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zuta\Desktop\re-revised ver\final ver\"/>
    </mc:Choice>
  </mc:AlternateContent>
  <xr:revisionPtr revIDLastSave="0" documentId="8_{1DD1B11E-8DCC-4DF2-BC99-B9ADF85FADBA}" xr6:coauthVersionLast="46" xr6:coauthVersionMax="46" xr10:uidLastSave="{00000000-0000-0000-0000-000000000000}"/>
  <bookViews>
    <workbookView xWindow="-110" yWindow="-110" windowWidth="19420" windowHeight="10560" firstSheet="3" activeTab="7" xr2:uid="{16A60CD4-760F-407B-8887-DBE996BC298C}"/>
  </bookViews>
  <sheets>
    <sheet name="Fig 2E left_Fig S8A" sheetId="2" r:id="rId1"/>
    <sheet name="Fig 2E righ_Fig S8B" sheetId="3" r:id="rId2"/>
    <sheet name="Fig 3E_Fig S8C" sheetId="4" r:id="rId3"/>
    <sheet name="Fig 4E_Fig S9A" sheetId="6" r:id="rId4"/>
    <sheet name="Fig S9B" sheetId="5" r:id="rId5"/>
    <sheet name="Fig S15A,B" sheetId="7" r:id="rId6"/>
    <sheet name="Fig S15C" sheetId="8" r:id="rId7"/>
    <sheet name="Fig S17A" sheetId="9" r:id="rId8"/>
    <sheet name="Fig S17B" sheetId="13" r:id="rId9"/>
    <sheet name="Fig S19E" sheetId="10" r:id="rId10"/>
    <sheet name="Fig S21C" sheetId="14" r:id="rId11"/>
    <sheet name="Fig S22A" sheetId="15" r:id="rId12"/>
    <sheet name="Fig S22B" sheetId="12" r:id="rId13"/>
    <sheet name="Fig S22C" sheetId="11" r:id="rId14"/>
    <sheet name="Fig S22D" sheetId="16" r:id="rId15"/>
    <sheet name="Fig S22E" sheetId="17" r:id="rId16"/>
  </sheets>
  <definedNames>
    <definedName name="_xlnm.Print_Area" localSheetId="5">'Fig S15A,B'!$AO$3:$BW$63</definedName>
    <definedName name="_xlnm.Print_Area" localSheetId="6">'Fig S15C'!$AM$3:$BW$63</definedName>
    <definedName name="_xlnm.Print_Area" localSheetId="9">'Fig S19E'!#REF!</definedName>
    <definedName name="_xlnm.Print_Area" localSheetId="10">'Fig S21C'!$P$1:$AP$3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2" l="1"/>
  <c r="F36" i="12"/>
  <c r="G36" i="12"/>
  <c r="H36" i="12"/>
  <c r="I36" i="12"/>
  <c r="J36" i="12"/>
  <c r="K36" i="12"/>
  <c r="L36" i="12"/>
  <c r="M36" i="12"/>
  <c r="N36" i="12"/>
  <c r="O36" i="12"/>
  <c r="D36" i="12"/>
  <c r="E44" i="12"/>
  <c r="F44" i="12"/>
  <c r="G44" i="12"/>
  <c r="H44" i="12"/>
  <c r="I44" i="12"/>
  <c r="J44" i="12"/>
  <c r="K44" i="12"/>
  <c r="L44" i="12"/>
  <c r="M44" i="12"/>
  <c r="N44" i="12"/>
  <c r="O44" i="12"/>
  <c r="D44" i="12"/>
  <c r="S6" i="15" l="1"/>
  <c r="G36" i="11"/>
  <c r="G44" i="11"/>
  <c r="S8" i="11"/>
  <c r="H34" i="17" l="1"/>
  <c r="G34" i="17"/>
  <c r="F34" i="17"/>
  <c r="E34" i="17"/>
  <c r="D34" i="17"/>
  <c r="F28" i="17"/>
  <c r="E28" i="17"/>
  <c r="D28" i="17"/>
  <c r="U15" i="17"/>
  <c r="T15" i="17"/>
  <c r="S15" i="17"/>
  <c r="R15" i="17"/>
  <c r="Q15" i="17"/>
  <c r="P15" i="17"/>
  <c r="U14" i="17"/>
  <c r="T14" i="17"/>
  <c r="S14" i="17"/>
  <c r="R14" i="17"/>
  <c r="Q14" i="17"/>
  <c r="P14" i="17"/>
  <c r="U13" i="17"/>
  <c r="T13" i="17"/>
  <c r="S13" i="17"/>
  <c r="R13" i="17"/>
  <c r="Q13" i="17"/>
  <c r="P13" i="17"/>
  <c r="P16" i="17" s="1"/>
  <c r="R6" i="17"/>
  <c r="Q6" i="17"/>
  <c r="P6" i="17"/>
  <c r="U5" i="17"/>
  <c r="U8" i="17" s="1"/>
  <c r="T5" i="17"/>
  <c r="T8" i="17" s="1"/>
  <c r="S5" i="17"/>
  <c r="S8" i="17" s="1"/>
  <c r="R5" i="17"/>
  <c r="Q5" i="17"/>
  <c r="P5" i="17"/>
  <c r="P7" i="17" s="1"/>
  <c r="R4" i="17"/>
  <c r="R8" i="17" s="1"/>
  <c r="Q4" i="17"/>
  <c r="P4" i="17"/>
  <c r="P8" i="17" s="1"/>
  <c r="K35" i="16"/>
  <c r="J35" i="16"/>
  <c r="I35" i="16"/>
  <c r="H35" i="16"/>
  <c r="G35" i="16"/>
  <c r="F35" i="16"/>
  <c r="D35" i="16"/>
  <c r="E35" i="16"/>
  <c r="K29" i="16"/>
  <c r="J29" i="16"/>
  <c r="H29" i="16"/>
  <c r="G29" i="16"/>
  <c r="F29" i="16"/>
  <c r="E29" i="16"/>
  <c r="X16" i="16"/>
  <c r="AG16" i="16" s="1"/>
  <c r="W16" i="16"/>
  <c r="AF16" i="16" s="1"/>
  <c r="V16" i="16"/>
  <c r="AE16" i="16" s="1"/>
  <c r="U16" i="16"/>
  <c r="AD16" i="16" s="1"/>
  <c r="T16" i="16"/>
  <c r="AC16" i="16" s="1"/>
  <c r="S16" i="16"/>
  <c r="AB16" i="16" s="1"/>
  <c r="X15" i="16"/>
  <c r="AG15" i="16" s="1"/>
  <c r="W15" i="16"/>
  <c r="AF15" i="16" s="1"/>
  <c r="V15" i="16"/>
  <c r="AE15" i="16" s="1"/>
  <c r="U15" i="16"/>
  <c r="T15" i="16"/>
  <c r="AC15" i="16" s="1"/>
  <c r="S15" i="16"/>
  <c r="AD15" i="16" s="1"/>
  <c r="X14" i="16"/>
  <c r="AG14" i="16" s="1"/>
  <c r="W14" i="16"/>
  <c r="V14" i="16"/>
  <c r="U14" i="16"/>
  <c r="T14" i="16"/>
  <c r="T18" i="16" s="1"/>
  <c r="S14" i="16"/>
  <c r="S17" i="16" s="1"/>
  <c r="AC7" i="16"/>
  <c r="U7" i="16"/>
  <c r="AD7" i="16" s="1"/>
  <c r="T7" i="16"/>
  <c r="S7" i="16"/>
  <c r="AB7" i="16" s="1"/>
  <c r="X6" i="16"/>
  <c r="AG6" i="16" s="1"/>
  <c r="W6" i="16"/>
  <c r="AF6" i="16" s="1"/>
  <c r="V6" i="16"/>
  <c r="AE6" i="16" s="1"/>
  <c r="U6" i="16"/>
  <c r="T6" i="16"/>
  <c r="S6" i="16"/>
  <c r="AC6" i="16" s="1"/>
  <c r="X5" i="16"/>
  <c r="AG5" i="16" s="1"/>
  <c r="W5" i="16"/>
  <c r="W8" i="16" s="1"/>
  <c r="V5" i="16"/>
  <c r="U5" i="16"/>
  <c r="T5" i="16"/>
  <c r="T8" i="16" s="1"/>
  <c r="S5" i="16"/>
  <c r="S9" i="16" s="1"/>
  <c r="G44" i="15"/>
  <c r="F44" i="15"/>
  <c r="E44" i="15"/>
  <c r="D44" i="15"/>
  <c r="G36" i="15"/>
  <c r="F36" i="15"/>
  <c r="E36" i="15"/>
  <c r="D36" i="15"/>
  <c r="S16" i="15"/>
  <c r="R16" i="15"/>
  <c r="S15" i="15"/>
  <c r="R15" i="15"/>
  <c r="Q15" i="15"/>
  <c r="P15" i="15"/>
  <c r="O15" i="15"/>
  <c r="S14" i="15"/>
  <c r="R14" i="15"/>
  <c r="Q14" i="15"/>
  <c r="P14" i="15"/>
  <c r="O14" i="15"/>
  <c r="S13" i="15"/>
  <c r="S17" i="15" s="1"/>
  <c r="R13" i="15"/>
  <c r="Q13" i="15"/>
  <c r="P13" i="15"/>
  <c r="O13" i="15"/>
  <c r="O16" i="15" s="1"/>
  <c r="R6" i="15"/>
  <c r="Q6" i="15"/>
  <c r="P6" i="15"/>
  <c r="O6" i="15"/>
  <c r="S5" i="15"/>
  <c r="R5" i="15"/>
  <c r="Q5" i="15"/>
  <c r="P5" i="15"/>
  <c r="O5" i="15"/>
  <c r="O8" i="15" s="1"/>
  <c r="R4" i="15"/>
  <c r="Q4" i="15"/>
  <c r="P4" i="15"/>
  <c r="O4" i="15"/>
  <c r="N46" i="14"/>
  <c r="M46" i="14"/>
  <c r="L46" i="14"/>
  <c r="K46" i="14"/>
  <c r="J46" i="14"/>
  <c r="I46" i="14"/>
  <c r="H46" i="14"/>
  <c r="G46" i="14"/>
  <c r="F46" i="14"/>
  <c r="E46" i="14"/>
  <c r="D46" i="14"/>
  <c r="N40" i="14"/>
  <c r="M40" i="14"/>
  <c r="L40" i="14"/>
  <c r="K40" i="14"/>
  <c r="J40" i="14"/>
  <c r="I40" i="14"/>
  <c r="H40" i="14"/>
  <c r="G40" i="14"/>
  <c r="F40" i="14"/>
  <c r="E40" i="14"/>
  <c r="D40" i="14"/>
  <c r="N34" i="14"/>
  <c r="M34" i="14"/>
  <c r="L34" i="14"/>
  <c r="K34" i="14"/>
  <c r="J34" i="14"/>
  <c r="I34" i="14"/>
  <c r="H34" i="14"/>
  <c r="G34" i="14"/>
  <c r="F34" i="14"/>
  <c r="E34" i="14"/>
  <c r="D34" i="14"/>
  <c r="W25" i="14"/>
  <c r="Z24" i="14"/>
  <c r="R24" i="14"/>
  <c r="AB23" i="14"/>
  <c r="AA23" i="14"/>
  <c r="Z23" i="14"/>
  <c r="Y23" i="14"/>
  <c r="X23" i="14"/>
  <c r="W23" i="14"/>
  <c r="V23" i="14"/>
  <c r="U23" i="14"/>
  <c r="T23" i="14"/>
  <c r="S23" i="14"/>
  <c r="R23" i="14"/>
  <c r="AB22" i="14"/>
  <c r="AA22" i="14"/>
  <c r="Z22" i="14"/>
  <c r="Y22" i="14"/>
  <c r="X22" i="14"/>
  <c r="W22" i="14"/>
  <c r="V22" i="14"/>
  <c r="U22" i="14"/>
  <c r="T22" i="14"/>
  <c r="S22" i="14"/>
  <c r="R22" i="14"/>
  <c r="AB21" i="14"/>
  <c r="AB25" i="14" s="1"/>
  <c r="AA21" i="14"/>
  <c r="AA25" i="14" s="1"/>
  <c r="Z21" i="14"/>
  <c r="Z25" i="14" s="1"/>
  <c r="Y21" i="14"/>
  <c r="Y25" i="14" s="1"/>
  <c r="X21" i="14"/>
  <c r="X24" i="14" s="1"/>
  <c r="W21" i="14"/>
  <c r="W24" i="14" s="1"/>
  <c r="V21" i="14"/>
  <c r="V24" i="14" s="1"/>
  <c r="U21" i="14"/>
  <c r="U25" i="14" s="1"/>
  <c r="T21" i="14"/>
  <c r="T25" i="14" s="1"/>
  <c r="S21" i="14"/>
  <c r="S25" i="14" s="1"/>
  <c r="R21" i="14"/>
  <c r="R25" i="14" s="1"/>
  <c r="V16" i="14"/>
  <c r="Y15" i="14"/>
  <c r="AB14" i="14"/>
  <c r="AA14" i="14"/>
  <c r="Z14" i="14"/>
  <c r="Y14" i="14"/>
  <c r="X14" i="14"/>
  <c r="W14" i="14"/>
  <c r="V14" i="14"/>
  <c r="U14" i="14"/>
  <c r="T14" i="14"/>
  <c r="S14" i="14"/>
  <c r="R14" i="14"/>
  <c r="AB13" i="14"/>
  <c r="AA13" i="14"/>
  <c r="Z13" i="14"/>
  <c r="Y13" i="14"/>
  <c r="X13" i="14"/>
  <c r="W13" i="14"/>
  <c r="V13" i="14"/>
  <c r="U13" i="14"/>
  <c r="T13" i="14"/>
  <c r="S13" i="14"/>
  <c r="R13" i="14"/>
  <c r="AB12" i="14"/>
  <c r="AB16" i="14" s="1"/>
  <c r="AA12" i="14"/>
  <c r="AA16" i="14" s="1"/>
  <c r="Z12" i="14"/>
  <c r="Z16" i="14" s="1"/>
  <c r="Y12" i="14"/>
  <c r="Y16" i="14" s="1"/>
  <c r="X12" i="14"/>
  <c r="X16" i="14" s="1"/>
  <c r="W12" i="14"/>
  <c r="W15" i="14" s="1"/>
  <c r="V12" i="14"/>
  <c r="V15" i="14" s="1"/>
  <c r="U12" i="14"/>
  <c r="U15" i="14" s="1"/>
  <c r="T12" i="14"/>
  <c r="T16" i="14" s="1"/>
  <c r="S12" i="14"/>
  <c r="S16" i="14" s="1"/>
  <c r="R12" i="14"/>
  <c r="R16" i="14" s="1"/>
  <c r="U8" i="14"/>
  <c r="X7" i="14"/>
  <c r="AB6" i="14"/>
  <c r="AA6" i="14"/>
  <c r="Z6" i="14"/>
  <c r="Y6" i="14"/>
  <c r="X6" i="14"/>
  <c r="W6" i="14"/>
  <c r="V6" i="14"/>
  <c r="U6" i="14"/>
  <c r="T6" i="14"/>
  <c r="S6" i="14"/>
  <c r="R6" i="14"/>
  <c r="AB5" i="14"/>
  <c r="AA5" i="14"/>
  <c r="Z5" i="14"/>
  <c r="Y5" i="14"/>
  <c r="X5" i="14"/>
  <c r="W5" i="14"/>
  <c r="V5" i="14"/>
  <c r="U5" i="14"/>
  <c r="T5" i="14"/>
  <c r="S5" i="14"/>
  <c r="R5" i="14"/>
  <c r="AB4" i="14"/>
  <c r="AB7" i="14" s="1"/>
  <c r="AA4" i="14"/>
  <c r="AA8" i="14" s="1"/>
  <c r="Z4" i="14"/>
  <c r="Z8" i="14" s="1"/>
  <c r="Y4" i="14"/>
  <c r="Y8" i="14" s="1"/>
  <c r="X4" i="14"/>
  <c r="X8" i="14" s="1"/>
  <c r="W4" i="14"/>
  <c r="W8" i="14" s="1"/>
  <c r="V4" i="14"/>
  <c r="V7" i="14" s="1"/>
  <c r="U4" i="14"/>
  <c r="U7" i="14" s="1"/>
  <c r="T4" i="14"/>
  <c r="T7" i="14" s="1"/>
  <c r="S4" i="14"/>
  <c r="S8" i="14" s="1"/>
  <c r="R4" i="14"/>
  <c r="R8" i="14" s="1"/>
  <c r="P16" i="15" l="1"/>
  <c r="Q17" i="15"/>
  <c r="O7" i="15"/>
  <c r="P7" i="15"/>
  <c r="Q7" i="15"/>
  <c r="T17" i="17"/>
  <c r="U17" i="17"/>
  <c r="Q16" i="17"/>
  <c r="R7" i="17"/>
  <c r="R16" i="17"/>
  <c r="T16" i="17"/>
  <c r="Q8" i="17"/>
  <c r="S16" i="17"/>
  <c r="U16" i="17"/>
  <c r="V8" i="16"/>
  <c r="U8" i="16"/>
  <c r="U18" i="16"/>
  <c r="V18" i="16"/>
  <c r="W18" i="16"/>
  <c r="R8" i="15"/>
  <c r="S8" i="15"/>
  <c r="R17" i="15"/>
  <c r="S7" i="15"/>
  <c r="Q7" i="17"/>
  <c r="P17" i="17"/>
  <c r="Q17" i="17"/>
  <c r="R17" i="17"/>
  <c r="S17" i="17"/>
  <c r="AG8" i="16"/>
  <c r="AG9" i="16"/>
  <c r="AG18" i="16"/>
  <c r="AG17" i="16"/>
  <c r="AD6" i="16"/>
  <c r="X8" i="16"/>
  <c r="T9" i="16"/>
  <c r="T17" i="16"/>
  <c r="X18" i="16"/>
  <c r="U9" i="16"/>
  <c r="AB14" i="16"/>
  <c r="U17" i="16"/>
  <c r="AB5" i="16"/>
  <c r="AE7" i="16"/>
  <c r="V9" i="16"/>
  <c r="AC14" i="16"/>
  <c r="V17" i="16"/>
  <c r="AC5" i="16"/>
  <c r="S8" i="16"/>
  <c r="W9" i="16"/>
  <c r="AD14" i="16"/>
  <c r="W17" i="16"/>
  <c r="S18" i="16"/>
  <c r="AD5" i="16"/>
  <c r="X9" i="16"/>
  <c r="AE14" i="16"/>
  <c r="X17" i="16"/>
  <c r="AE5" i="16"/>
  <c r="AF14" i="16"/>
  <c r="AB15" i="16"/>
  <c r="AF5" i="16"/>
  <c r="AB6" i="16"/>
  <c r="R7" i="15"/>
  <c r="Q16" i="15"/>
  <c r="P8" i="15"/>
  <c r="O17" i="15"/>
  <c r="Q8" i="15"/>
  <c r="P17" i="15"/>
  <c r="W7" i="14"/>
  <c r="T8" i="14"/>
  <c r="AB8" i="14"/>
  <c r="X15" i="14"/>
  <c r="U16" i="14"/>
  <c r="Y24" i="14"/>
  <c r="V25" i="14"/>
  <c r="Y7" i="14"/>
  <c r="V8" i="14"/>
  <c r="R15" i="14"/>
  <c r="Z15" i="14"/>
  <c r="W16" i="14"/>
  <c r="S24" i="14"/>
  <c r="AA24" i="14"/>
  <c r="X25" i="14"/>
  <c r="R7" i="14"/>
  <c r="Z7" i="14"/>
  <c r="S15" i="14"/>
  <c r="AA15" i="14"/>
  <c r="T24" i="14"/>
  <c r="AB24" i="14"/>
  <c r="S7" i="14"/>
  <c r="AA7" i="14"/>
  <c r="T15" i="14"/>
  <c r="AB15" i="14"/>
  <c r="U24" i="14"/>
  <c r="AD9" i="16" l="1"/>
  <c r="AD8" i="16"/>
  <c r="AF18" i="16"/>
  <c r="AF17" i="16"/>
  <c r="AD17" i="16"/>
  <c r="AD18" i="16"/>
  <c r="AB9" i="16"/>
  <c r="AB8" i="16"/>
  <c r="AE8" i="16"/>
  <c r="AE9" i="16"/>
  <c r="AB17" i="16"/>
  <c r="AB18" i="16"/>
  <c r="AC17" i="16"/>
  <c r="AC18" i="16"/>
  <c r="AE18" i="16"/>
  <c r="AE17" i="16"/>
  <c r="AC9" i="16"/>
  <c r="AC8" i="16"/>
  <c r="AF8" i="16"/>
  <c r="AF9" i="16"/>
  <c r="AF15" i="12"/>
  <c r="AE15" i="12"/>
  <c r="AD15" i="12"/>
  <c r="AC15" i="12"/>
  <c r="AB15" i="12"/>
  <c r="AA15" i="12"/>
  <c r="Z15" i="12"/>
  <c r="Y15" i="12"/>
  <c r="X15" i="12"/>
  <c r="AF14" i="12"/>
  <c r="AE14" i="12"/>
  <c r="AD14" i="12"/>
  <c r="AC14" i="12"/>
  <c r="AB14" i="12"/>
  <c r="AA14" i="12"/>
  <c r="Z14" i="12"/>
  <c r="Y14" i="12"/>
  <c r="X14" i="12"/>
  <c r="AF13" i="12"/>
  <c r="AE13" i="12"/>
  <c r="AD13" i="12"/>
  <c r="AC13" i="12"/>
  <c r="AC17" i="12" s="1"/>
  <c r="AB13" i="12"/>
  <c r="AA13" i="12"/>
  <c r="Z13" i="12"/>
  <c r="Y13" i="12"/>
  <c r="Y16" i="12" s="1"/>
  <c r="X13" i="12"/>
  <c r="X17" i="12" s="1"/>
  <c r="AF6" i="12"/>
  <c r="AE6" i="12"/>
  <c r="AD6" i="12"/>
  <c r="AC6" i="12"/>
  <c r="AB6" i="12"/>
  <c r="AA6" i="12"/>
  <c r="Z6" i="12"/>
  <c r="Y6" i="12"/>
  <c r="X6" i="12"/>
  <c r="AF5" i="12"/>
  <c r="AE5" i="12"/>
  <c r="AD5" i="12"/>
  <c r="AC5" i="12"/>
  <c r="AB5" i="12"/>
  <c r="AA5" i="12"/>
  <c r="Z5" i="12"/>
  <c r="Y5" i="12"/>
  <c r="X5" i="12"/>
  <c r="AF4" i="12"/>
  <c r="AF8" i="12" s="1"/>
  <c r="AE4" i="12"/>
  <c r="AD4" i="12"/>
  <c r="AC4" i="12"/>
  <c r="AB4" i="12"/>
  <c r="AA4" i="12"/>
  <c r="AA8" i="12" s="1"/>
  <c r="Z4" i="12"/>
  <c r="Y4" i="12"/>
  <c r="X4" i="12"/>
  <c r="X8" i="12" s="1"/>
  <c r="F44" i="11"/>
  <c r="E44" i="11"/>
  <c r="D44" i="11"/>
  <c r="F36" i="11"/>
  <c r="E36" i="11"/>
  <c r="D36" i="11"/>
  <c r="S15" i="11"/>
  <c r="R15" i="11"/>
  <c r="Q15" i="11"/>
  <c r="P15" i="11"/>
  <c r="O15" i="11"/>
  <c r="S14" i="11"/>
  <c r="R14" i="11"/>
  <c r="Q14" i="11"/>
  <c r="Q16" i="11" s="1"/>
  <c r="P14" i="11"/>
  <c r="O14" i="11"/>
  <c r="S13" i="11"/>
  <c r="S17" i="11" s="1"/>
  <c r="R13" i="11"/>
  <c r="Q13" i="11"/>
  <c r="P13" i="11"/>
  <c r="O13" i="11"/>
  <c r="O16" i="11" s="1"/>
  <c r="R6" i="11"/>
  <c r="R7" i="11" s="1"/>
  <c r="Q6" i="11"/>
  <c r="P6" i="11"/>
  <c r="O6" i="11"/>
  <c r="R5" i="11"/>
  <c r="Q5" i="11"/>
  <c r="P5" i="11"/>
  <c r="O5" i="11"/>
  <c r="S4" i="11"/>
  <c r="R4" i="11"/>
  <c r="Q4" i="11"/>
  <c r="P4" i="11"/>
  <c r="P7" i="11" s="1"/>
  <c r="O4" i="11"/>
  <c r="Y17" i="12" l="1"/>
  <c r="AE8" i="12"/>
  <c r="Y8" i="12"/>
  <c r="Z8" i="12"/>
  <c r="Z17" i="12"/>
  <c r="AA17" i="12"/>
  <c r="AB17" i="12"/>
  <c r="O7" i="11"/>
  <c r="Q7" i="11"/>
  <c r="P16" i="11"/>
  <c r="Q17" i="11"/>
  <c r="R8" i="11"/>
  <c r="R17" i="11"/>
  <c r="AD7" i="12"/>
  <c r="AD17" i="12"/>
  <c r="Z16" i="12"/>
  <c r="AE7" i="12"/>
  <c r="AB8" i="12"/>
  <c r="AD8" i="12"/>
  <c r="AE17" i="12"/>
  <c r="AC8" i="12"/>
  <c r="AF17" i="12"/>
  <c r="S7" i="11"/>
  <c r="R16" i="11"/>
  <c r="X7" i="12"/>
  <c r="AF7" i="12"/>
  <c r="AA16" i="12"/>
  <c r="O8" i="11"/>
  <c r="S16" i="11"/>
  <c r="Y7" i="12"/>
  <c r="AB16" i="12"/>
  <c r="P8" i="11"/>
  <c r="O17" i="11"/>
  <c r="Z7" i="12"/>
  <c r="AC16" i="12"/>
  <c r="Q8" i="11"/>
  <c r="P17" i="11"/>
  <c r="AA7" i="12"/>
  <c r="AD16" i="12"/>
  <c r="AB7" i="12"/>
  <c r="AE16" i="12"/>
  <c r="AC7" i="12"/>
  <c r="X16" i="12"/>
  <c r="AF16" i="12"/>
  <c r="N74" i="10" l="1"/>
  <c r="M74" i="10"/>
  <c r="L74" i="10"/>
  <c r="K74" i="10"/>
  <c r="J74" i="10"/>
  <c r="I74" i="10"/>
  <c r="H74" i="10"/>
  <c r="G74" i="10"/>
  <c r="F74" i="10"/>
  <c r="E74" i="10"/>
  <c r="D74" i="10"/>
  <c r="N64" i="10"/>
  <c r="M64" i="10"/>
  <c r="L64" i="10"/>
  <c r="K64" i="10"/>
  <c r="J64" i="10"/>
  <c r="I64" i="10"/>
  <c r="H64" i="10"/>
  <c r="G64" i="10"/>
  <c r="F64" i="10"/>
  <c r="E64" i="10"/>
  <c r="D64" i="10"/>
  <c r="N54" i="10"/>
  <c r="M54" i="10"/>
  <c r="L54" i="10"/>
  <c r="K54" i="10"/>
  <c r="J54" i="10"/>
  <c r="I54" i="10"/>
  <c r="H54" i="10"/>
  <c r="G54" i="10"/>
  <c r="F54" i="10"/>
  <c r="E54" i="10"/>
  <c r="D54" i="10"/>
  <c r="U34" i="10"/>
  <c r="Z32" i="10"/>
  <c r="Y32" i="10"/>
  <c r="X32" i="10"/>
  <c r="W32" i="10"/>
  <c r="V32" i="10"/>
  <c r="U32" i="10"/>
  <c r="T32" i="10"/>
  <c r="S32" i="10"/>
  <c r="R32" i="10"/>
  <c r="Z31" i="10"/>
  <c r="Y31" i="10"/>
  <c r="X31" i="10"/>
  <c r="W31" i="10"/>
  <c r="V31" i="10"/>
  <c r="U31" i="10"/>
  <c r="T31" i="10"/>
  <c r="S31" i="10"/>
  <c r="R31" i="10"/>
  <c r="Z30" i="10"/>
  <c r="Y30" i="10"/>
  <c r="X30" i="10"/>
  <c r="W30" i="10"/>
  <c r="V30" i="10"/>
  <c r="U30" i="10"/>
  <c r="T30" i="10"/>
  <c r="S30" i="10"/>
  <c r="R30" i="10"/>
  <c r="Z29" i="10"/>
  <c r="Y29" i="10"/>
  <c r="X29" i="10"/>
  <c r="W29" i="10"/>
  <c r="V29" i="10"/>
  <c r="U29" i="10"/>
  <c r="T29" i="10"/>
  <c r="S29" i="10"/>
  <c r="R29" i="10"/>
  <c r="Z28" i="10"/>
  <c r="Y28" i="10"/>
  <c r="X28" i="10"/>
  <c r="W28" i="10"/>
  <c r="V28" i="10"/>
  <c r="U28" i="10"/>
  <c r="T28" i="10"/>
  <c r="S28" i="10"/>
  <c r="R28" i="10"/>
  <c r="Z27" i="10"/>
  <c r="Y27" i="10"/>
  <c r="X27" i="10"/>
  <c r="W27" i="10"/>
  <c r="V27" i="10"/>
  <c r="U27" i="10"/>
  <c r="U33" i="10" s="1"/>
  <c r="T27" i="10"/>
  <c r="T33" i="10" s="1"/>
  <c r="S27" i="10"/>
  <c r="S34" i="10" s="1"/>
  <c r="R27" i="10"/>
  <c r="R34" i="10" s="1"/>
  <c r="U23" i="10"/>
  <c r="Z21" i="10"/>
  <c r="Y21" i="10"/>
  <c r="X21" i="10"/>
  <c r="W21" i="10"/>
  <c r="V21" i="10"/>
  <c r="U21" i="10"/>
  <c r="T21" i="10"/>
  <c r="S21" i="10"/>
  <c r="R21" i="10"/>
  <c r="Z20" i="10"/>
  <c r="Y20" i="10"/>
  <c r="X20" i="10"/>
  <c r="W20" i="10"/>
  <c r="V20" i="10"/>
  <c r="U20" i="10"/>
  <c r="T20" i="10"/>
  <c r="S20" i="10"/>
  <c r="R20" i="10"/>
  <c r="Z19" i="10"/>
  <c r="Y19" i="10"/>
  <c r="X19" i="10"/>
  <c r="W19" i="10"/>
  <c r="V19" i="10"/>
  <c r="U19" i="10"/>
  <c r="T19" i="10"/>
  <c r="S19" i="10"/>
  <c r="R19" i="10"/>
  <c r="Z18" i="10"/>
  <c r="Y18" i="10"/>
  <c r="X18" i="10"/>
  <c r="W18" i="10"/>
  <c r="V18" i="10"/>
  <c r="U18" i="10"/>
  <c r="T18" i="10"/>
  <c r="S18" i="10"/>
  <c r="R18" i="10"/>
  <c r="Z17" i="10"/>
  <c r="Y17" i="10"/>
  <c r="X17" i="10"/>
  <c r="W17" i="10"/>
  <c r="V17" i="10"/>
  <c r="U17" i="10"/>
  <c r="T17" i="10"/>
  <c r="S17" i="10"/>
  <c r="R17" i="10"/>
  <c r="Z16" i="10"/>
  <c r="Y16" i="10"/>
  <c r="X16" i="10"/>
  <c r="W16" i="10"/>
  <c r="V16" i="10"/>
  <c r="V22" i="10" s="1"/>
  <c r="U16" i="10"/>
  <c r="U22" i="10" s="1"/>
  <c r="T16" i="10"/>
  <c r="T22" i="10" s="1"/>
  <c r="S16" i="10"/>
  <c r="S23" i="10" s="1"/>
  <c r="R16" i="10"/>
  <c r="R23" i="10" s="1"/>
  <c r="U12" i="10"/>
  <c r="Z10" i="10"/>
  <c r="Y10" i="10"/>
  <c r="X10" i="10"/>
  <c r="W10" i="10"/>
  <c r="V10" i="10"/>
  <c r="U10" i="10"/>
  <c r="T10" i="10"/>
  <c r="S10" i="10"/>
  <c r="R10" i="10"/>
  <c r="Z9" i="10"/>
  <c r="Y9" i="10"/>
  <c r="X9" i="10"/>
  <c r="W9" i="10"/>
  <c r="V9" i="10"/>
  <c r="U9" i="10"/>
  <c r="T9" i="10"/>
  <c r="S9" i="10"/>
  <c r="R9" i="10"/>
  <c r="Z8" i="10"/>
  <c r="Y8" i="10"/>
  <c r="X8" i="10"/>
  <c r="W8" i="10"/>
  <c r="V8" i="10"/>
  <c r="U8" i="10"/>
  <c r="T8" i="10"/>
  <c r="S8" i="10"/>
  <c r="R8" i="10"/>
  <c r="Z7" i="10"/>
  <c r="Y7" i="10"/>
  <c r="X7" i="10"/>
  <c r="W7" i="10"/>
  <c r="V7" i="10"/>
  <c r="U7" i="10"/>
  <c r="T7" i="10"/>
  <c r="S7" i="10"/>
  <c r="R7" i="10"/>
  <c r="Z6" i="10"/>
  <c r="Y6" i="10"/>
  <c r="X6" i="10"/>
  <c r="W6" i="10"/>
  <c r="V6" i="10"/>
  <c r="U6" i="10"/>
  <c r="T6" i="10"/>
  <c r="S6" i="10"/>
  <c r="R6" i="10"/>
  <c r="Z5" i="10"/>
  <c r="Y5" i="10"/>
  <c r="X5" i="10"/>
  <c r="W5" i="10"/>
  <c r="V5" i="10"/>
  <c r="V11" i="10" s="1"/>
  <c r="U5" i="10"/>
  <c r="U11" i="10" s="1"/>
  <c r="T5" i="10"/>
  <c r="T11" i="10" s="1"/>
  <c r="S5" i="10"/>
  <c r="S12" i="10" s="1"/>
  <c r="R5" i="10"/>
  <c r="R12" i="10" s="1"/>
  <c r="V34" i="10" l="1"/>
  <c r="W12" i="10"/>
  <c r="W23" i="10"/>
  <c r="W34" i="10"/>
  <c r="X12" i="10"/>
  <c r="X23" i="10"/>
  <c r="X34" i="10"/>
  <c r="V33" i="10"/>
  <c r="V12" i="10"/>
  <c r="Y12" i="10"/>
  <c r="Y23" i="10"/>
  <c r="Y34" i="10"/>
  <c r="V23" i="10"/>
  <c r="Z12" i="10"/>
  <c r="Z23" i="10"/>
  <c r="Z34" i="10"/>
  <c r="T12" i="10"/>
  <c r="T23" i="10"/>
  <c r="T34" i="10"/>
  <c r="W11" i="10"/>
  <c r="W22" i="10"/>
  <c r="W33" i="10"/>
  <c r="X11" i="10"/>
  <c r="X22" i="10"/>
  <c r="X33" i="10"/>
  <c r="Y11" i="10"/>
  <c r="Y22" i="10"/>
  <c r="Y33" i="10"/>
  <c r="R11" i="10"/>
  <c r="Z11" i="10"/>
  <c r="R22" i="10"/>
  <c r="Z22" i="10"/>
  <c r="R33" i="10"/>
  <c r="Z33" i="10"/>
  <c r="S11" i="10"/>
  <c r="S22" i="10"/>
  <c r="S33" i="10"/>
  <c r="S98" i="9" l="1"/>
  <c r="R98" i="9"/>
  <c r="Q98" i="9"/>
  <c r="P98" i="9"/>
  <c r="O98" i="9"/>
  <c r="N98" i="9"/>
  <c r="M98" i="9"/>
  <c r="L98" i="9"/>
  <c r="K98" i="9"/>
  <c r="J98" i="9"/>
  <c r="I98" i="9"/>
  <c r="H98" i="9"/>
  <c r="G98" i="9"/>
  <c r="F98" i="9"/>
  <c r="E98" i="9"/>
  <c r="D98" i="9"/>
  <c r="S89" i="9"/>
  <c r="R89" i="9"/>
  <c r="Q89" i="9"/>
  <c r="P89" i="9"/>
  <c r="O89" i="9"/>
  <c r="N89" i="9"/>
  <c r="M89" i="9"/>
  <c r="L89" i="9"/>
  <c r="K89" i="9"/>
  <c r="J89" i="9"/>
  <c r="I89" i="9"/>
  <c r="H89" i="9"/>
  <c r="G89" i="9"/>
  <c r="F89" i="9"/>
  <c r="E89" i="9"/>
  <c r="D89" i="9"/>
  <c r="J80" i="9"/>
  <c r="I80" i="9"/>
  <c r="H80" i="9"/>
  <c r="G80" i="9"/>
  <c r="F80" i="9"/>
  <c r="E80" i="9"/>
  <c r="D80" i="9"/>
  <c r="J71" i="9"/>
  <c r="I71" i="9"/>
  <c r="H71" i="9"/>
  <c r="G71" i="9"/>
  <c r="F71" i="9"/>
  <c r="E71" i="9"/>
  <c r="D71" i="9"/>
  <c r="AW46" i="9"/>
  <c r="AV46" i="9"/>
  <c r="AU46" i="9"/>
  <c r="AT46" i="9"/>
  <c r="AS46" i="9"/>
  <c r="AR46" i="9"/>
  <c r="AQ46" i="9"/>
  <c r="AP46" i="9"/>
  <c r="AO46" i="9"/>
  <c r="AN46" i="9"/>
  <c r="AM46" i="9"/>
  <c r="AL46" i="9"/>
  <c r="AK46" i="9"/>
  <c r="AJ46" i="9"/>
  <c r="AW45" i="9"/>
  <c r="AV45" i="9"/>
  <c r="AU45" i="9"/>
  <c r="AT45" i="9"/>
  <c r="AS45" i="9"/>
  <c r="AR45" i="9"/>
  <c r="AQ45" i="9"/>
  <c r="AP45" i="9"/>
  <c r="AO45" i="9"/>
  <c r="AN45" i="9"/>
  <c r="AM45" i="9"/>
  <c r="AL45" i="9"/>
  <c r="AK45" i="9"/>
  <c r="AJ45" i="9"/>
  <c r="AW44" i="9"/>
  <c r="AV44" i="9"/>
  <c r="AU44" i="9"/>
  <c r="AT44" i="9"/>
  <c r="AS44" i="9"/>
  <c r="AR44" i="9"/>
  <c r="AQ44" i="9"/>
  <c r="AP44" i="9"/>
  <c r="AO44" i="9"/>
  <c r="AN44" i="9"/>
  <c r="AM44" i="9"/>
  <c r="AL44" i="9"/>
  <c r="AK44" i="9"/>
  <c r="AJ44" i="9"/>
  <c r="AW43" i="9"/>
  <c r="AV43" i="9"/>
  <c r="AU43" i="9"/>
  <c r="AT43" i="9"/>
  <c r="AS43" i="9"/>
  <c r="AR43" i="9"/>
  <c r="AQ43" i="9"/>
  <c r="AP43" i="9"/>
  <c r="AO43" i="9"/>
  <c r="AN43" i="9"/>
  <c r="AM43" i="9"/>
  <c r="AL43" i="9"/>
  <c r="AK43" i="9"/>
  <c r="AJ43" i="9"/>
  <c r="AW42" i="9"/>
  <c r="AV42" i="9"/>
  <c r="AU42" i="9"/>
  <c r="AT42" i="9"/>
  <c r="AS42" i="9"/>
  <c r="AR42" i="9"/>
  <c r="AQ42" i="9"/>
  <c r="AP42" i="9"/>
  <c r="AO42" i="9"/>
  <c r="AN42" i="9"/>
  <c r="AM42" i="9"/>
  <c r="AL42" i="9"/>
  <c r="AK42" i="9"/>
  <c r="AJ42" i="9"/>
  <c r="AW41" i="9"/>
  <c r="AV41" i="9"/>
  <c r="AU41" i="9"/>
  <c r="AT41" i="9"/>
  <c r="AS41" i="9"/>
  <c r="AR41" i="9"/>
  <c r="AQ41" i="9"/>
  <c r="AP41" i="9"/>
  <c r="AO41" i="9"/>
  <c r="AN41" i="9"/>
  <c r="AM41" i="9"/>
  <c r="AL41" i="9"/>
  <c r="AK41" i="9"/>
  <c r="AJ41" i="9"/>
  <c r="AJ47" i="9" s="1"/>
  <c r="AW34" i="9"/>
  <c r="AV34" i="9"/>
  <c r="AU34" i="9"/>
  <c r="AT34" i="9"/>
  <c r="AS34" i="9"/>
  <c r="AR34" i="9"/>
  <c r="AQ34" i="9"/>
  <c r="AP34" i="9"/>
  <c r="AO34" i="9"/>
  <c r="AN34" i="9"/>
  <c r="AM34" i="9"/>
  <c r="AL34" i="9"/>
  <c r="AK34" i="9"/>
  <c r="AJ34" i="9"/>
  <c r="AW33" i="9"/>
  <c r="AV33" i="9"/>
  <c r="AU33" i="9"/>
  <c r="AT33" i="9"/>
  <c r="AS33" i="9"/>
  <c r="AR33" i="9"/>
  <c r="AQ33" i="9"/>
  <c r="AP33" i="9"/>
  <c r="AO33" i="9"/>
  <c r="AN33" i="9"/>
  <c r="AM33" i="9"/>
  <c r="AL33" i="9"/>
  <c r="AK33" i="9"/>
  <c r="AJ33" i="9"/>
  <c r="AW32" i="9"/>
  <c r="AV32" i="9"/>
  <c r="AU32" i="9"/>
  <c r="AT32" i="9"/>
  <c r="AS32" i="9"/>
  <c r="AR32" i="9"/>
  <c r="AQ32" i="9"/>
  <c r="AP32" i="9"/>
  <c r="AO32" i="9"/>
  <c r="AN32" i="9"/>
  <c r="AM32" i="9"/>
  <c r="AL32" i="9"/>
  <c r="AK32" i="9"/>
  <c r="AJ32" i="9"/>
  <c r="AW31" i="9"/>
  <c r="AV31" i="9"/>
  <c r="AU31" i="9"/>
  <c r="AT31" i="9"/>
  <c r="AS31" i="9"/>
  <c r="AR31" i="9"/>
  <c r="AQ31" i="9"/>
  <c r="AP31" i="9"/>
  <c r="AO31" i="9"/>
  <c r="AN31" i="9"/>
  <c r="AM31" i="9"/>
  <c r="AL31" i="9"/>
  <c r="AK31" i="9"/>
  <c r="AJ31" i="9"/>
  <c r="AW30" i="9"/>
  <c r="AV30" i="9"/>
  <c r="AU30" i="9"/>
  <c r="AT30" i="9"/>
  <c r="AS30" i="9"/>
  <c r="AR30" i="9"/>
  <c r="AQ30" i="9"/>
  <c r="AP30" i="9"/>
  <c r="AO30" i="9"/>
  <c r="AN30" i="9"/>
  <c r="AM30" i="9"/>
  <c r="AL30" i="9"/>
  <c r="AK30" i="9"/>
  <c r="AJ30" i="9"/>
  <c r="AW29" i="9"/>
  <c r="AV29" i="9"/>
  <c r="AV35" i="9" s="1"/>
  <c r="AU29" i="9"/>
  <c r="AT29" i="9"/>
  <c r="AS29" i="9"/>
  <c r="AR29" i="9"/>
  <c r="AQ29" i="9"/>
  <c r="AP29" i="9"/>
  <c r="AO29" i="9"/>
  <c r="AN29" i="9"/>
  <c r="AN35" i="9" s="1"/>
  <c r="AM29" i="9"/>
  <c r="AL29" i="9"/>
  <c r="AK29" i="9"/>
  <c r="AJ29" i="9"/>
  <c r="AJ36" i="9" s="1"/>
  <c r="AO22" i="9"/>
  <c r="AN22" i="9"/>
  <c r="AM22" i="9"/>
  <c r="AL22" i="9"/>
  <c r="AK22" i="9"/>
  <c r="AJ22" i="9"/>
  <c r="AO21" i="9"/>
  <c r="AN21" i="9"/>
  <c r="AM21" i="9"/>
  <c r="AL21" i="9"/>
  <c r="AK21" i="9"/>
  <c r="AJ21" i="9"/>
  <c r="AO20" i="9"/>
  <c r="AN20" i="9"/>
  <c r="AM20" i="9"/>
  <c r="AL20" i="9"/>
  <c r="AK20" i="9"/>
  <c r="AJ20" i="9"/>
  <c r="AO19" i="9"/>
  <c r="AN19" i="9"/>
  <c r="AN23" i="9" s="1"/>
  <c r="AM19" i="9"/>
  <c r="AL19" i="9"/>
  <c r="AK19" i="9"/>
  <c r="AJ19" i="9"/>
  <c r="AO18" i="9"/>
  <c r="AN18" i="9"/>
  <c r="AM18" i="9"/>
  <c r="AL18" i="9"/>
  <c r="AK18" i="9"/>
  <c r="AJ18" i="9"/>
  <c r="AO17" i="9"/>
  <c r="AN17" i="9"/>
  <c r="AM17" i="9"/>
  <c r="AL17" i="9"/>
  <c r="AK17" i="9"/>
  <c r="AK23" i="9" s="1"/>
  <c r="AJ17" i="9"/>
  <c r="AJ23" i="9" s="1"/>
  <c r="AO10" i="9"/>
  <c r="AN10" i="9"/>
  <c r="AM10" i="9"/>
  <c r="AL10" i="9"/>
  <c r="AK10" i="9"/>
  <c r="AJ10" i="9"/>
  <c r="AO9" i="9"/>
  <c r="AN9" i="9"/>
  <c r="AM9" i="9"/>
  <c r="AL9" i="9"/>
  <c r="AK9" i="9"/>
  <c r="AJ9" i="9"/>
  <c r="AO8" i="9"/>
  <c r="AN8" i="9"/>
  <c r="AM8" i="9"/>
  <c r="AL8" i="9"/>
  <c r="AK8" i="9"/>
  <c r="AJ8" i="9"/>
  <c r="AO7" i="9"/>
  <c r="AN7" i="9"/>
  <c r="AM7" i="9"/>
  <c r="AL7" i="9"/>
  <c r="AK7" i="9"/>
  <c r="AJ7" i="9"/>
  <c r="AO6" i="9"/>
  <c r="AN6" i="9"/>
  <c r="AM6" i="9"/>
  <c r="AL6" i="9"/>
  <c r="AK6" i="9"/>
  <c r="AJ6" i="9"/>
  <c r="AO5" i="9"/>
  <c r="AN5" i="9"/>
  <c r="AN12" i="9" s="1"/>
  <c r="AM5" i="9"/>
  <c r="AL5" i="9"/>
  <c r="AK5" i="9"/>
  <c r="AJ5" i="9"/>
  <c r="AJ11" i="9" s="1"/>
  <c r="AO23" i="9" l="1"/>
  <c r="AO12" i="9"/>
  <c r="AQ36" i="9"/>
  <c r="AM23" i="9"/>
  <c r="AQ35" i="9"/>
  <c r="AP48" i="9"/>
  <c r="AQ48" i="9"/>
  <c r="AL23" i="9"/>
  <c r="AP36" i="9"/>
  <c r="AR47" i="9"/>
  <c r="AW35" i="9"/>
  <c r="AK48" i="9"/>
  <c r="AT47" i="9"/>
  <c r="AP47" i="9"/>
  <c r="AN11" i="9"/>
  <c r="AL47" i="9"/>
  <c r="AK11" i="9"/>
  <c r="AQ47" i="9"/>
  <c r="AS48" i="9"/>
  <c r="AR35" i="9"/>
  <c r="AO24" i="9"/>
  <c r="AS36" i="9"/>
  <c r="AM47" i="9"/>
  <c r="AL11" i="9"/>
  <c r="AL35" i="9"/>
  <c r="AT35" i="9"/>
  <c r="AP35" i="9"/>
  <c r="AN47" i="9"/>
  <c r="AV47" i="9"/>
  <c r="AO35" i="9"/>
  <c r="AN24" i="9"/>
  <c r="AO11" i="9"/>
  <c r="AK35" i="9"/>
  <c r="AU47" i="9"/>
  <c r="AM11" i="9"/>
  <c r="AM35" i="9"/>
  <c r="AU35" i="9"/>
  <c r="AO47" i="9"/>
  <c r="AW47" i="9"/>
  <c r="AR36" i="9"/>
  <c r="AJ48" i="9"/>
  <c r="AJ12" i="9"/>
  <c r="AK36" i="9"/>
  <c r="AK12" i="9"/>
  <c r="AK24" i="9"/>
  <c r="AS35" i="9"/>
  <c r="AL36" i="9"/>
  <c r="AT36" i="9"/>
  <c r="AK47" i="9"/>
  <c r="AS47" i="9"/>
  <c r="AL48" i="9"/>
  <c r="AT48" i="9"/>
  <c r="AR48" i="9"/>
  <c r="AJ24" i="9"/>
  <c r="AL12" i="9"/>
  <c r="AL24" i="9"/>
  <c r="AM36" i="9"/>
  <c r="AU36" i="9"/>
  <c r="AM48" i="9"/>
  <c r="AU48" i="9"/>
  <c r="AJ35" i="9"/>
  <c r="AM12" i="9"/>
  <c r="AM24" i="9"/>
  <c r="AN36" i="9"/>
  <c r="AV36" i="9"/>
  <c r="AN48" i="9"/>
  <c r="AV48" i="9"/>
  <c r="AO36" i="9"/>
  <c r="AW36" i="9"/>
  <c r="AO48" i="9"/>
  <c r="AW48" i="9"/>
  <c r="X52" i="8" l="1"/>
  <c r="W52" i="8"/>
  <c r="V52" i="8"/>
  <c r="U52" i="8"/>
  <c r="T52" i="8"/>
  <c r="S52" i="8"/>
  <c r="R52" i="8"/>
  <c r="Q52" i="8"/>
  <c r="P52" i="8"/>
  <c r="O52" i="8"/>
  <c r="N52" i="8"/>
  <c r="M52" i="8"/>
  <c r="L52" i="8"/>
  <c r="K52" i="8"/>
  <c r="J52" i="8"/>
  <c r="I52" i="8"/>
  <c r="H52" i="8"/>
  <c r="G52" i="8"/>
  <c r="F52" i="8"/>
  <c r="E52" i="8"/>
  <c r="D52" i="8"/>
  <c r="P43" i="8"/>
  <c r="O43" i="8"/>
  <c r="N43" i="8"/>
  <c r="M43" i="8"/>
  <c r="L43" i="8"/>
  <c r="K43" i="8"/>
  <c r="J43" i="8"/>
  <c r="I43" i="8"/>
  <c r="H43" i="8"/>
  <c r="G43" i="8"/>
  <c r="F43" i="8"/>
  <c r="E43" i="8"/>
  <c r="D43" i="8"/>
  <c r="BB23" i="8"/>
  <c r="AT23" i="8"/>
  <c r="BG22" i="8"/>
  <c r="AY22" i="8"/>
  <c r="AQ22" i="8"/>
  <c r="BI21" i="8"/>
  <c r="BH21" i="8"/>
  <c r="BG21" i="8"/>
  <c r="BF21" i="8"/>
  <c r="BE21" i="8"/>
  <c r="BD21" i="8"/>
  <c r="BC21" i="8"/>
  <c r="BB21" i="8"/>
  <c r="BA21" i="8"/>
  <c r="AZ21" i="8"/>
  <c r="AY21" i="8"/>
  <c r="AX21" i="8"/>
  <c r="AW21" i="8"/>
  <c r="AV21" i="8"/>
  <c r="AU21" i="8"/>
  <c r="AT21" i="8"/>
  <c r="AS21" i="8"/>
  <c r="AR21" i="8"/>
  <c r="AQ21" i="8"/>
  <c r="AP21" i="8"/>
  <c r="AO21" i="8"/>
  <c r="BI20" i="8"/>
  <c r="BH20" i="8"/>
  <c r="BG20" i="8"/>
  <c r="BF20" i="8"/>
  <c r="BE20" i="8"/>
  <c r="BD20" i="8"/>
  <c r="BC20" i="8"/>
  <c r="BB20" i="8"/>
  <c r="BA20" i="8"/>
  <c r="AZ20" i="8"/>
  <c r="AY20" i="8"/>
  <c r="AX20" i="8"/>
  <c r="AW20" i="8"/>
  <c r="AV20" i="8"/>
  <c r="AU20" i="8"/>
  <c r="AT20" i="8"/>
  <c r="AS20" i="8"/>
  <c r="AR20" i="8"/>
  <c r="AQ20" i="8"/>
  <c r="AP20" i="8"/>
  <c r="AO20" i="8"/>
  <c r="BI19" i="8"/>
  <c r="BH19" i="8"/>
  <c r="BG19" i="8"/>
  <c r="BF19" i="8"/>
  <c r="BE19" i="8"/>
  <c r="BD19" i="8"/>
  <c r="BC19" i="8"/>
  <c r="BB19" i="8"/>
  <c r="BA19" i="8"/>
  <c r="AZ19" i="8"/>
  <c r="AY19" i="8"/>
  <c r="AX19" i="8"/>
  <c r="AW19" i="8"/>
  <c r="AV19" i="8"/>
  <c r="AU19" i="8"/>
  <c r="AT19" i="8"/>
  <c r="AS19" i="8"/>
  <c r="AR19" i="8"/>
  <c r="AQ19" i="8"/>
  <c r="AP19" i="8"/>
  <c r="AO19" i="8"/>
  <c r="BI18" i="8"/>
  <c r="BH18" i="8"/>
  <c r="BG18" i="8"/>
  <c r="BF18" i="8"/>
  <c r="BE18" i="8"/>
  <c r="BD18" i="8"/>
  <c r="BC18" i="8"/>
  <c r="BB18" i="8"/>
  <c r="BA18" i="8"/>
  <c r="AZ18" i="8"/>
  <c r="AY18" i="8"/>
  <c r="AX18" i="8"/>
  <c r="AW18" i="8"/>
  <c r="AV18" i="8"/>
  <c r="AU18" i="8"/>
  <c r="AT18" i="8"/>
  <c r="AS18" i="8"/>
  <c r="AR18" i="8"/>
  <c r="AQ18" i="8"/>
  <c r="AP18" i="8"/>
  <c r="AO18" i="8"/>
  <c r="BI17" i="8"/>
  <c r="BH17" i="8"/>
  <c r="BG17" i="8"/>
  <c r="BF17" i="8"/>
  <c r="BE17" i="8"/>
  <c r="BD17" i="8"/>
  <c r="BC17" i="8"/>
  <c r="BB17" i="8"/>
  <c r="BA17" i="8"/>
  <c r="AZ17" i="8"/>
  <c r="AY17" i="8"/>
  <c r="AX17" i="8"/>
  <c r="AW17" i="8"/>
  <c r="AV17" i="8"/>
  <c r="AU17" i="8"/>
  <c r="AT17" i="8"/>
  <c r="AS17" i="8"/>
  <c r="AR17" i="8"/>
  <c r="AQ17" i="8"/>
  <c r="AP17" i="8"/>
  <c r="AO17" i="8"/>
  <c r="BI16" i="8"/>
  <c r="BI22" i="8" s="1"/>
  <c r="BH16" i="8"/>
  <c r="BH23" i="8" s="1"/>
  <c r="BG16" i="8"/>
  <c r="BG23" i="8" s="1"/>
  <c r="BF16" i="8"/>
  <c r="BF23" i="8" s="1"/>
  <c r="BE16" i="8"/>
  <c r="BE22" i="8" s="1"/>
  <c r="BD16" i="8"/>
  <c r="BD22" i="8" s="1"/>
  <c r="BC16" i="8"/>
  <c r="BC22" i="8" s="1"/>
  <c r="BB16" i="8"/>
  <c r="BB22" i="8" s="1"/>
  <c r="BA16" i="8"/>
  <c r="BA22" i="8" s="1"/>
  <c r="AZ16" i="8"/>
  <c r="AZ23" i="8" s="1"/>
  <c r="AY16" i="8"/>
  <c r="AY23" i="8" s="1"/>
  <c r="AX16" i="8"/>
  <c r="AX23" i="8" s="1"/>
  <c r="AW16" i="8"/>
  <c r="AW22" i="8" s="1"/>
  <c r="AV16" i="8"/>
  <c r="AV22" i="8" s="1"/>
  <c r="AU16" i="8"/>
  <c r="AU22" i="8" s="1"/>
  <c r="AT16" i="8"/>
  <c r="AT22" i="8" s="1"/>
  <c r="AS16" i="8"/>
  <c r="AS22" i="8" s="1"/>
  <c r="AR16" i="8"/>
  <c r="AR23" i="8" s="1"/>
  <c r="AQ16" i="8"/>
  <c r="AQ23" i="8" s="1"/>
  <c r="AP16" i="8"/>
  <c r="AP23" i="8" s="1"/>
  <c r="AO16" i="8"/>
  <c r="AO22" i="8" s="1"/>
  <c r="AW11" i="8"/>
  <c r="AO11" i="8"/>
  <c r="BD9" i="8"/>
  <c r="BC9" i="8"/>
  <c r="BB9" i="8"/>
  <c r="BA9" i="8"/>
  <c r="AZ9" i="8"/>
  <c r="AY9" i="8"/>
  <c r="AX9" i="8"/>
  <c r="AW9" i="8"/>
  <c r="AV9" i="8"/>
  <c r="AU9" i="8"/>
  <c r="AU10" i="8" s="1"/>
  <c r="AT9" i="8"/>
  <c r="AS9" i="8"/>
  <c r="AR9" i="8"/>
  <c r="AQ9" i="8"/>
  <c r="AP9" i="8"/>
  <c r="AO9" i="8"/>
  <c r="AZ8" i="8"/>
  <c r="AY8" i="8"/>
  <c r="AX8" i="8"/>
  <c r="AW8" i="8"/>
  <c r="AV8" i="8"/>
  <c r="AU8" i="8"/>
  <c r="AT8" i="8"/>
  <c r="AS8" i="8"/>
  <c r="AR8" i="8"/>
  <c r="AQ8" i="8"/>
  <c r="AP8" i="8"/>
  <c r="AO8" i="8"/>
  <c r="BD7" i="8"/>
  <c r="BD11" i="8" s="1"/>
  <c r="BC7" i="8"/>
  <c r="BC11" i="8" s="1"/>
  <c r="BB7" i="8"/>
  <c r="BB11" i="8" s="1"/>
  <c r="BA7" i="8"/>
  <c r="AZ7" i="8"/>
  <c r="AY7" i="8"/>
  <c r="AX7" i="8"/>
  <c r="AW7" i="8"/>
  <c r="AV7" i="8"/>
  <c r="AU7" i="8"/>
  <c r="AT7" i="8"/>
  <c r="AS7" i="8"/>
  <c r="AR7" i="8"/>
  <c r="AQ7" i="8"/>
  <c r="AP7" i="8"/>
  <c r="AO7" i="8"/>
  <c r="AX6" i="8"/>
  <c r="AW6" i="8"/>
  <c r="AV6" i="8"/>
  <c r="AU6" i="8"/>
  <c r="AT6" i="8"/>
  <c r="AS6" i="8"/>
  <c r="AR6" i="8"/>
  <c r="AQ6" i="8"/>
  <c r="AP6" i="8"/>
  <c r="AO6" i="8"/>
  <c r="AV5" i="8"/>
  <c r="AU5" i="8"/>
  <c r="AT5" i="8"/>
  <c r="AS5" i="8"/>
  <c r="AR5" i="8"/>
  <c r="AQ5" i="8"/>
  <c r="AP5" i="8"/>
  <c r="AO5" i="8"/>
  <c r="BA4" i="8"/>
  <c r="BA10" i="8" s="1"/>
  <c r="AZ4" i="8"/>
  <c r="AZ10" i="8" s="1"/>
  <c r="AY4" i="8"/>
  <c r="AY10" i="8" s="1"/>
  <c r="AX4" i="8"/>
  <c r="AX10" i="8" s="1"/>
  <c r="AW4" i="8"/>
  <c r="AW10" i="8" s="1"/>
  <c r="AV4" i="8"/>
  <c r="AV10" i="8" s="1"/>
  <c r="AU4" i="8"/>
  <c r="AU11" i="8" s="1"/>
  <c r="AT4" i="8"/>
  <c r="AT11" i="8" s="1"/>
  <c r="AS4" i="8"/>
  <c r="AS10" i="8" s="1"/>
  <c r="AR4" i="8"/>
  <c r="AR10" i="8" s="1"/>
  <c r="AQ4" i="8"/>
  <c r="AQ10" i="8" s="1"/>
  <c r="AP4" i="8"/>
  <c r="AP10" i="8" s="1"/>
  <c r="AO4" i="8"/>
  <c r="AO10" i="8" s="1"/>
  <c r="Y99" i="7"/>
  <c r="X99" i="7"/>
  <c r="W99" i="7"/>
  <c r="V99" i="7"/>
  <c r="U99" i="7"/>
  <c r="T99" i="7"/>
  <c r="P98" i="7"/>
  <c r="O98" i="7"/>
  <c r="N98" i="7"/>
  <c r="M98" i="7"/>
  <c r="L98" i="7"/>
  <c r="K98" i="7"/>
  <c r="J98" i="7"/>
  <c r="I98" i="7"/>
  <c r="H98" i="7"/>
  <c r="G98" i="7"/>
  <c r="F98" i="7"/>
  <c r="E98" i="7"/>
  <c r="D98" i="7"/>
  <c r="Y92" i="7"/>
  <c r="X92" i="7"/>
  <c r="W92" i="7"/>
  <c r="V92" i="7"/>
  <c r="U92" i="7"/>
  <c r="T92" i="7"/>
  <c r="T83" i="7"/>
  <c r="S83" i="7"/>
  <c r="R83" i="7"/>
  <c r="Q83" i="7"/>
  <c r="P83" i="7"/>
  <c r="O83" i="7"/>
  <c r="N83" i="7"/>
  <c r="M83" i="7"/>
  <c r="L83" i="7"/>
  <c r="K83" i="7"/>
  <c r="J83" i="7"/>
  <c r="I83" i="7"/>
  <c r="H83" i="7"/>
  <c r="G83" i="7"/>
  <c r="F83" i="7"/>
  <c r="E83" i="7"/>
  <c r="D83" i="7"/>
  <c r="M73" i="7"/>
  <c r="L73" i="7"/>
  <c r="K73" i="7"/>
  <c r="J73" i="7"/>
  <c r="I73" i="7"/>
  <c r="H73" i="7"/>
  <c r="G73" i="7"/>
  <c r="F73" i="7"/>
  <c r="E73" i="7"/>
  <c r="D73" i="7"/>
  <c r="BC63" i="7"/>
  <c r="BB63" i="7"/>
  <c r="BA63" i="7"/>
  <c r="AZ63" i="7"/>
  <c r="AY63" i="7"/>
  <c r="AX63" i="7"/>
  <c r="AW63" i="7"/>
  <c r="AV63" i="7"/>
  <c r="BC62" i="7"/>
  <c r="BB62" i="7"/>
  <c r="BA62" i="7"/>
  <c r="AZ62" i="7"/>
  <c r="AY62" i="7"/>
  <c r="AX62" i="7"/>
  <c r="AW62" i="7"/>
  <c r="AV62" i="7"/>
  <c r="BC61" i="7"/>
  <c r="BB61" i="7"/>
  <c r="BA61" i="7"/>
  <c r="AZ61" i="7"/>
  <c r="AY61" i="7"/>
  <c r="AX61" i="7"/>
  <c r="AW61" i="7"/>
  <c r="AV61" i="7"/>
  <c r="BC60" i="7"/>
  <c r="BB60" i="7"/>
  <c r="BA60" i="7"/>
  <c r="AZ60" i="7"/>
  <c r="AY60" i="7"/>
  <c r="AX60" i="7"/>
  <c r="AW60" i="7"/>
  <c r="AV60" i="7"/>
  <c r="BC59" i="7"/>
  <c r="BB59" i="7"/>
  <c r="BA59" i="7"/>
  <c r="AZ59" i="7"/>
  <c r="AY59" i="7"/>
  <c r="AX59" i="7"/>
  <c r="AW59" i="7"/>
  <c r="AV59" i="7"/>
  <c r="BC58" i="7"/>
  <c r="BC64" i="7" s="1"/>
  <c r="BB58" i="7"/>
  <c r="BA58" i="7"/>
  <c r="BA65" i="7" s="1"/>
  <c r="AZ58" i="7"/>
  <c r="AZ64" i="7" s="1"/>
  <c r="AY58" i="7"/>
  <c r="AX58" i="7"/>
  <c r="AX65" i="7" s="1"/>
  <c r="AW58" i="7"/>
  <c r="AW65" i="7" s="1"/>
  <c r="AV58" i="7"/>
  <c r="AV65" i="7" s="1"/>
  <c r="BC55" i="7"/>
  <c r="BB55" i="7"/>
  <c r="BA55" i="7"/>
  <c r="AZ55" i="7"/>
  <c r="AY55" i="7"/>
  <c r="AX55" i="7"/>
  <c r="AW55" i="7"/>
  <c r="AV55" i="7"/>
  <c r="BC54" i="7"/>
  <c r="BB54" i="7"/>
  <c r="BA54" i="7"/>
  <c r="AZ54" i="7"/>
  <c r="AY54" i="7"/>
  <c r="AX54" i="7"/>
  <c r="AW54" i="7"/>
  <c r="AV54" i="7"/>
  <c r="BC53" i="7"/>
  <c r="BB53" i="7"/>
  <c r="BA53" i="7"/>
  <c r="AZ53" i="7"/>
  <c r="AY53" i="7"/>
  <c r="AX53" i="7"/>
  <c r="AW53" i="7"/>
  <c r="AV53" i="7"/>
  <c r="BC52" i="7"/>
  <c r="BB52" i="7"/>
  <c r="BA52" i="7"/>
  <c r="AZ52" i="7"/>
  <c r="AY52" i="7"/>
  <c r="AX52" i="7"/>
  <c r="AW52" i="7"/>
  <c r="AV52" i="7"/>
  <c r="BC51" i="7"/>
  <c r="BB51" i="7"/>
  <c r="BA51" i="7"/>
  <c r="AZ51" i="7"/>
  <c r="AY51" i="7"/>
  <c r="AX51" i="7"/>
  <c r="AW51" i="7"/>
  <c r="AV51" i="7"/>
  <c r="BC50" i="7"/>
  <c r="BC56" i="7" s="1"/>
  <c r="BB50" i="7"/>
  <c r="BB56" i="7" s="1"/>
  <c r="BA50" i="7"/>
  <c r="BA57" i="7" s="1"/>
  <c r="AZ50" i="7"/>
  <c r="AZ56" i="7" s="1"/>
  <c r="AY50" i="7"/>
  <c r="AY57" i="7" s="1"/>
  <c r="AX50" i="7"/>
  <c r="AX57" i="7" s="1"/>
  <c r="AW50" i="7"/>
  <c r="AW57" i="7" s="1"/>
  <c r="AV50" i="7"/>
  <c r="AV57" i="7" s="1"/>
  <c r="BE41" i="7"/>
  <c r="BD41" i="7"/>
  <c r="BC41" i="7"/>
  <c r="BB41" i="7"/>
  <c r="BA41" i="7"/>
  <c r="AZ41" i="7"/>
  <c r="AY41" i="7"/>
  <c r="AX41" i="7"/>
  <c r="AW41" i="7"/>
  <c r="AV41" i="7"/>
  <c r="AU41" i="7"/>
  <c r="AT41" i="7"/>
  <c r="AS41" i="7"/>
  <c r="AR41" i="7"/>
  <c r="AQ41" i="7"/>
  <c r="BE40" i="7"/>
  <c r="BD40" i="7"/>
  <c r="BC40" i="7"/>
  <c r="BB40" i="7"/>
  <c r="BA40" i="7"/>
  <c r="AZ40" i="7"/>
  <c r="AY40" i="7"/>
  <c r="AX40" i="7"/>
  <c r="AW40" i="7"/>
  <c r="AV40" i="7"/>
  <c r="AU40" i="7"/>
  <c r="AT40" i="7"/>
  <c r="AS40" i="7"/>
  <c r="AR40" i="7"/>
  <c r="AQ40" i="7"/>
  <c r="BE39" i="7"/>
  <c r="BD39" i="7"/>
  <c r="BC39" i="7"/>
  <c r="BB39" i="7"/>
  <c r="BA39" i="7"/>
  <c r="AZ39" i="7"/>
  <c r="AY39" i="7"/>
  <c r="AX39" i="7"/>
  <c r="AW39" i="7"/>
  <c r="AV39" i="7"/>
  <c r="AU39" i="7"/>
  <c r="AT39" i="7"/>
  <c r="AS39" i="7"/>
  <c r="AR39" i="7"/>
  <c r="AQ39" i="7"/>
  <c r="BE38" i="7"/>
  <c r="BD38" i="7"/>
  <c r="BC38" i="7"/>
  <c r="BB38" i="7"/>
  <c r="BA38" i="7"/>
  <c r="AZ38" i="7"/>
  <c r="AY38" i="7"/>
  <c r="AX38" i="7"/>
  <c r="AW38" i="7"/>
  <c r="AV38" i="7"/>
  <c r="AU38" i="7"/>
  <c r="AT38" i="7"/>
  <c r="AS38" i="7"/>
  <c r="AR38" i="7"/>
  <c r="AQ38" i="7"/>
  <c r="BE37" i="7"/>
  <c r="BD37" i="7"/>
  <c r="BC37" i="7"/>
  <c r="BB37" i="7"/>
  <c r="BA37" i="7"/>
  <c r="AZ37" i="7"/>
  <c r="AY37" i="7"/>
  <c r="AX37" i="7"/>
  <c r="AW37" i="7"/>
  <c r="AV37" i="7"/>
  <c r="AU37" i="7"/>
  <c r="AT37" i="7"/>
  <c r="AS37" i="7"/>
  <c r="AR37" i="7"/>
  <c r="AQ37" i="7"/>
  <c r="BE36" i="7"/>
  <c r="BD36" i="7"/>
  <c r="BC36" i="7"/>
  <c r="BB36" i="7"/>
  <c r="BA36" i="7"/>
  <c r="AZ36" i="7"/>
  <c r="AY36" i="7"/>
  <c r="AX36" i="7"/>
  <c r="AW36" i="7"/>
  <c r="AV36" i="7"/>
  <c r="AU36" i="7"/>
  <c r="AT36" i="7"/>
  <c r="AS36" i="7"/>
  <c r="AR36" i="7"/>
  <c r="AQ36" i="7"/>
  <c r="BE35" i="7"/>
  <c r="BD35" i="7"/>
  <c r="BC35" i="7"/>
  <c r="BB35" i="7"/>
  <c r="BA35" i="7"/>
  <c r="AZ35" i="7"/>
  <c r="AY35" i="7"/>
  <c r="AX35" i="7"/>
  <c r="AW35" i="7"/>
  <c r="AV35" i="7"/>
  <c r="AU35" i="7"/>
  <c r="AT35" i="7"/>
  <c r="AS35" i="7"/>
  <c r="AR35" i="7"/>
  <c r="AQ35" i="7"/>
  <c r="BE34" i="7"/>
  <c r="BD34" i="7"/>
  <c r="BC34" i="7"/>
  <c r="BB34" i="7"/>
  <c r="BB42" i="7" s="1"/>
  <c r="BA34" i="7"/>
  <c r="AZ34" i="7"/>
  <c r="AY34" i="7"/>
  <c r="AX34" i="7"/>
  <c r="AW34" i="7"/>
  <c r="AV34" i="7"/>
  <c r="AU34" i="7"/>
  <c r="AT34" i="7"/>
  <c r="AT42" i="7" s="1"/>
  <c r="AS34" i="7"/>
  <c r="AR34" i="7"/>
  <c r="AQ34" i="7"/>
  <c r="AQ42" i="7" s="1"/>
  <c r="BE33" i="7"/>
  <c r="BD33" i="7"/>
  <c r="BC33" i="7"/>
  <c r="BB33" i="7"/>
  <c r="BA33" i="7"/>
  <c r="AZ33" i="7"/>
  <c r="AY33" i="7"/>
  <c r="AX33" i="7"/>
  <c r="AW33" i="7"/>
  <c r="AV33" i="7"/>
  <c r="AU33" i="7"/>
  <c r="AT33" i="7"/>
  <c r="AS33" i="7"/>
  <c r="AR33" i="7"/>
  <c r="AQ33" i="7"/>
  <c r="BE32" i="7"/>
  <c r="BD32" i="7"/>
  <c r="BC32" i="7"/>
  <c r="BB32" i="7"/>
  <c r="BA32" i="7"/>
  <c r="AZ32" i="7"/>
  <c r="AY32" i="7"/>
  <c r="AX32" i="7"/>
  <c r="AW32" i="7"/>
  <c r="AV32" i="7"/>
  <c r="AU32" i="7"/>
  <c r="AT32" i="7"/>
  <c r="AS32" i="7"/>
  <c r="AR32" i="7"/>
  <c r="AQ32" i="7"/>
  <c r="BE31" i="7"/>
  <c r="BD31" i="7"/>
  <c r="BC31" i="7"/>
  <c r="BB31" i="7"/>
  <c r="BA31" i="7"/>
  <c r="AZ31" i="7"/>
  <c r="AY31" i="7"/>
  <c r="AX31" i="7"/>
  <c r="AW31" i="7"/>
  <c r="AV31" i="7"/>
  <c r="AU31" i="7"/>
  <c r="AT31" i="7"/>
  <c r="AS31" i="7"/>
  <c r="AR31" i="7"/>
  <c r="AQ31" i="7"/>
  <c r="BE30" i="7"/>
  <c r="BD30" i="7"/>
  <c r="BC30" i="7"/>
  <c r="BB30" i="7"/>
  <c r="BA30" i="7"/>
  <c r="AZ30" i="7"/>
  <c r="AY30" i="7"/>
  <c r="AX30" i="7"/>
  <c r="AX42" i="7" s="1"/>
  <c r="AW30" i="7"/>
  <c r="AV30" i="7"/>
  <c r="AU30" i="7"/>
  <c r="AU43" i="7" s="1"/>
  <c r="AT30" i="7"/>
  <c r="AS30" i="7"/>
  <c r="AR30" i="7"/>
  <c r="AQ30" i="7"/>
  <c r="AQ43" i="7" s="1"/>
  <c r="BM23" i="7"/>
  <c r="BL23" i="7"/>
  <c r="BK23" i="7"/>
  <c r="BJ23" i="7"/>
  <c r="BI23" i="7"/>
  <c r="BH23" i="7"/>
  <c r="BG23" i="7"/>
  <c r="BF23" i="7"/>
  <c r="BE23" i="7"/>
  <c r="BD23" i="7"/>
  <c r="BC23" i="7"/>
  <c r="BB23" i="7"/>
  <c r="BA23" i="7"/>
  <c r="AZ23" i="7"/>
  <c r="AY23" i="7"/>
  <c r="AX23" i="7"/>
  <c r="AW23" i="7"/>
  <c r="AV23" i="7"/>
  <c r="AU23" i="7"/>
  <c r="AT23" i="7"/>
  <c r="AS23" i="7"/>
  <c r="AR23" i="7"/>
  <c r="AQ23" i="7"/>
  <c r="BM22" i="7"/>
  <c r="BL22" i="7"/>
  <c r="BK22" i="7"/>
  <c r="BJ22" i="7"/>
  <c r="BI22" i="7"/>
  <c r="BH22" i="7"/>
  <c r="BG22" i="7"/>
  <c r="BF22" i="7"/>
  <c r="BE22" i="7"/>
  <c r="BD22" i="7"/>
  <c r="BC22" i="7"/>
  <c r="BB22" i="7"/>
  <c r="BA22" i="7"/>
  <c r="AZ22" i="7"/>
  <c r="AY22" i="7"/>
  <c r="AX22" i="7"/>
  <c r="AW22" i="7"/>
  <c r="AV22" i="7"/>
  <c r="AU22" i="7"/>
  <c r="AT22" i="7"/>
  <c r="AS22" i="7"/>
  <c r="AR22" i="7"/>
  <c r="AQ22" i="7"/>
  <c r="BM21" i="7"/>
  <c r="BL21" i="7"/>
  <c r="BK21" i="7"/>
  <c r="BJ21" i="7"/>
  <c r="BI21" i="7"/>
  <c r="BH21" i="7"/>
  <c r="BG21" i="7"/>
  <c r="BF21" i="7"/>
  <c r="BE21" i="7"/>
  <c r="BD21" i="7"/>
  <c r="BC21" i="7"/>
  <c r="BB21" i="7"/>
  <c r="BA21" i="7"/>
  <c r="AZ21" i="7"/>
  <c r="AY21" i="7"/>
  <c r="AX21" i="7"/>
  <c r="AW21" i="7"/>
  <c r="AV21" i="7"/>
  <c r="AU21" i="7"/>
  <c r="AT21" i="7"/>
  <c r="AS21" i="7"/>
  <c r="AR21" i="7"/>
  <c r="AQ21" i="7"/>
  <c r="BM20" i="7"/>
  <c r="BL20" i="7"/>
  <c r="BK20" i="7"/>
  <c r="BJ20" i="7"/>
  <c r="BI20" i="7"/>
  <c r="BH20" i="7"/>
  <c r="BG20" i="7"/>
  <c r="BF20" i="7"/>
  <c r="BE20" i="7"/>
  <c r="BD20" i="7"/>
  <c r="BC20" i="7"/>
  <c r="BB20" i="7"/>
  <c r="BA20" i="7"/>
  <c r="AZ20" i="7"/>
  <c r="AY20" i="7"/>
  <c r="AX20" i="7"/>
  <c r="AW20" i="7"/>
  <c r="AV20" i="7"/>
  <c r="AU20" i="7"/>
  <c r="AT20" i="7"/>
  <c r="AS20" i="7"/>
  <c r="AR20" i="7"/>
  <c r="AQ20" i="7"/>
  <c r="BM19" i="7"/>
  <c r="BL19" i="7"/>
  <c r="BK19" i="7"/>
  <c r="BJ19" i="7"/>
  <c r="BI19" i="7"/>
  <c r="BI24" i="7" s="1"/>
  <c r="BH19" i="7"/>
  <c r="BG19" i="7"/>
  <c r="BF19" i="7"/>
  <c r="BE19" i="7"/>
  <c r="BD19" i="7"/>
  <c r="BC19" i="7"/>
  <c r="BB19" i="7"/>
  <c r="BA19" i="7"/>
  <c r="AZ19" i="7"/>
  <c r="AY19" i="7"/>
  <c r="AX19" i="7"/>
  <c r="AW19" i="7"/>
  <c r="AV19" i="7"/>
  <c r="AU19" i="7"/>
  <c r="AT19" i="7"/>
  <c r="AS19" i="7"/>
  <c r="AR19" i="7"/>
  <c r="AQ19" i="7"/>
  <c r="BM18" i="7"/>
  <c r="BL18" i="7"/>
  <c r="BK18" i="7"/>
  <c r="BJ18" i="7"/>
  <c r="BI18" i="7"/>
  <c r="BH18" i="7"/>
  <c r="BG18" i="7"/>
  <c r="BF18" i="7"/>
  <c r="BE18" i="7"/>
  <c r="BD18" i="7"/>
  <c r="BC18" i="7"/>
  <c r="BB18" i="7"/>
  <c r="BA18" i="7"/>
  <c r="AZ18" i="7"/>
  <c r="AY18" i="7"/>
  <c r="AX18" i="7"/>
  <c r="AW18" i="7"/>
  <c r="AV18" i="7"/>
  <c r="AU18" i="7"/>
  <c r="AT18" i="7"/>
  <c r="AS18" i="7"/>
  <c r="AS24" i="7" s="1"/>
  <c r="AR18" i="7"/>
  <c r="AQ18" i="7"/>
  <c r="BM17" i="7"/>
  <c r="BL17" i="7"/>
  <c r="BK17" i="7"/>
  <c r="BJ17" i="7"/>
  <c r="BI17" i="7"/>
  <c r="BH17" i="7"/>
  <c r="BG17" i="7"/>
  <c r="BG24" i="7" s="1"/>
  <c r="BF17" i="7"/>
  <c r="BE17" i="7"/>
  <c r="BD17" i="7"/>
  <c r="BC17" i="7"/>
  <c r="BB17" i="7"/>
  <c r="BA17" i="7"/>
  <c r="AZ17" i="7"/>
  <c r="AY17" i="7"/>
  <c r="AY24" i="7" s="1"/>
  <c r="AX17" i="7"/>
  <c r="AW17" i="7"/>
  <c r="AV17" i="7"/>
  <c r="AU17" i="7"/>
  <c r="AT17" i="7"/>
  <c r="AS17" i="7"/>
  <c r="AR17" i="7"/>
  <c r="AQ17" i="7"/>
  <c r="AQ24" i="7" s="1"/>
  <c r="BB10" i="7"/>
  <c r="BA10" i="7"/>
  <c r="AZ10" i="7"/>
  <c r="AY10" i="7"/>
  <c r="AX10" i="7"/>
  <c r="AW10" i="7"/>
  <c r="AV10" i="7"/>
  <c r="AU10" i="7"/>
  <c r="AT10" i="7"/>
  <c r="AS10" i="7"/>
  <c r="AR10" i="7"/>
  <c r="AQ10" i="7"/>
  <c r="BB9" i="7"/>
  <c r="BA9" i="7"/>
  <c r="AZ9" i="7"/>
  <c r="AY9" i="7"/>
  <c r="AX9" i="7"/>
  <c r="AW9" i="7"/>
  <c r="AV9" i="7"/>
  <c r="AU9" i="7"/>
  <c r="AT9" i="7"/>
  <c r="AS9" i="7"/>
  <c r="AR9" i="7"/>
  <c r="AQ9" i="7"/>
  <c r="BB8" i="7"/>
  <c r="BA8" i="7"/>
  <c r="AZ8" i="7"/>
  <c r="AY8" i="7"/>
  <c r="AX8" i="7"/>
  <c r="AW8" i="7"/>
  <c r="AV8" i="7"/>
  <c r="AU8" i="7"/>
  <c r="AT8" i="7"/>
  <c r="AS8" i="7"/>
  <c r="AR8" i="7"/>
  <c r="AQ8" i="7"/>
  <c r="BB7" i="7"/>
  <c r="BA7" i="7"/>
  <c r="AZ7" i="7"/>
  <c r="AY7" i="7"/>
  <c r="AX7" i="7"/>
  <c r="AW7" i="7"/>
  <c r="AV7" i="7"/>
  <c r="AU7" i="7"/>
  <c r="AT7" i="7"/>
  <c r="AS7" i="7"/>
  <c r="AR7" i="7"/>
  <c r="AQ7" i="7"/>
  <c r="BB6" i="7"/>
  <c r="BA6" i="7"/>
  <c r="AZ6" i="7"/>
  <c r="AY6" i="7"/>
  <c r="AX6" i="7"/>
  <c r="AW6" i="7"/>
  <c r="AV6" i="7"/>
  <c r="AU6" i="7"/>
  <c r="AT6" i="7"/>
  <c r="AS6" i="7"/>
  <c r="AR6" i="7"/>
  <c r="AQ6" i="7"/>
  <c r="AQ12" i="7" s="1"/>
  <c r="BB5" i="7"/>
  <c r="BA5" i="7"/>
  <c r="BA11" i="7" s="1"/>
  <c r="AZ5" i="7"/>
  <c r="AY5" i="7"/>
  <c r="AY11" i="7" s="1"/>
  <c r="AX5" i="7"/>
  <c r="AW5" i="7"/>
  <c r="AV5" i="7"/>
  <c r="AU5" i="7"/>
  <c r="AT5" i="7"/>
  <c r="AS5" i="7"/>
  <c r="AS11" i="7" s="1"/>
  <c r="AR5" i="7"/>
  <c r="AR11" i="7" s="1"/>
  <c r="AQ5" i="7"/>
  <c r="AQ11" i="7" s="1"/>
  <c r="AY65" i="7" l="1"/>
  <c r="AZ11" i="7"/>
  <c r="BB65" i="7"/>
  <c r="BC43" i="7"/>
  <c r="AX11" i="7"/>
  <c r="AX24" i="7"/>
  <c r="AY43" i="7"/>
  <c r="BB11" i="7"/>
  <c r="AT24" i="7"/>
  <c r="BJ25" i="7"/>
  <c r="AY12" i="7"/>
  <c r="BK24" i="7"/>
  <c r="AZ43" i="7"/>
  <c r="AT11" i="7"/>
  <c r="AX12" i="7"/>
  <c r="BB24" i="7"/>
  <c r="AU11" i="7"/>
  <c r="AU24" i="7"/>
  <c r="BC24" i="7"/>
  <c r="AV12" i="7"/>
  <c r="AR12" i="7"/>
  <c r="AZ12" i="7"/>
  <c r="AV24" i="7"/>
  <c r="BD25" i="7"/>
  <c r="BL25" i="7"/>
  <c r="AR43" i="7"/>
  <c r="AW12" i="7"/>
  <c r="AS12" i="7"/>
  <c r="BA12" i="7"/>
  <c r="AW25" i="7"/>
  <c r="BE25" i="7"/>
  <c r="BM24" i="7"/>
  <c r="BF24" i="7"/>
  <c r="BA43" i="7"/>
  <c r="AY42" i="7"/>
  <c r="AS43" i="7"/>
  <c r="AR24" i="7"/>
  <c r="AZ24" i="7"/>
  <c r="BH24" i="7"/>
  <c r="AV42" i="7"/>
  <c r="BD43" i="7"/>
  <c r="AR42" i="7"/>
  <c r="AZ42" i="7"/>
  <c r="AT43" i="7"/>
  <c r="BB43" i="7"/>
  <c r="AS25" i="7"/>
  <c r="BA25" i="7"/>
  <c r="BI25" i="7"/>
  <c r="BA24" i="7"/>
  <c r="AW42" i="7"/>
  <c r="AS42" i="7"/>
  <c r="BA42" i="7"/>
  <c r="AT10" i="8"/>
  <c r="BB10" i="8"/>
  <c r="AV11" i="8"/>
  <c r="AP22" i="8"/>
  <c r="AX22" i="8"/>
  <c r="BF22" i="8"/>
  <c r="AS23" i="8"/>
  <c r="BA23" i="8"/>
  <c r="BI23" i="8"/>
  <c r="AP11" i="8"/>
  <c r="AX11" i="8"/>
  <c r="AR22" i="8"/>
  <c r="AZ22" i="8"/>
  <c r="BH22" i="8"/>
  <c r="AU23" i="8"/>
  <c r="BC23" i="8"/>
  <c r="AQ11" i="8"/>
  <c r="AY11" i="8"/>
  <c r="AV23" i="8"/>
  <c r="BD23" i="8"/>
  <c r="AR11" i="8"/>
  <c r="AZ11" i="8"/>
  <c r="AO23" i="8"/>
  <c r="AW23" i="8"/>
  <c r="BE23" i="8"/>
  <c r="AS11" i="8"/>
  <c r="BA11" i="8"/>
  <c r="BB25" i="7"/>
  <c r="AZ65" i="7"/>
  <c r="BJ24" i="7"/>
  <c r="BK25" i="7"/>
  <c r="BA56" i="7"/>
  <c r="BA64" i="7"/>
  <c r="AV25" i="7"/>
  <c r="BB57" i="7"/>
  <c r="BB64" i="7"/>
  <c r="BD24" i="7"/>
  <c r="BM25" i="7"/>
  <c r="AV43" i="7"/>
  <c r="AT12" i="7"/>
  <c r="BB12" i="7"/>
  <c r="AW24" i="7"/>
  <c r="BE24" i="7"/>
  <c r="AX25" i="7"/>
  <c r="BF25" i="7"/>
  <c r="AU42" i="7"/>
  <c r="BC42" i="7"/>
  <c r="AW43" i="7"/>
  <c r="AV56" i="7"/>
  <c r="AV64" i="7"/>
  <c r="AT25" i="7"/>
  <c r="BL24" i="7"/>
  <c r="AU12" i="7"/>
  <c r="AQ25" i="7"/>
  <c r="AY25" i="7"/>
  <c r="BG25" i="7"/>
  <c r="BD42" i="7"/>
  <c r="AX43" i="7"/>
  <c r="AW56" i="7"/>
  <c r="AW64" i="7"/>
  <c r="AZ57" i="7"/>
  <c r="AU25" i="7"/>
  <c r="AV11" i="7"/>
  <c r="AW11" i="7"/>
  <c r="BC57" i="7"/>
  <c r="BC65" i="7"/>
  <c r="AR25" i="7"/>
  <c r="AZ25" i="7"/>
  <c r="BH25" i="7"/>
  <c r="AX56" i="7"/>
  <c r="AX64" i="7"/>
  <c r="BC25" i="7"/>
  <c r="AY56" i="7"/>
  <c r="AY64" i="7"/>
  <c r="Z98" i="6" l="1"/>
  <c r="W98" i="6"/>
  <c r="V98" i="6"/>
  <c r="N98" i="6"/>
  <c r="M98" i="6"/>
  <c r="L98" i="6"/>
  <c r="K98" i="6"/>
  <c r="J98" i="6"/>
  <c r="I98" i="6"/>
  <c r="H98" i="6"/>
  <c r="G98" i="6"/>
  <c r="F98" i="6"/>
  <c r="E98" i="6"/>
  <c r="D98" i="6"/>
  <c r="Z89" i="6"/>
  <c r="W89" i="6"/>
  <c r="V89" i="6"/>
  <c r="N89" i="6"/>
  <c r="M89" i="6"/>
  <c r="L89" i="6"/>
  <c r="K89" i="6"/>
  <c r="J89" i="6"/>
  <c r="I89" i="6"/>
  <c r="H89" i="6"/>
  <c r="G89" i="6"/>
  <c r="F89" i="6"/>
  <c r="E89" i="6"/>
  <c r="D89" i="6"/>
  <c r="Z80" i="6"/>
  <c r="W80" i="6"/>
  <c r="V80" i="6"/>
  <c r="N80" i="6"/>
  <c r="M80" i="6"/>
  <c r="L80" i="6"/>
  <c r="K80" i="6"/>
  <c r="J80" i="6"/>
  <c r="I80" i="6"/>
  <c r="H80" i="6"/>
  <c r="G80" i="6"/>
  <c r="F80" i="6"/>
  <c r="E80" i="6"/>
  <c r="D80" i="6"/>
  <c r="L71" i="6"/>
  <c r="K71" i="6"/>
  <c r="J71" i="6"/>
  <c r="I71" i="6"/>
  <c r="H71" i="6"/>
  <c r="G71" i="6"/>
  <c r="F71" i="6"/>
  <c r="E71" i="6"/>
  <c r="D71" i="6"/>
  <c r="AF48" i="6"/>
  <c r="AY46" i="6"/>
  <c r="AX46" i="6"/>
  <c r="AW46" i="6"/>
  <c r="AV46" i="6"/>
  <c r="AU46" i="6"/>
  <c r="AT46" i="6"/>
  <c r="AS46" i="6"/>
  <c r="AR46" i="6"/>
  <c r="AQ46" i="6"/>
  <c r="AP46" i="6"/>
  <c r="AO46" i="6"/>
  <c r="AN46" i="6"/>
  <c r="AM46" i="6"/>
  <c r="AL46" i="6"/>
  <c r="AK46" i="6"/>
  <c r="AJ46" i="6"/>
  <c r="AI46" i="6"/>
  <c r="AH46" i="6"/>
  <c r="AG46" i="6"/>
  <c r="AF46" i="6"/>
  <c r="AY45" i="6"/>
  <c r="AX45" i="6"/>
  <c r="AW45" i="6"/>
  <c r="AV45" i="6"/>
  <c r="AU45" i="6"/>
  <c r="AT45" i="6"/>
  <c r="AS45" i="6"/>
  <c r="AR45" i="6"/>
  <c r="AQ45" i="6"/>
  <c r="AP45" i="6"/>
  <c r="AO45" i="6"/>
  <c r="AN45" i="6"/>
  <c r="AM45" i="6"/>
  <c r="AL45" i="6"/>
  <c r="AK45" i="6"/>
  <c r="AJ45" i="6"/>
  <c r="AI45" i="6"/>
  <c r="AH45" i="6"/>
  <c r="AG45" i="6"/>
  <c r="AF45" i="6"/>
  <c r="AY44" i="6"/>
  <c r="AX44" i="6"/>
  <c r="AW44" i="6"/>
  <c r="AV44" i="6"/>
  <c r="AU44" i="6"/>
  <c r="AT44" i="6"/>
  <c r="AS44" i="6"/>
  <c r="AR44" i="6"/>
  <c r="AQ44" i="6"/>
  <c r="AP44" i="6"/>
  <c r="AO44" i="6"/>
  <c r="AN44" i="6"/>
  <c r="AM44" i="6"/>
  <c r="AL44" i="6"/>
  <c r="AK44" i="6"/>
  <c r="AJ44" i="6"/>
  <c r="AI44" i="6"/>
  <c r="AH44" i="6"/>
  <c r="AG44" i="6"/>
  <c r="AF44" i="6"/>
  <c r="AY43" i="6"/>
  <c r="AX43" i="6"/>
  <c r="AW43" i="6"/>
  <c r="AV43" i="6"/>
  <c r="AU43" i="6"/>
  <c r="AT43" i="6"/>
  <c r="AS43" i="6"/>
  <c r="AR43" i="6"/>
  <c r="AQ43" i="6"/>
  <c r="AP43" i="6"/>
  <c r="AO43" i="6"/>
  <c r="AN43" i="6"/>
  <c r="AM43" i="6"/>
  <c r="AL43" i="6"/>
  <c r="AK43" i="6"/>
  <c r="AJ43" i="6"/>
  <c r="AI43" i="6"/>
  <c r="AH43" i="6"/>
  <c r="AG43" i="6"/>
  <c r="AF43" i="6"/>
  <c r="AY42" i="6"/>
  <c r="AX42" i="6"/>
  <c r="AW42" i="6"/>
  <c r="AW48" i="6" s="1"/>
  <c r="AV42" i="6"/>
  <c r="AV48" i="6" s="1"/>
  <c r="AU42" i="6"/>
  <c r="AU48" i="6" s="1"/>
  <c r="AT42" i="6"/>
  <c r="AS42" i="6"/>
  <c r="AR42" i="6"/>
  <c r="AQ42" i="6"/>
  <c r="AP42" i="6"/>
  <c r="AO42" i="6"/>
  <c r="AO48" i="6" s="1"/>
  <c r="AN42" i="6"/>
  <c r="AN48" i="6" s="1"/>
  <c r="AM42" i="6"/>
  <c r="AM48" i="6" s="1"/>
  <c r="AL42" i="6"/>
  <c r="AK42" i="6"/>
  <c r="AJ42" i="6"/>
  <c r="AI42" i="6"/>
  <c r="AH42" i="6"/>
  <c r="AG42" i="6"/>
  <c r="AG48" i="6" s="1"/>
  <c r="AF42" i="6"/>
  <c r="AY41" i="6"/>
  <c r="AY47" i="6" s="1"/>
  <c r="AX41" i="6"/>
  <c r="AX47" i="6" s="1"/>
  <c r="AW41" i="6"/>
  <c r="AW47" i="6" s="1"/>
  <c r="AV41" i="6"/>
  <c r="AV47" i="6" s="1"/>
  <c r="AU41" i="6"/>
  <c r="AU47" i="6" s="1"/>
  <c r="AT41" i="6"/>
  <c r="AT48" i="6" s="1"/>
  <c r="AS41" i="6"/>
  <c r="AS48" i="6" s="1"/>
  <c r="AR41" i="6"/>
  <c r="AR47" i="6" s="1"/>
  <c r="AQ41" i="6"/>
  <c r="AQ48" i="6" s="1"/>
  <c r="AP41" i="6"/>
  <c r="AP47" i="6" s="1"/>
  <c r="AO41" i="6"/>
  <c r="AO47" i="6" s="1"/>
  <c r="AN41" i="6"/>
  <c r="AN47" i="6" s="1"/>
  <c r="AM41" i="6"/>
  <c r="AM47" i="6" s="1"/>
  <c r="AL41" i="6"/>
  <c r="AL48" i="6" s="1"/>
  <c r="AK41" i="6"/>
  <c r="AK48" i="6" s="1"/>
  <c r="AJ41" i="6"/>
  <c r="AJ47" i="6" s="1"/>
  <c r="AI41" i="6"/>
  <c r="AI47" i="6" s="1"/>
  <c r="AH41" i="6"/>
  <c r="AH47" i="6" s="1"/>
  <c r="AG41" i="6"/>
  <c r="AG47" i="6" s="1"/>
  <c r="AF41" i="6"/>
  <c r="AF47" i="6" s="1"/>
  <c r="AY34" i="6"/>
  <c r="AX34" i="6"/>
  <c r="AW34" i="6"/>
  <c r="AV34" i="6"/>
  <c r="AU34" i="6"/>
  <c r="AT34" i="6"/>
  <c r="AS34" i="6"/>
  <c r="AR34" i="6"/>
  <c r="AQ34" i="6"/>
  <c r="AP34" i="6"/>
  <c r="AO34" i="6"/>
  <c r="AN34" i="6"/>
  <c r="AM34" i="6"/>
  <c r="AL34" i="6"/>
  <c r="AK34" i="6"/>
  <c r="AJ34" i="6"/>
  <c r="AI34" i="6"/>
  <c r="AH34" i="6"/>
  <c r="AG34" i="6"/>
  <c r="AF34" i="6"/>
  <c r="AY33" i="6"/>
  <c r="AX33" i="6"/>
  <c r="AW33" i="6"/>
  <c r="AV33" i="6"/>
  <c r="AU33" i="6"/>
  <c r="AT33" i="6"/>
  <c r="AS33" i="6"/>
  <c r="AR33" i="6"/>
  <c r="AQ33" i="6"/>
  <c r="AP33" i="6"/>
  <c r="AO33" i="6"/>
  <c r="AN33" i="6"/>
  <c r="AM33" i="6"/>
  <c r="AL33" i="6"/>
  <c r="AK33" i="6"/>
  <c r="AJ33" i="6"/>
  <c r="AI33" i="6"/>
  <c r="AH33" i="6"/>
  <c r="AG33" i="6"/>
  <c r="AF33" i="6"/>
  <c r="AY32" i="6"/>
  <c r="AX32" i="6"/>
  <c r="AW32" i="6"/>
  <c r="AV32" i="6"/>
  <c r="AU32" i="6"/>
  <c r="AT32" i="6"/>
  <c r="AS32" i="6"/>
  <c r="AR32" i="6"/>
  <c r="AQ32" i="6"/>
  <c r="AP32" i="6"/>
  <c r="AO32" i="6"/>
  <c r="AN32" i="6"/>
  <c r="AM32" i="6"/>
  <c r="AL32" i="6"/>
  <c r="AK32" i="6"/>
  <c r="AJ32" i="6"/>
  <c r="AI32" i="6"/>
  <c r="AH32" i="6"/>
  <c r="AG32" i="6"/>
  <c r="AF32" i="6"/>
  <c r="AY31" i="6"/>
  <c r="AX31" i="6"/>
  <c r="AW31" i="6"/>
  <c r="AV31" i="6"/>
  <c r="AU31" i="6"/>
  <c r="AT31" i="6"/>
  <c r="AS31" i="6"/>
  <c r="AR31" i="6"/>
  <c r="AQ31" i="6"/>
  <c r="AP31" i="6"/>
  <c r="AO31" i="6"/>
  <c r="AN31" i="6"/>
  <c r="AM31" i="6"/>
  <c r="AL31" i="6"/>
  <c r="AK31" i="6"/>
  <c r="AJ31" i="6"/>
  <c r="AI31" i="6"/>
  <c r="AH31" i="6"/>
  <c r="AG31" i="6"/>
  <c r="AF31" i="6"/>
  <c r="AY30" i="6"/>
  <c r="AX30" i="6"/>
  <c r="AW30" i="6"/>
  <c r="AW36" i="6" s="1"/>
  <c r="AV30" i="6"/>
  <c r="AV36" i="6" s="1"/>
  <c r="AU30" i="6"/>
  <c r="AU36" i="6" s="1"/>
  <c r="AT30" i="6"/>
  <c r="AS30" i="6"/>
  <c r="AR30" i="6"/>
  <c r="AQ30" i="6"/>
  <c r="AP30" i="6"/>
  <c r="AO30" i="6"/>
  <c r="AO36" i="6" s="1"/>
  <c r="AN30" i="6"/>
  <c r="AN36" i="6" s="1"/>
  <c r="AM30" i="6"/>
  <c r="AM36" i="6" s="1"/>
  <c r="AL30" i="6"/>
  <c r="AK30" i="6"/>
  <c r="AJ30" i="6"/>
  <c r="AI30" i="6"/>
  <c r="AH30" i="6"/>
  <c r="AG30" i="6"/>
  <c r="AG36" i="6" s="1"/>
  <c r="AF30" i="6"/>
  <c r="AF36" i="6" s="1"/>
  <c r="AY29" i="6"/>
  <c r="AY35" i="6" s="1"/>
  <c r="AX29" i="6"/>
  <c r="AX35" i="6" s="1"/>
  <c r="AW29" i="6"/>
  <c r="AW35" i="6" s="1"/>
  <c r="AV29" i="6"/>
  <c r="AV35" i="6" s="1"/>
  <c r="AU29" i="6"/>
  <c r="AU35" i="6" s="1"/>
  <c r="AT29" i="6"/>
  <c r="AT36" i="6" s="1"/>
  <c r="AS29" i="6"/>
  <c r="AS36" i="6" s="1"/>
  <c r="AR29" i="6"/>
  <c r="AR35" i="6" s="1"/>
  <c r="AQ29" i="6"/>
  <c r="AQ35" i="6" s="1"/>
  <c r="AP29" i="6"/>
  <c r="AP35" i="6" s="1"/>
  <c r="AO29" i="6"/>
  <c r="AO35" i="6" s="1"/>
  <c r="AN29" i="6"/>
  <c r="AN35" i="6" s="1"/>
  <c r="AM29" i="6"/>
  <c r="AM35" i="6" s="1"/>
  <c r="AL29" i="6"/>
  <c r="AL36" i="6" s="1"/>
  <c r="AK29" i="6"/>
  <c r="AK35" i="6" s="1"/>
  <c r="AJ29" i="6"/>
  <c r="AJ35" i="6" s="1"/>
  <c r="AI29" i="6"/>
  <c r="AI36" i="6" s="1"/>
  <c r="AH29" i="6"/>
  <c r="AH35" i="6" s="1"/>
  <c r="AG29" i="6"/>
  <c r="AG35" i="6" s="1"/>
  <c r="AF29" i="6"/>
  <c r="AF35" i="6" s="1"/>
  <c r="AY22" i="6"/>
  <c r="AX22" i="6"/>
  <c r="AW22" i="6"/>
  <c r="AV22" i="6"/>
  <c r="AU22" i="6"/>
  <c r="AT22" i="6"/>
  <c r="AS22" i="6"/>
  <c r="AR22" i="6"/>
  <c r="AQ22" i="6"/>
  <c r="AP22" i="6"/>
  <c r="AO22" i="6"/>
  <c r="AN22" i="6"/>
  <c r="AM22" i="6"/>
  <c r="AL22" i="6"/>
  <c r="AK22" i="6"/>
  <c r="AJ22" i="6"/>
  <c r="AI22" i="6"/>
  <c r="AH22" i="6"/>
  <c r="AG22" i="6"/>
  <c r="AF22" i="6"/>
  <c r="AY21" i="6"/>
  <c r="AX21" i="6"/>
  <c r="AW21" i="6"/>
  <c r="AV21" i="6"/>
  <c r="AU21" i="6"/>
  <c r="AT21" i="6"/>
  <c r="AS21" i="6"/>
  <c r="AR21" i="6"/>
  <c r="AQ21" i="6"/>
  <c r="AP21" i="6"/>
  <c r="AO21" i="6"/>
  <c r="AN21" i="6"/>
  <c r="AM21" i="6"/>
  <c r="AL21" i="6"/>
  <c r="AK21" i="6"/>
  <c r="AJ21" i="6"/>
  <c r="AI21" i="6"/>
  <c r="AH21" i="6"/>
  <c r="AG21" i="6"/>
  <c r="AF21" i="6"/>
  <c r="AY20" i="6"/>
  <c r="AX20" i="6"/>
  <c r="AW20" i="6"/>
  <c r="AV20" i="6"/>
  <c r="AU20" i="6"/>
  <c r="AT20" i="6"/>
  <c r="AS20" i="6"/>
  <c r="AR20" i="6"/>
  <c r="AQ20" i="6"/>
  <c r="AP20" i="6"/>
  <c r="AO20" i="6"/>
  <c r="AN20" i="6"/>
  <c r="AM20" i="6"/>
  <c r="AL20" i="6"/>
  <c r="AK20" i="6"/>
  <c r="AJ20" i="6"/>
  <c r="AI20" i="6"/>
  <c r="AH20" i="6"/>
  <c r="AG20" i="6"/>
  <c r="AF20" i="6"/>
  <c r="AY19" i="6"/>
  <c r="AX19" i="6"/>
  <c r="AW19" i="6"/>
  <c r="AV19" i="6"/>
  <c r="AU19" i="6"/>
  <c r="AT19" i="6"/>
  <c r="AS19" i="6"/>
  <c r="AR19" i="6"/>
  <c r="AQ19" i="6"/>
  <c r="AP19" i="6"/>
  <c r="AO19" i="6"/>
  <c r="AN19" i="6"/>
  <c r="AM19" i="6"/>
  <c r="AL19" i="6"/>
  <c r="AK19" i="6"/>
  <c r="AJ19" i="6"/>
  <c r="AI19" i="6"/>
  <c r="AH19" i="6"/>
  <c r="AG19" i="6"/>
  <c r="AF19" i="6"/>
  <c r="AY18" i="6"/>
  <c r="AX18" i="6"/>
  <c r="AW18" i="6"/>
  <c r="AW24" i="6" s="1"/>
  <c r="AV18" i="6"/>
  <c r="AV24" i="6" s="1"/>
  <c r="AU18" i="6"/>
  <c r="AU24" i="6" s="1"/>
  <c r="AT18" i="6"/>
  <c r="AS18" i="6"/>
  <c r="AR18" i="6"/>
  <c r="AQ18" i="6"/>
  <c r="AP18" i="6"/>
  <c r="AO18" i="6"/>
  <c r="AO24" i="6" s="1"/>
  <c r="AN18" i="6"/>
  <c r="AN24" i="6" s="1"/>
  <c r="AM18" i="6"/>
  <c r="AM24" i="6" s="1"/>
  <c r="AL18" i="6"/>
  <c r="AK18" i="6"/>
  <c r="AJ18" i="6"/>
  <c r="AI18" i="6"/>
  <c r="AH18" i="6"/>
  <c r="AG18" i="6"/>
  <c r="AG24" i="6" s="1"/>
  <c r="AF18" i="6"/>
  <c r="AF24" i="6" s="1"/>
  <c r="AY17" i="6"/>
  <c r="AY23" i="6" s="1"/>
  <c r="AX17" i="6"/>
  <c r="AX23" i="6" s="1"/>
  <c r="AW17" i="6"/>
  <c r="AW23" i="6" s="1"/>
  <c r="AV17" i="6"/>
  <c r="AV23" i="6" s="1"/>
  <c r="AU17" i="6"/>
  <c r="AU23" i="6" s="1"/>
  <c r="AT17" i="6"/>
  <c r="AT24" i="6" s="1"/>
  <c r="AS17" i="6"/>
  <c r="AS24" i="6" s="1"/>
  <c r="AR17" i="6"/>
  <c r="AR24" i="6" s="1"/>
  <c r="AQ17" i="6"/>
  <c r="AQ24" i="6" s="1"/>
  <c r="AP17" i="6"/>
  <c r="AP23" i="6" s="1"/>
  <c r="AO17" i="6"/>
  <c r="AO23" i="6" s="1"/>
  <c r="AN17" i="6"/>
  <c r="AN23" i="6" s="1"/>
  <c r="AM17" i="6"/>
  <c r="AM23" i="6" s="1"/>
  <c r="AL17" i="6"/>
  <c r="AL24" i="6" s="1"/>
  <c r="AK17" i="6"/>
  <c r="AK24" i="6" s="1"/>
  <c r="AJ17" i="6"/>
  <c r="AJ23" i="6" s="1"/>
  <c r="AI17" i="6"/>
  <c r="AI23" i="6" s="1"/>
  <c r="AH17" i="6"/>
  <c r="AH23" i="6" s="1"/>
  <c r="AG17" i="6"/>
  <c r="AG23" i="6" s="1"/>
  <c r="AF17" i="6"/>
  <c r="AF23" i="6" s="1"/>
  <c r="AK10" i="6"/>
  <c r="AJ10" i="6"/>
  <c r="AI10" i="6"/>
  <c r="AH10" i="6"/>
  <c r="AG10" i="6"/>
  <c r="AF10" i="6"/>
  <c r="AK9" i="6"/>
  <c r="AJ9" i="6"/>
  <c r="AI9" i="6"/>
  <c r="AH9" i="6"/>
  <c r="AG9" i="6"/>
  <c r="AF9" i="6"/>
  <c r="AK8" i="6"/>
  <c r="AJ8" i="6"/>
  <c r="AI8" i="6"/>
  <c r="AH8" i="6"/>
  <c r="AH12" i="6" s="1"/>
  <c r="AG8" i="6"/>
  <c r="AG12" i="6" s="1"/>
  <c r="AF8" i="6"/>
  <c r="AK7" i="6"/>
  <c r="AJ7" i="6"/>
  <c r="AI7" i="6"/>
  <c r="AH7" i="6"/>
  <c r="AG7" i="6"/>
  <c r="AG11" i="6" s="1"/>
  <c r="AF7" i="6"/>
  <c r="AF11" i="6" s="1"/>
  <c r="AK6" i="6"/>
  <c r="AJ6" i="6"/>
  <c r="AI6" i="6"/>
  <c r="AH6" i="6"/>
  <c r="AG6" i="6"/>
  <c r="AF6" i="6"/>
  <c r="AK5" i="6"/>
  <c r="AK11" i="6" s="1"/>
  <c r="AJ5" i="6"/>
  <c r="AJ11" i="6" s="1"/>
  <c r="AI5" i="6"/>
  <c r="AI11" i="6" s="1"/>
  <c r="AH5" i="6"/>
  <c r="AH11" i="6" s="1"/>
  <c r="AG5" i="6"/>
  <c r="AF5" i="6"/>
  <c r="AF12" i="6" s="1"/>
  <c r="M97" i="5"/>
  <c r="L97" i="5"/>
  <c r="K97" i="5"/>
  <c r="J97" i="5"/>
  <c r="I97" i="5"/>
  <c r="H97" i="5"/>
  <c r="G97" i="5"/>
  <c r="F97" i="5"/>
  <c r="E97" i="5"/>
  <c r="D97" i="5"/>
  <c r="M88" i="5"/>
  <c r="L88" i="5"/>
  <c r="K88" i="5"/>
  <c r="J88" i="5"/>
  <c r="I88" i="5"/>
  <c r="H88" i="5"/>
  <c r="G88" i="5"/>
  <c r="F88" i="5"/>
  <c r="E88" i="5"/>
  <c r="D88" i="5"/>
  <c r="M79" i="5"/>
  <c r="L79" i="5"/>
  <c r="K79" i="5"/>
  <c r="J79" i="5"/>
  <c r="I79" i="5"/>
  <c r="H79" i="5"/>
  <c r="G79" i="5"/>
  <c r="F79" i="5"/>
  <c r="E79" i="5"/>
  <c r="D79" i="5"/>
  <c r="K70" i="5"/>
  <c r="J70" i="5"/>
  <c r="I70" i="5"/>
  <c r="H70" i="5"/>
  <c r="G70" i="5"/>
  <c r="F70" i="5"/>
  <c r="E70" i="5"/>
  <c r="D70" i="5"/>
  <c r="AS45" i="5"/>
  <c r="AR45" i="5"/>
  <c r="AQ45" i="5"/>
  <c r="AP45" i="5"/>
  <c r="AO45" i="5"/>
  <c r="AN45" i="5"/>
  <c r="AM45" i="5"/>
  <c r="AL45" i="5"/>
  <c r="AK45" i="5"/>
  <c r="AJ45" i="5"/>
  <c r="AI45" i="5"/>
  <c r="AH45" i="5"/>
  <c r="AG45" i="5"/>
  <c r="AS44" i="5"/>
  <c r="AR44" i="5"/>
  <c r="AQ44" i="5"/>
  <c r="AP44" i="5"/>
  <c r="AP47" i="5" s="1"/>
  <c r="AO44" i="5"/>
  <c r="AN44" i="5"/>
  <c r="AM44" i="5"/>
  <c r="AL44" i="5"/>
  <c r="AK44" i="5"/>
  <c r="AJ44" i="5"/>
  <c r="AI44" i="5"/>
  <c r="AH44" i="5"/>
  <c r="AH47" i="5" s="1"/>
  <c r="AG44" i="5"/>
  <c r="AS43" i="5"/>
  <c r="AR43" i="5"/>
  <c r="AQ43" i="5"/>
  <c r="AP43" i="5"/>
  <c r="AO43" i="5"/>
  <c r="AN43" i="5"/>
  <c r="AM43" i="5"/>
  <c r="AM46" i="5" s="1"/>
  <c r="AL43" i="5"/>
  <c r="AK43" i="5"/>
  <c r="AJ43" i="5"/>
  <c r="AI43" i="5"/>
  <c r="AH43" i="5"/>
  <c r="AG43" i="5"/>
  <c r="AS42" i="5"/>
  <c r="AR42" i="5"/>
  <c r="AQ42" i="5"/>
  <c r="AQ47" i="5" s="1"/>
  <c r="AP42" i="5"/>
  <c r="AO42" i="5"/>
  <c r="AN42" i="5"/>
  <c r="AM42" i="5"/>
  <c r="AL42" i="5"/>
  <c r="AK42" i="5"/>
  <c r="AJ42" i="5"/>
  <c r="AI42" i="5"/>
  <c r="AI47" i="5" s="1"/>
  <c r="AH42" i="5"/>
  <c r="AG42" i="5"/>
  <c r="AS41" i="5"/>
  <c r="AR41" i="5"/>
  <c r="AQ41" i="5"/>
  <c r="AP41" i="5"/>
  <c r="AO41" i="5"/>
  <c r="AN41" i="5"/>
  <c r="AN46" i="5" s="1"/>
  <c r="AM41" i="5"/>
  <c r="AL41" i="5"/>
  <c r="AK41" i="5"/>
  <c r="AJ41" i="5"/>
  <c r="AI41" i="5"/>
  <c r="AH41" i="5"/>
  <c r="AG41" i="5"/>
  <c r="AS40" i="5"/>
  <c r="AS46" i="5" s="1"/>
  <c r="AR40" i="5"/>
  <c r="AR46" i="5" s="1"/>
  <c r="AQ40" i="5"/>
  <c r="AQ46" i="5" s="1"/>
  <c r="AP40" i="5"/>
  <c r="AP46" i="5" s="1"/>
  <c r="AO40" i="5"/>
  <c r="AO47" i="5" s="1"/>
  <c r="AN40" i="5"/>
  <c r="AN47" i="5" s="1"/>
  <c r="AM40" i="5"/>
  <c r="AM47" i="5" s="1"/>
  <c r="AL40" i="5"/>
  <c r="AL46" i="5" s="1"/>
  <c r="AK40" i="5"/>
  <c r="AK46" i="5" s="1"/>
  <c r="AJ40" i="5"/>
  <c r="AJ46" i="5" s="1"/>
  <c r="AI40" i="5"/>
  <c r="AI46" i="5" s="1"/>
  <c r="AH40" i="5"/>
  <c r="AH46" i="5" s="1"/>
  <c r="AG40" i="5"/>
  <c r="AG47" i="5" s="1"/>
  <c r="AS33" i="5"/>
  <c r="AR33" i="5"/>
  <c r="AQ33" i="5"/>
  <c r="AP33" i="5"/>
  <c r="AO33" i="5"/>
  <c r="AN33" i="5"/>
  <c r="AM33" i="5"/>
  <c r="AL33" i="5"/>
  <c r="AK33" i="5"/>
  <c r="AJ33" i="5"/>
  <c r="AI33" i="5"/>
  <c r="AH33" i="5"/>
  <c r="AG33" i="5"/>
  <c r="AS32" i="5"/>
  <c r="AR32" i="5"/>
  <c r="AQ32" i="5"/>
  <c r="AP32" i="5"/>
  <c r="AP35" i="5" s="1"/>
  <c r="AO32" i="5"/>
  <c r="AN32" i="5"/>
  <c r="AM32" i="5"/>
  <c r="AL32" i="5"/>
  <c r="AK32" i="5"/>
  <c r="AJ32" i="5"/>
  <c r="AI32" i="5"/>
  <c r="AH32" i="5"/>
  <c r="AH35" i="5" s="1"/>
  <c r="AG32" i="5"/>
  <c r="AS31" i="5"/>
  <c r="AR31" i="5"/>
  <c r="AQ31" i="5"/>
  <c r="AP31" i="5"/>
  <c r="AO31" i="5"/>
  <c r="AN31" i="5"/>
  <c r="AM31" i="5"/>
  <c r="AM34" i="5" s="1"/>
  <c r="AL31" i="5"/>
  <c r="AK31" i="5"/>
  <c r="AJ31" i="5"/>
  <c r="AI31" i="5"/>
  <c r="AH31" i="5"/>
  <c r="AG31" i="5"/>
  <c r="AS30" i="5"/>
  <c r="AR30" i="5"/>
  <c r="AQ30" i="5"/>
  <c r="AQ35" i="5" s="1"/>
  <c r="AP30" i="5"/>
  <c r="AO30" i="5"/>
  <c r="AN30" i="5"/>
  <c r="AM30" i="5"/>
  <c r="AL30" i="5"/>
  <c r="AK30" i="5"/>
  <c r="AJ30" i="5"/>
  <c r="AI30" i="5"/>
  <c r="AI35" i="5" s="1"/>
  <c r="AH30" i="5"/>
  <c r="AG30" i="5"/>
  <c r="AS29" i="5"/>
  <c r="AR29" i="5"/>
  <c r="AQ29" i="5"/>
  <c r="AP29" i="5"/>
  <c r="AO29" i="5"/>
  <c r="AN29" i="5"/>
  <c r="AN34" i="5" s="1"/>
  <c r="AM29" i="5"/>
  <c r="AL29" i="5"/>
  <c r="AK29" i="5"/>
  <c r="AJ29" i="5"/>
  <c r="AI29" i="5"/>
  <c r="AH29" i="5"/>
  <c r="AG29" i="5"/>
  <c r="AS28" i="5"/>
  <c r="AS34" i="5" s="1"/>
  <c r="AR28" i="5"/>
  <c r="AR34" i="5" s="1"/>
  <c r="AQ28" i="5"/>
  <c r="AQ34" i="5" s="1"/>
  <c r="AP28" i="5"/>
  <c r="AP34" i="5" s="1"/>
  <c r="AO28" i="5"/>
  <c r="AO35" i="5" s="1"/>
  <c r="AN28" i="5"/>
  <c r="AN35" i="5" s="1"/>
  <c r="AM28" i="5"/>
  <c r="AM35" i="5" s="1"/>
  <c r="AL28" i="5"/>
  <c r="AL34" i="5" s="1"/>
  <c r="AK28" i="5"/>
  <c r="AK34" i="5" s="1"/>
  <c r="AJ28" i="5"/>
  <c r="AJ34" i="5" s="1"/>
  <c r="AI28" i="5"/>
  <c r="AI34" i="5" s="1"/>
  <c r="AH28" i="5"/>
  <c r="AH34" i="5" s="1"/>
  <c r="AG28" i="5"/>
  <c r="AG35" i="5" s="1"/>
  <c r="AS21" i="5"/>
  <c r="AR21" i="5"/>
  <c r="AQ21" i="5"/>
  <c r="AP21" i="5"/>
  <c r="AO21" i="5"/>
  <c r="AN21" i="5"/>
  <c r="AM21" i="5"/>
  <c r="AL21" i="5"/>
  <c r="AK21" i="5"/>
  <c r="AJ21" i="5"/>
  <c r="AI21" i="5"/>
  <c r="AH21" i="5"/>
  <c r="AG21" i="5"/>
  <c r="AS20" i="5"/>
  <c r="AR20" i="5"/>
  <c r="AQ20" i="5"/>
  <c r="AP20" i="5"/>
  <c r="AP23" i="5" s="1"/>
  <c r="AO20" i="5"/>
  <c r="AN20" i="5"/>
  <c r="AM20" i="5"/>
  <c r="AL20" i="5"/>
  <c r="AK20" i="5"/>
  <c r="AJ20" i="5"/>
  <c r="AI20" i="5"/>
  <c r="AH20" i="5"/>
  <c r="AH23" i="5" s="1"/>
  <c r="AG20" i="5"/>
  <c r="AS19" i="5"/>
  <c r="AR19" i="5"/>
  <c r="AQ19" i="5"/>
  <c r="AP19" i="5"/>
  <c r="AO19" i="5"/>
  <c r="AN19" i="5"/>
  <c r="AM19" i="5"/>
  <c r="AM22" i="5" s="1"/>
  <c r="AL19" i="5"/>
  <c r="AK19" i="5"/>
  <c r="AJ19" i="5"/>
  <c r="AI19" i="5"/>
  <c r="AH19" i="5"/>
  <c r="AG19" i="5"/>
  <c r="AS18" i="5"/>
  <c r="AR18" i="5"/>
  <c r="AQ18" i="5"/>
  <c r="AQ23" i="5" s="1"/>
  <c r="AP18" i="5"/>
  <c r="AO18" i="5"/>
  <c r="AN18" i="5"/>
  <c r="AM18" i="5"/>
  <c r="AL18" i="5"/>
  <c r="AK18" i="5"/>
  <c r="AJ18" i="5"/>
  <c r="AI18" i="5"/>
  <c r="AI23" i="5" s="1"/>
  <c r="AH18" i="5"/>
  <c r="AG18" i="5"/>
  <c r="AS17" i="5"/>
  <c r="AR17" i="5"/>
  <c r="AQ17" i="5"/>
  <c r="AP17" i="5"/>
  <c r="AO17" i="5"/>
  <c r="AN17" i="5"/>
  <c r="AN22" i="5" s="1"/>
  <c r="AM17" i="5"/>
  <c r="AL17" i="5"/>
  <c r="AK17" i="5"/>
  <c r="AJ17" i="5"/>
  <c r="AI17" i="5"/>
  <c r="AH17" i="5"/>
  <c r="AG17" i="5"/>
  <c r="AS16" i="5"/>
  <c r="AS22" i="5" s="1"/>
  <c r="AR16" i="5"/>
  <c r="AR22" i="5" s="1"/>
  <c r="AQ16" i="5"/>
  <c r="AQ22" i="5" s="1"/>
  <c r="AP16" i="5"/>
  <c r="AP22" i="5" s="1"/>
  <c r="AO16" i="5"/>
  <c r="AO23" i="5" s="1"/>
  <c r="AN16" i="5"/>
  <c r="AN23" i="5" s="1"/>
  <c r="AM16" i="5"/>
  <c r="AM23" i="5" s="1"/>
  <c r="AL16" i="5"/>
  <c r="AL22" i="5" s="1"/>
  <c r="AK16" i="5"/>
  <c r="AK22" i="5" s="1"/>
  <c r="AJ16" i="5"/>
  <c r="AJ22" i="5" s="1"/>
  <c r="AI16" i="5"/>
  <c r="AI22" i="5" s="1"/>
  <c r="AH16" i="5"/>
  <c r="AH22" i="5" s="1"/>
  <c r="AG16" i="5"/>
  <c r="AG23" i="5" s="1"/>
  <c r="AJ11" i="5"/>
  <c r="AL9" i="5"/>
  <c r="AK9" i="5"/>
  <c r="AJ9" i="5"/>
  <c r="AI9" i="5"/>
  <c r="AH9" i="5"/>
  <c r="AG9" i="5"/>
  <c r="AL8" i="5"/>
  <c r="AK8" i="5"/>
  <c r="AJ8" i="5"/>
  <c r="AI8" i="5"/>
  <c r="AH8" i="5"/>
  <c r="AG8" i="5"/>
  <c r="AL7" i="5"/>
  <c r="AK7" i="5"/>
  <c r="AJ7" i="5"/>
  <c r="AI7" i="5"/>
  <c r="AI11" i="5" s="1"/>
  <c r="AH7" i="5"/>
  <c r="AG7" i="5"/>
  <c r="AL6" i="5"/>
  <c r="AK6" i="5"/>
  <c r="AJ6" i="5"/>
  <c r="AI6" i="5"/>
  <c r="AH6" i="5"/>
  <c r="AH10" i="5" s="1"/>
  <c r="AG6" i="5"/>
  <c r="AG10" i="5" s="1"/>
  <c r="AL5" i="5"/>
  <c r="AK5" i="5"/>
  <c r="AJ5" i="5"/>
  <c r="AI5" i="5"/>
  <c r="AH5" i="5"/>
  <c r="AG5" i="5"/>
  <c r="AL4" i="5"/>
  <c r="AL10" i="5" s="1"/>
  <c r="AK4" i="5"/>
  <c r="AK10" i="5" s="1"/>
  <c r="AJ4" i="5"/>
  <c r="AJ10" i="5" s="1"/>
  <c r="AI4" i="5"/>
  <c r="AI10" i="5" s="1"/>
  <c r="AH4" i="5"/>
  <c r="AH11" i="5" s="1"/>
  <c r="AG4" i="5"/>
  <c r="AG11" i="5" s="1"/>
  <c r="AQ23" i="6" l="1"/>
  <c r="AI35" i="6"/>
  <c r="AQ47" i="6"/>
  <c r="AR23" i="6"/>
  <c r="AS23" i="6"/>
  <c r="AK47" i="6"/>
  <c r="AS47" i="6"/>
  <c r="AJ12" i="6"/>
  <c r="AL23" i="6"/>
  <c r="AT23" i="6"/>
  <c r="AH24" i="6"/>
  <c r="AP24" i="6"/>
  <c r="AX24" i="6"/>
  <c r="AL35" i="6"/>
  <c r="AT35" i="6"/>
  <c r="AH36" i="6"/>
  <c r="AP36" i="6"/>
  <c r="AX36" i="6"/>
  <c r="AL47" i="6"/>
  <c r="AT47" i="6"/>
  <c r="AH48" i="6"/>
  <c r="AP48" i="6"/>
  <c r="AX48" i="6"/>
  <c r="AI12" i="6"/>
  <c r="AI24" i="6"/>
  <c r="AQ36" i="6"/>
  <c r="AY36" i="6"/>
  <c r="AI48" i="6"/>
  <c r="AY48" i="6"/>
  <c r="AJ24" i="6"/>
  <c r="AJ36" i="6"/>
  <c r="AR36" i="6"/>
  <c r="AJ48" i="6"/>
  <c r="AR48" i="6"/>
  <c r="AK23" i="6"/>
  <c r="AS35" i="6"/>
  <c r="AK12" i="6"/>
  <c r="AY24" i="6"/>
  <c r="AK36" i="6"/>
  <c r="AK11" i="5"/>
  <c r="AG22" i="5"/>
  <c r="AO22" i="5"/>
  <c r="AJ23" i="5"/>
  <c r="AR23" i="5"/>
  <c r="AG34" i="5"/>
  <c r="AO34" i="5"/>
  <c r="AJ35" i="5"/>
  <c r="AR35" i="5"/>
  <c r="AG46" i="5"/>
  <c r="AO46" i="5"/>
  <c r="AJ47" i="5"/>
  <c r="AR47" i="5"/>
  <c r="AL11" i="5"/>
  <c r="AK23" i="5"/>
  <c r="AS23" i="5"/>
  <c r="AK35" i="5"/>
  <c r="AS35" i="5"/>
  <c r="AK47" i="5"/>
  <c r="AS47" i="5"/>
  <c r="AL23" i="5"/>
  <c r="AL35" i="5"/>
  <c r="AL47" i="5"/>
  <c r="H20" i="3" l="1"/>
  <c r="H19" i="3"/>
  <c r="H18" i="3"/>
  <c r="H17" i="3"/>
  <c r="H16" i="3"/>
  <c r="H15" i="3"/>
  <c r="H14" i="3"/>
  <c r="H13" i="3"/>
  <c r="H12" i="3"/>
  <c r="H11" i="3"/>
  <c r="H10" i="3"/>
  <c r="H9" i="3"/>
  <c r="I8" i="3"/>
  <c r="I7" i="3"/>
  <c r="I6" i="3"/>
  <c r="I5" i="3"/>
  <c r="I4" i="3"/>
</calcChain>
</file>

<file path=xl/sharedStrings.xml><?xml version="1.0" encoding="utf-8"?>
<sst xmlns="http://schemas.openxmlformats.org/spreadsheetml/2006/main" count="792" uniqueCount="75">
  <si>
    <t>day</t>
    <phoneticPr fontId="3"/>
  </si>
  <si>
    <r>
      <t>Volume (mm</t>
    </r>
    <r>
      <rPr>
        <vertAlign val="superscript"/>
        <sz val="11"/>
        <color theme="1"/>
        <rFont val="游ゴシック"/>
        <family val="3"/>
        <charset val="128"/>
        <scheme val="minor"/>
      </rPr>
      <t>3</t>
    </r>
    <r>
      <rPr>
        <sz val="11"/>
        <color theme="1"/>
        <rFont val="游ゴシック"/>
        <family val="2"/>
        <charset val="128"/>
        <scheme val="minor"/>
      </rPr>
      <t>)</t>
    </r>
    <phoneticPr fontId="3"/>
  </si>
  <si>
    <t>No.</t>
    <phoneticPr fontId="3"/>
  </si>
  <si>
    <t>Vehicle</t>
    <phoneticPr fontId="3"/>
  </si>
  <si>
    <t>Gilteritinib</t>
    <phoneticPr fontId="3"/>
  </si>
  <si>
    <t>Long/Short</t>
    <phoneticPr fontId="3"/>
  </si>
  <si>
    <t>Weight (g)</t>
    <phoneticPr fontId="3"/>
  </si>
  <si>
    <r>
      <rPr>
        <sz val="12"/>
        <color theme="1"/>
        <rFont val="游ゴシック"/>
        <family val="3"/>
        <charset val="128"/>
        <scheme val="minor"/>
      </rPr>
      <t>Tumor v</t>
    </r>
    <r>
      <rPr>
        <sz val="12"/>
        <color theme="1"/>
        <rFont val="游ゴシック"/>
        <family val="2"/>
        <charset val="128"/>
        <scheme val="minor"/>
      </rPr>
      <t>olume (mm</t>
    </r>
    <r>
      <rPr>
        <vertAlign val="superscript"/>
        <sz val="11"/>
        <color theme="1"/>
        <rFont val="游ゴシック"/>
        <family val="3"/>
        <charset val="128"/>
        <scheme val="minor"/>
      </rPr>
      <t>3</t>
    </r>
    <r>
      <rPr>
        <sz val="11"/>
        <color theme="1"/>
        <rFont val="游ゴシック"/>
        <family val="2"/>
        <charset val="128"/>
        <scheme val="minor"/>
      </rPr>
      <t>)</t>
    </r>
    <phoneticPr fontId="3"/>
  </si>
  <si>
    <t>Long/Short (mm)</t>
    <phoneticPr fontId="3"/>
  </si>
  <si>
    <t>vehicle</t>
    <phoneticPr fontId="3"/>
  </si>
  <si>
    <t>Alectinib</t>
    <phoneticPr fontId="3"/>
  </si>
  <si>
    <t>day</t>
    <phoneticPr fontId="3"/>
  </si>
  <si>
    <r>
      <t>Volume (mm</t>
    </r>
    <r>
      <rPr>
        <vertAlign val="superscript"/>
        <sz val="11"/>
        <color theme="1"/>
        <rFont val="游ゴシック"/>
        <family val="3"/>
        <charset val="128"/>
        <scheme val="minor"/>
      </rPr>
      <t>3</t>
    </r>
    <r>
      <rPr>
        <sz val="11"/>
        <color theme="1"/>
        <rFont val="游ゴシック"/>
        <family val="3"/>
        <charset val="128"/>
        <scheme val="minor"/>
      </rPr>
      <t>)</t>
    </r>
    <phoneticPr fontId="3"/>
  </si>
  <si>
    <t xml:space="preserve"> Tumor size (mm3)</t>
    <phoneticPr fontId="11"/>
  </si>
  <si>
    <t xml:space="preserve"> Tumor size (mm)</t>
    <phoneticPr fontId="11"/>
  </si>
  <si>
    <t xml:space="preserve"> LWW/2</t>
    <phoneticPr fontId="11"/>
  </si>
  <si>
    <t>No.</t>
    <phoneticPr fontId="12"/>
  </si>
  <si>
    <t>A</t>
    <phoneticPr fontId="14"/>
  </si>
  <si>
    <t>L</t>
    <phoneticPr fontId="14"/>
  </si>
  <si>
    <t>W</t>
    <phoneticPr fontId="14"/>
  </si>
  <si>
    <t>mean</t>
    <phoneticPr fontId="14"/>
  </si>
  <si>
    <t>sd</t>
    <phoneticPr fontId="14"/>
  </si>
  <si>
    <t>B</t>
    <phoneticPr fontId="14"/>
  </si>
  <si>
    <t>C</t>
    <phoneticPr fontId="14"/>
  </si>
  <si>
    <t>D</t>
    <phoneticPr fontId="14"/>
  </si>
  <si>
    <t></t>
  </si>
  <si>
    <t>Body Weight (g)</t>
    <phoneticPr fontId="11"/>
  </si>
  <si>
    <t>Vehicle</t>
    <phoneticPr fontId="3"/>
  </si>
  <si>
    <t>Alectinib</t>
    <phoneticPr fontId="3"/>
  </si>
  <si>
    <t>Lorlatinib</t>
    <phoneticPr fontId="3"/>
  </si>
  <si>
    <t>Gilteritinib</t>
    <phoneticPr fontId="3"/>
  </si>
  <si>
    <t>19,8</t>
    <phoneticPr fontId="3"/>
  </si>
  <si>
    <t>Vehicle</t>
    <phoneticPr fontId="14"/>
  </si>
  <si>
    <t>Gilteritinib</t>
    <phoneticPr fontId="14"/>
  </si>
  <si>
    <t>Alectinib</t>
    <phoneticPr fontId="14"/>
  </si>
  <si>
    <t>→Alectinib</t>
    <phoneticPr fontId="14"/>
  </si>
  <si>
    <t>→Gilteritinib</t>
    <phoneticPr fontId="14"/>
  </si>
  <si>
    <t>19,9</t>
  </si>
  <si>
    <t>→Alec</t>
    <phoneticPr fontId="14"/>
  </si>
  <si>
    <t>21,6</t>
  </si>
  <si>
    <t>→Gilteri</t>
    <phoneticPr fontId="14"/>
  </si>
  <si>
    <t>水田くん</t>
    <rPh sb="0" eb="2">
      <t>ミズタ</t>
    </rPh>
    <phoneticPr fontId="14"/>
  </si>
  <si>
    <t>Vehicle</t>
    <phoneticPr fontId="3"/>
  </si>
  <si>
    <t>AMG510</t>
    <phoneticPr fontId="3"/>
  </si>
  <si>
    <t>Gilteritinib</t>
    <phoneticPr fontId="3"/>
  </si>
  <si>
    <t></t>
    <phoneticPr fontId="3"/>
  </si>
  <si>
    <t>Gilteritinib + AMG510</t>
    <phoneticPr fontId="3"/>
  </si>
  <si>
    <t>A</t>
    <phoneticPr fontId="30"/>
  </si>
  <si>
    <t>L</t>
    <phoneticPr fontId="30"/>
  </si>
  <si>
    <t>Vehicle</t>
    <phoneticPr fontId="30"/>
  </si>
  <si>
    <t>W</t>
    <phoneticPr fontId="30"/>
  </si>
  <si>
    <t>mean</t>
    <phoneticPr fontId="30"/>
  </si>
  <si>
    <t>sd</t>
    <phoneticPr fontId="30"/>
  </si>
  <si>
    <t>B</t>
    <phoneticPr fontId="30"/>
  </si>
  <si>
    <t>Gilteritinib</t>
    <phoneticPr fontId="30"/>
  </si>
  <si>
    <t>C</t>
    <phoneticPr fontId="30"/>
  </si>
  <si>
    <t>Entrectinib</t>
    <phoneticPr fontId="30"/>
  </si>
  <si>
    <t>Vehicle</t>
    <phoneticPr fontId="3"/>
  </si>
  <si>
    <t>Gilteritinib</t>
    <phoneticPr fontId="3"/>
  </si>
  <si>
    <t>Tumor size (mm3)</t>
    <phoneticPr fontId="3"/>
  </si>
  <si>
    <t>Day</t>
    <phoneticPr fontId="3"/>
  </si>
  <si>
    <t>Vehicle No.</t>
    <phoneticPr fontId="3"/>
  </si>
  <si>
    <t>AMG510 No.</t>
    <phoneticPr fontId="3"/>
  </si>
  <si>
    <t>Gilteritinib No.</t>
    <phoneticPr fontId="3"/>
  </si>
  <si>
    <t>Gilteritinib + AMG510 No.</t>
    <phoneticPr fontId="3"/>
  </si>
  <si>
    <t>day</t>
    <phoneticPr fontId="3"/>
  </si>
  <si>
    <t>Vehicle</t>
    <phoneticPr fontId="30"/>
  </si>
  <si>
    <t>Gilteritinib</t>
    <phoneticPr fontId="30"/>
  </si>
  <si>
    <t>Crizotinib</t>
    <phoneticPr fontId="30"/>
  </si>
  <si>
    <t>Growth rate</t>
    <phoneticPr fontId="14"/>
  </si>
  <si>
    <t>V/V0</t>
    <phoneticPr fontId="14"/>
  </si>
  <si>
    <t>21,0</t>
    <phoneticPr fontId="3"/>
  </si>
  <si>
    <t>(Day 41~ Gilteritinib)</t>
    <phoneticPr fontId="3"/>
  </si>
  <si>
    <t>Lorlatinib</t>
    <phoneticPr fontId="3"/>
  </si>
  <si>
    <t>Administration was mistaken (vehicle →Gilteritinib). Thus, we removed these two data since day 10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m/d"/>
    <numFmt numFmtId="177" formatCode="0_);[Red]\(0\)"/>
    <numFmt numFmtId="178" formatCode="0.0_);[Red]\(0.0\)"/>
    <numFmt numFmtId="179" formatCode="0.0"/>
    <numFmt numFmtId="180" formatCode="0.00_);[Red]\(0.00\)"/>
    <numFmt numFmtId="181" formatCode="0.0000"/>
  </numFmts>
  <fonts count="40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b/>
      <sz val="12"/>
      <color theme="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sz val="8"/>
      <name val="Arial Unicode MS"/>
      <family val="3"/>
      <charset val="128"/>
    </font>
    <font>
      <sz val="12"/>
      <name val="Osaka"/>
      <family val="2"/>
      <charset val="128"/>
    </font>
    <font>
      <sz val="6"/>
      <name val="ＭＳ Ｐゴシック"/>
      <family val="3"/>
      <charset val="128"/>
    </font>
    <font>
      <sz val="6"/>
      <name val="Osaka"/>
      <family val="3"/>
      <charset val="128"/>
    </font>
    <font>
      <b/>
      <sz val="8"/>
      <name val="Arial Unicode MS"/>
      <family val="3"/>
      <charset val="128"/>
    </font>
    <font>
      <sz val="6"/>
      <name val="平成角ゴシック"/>
      <family val="3"/>
      <charset val="128"/>
    </font>
    <font>
      <sz val="8"/>
      <color theme="1"/>
      <name val="Arial Unicode MS"/>
      <family val="2"/>
    </font>
    <font>
      <sz val="8"/>
      <color theme="1"/>
      <name val="Arial Unicode MS"/>
      <family val="3"/>
      <charset val="128"/>
    </font>
    <font>
      <sz val="8"/>
      <color theme="0"/>
      <name val="Arial Unicode MS"/>
      <family val="3"/>
      <charset val="128"/>
    </font>
    <font>
      <b/>
      <sz val="8"/>
      <color rgb="FF00B050"/>
      <name val="Arial Unicode MS"/>
      <family val="3"/>
      <charset val="128"/>
    </font>
    <font>
      <sz val="8"/>
      <color rgb="FF0070C0"/>
      <name val="Arial Unicode MS"/>
      <family val="3"/>
      <charset val="128"/>
    </font>
    <font>
      <b/>
      <sz val="8"/>
      <color rgb="FF0070C0"/>
      <name val="Arial Unicode MS"/>
      <family val="3"/>
      <charset val="128"/>
    </font>
    <font>
      <b/>
      <sz val="8"/>
      <color rgb="FFFF0000"/>
      <name val="Arial Unicode MS"/>
      <family val="3"/>
      <charset val="128"/>
    </font>
    <font>
      <sz val="8"/>
      <color rgb="FF000000"/>
      <name val="Arial Unicode MS"/>
      <family val="3"/>
      <charset val="128"/>
    </font>
    <font>
      <sz val="8"/>
      <color rgb="FF0070C0"/>
      <name val="Arial"/>
      <family val="2"/>
    </font>
    <font>
      <sz val="8"/>
      <name val="Arial"/>
      <family val="2"/>
    </font>
    <font>
      <sz val="8"/>
      <color rgb="FFFF0000"/>
      <name val="Arial Unicode MS"/>
      <family val="3"/>
      <charset val="128"/>
    </font>
    <font>
      <sz val="8"/>
      <color rgb="FFFF0000"/>
      <name val="Arial"/>
      <family val="2"/>
    </font>
    <font>
      <sz val="12"/>
      <name val="Arial Unicode MS"/>
      <family val="3"/>
      <charset val="128"/>
    </font>
    <font>
      <sz val="10"/>
      <name val="平成角ゴシック"/>
      <family val="3"/>
      <charset val="128"/>
    </font>
    <font>
      <b/>
      <sz val="8"/>
      <color rgb="FF7030A0"/>
      <name val="Arial Unicode MS"/>
      <family val="3"/>
      <charset val="128"/>
    </font>
    <font>
      <sz val="6"/>
      <name val="平成角ゴシック"/>
      <charset val="128"/>
    </font>
    <font>
      <sz val="12"/>
      <color theme="1"/>
      <name val="Calibri"/>
      <family val="2"/>
    </font>
    <font>
      <sz val="11"/>
      <name val="Arial Unicode MS"/>
      <family val="3"/>
      <charset val="128"/>
    </font>
    <font>
      <b/>
      <sz val="11"/>
      <name val="Arial Unicode MS"/>
      <family val="3"/>
      <charset val="128"/>
    </font>
    <font>
      <sz val="11"/>
      <color theme="0"/>
      <name val="Arial Unicode MS"/>
      <family val="3"/>
      <charset val="128"/>
    </font>
    <font>
      <sz val="11"/>
      <color rgb="FF0070C0"/>
      <name val="Arial Unicode MS"/>
      <family val="3"/>
      <charset val="128"/>
    </font>
    <font>
      <b/>
      <sz val="11"/>
      <color rgb="FFFF0000"/>
      <name val="Arial Unicode MS"/>
      <family val="3"/>
      <charset val="128"/>
    </font>
    <font>
      <b/>
      <sz val="11"/>
      <color rgb="FF0070C0"/>
      <name val="Arial Unicode MS"/>
      <family val="3"/>
      <charset val="128"/>
    </font>
    <font>
      <sz val="12"/>
      <name val="Osaka"/>
      <charset val="128"/>
    </font>
    <font>
      <sz val="11"/>
      <color theme="1"/>
      <name val="Arial Unicode MS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5" tint="0.79998168889431442"/>
        <bgColor rgb="FF000000"/>
      </patternFill>
    </fill>
  </fills>
  <borders count="14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7">
    <xf numFmtId="0" fontId="0" fillId="0" borderId="0">
      <alignment vertical="center"/>
    </xf>
    <xf numFmtId="0" fontId="2" fillId="0" borderId="0">
      <alignment vertical="center"/>
    </xf>
    <xf numFmtId="0" fontId="8" fillId="0" borderId="0"/>
    <xf numFmtId="0" fontId="10" fillId="0" borderId="0"/>
    <xf numFmtId="0" fontId="1" fillId="0" borderId="0">
      <alignment vertical="center"/>
    </xf>
    <xf numFmtId="0" fontId="28" fillId="0" borderId="0" applyBorder="0"/>
    <xf numFmtId="0" fontId="38" fillId="0" borderId="0"/>
  </cellStyleXfs>
  <cellXfs count="381">
    <xf numFmtId="0" fontId="0" fillId="0" borderId="0" xfId="0">
      <alignment vertical="center"/>
    </xf>
    <xf numFmtId="0" fontId="2" fillId="0" borderId="0" xfId="1">
      <alignment vertical="center"/>
    </xf>
    <xf numFmtId="0" fontId="6" fillId="0" borderId="0" xfId="1" applyFont="1" applyFill="1">
      <alignment vertical="center"/>
    </xf>
    <xf numFmtId="0" fontId="6" fillId="0" borderId="0" xfId="1" applyFont="1">
      <alignment vertical="center"/>
    </xf>
    <xf numFmtId="0" fontId="5" fillId="0" borderId="0" xfId="1" applyFont="1">
      <alignment vertical="center"/>
    </xf>
    <xf numFmtId="0" fontId="7" fillId="0" borderId="0" xfId="0" applyFont="1">
      <alignment vertical="center"/>
    </xf>
    <xf numFmtId="0" fontId="9" fillId="0" borderId="0" xfId="2" applyFont="1"/>
    <xf numFmtId="0" fontId="9" fillId="0" borderId="0" xfId="2" applyFont="1" applyAlignment="1">
      <alignment horizontal="center"/>
    </xf>
    <xf numFmtId="176" fontId="9" fillId="0" borderId="0" xfId="2" applyNumberFormat="1" applyFont="1" applyAlignment="1">
      <alignment horizontal="center"/>
    </xf>
    <xf numFmtId="0" fontId="9" fillId="0" borderId="0" xfId="3" applyFont="1" applyAlignment="1">
      <alignment horizontal="center"/>
    </xf>
    <xf numFmtId="0" fontId="9" fillId="0" borderId="0" xfId="3" applyFont="1" applyAlignment="1">
      <alignment horizontal="left"/>
    </xf>
    <xf numFmtId="177" fontId="9" fillId="0" borderId="0" xfId="3" applyNumberFormat="1" applyFont="1" applyAlignment="1">
      <alignment horizontal="center"/>
    </xf>
    <xf numFmtId="0" fontId="9" fillId="0" borderId="1" xfId="3" applyFont="1" applyBorder="1" applyAlignment="1">
      <alignment horizontal="center" vertical="top"/>
    </xf>
    <xf numFmtId="0" fontId="9" fillId="0" borderId="2" xfId="2" applyFont="1" applyBorder="1" applyAlignment="1">
      <alignment horizontal="center"/>
    </xf>
    <xf numFmtId="0" fontId="9" fillId="0" borderId="3" xfId="2" applyFont="1" applyBorder="1" applyAlignment="1">
      <alignment horizontal="center"/>
    </xf>
    <xf numFmtId="178" fontId="9" fillId="0" borderId="0" xfId="3" applyNumberFormat="1" applyFont="1" applyAlignment="1">
      <alignment horizontal="center" vertical="center"/>
    </xf>
    <xf numFmtId="0" fontId="9" fillId="0" borderId="1" xfId="3" applyFont="1" applyBorder="1" applyAlignment="1">
      <alignment horizontal="center"/>
    </xf>
    <xf numFmtId="178" fontId="13" fillId="0" borderId="0" xfId="3" applyNumberFormat="1" applyFont="1" applyAlignment="1">
      <alignment horizontal="center" vertical="center"/>
    </xf>
    <xf numFmtId="0" fontId="9" fillId="0" borderId="0" xfId="3" applyFont="1" applyAlignment="1">
      <alignment horizontal="center" vertical="center"/>
    </xf>
    <xf numFmtId="0" fontId="9" fillId="0" borderId="4" xfId="3" applyFont="1" applyBorder="1" applyAlignment="1">
      <alignment horizontal="center" vertical="center"/>
    </xf>
    <xf numFmtId="2" fontId="9" fillId="0" borderId="5" xfId="2" applyNumberFormat="1" applyFont="1" applyBorder="1" applyAlignment="1">
      <alignment horizontal="center" vertical="center"/>
    </xf>
    <xf numFmtId="2" fontId="9" fillId="0" borderId="5" xfId="3" applyNumberFormat="1" applyFont="1" applyBorder="1" applyAlignment="1">
      <alignment horizontal="center" vertical="center"/>
    </xf>
    <xf numFmtId="2" fontId="15" fillId="0" borderId="5" xfId="3" applyNumberFormat="1" applyFont="1" applyBorder="1" applyAlignment="1">
      <alignment horizontal="center" vertical="center"/>
    </xf>
    <xf numFmtId="2" fontId="16" fillId="0" borderId="5" xfId="3" applyNumberFormat="1" applyFont="1" applyBorder="1" applyAlignment="1">
      <alignment horizontal="center" vertical="center"/>
    </xf>
    <xf numFmtId="2" fontId="9" fillId="0" borderId="0" xfId="3" applyNumberFormat="1" applyFont="1" applyAlignment="1">
      <alignment horizontal="center" vertical="center"/>
    </xf>
    <xf numFmtId="0" fontId="9" fillId="0" borderId="4" xfId="3" applyFont="1" applyBorder="1" applyAlignment="1">
      <alignment horizontal="center"/>
    </xf>
    <xf numFmtId="179" fontId="9" fillId="0" borderId="0" xfId="3" applyNumberFormat="1" applyFont="1" applyAlignment="1">
      <alignment horizontal="center"/>
    </xf>
    <xf numFmtId="178" fontId="13" fillId="0" borderId="0" xfId="2" applyNumberFormat="1" applyFont="1" applyAlignment="1">
      <alignment horizontal="center" vertical="center"/>
    </xf>
    <xf numFmtId="0" fontId="9" fillId="0" borderId="6" xfId="3" applyFont="1" applyBorder="1" applyAlignment="1">
      <alignment horizontal="center" vertical="center"/>
    </xf>
    <xf numFmtId="2" fontId="9" fillId="0" borderId="7" xfId="2" applyNumberFormat="1" applyFont="1" applyBorder="1" applyAlignment="1">
      <alignment horizontal="center" vertical="center"/>
    </xf>
    <xf numFmtId="2" fontId="9" fillId="0" borderId="7" xfId="3" applyNumberFormat="1" applyFont="1" applyBorder="1" applyAlignment="1">
      <alignment horizontal="center" vertical="center"/>
    </xf>
    <xf numFmtId="2" fontId="15" fillId="0" borderId="7" xfId="3" applyNumberFormat="1" applyFont="1" applyBorder="1" applyAlignment="1">
      <alignment horizontal="center" vertical="center"/>
    </xf>
    <xf numFmtId="0" fontId="9" fillId="0" borderId="8" xfId="3" applyFont="1" applyBorder="1" applyAlignment="1">
      <alignment horizontal="center"/>
    </xf>
    <xf numFmtId="177" fontId="13" fillId="0" borderId="0" xfId="3" applyNumberFormat="1" applyFont="1" applyAlignment="1">
      <alignment horizontal="center"/>
    </xf>
    <xf numFmtId="2" fontId="9" fillId="0" borderId="5" xfId="1" applyNumberFormat="1" applyFont="1" applyBorder="1" applyAlignment="1">
      <alignment horizontal="center" vertical="center"/>
    </xf>
    <xf numFmtId="2" fontId="17" fillId="0" borderId="0" xfId="3" applyNumberFormat="1" applyFont="1" applyAlignment="1">
      <alignment horizontal="center" vertical="center"/>
    </xf>
    <xf numFmtId="0" fontId="13" fillId="0" borderId="0" xfId="3" applyFont="1" applyAlignment="1">
      <alignment horizontal="center"/>
    </xf>
    <xf numFmtId="2" fontId="9" fillId="0" borderId="7" xfId="1" applyNumberFormat="1" applyFont="1" applyBorder="1" applyAlignment="1">
      <alignment horizontal="center" vertical="center"/>
    </xf>
    <xf numFmtId="179" fontId="13" fillId="0" borderId="0" xfId="3" applyNumberFormat="1" applyFont="1" applyAlignment="1">
      <alignment horizontal="center"/>
    </xf>
    <xf numFmtId="0" fontId="9" fillId="0" borderId="6" xfId="3" applyFont="1" applyBorder="1" applyAlignment="1">
      <alignment horizontal="center"/>
    </xf>
    <xf numFmtId="0" fontId="9" fillId="0" borderId="1" xfId="2" applyFont="1" applyBorder="1" applyAlignment="1">
      <alignment horizontal="center"/>
    </xf>
    <xf numFmtId="179" fontId="9" fillId="0" borderId="3" xfId="2" applyNumberFormat="1" applyFont="1" applyBorder="1" applyAlignment="1">
      <alignment horizontal="center"/>
    </xf>
    <xf numFmtId="0" fontId="16" fillId="0" borderId="3" xfId="2" applyFont="1" applyBorder="1" applyAlignment="1">
      <alignment horizontal="center"/>
    </xf>
    <xf numFmtId="0" fontId="9" fillId="0" borderId="5" xfId="3" applyFont="1" applyBorder="1" applyAlignment="1">
      <alignment horizontal="center" vertical="center"/>
    </xf>
    <xf numFmtId="2" fontId="9" fillId="0" borderId="0" xfId="1" applyNumberFormat="1" applyFont="1" applyAlignment="1">
      <alignment horizontal="center" vertical="center"/>
    </xf>
    <xf numFmtId="2" fontId="15" fillId="0" borderId="0" xfId="3" applyNumberFormat="1" applyFont="1" applyAlignment="1">
      <alignment horizontal="center" vertical="center"/>
    </xf>
    <xf numFmtId="179" fontId="18" fillId="0" borderId="0" xfId="3" applyNumberFormat="1" applyFont="1" applyAlignment="1">
      <alignment horizontal="center"/>
    </xf>
    <xf numFmtId="0" fontId="19" fillId="0" borderId="0" xfId="3" applyFont="1" applyAlignment="1">
      <alignment horizontal="center" vertical="center"/>
    </xf>
    <xf numFmtId="0" fontId="19" fillId="0" borderId="7" xfId="3" applyFont="1" applyBorder="1" applyAlignment="1">
      <alignment horizontal="center" vertical="center"/>
    </xf>
    <xf numFmtId="2" fontId="19" fillId="0" borderId="7" xfId="1" applyNumberFormat="1" applyFont="1" applyBorder="1" applyAlignment="1">
      <alignment horizontal="center" vertical="center"/>
    </xf>
    <xf numFmtId="2" fontId="19" fillId="0" borderId="7" xfId="3" applyNumberFormat="1" applyFont="1" applyBorder="1" applyAlignment="1">
      <alignment horizontal="center" vertical="center"/>
    </xf>
    <xf numFmtId="2" fontId="16" fillId="0" borderId="7" xfId="3" applyNumberFormat="1" applyFont="1" applyBorder="1" applyAlignment="1">
      <alignment horizontal="center" vertical="center"/>
    </xf>
    <xf numFmtId="180" fontId="9" fillId="0" borderId="0" xfId="2" applyNumberFormat="1" applyFont="1" applyAlignment="1">
      <alignment horizontal="center"/>
    </xf>
    <xf numFmtId="180" fontId="15" fillId="0" borderId="0" xfId="2" applyNumberFormat="1" applyFont="1" applyAlignment="1">
      <alignment horizontal="center"/>
    </xf>
    <xf numFmtId="0" fontId="9" fillId="0" borderId="0" xfId="1" applyFont="1" applyAlignment="1"/>
    <xf numFmtId="0" fontId="9" fillId="0" borderId="0" xfId="1" applyFont="1">
      <alignment vertical="center"/>
    </xf>
    <xf numFmtId="0" fontId="9" fillId="0" borderId="1" xfId="3" applyFont="1" applyBorder="1" applyAlignment="1">
      <alignment horizontal="center" vertical="center"/>
    </xf>
    <xf numFmtId="0" fontId="15" fillId="0" borderId="3" xfId="2" applyFont="1" applyBorder="1" applyAlignment="1">
      <alignment horizontal="center"/>
    </xf>
    <xf numFmtId="0" fontId="13" fillId="0" borderId="0" xfId="2" applyFont="1" applyAlignment="1">
      <alignment horizontal="center"/>
    </xf>
    <xf numFmtId="179" fontId="20" fillId="0" borderId="0" xfId="3" applyNumberFormat="1" applyFont="1" applyAlignment="1">
      <alignment horizontal="center"/>
    </xf>
    <xf numFmtId="0" fontId="9" fillId="0" borderId="0" xfId="1" applyFont="1" applyAlignment="1">
      <alignment horizontal="center"/>
    </xf>
    <xf numFmtId="2" fontId="9" fillId="0" borderId="0" xfId="3" applyNumberFormat="1" applyFont="1" applyAlignment="1">
      <alignment horizontal="center"/>
    </xf>
    <xf numFmtId="0" fontId="15" fillId="0" borderId="0" xfId="1" applyFont="1" applyAlignment="1"/>
    <xf numFmtId="179" fontId="21" fillId="0" borderId="0" xfId="3" applyNumberFormat="1" applyFont="1" applyAlignment="1">
      <alignment horizontal="center"/>
    </xf>
    <xf numFmtId="2" fontId="9" fillId="0" borderId="0" xfId="1" applyNumberFormat="1" applyFont="1" applyAlignment="1">
      <alignment horizontal="center"/>
    </xf>
    <xf numFmtId="179" fontId="9" fillId="0" borderId="0" xfId="1" applyNumberFormat="1" applyFont="1" applyAlignment="1">
      <alignment horizontal="center"/>
    </xf>
    <xf numFmtId="2" fontId="9" fillId="0" borderId="0" xfId="2" applyNumberFormat="1" applyFont="1" applyAlignment="1">
      <alignment horizontal="center"/>
    </xf>
    <xf numFmtId="179" fontId="9" fillId="0" borderId="0" xfId="2" applyNumberFormat="1" applyFont="1" applyAlignment="1">
      <alignment horizontal="center"/>
    </xf>
    <xf numFmtId="178" fontId="9" fillId="0" borderId="0" xfId="2" applyNumberFormat="1" applyFont="1" applyAlignment="1">
      <alignment horizontal="center" vertical="center"/>
    </xf>
    <xf numFmtId="0" fontId="16" fillId="0" borderId="0" xfId="1" applyFont="1" applyAlignment="1"/>
    <xf numFmtId="0" fontId="22" fillId="0" borderId="0" xfId="1" applyFont="1">
      <alignment vertical="center"/>
    </xf>
    <xf numFmtId="179" fontId="16" fillId="0" borderId="0" xfId="1" applyNumberFormat="1" applyFont="1" applyAlignment="1">
      <alignment horizontal="center"/>
    </xf>
    <xf numFmtId="178" fontId="9" fillId="0" borderId="3" xfId="2" applyNumberFormat="1" applyFont="1" applyBorder="1" applyAlignment="1">
      <alignment horizontal="center" vertical="center"/>
    </xf>
    <xf numFmtId="178" fontId="16" fillId="0" borderId="3" xfId="2" applyNumberFormat="1" applyFont="1" applyBorder="1" applyAlignment="1">
      <alignment horizontal="center" vertical="center"/>
    </xf>
    <xf numFmtId="0" fontId="16" fillId="0" borderId="0" xfId="1" applyFont="1" applyAlignment="1">
      <alignment horizontal="center"/>
    </xf>
    <xf numFmtId="0" fontId="23" fillId="0" borderId="0" xfId="1" applyFont="1" applyAlignment="1">
      <alignment horizontal="center" vertical="center"/>
    </xf>
    <xf numFmtId="0" fontId="24" fillId="0" borderId="0" xfId="1" applyFont="1" applyAlignment="1">
      <alignment horizontal="center" vertical="center"/>
    </xf>
    <xf numFmtId="0" fontId="25" fillId="0" borderId="0" xfId="1" applyFont="1" applyAlignment="1"/>
    <xf numFmtId="177" fontId="21" fillId="0" borderId="0" xfId="3" applyNumberFormat="1" applyFont="1" applyAlignment="1">
      <alignment horizontal="center"/>
    </xf>
    <xf numFmtId="0" fontId="26" fillId="0" borderId="0" xfId="1" applyFont="1" applyAlignment="1">
      <alignment horizontal="center" vertical="center"/>
    </xf>
    <xf numFmtId="0" fontId="24" fillId="0" borderId="0" xfId="1" applyFont="1">
      <alignment vertical="center"/>
    </xf>
    <xf numFmtId="0" fontId="9" fillId="0" borderId="0" xfId="3" applyFont="1" applyAlignment="1">
      <alignment horizontal="center" wrapText="1" shrinkToFit="1"/>
    </xf>
    <xf numFmtId="2" fontId="16" fillId="0" borderId="0" xfId="3" applyNumberFormat="1" applyFont="1" applyAlignment="1">
      <alignment horizontal="center" vertical="center"/>
    </xf>
    <xf numFmtId="0" fontId="15" fillId="0" borderId="0" xfId="2" applyFont="1" applyAlignment="1">
      <alignment horizontal="center"/>
    </xf>
    <xf numFmtId="0" fontId="9" fillId="0" borderId="5" xfId="1" applyFont="1" applyBorder="1" applyAlignment="1">
      <alignment horizontal="center"/>
    </xf>
    <xf numFmtId="0" fontId="9" fillId="0" borderId="7" xfId="1" applyFont="1" applyBorder="1" applyAlignment="1">
      <alignment horizontal="center"/>
    </xf>
    <xf numFmtId="0" fontId="27" fillId="0" borderId="0" xfId="3" applyFont="1" applyAlignment="1">
      <alignment horizontal="center"/>
    </xf>
    <xf numFmtId="0" fontId="9" fillId="0" borderId="0" xfId="5" applyFont="1" applyAlignment="1">
      <alignment horizontal="center"/>
    </xf>
    <xf numFmtId="0" fontId="9" fillId="0" borderId="0" xfId="5" applyFont="1"/>
    <xf numFmtId="2" fontId="9" fillId="0" borderId="7" xfId="5" applyNumberFormat="1" applyFont="1" applyBorder="1" applyAlignment="1">
      <alignment horizontal="center" vertical="center"/>
    </xf>
    <xf numFmtId="2" fontId="9" fillId="0" borderId="5" xfId="5" applyNumberFormat="1" applyFont="1" applyBorder="1" applyAlignment="1">
      <alignment horizontal="center" vertical="center"/>
    </xf>
    <xf numFmtId="2" fontId="9" fillId="0" borderId="0" xfId="5" applyNumberFormat="1" applyFont="1" applyBorder="1" applyAlignment="1">
      <alignment horizontal="center" vertical="center"/>
    </xf>
    <xf numFmtId="0" fontId="9" fillId="0" borderId="0" xfId="5" applyFont="1" applyBorder="1" applyAlignment="1">
      <alignment horizontal="center"/>
    </xf>
    <xf numFmtId="2" fontId="19" fillId="0" borderId="7" xfId="5" applyNumberFormat="1" applyFont="1" applyBorder="1" applyAlignment="1">
      <alignment horizontal="center" vertical="center"/>
    </xf>
    <xf numFmtId="2" fontId="19" fillId="0" borderId="0" xfId="3" applyNumberFormat="1" applyFont="1" applyAlignment="1">
      <alignment horizontal="center"/>
    </xf>
    <xf numFmtId="0" fontId="9" fillId="0" borderId="0" xfId="5" applyFont="1" applyBorder="1"/>
    <xf numFmtId="0" fontId="9" fillId="0" borderId="0" xfId="5" applyFont="1" applyAlignment="1">
      <alignment vertical="center"/>
    </xf>
    <xf numFmtId="2" fontId="9" fillId="0" borderId="0" xfId="5" applyNumberFormat="1" applyFont="1" applyBorder="1" applyAlignment="1">
      <alignment horizontal="center"/>
    </xf>
    <xf numFmtId="0" fontId="15" fillId="0" borderId="0" xfId="5" applyFont="1"/>
    <xf numFmtId="2" fontId="15" fillId="2" borderId="5" xfId="3" applyNumberFormat="1" applyFont="1" applyFill="1" applyBorder="1" applyAlignment="1">
      <alignment horizontal="center" vertical="center"/>
    </xf>
    <xf numFmtId="0" fontId="24" fillId="0" borderId="0" xfId="5" applyFont="1" applyBorder="1" applyAlignment="1">
      <alignment horizontal="center" vertical="center"/>
    </xf>
    <xf numFmtId="2" fontId="15" fillId="2" borderId="7" xfId="3" applyNumberFormat="1" applyFont="1" applyFill="1" applyBorder="1" applyAlignment="1">
      <alignment horizontal="center" vertical="center"/>
    </xf>
    <xf numFmtId="2" fontId="15" fillId="3" borderId="5" xfId="3" applyNumberFormat="1" applyFont="1" applyFill="1" applyBorder="1" applyAlignment="1">
      <alignment horizontal="center" vertical="center"/>
    </xf>
    <xf numFmtId="2" fontId="15" fillId="3" borderId="7" xfId="3" applyNumberFormat="1" applyFont="1" applyFill="1" applyBorder="1" applyAlignment="1">
      <alignment horizontal="center" vertical="center"/>
    </xf>
    <xf numFmtId="179" fontId="9" fillId="0" borderId="0" xfId="5" applyNumberFormat="1" applyFont="1" applyBorder="1" applyAlignment="1">
      <alignment horizontal="center"/>
    </xf>
    <xf numFmtId="0" fontId="9" fillId="0" borderId="1" xfId="5" applyFont="1" applyBorder="1" applyAlignment="1">
      <alignment horizontal="center"/>
    </xf>
    <xf numFmtId="0" fontId="9" fillId="0" borderId="3" xfId="5" applyFont="1" applyBorder="1" applyAlignment="1">
      <alignment horizontal="center"/>
    </xf>
    <xf numFmtId="0" fontId="18" fillId="0" borderId="0" xfId="5" applyFont="1" applyBorder="1" applyAlignment="1">
      <alignment vertical="center"/>
    </xf>
    <xf numFmtId="0" fontId="9" fillId="0" borderId="4" xfId="5" applyFont="1" applyBorder="1" applyAlignment="1">
      <alignment vertical="center"/>
    </xf>
    <xf numFmtId="0" fontId="18" fillId="3" borderId="9" xfId="2" applyFont="1" applyFill="1" applyBorder="1" applyAlignment="1">
      <alignment horizontal="center" vertical="center"/>
    </xf>
    <xf numFmtId="179" fontId="9" fillId="3" borderId="5" xfId="3" applyNumberFormat="1" applyFont="1" applyFill="1" applyBorder="1" applyAlignment="1">
      <alignment horizontal="center"/>
    </xf>
    <xf numFmtId="0" fontId="9" fillId="0" borderId="8" xfId="5" applyFont="1" applyBorder="1" applyAlignment="1">
      <alignment vertical="center"/>
    </xf>
    <xf numFmtId="0" fontId="18" fillId="3" borderId="10" xfId="2" applyFont="1" applyFill="1" applyBorder="1" applyAlignment="1">
      <alignment horizontal="center"/>
    </xf>
    <xf numFmtId="179" fontId="9" fillId="3" borderId="0" xfId="3" applyNumberFormat="1" applyFont="1" applyFill="1" applyAlignment="1">
      <alignment horizontal="center"/>
    </xf>
    <xf numFmtId="179" fontId="9" fillId="0" borderId="0" xfId="5" applyNumberFormat="1" applyFont="1" applyAlignment="1">
      <alignment horizontal="center"/>
    </xf>
    <xf numFmtId="0" fontId="18" fillId="3" borderId="10" xfId="5" applyFont="1" applyFill="1" applyBorder="1" applyAlignment="1">
      <alignment horizontal="center"/>
    </xf>
    <xf numFmtId="0" fontId="9" fillId="0" borderId="6" xfId="5" applyFont="1" applyBorder="1" applyAlignment="1">
      <alignment vertical="center"/>
    </xf>
    <xf numFmtId="0" fontId="18" fillId="3" borderId="11" xfId="3" applyFont="1" applyFill="1" applyBorder="1" applyAlignment="1">
      <alignment horizontal="center"/>
    </xf>
    <xf numFmtId="179" fontId="9" fillId="3" borderId="7" xfId="3" applyNumberFormat="1" applyFont="1" applyFill="1" applyBorder="1" applyAlignment="1">
      <alignment horizontal="center"/>
    </xf>
    <xf numFmtId="0" fontId="9" fillId="3" borderId="12" xfId="2" applyFont="1" applyFill="1" applyBorder="1" applyAlignment="1">
      <alignment horizontal="center"/>
    </xf>
    <xf numFmtId="179" fontId="9" fillId="3" borderId="3" xfId="2" applyNumberFormat="1" applyFont="1" applyFill="1" applyBorder="1" applyAlignment="1">
      <alignment horizontal="center"/>
    </xf>
    <xf numFmtId="0" fontId="9" fillId="3" borderId="7" xfId="3" applyFont="1" applyFill="1" applyBorder="1" applyAlignment="1">
      <alignment horizontal="center"/>
    </xf>
    <xf numFmtId="0" fontId="9" fillId="0" borderId="5" xfId="5" applyFont="1" applyBorder="1" applyAlignment="1">
      <alignment vertical="center"/>
    </xf>
    <xf numFmtId="0" fontId="21" fillId="2" borderId="9" xfId="5" applyFont="1" applyFill="1" applyBorder="1" applyAlignment="1">
      <alignment horizontal="center"/>
    </xf>
    <xf numFmtId="179" fontId="9" fillId="2" borderId="5" xfId="3" applyNumberFormat="1" applyFont="1" applyFill="1" applyBorder="1" applyAlignment="1">
      <alignment horizontal="center"/>
    </xf>
    <xf numFmtId="0" fontId="9" fillId="0" borderId="0" xfId="5" applyFont="1" applyBorder="1" applyAlignment="1">
      <alignment vertical="center"/>
    </xf>
    <xf numFmtId="0" fontId="21" fillId="2" borderId="10" xfId="5" applyFont="1" applyFill="1" applyBorder="1" applyAlignment="1">
      <alignment horizontal="center"/>
    </xf>
    <xf numFmtId="179" fontId="9" fillId="2" borderId="0" xfId="3" applyNumberFormat="1" applyFont="1" applyFill="1" applyAlignment="1">
      <alignment horizontal="center"/>
    </xf>
    <xf numFmtId="0" fontId="9" fillId="0" borderId="7" xfId="5" applyFont="1" applyBorder="1" applyAlignment="1">
      <alignment vertical="center"/>
    </xf>
    <xf numFmtId="0" fontId="21" fillId="2" borderId="11" xfId="5" applyFont="1" applyFill="1" applyBorder="1" applyAlignment="1">
      <alignment horizontal="center"/>
    </xf>
    <xf numFmtId="179" fontId="9" fillId="2" borderId="7" xfId="3" applyNumberFormat="1" applyFont="1" applyFill="1" applyBorder="1" applyAlignment="1">
      <alignment horizontal="center"/>
    </xf>
    <xf numFmtId="0" fontId="9" fillId="2" borderId="12" xfId="2" applyFont="1" applyFill="1" applyBorder="1" applyAlignment="1">
      <alignment horizontal="center"/>
    </xf>
    <xf numFmtId="179" fontId="9" fillId="2" borderId="3" xfId="2" applyNumberFormat="1" applyFont="1" applyFill="1" applyBorder="1" applyAlignment="1">
      <alignment horizontal="center"/>
    </xf>
    <xf numFmtId="0" fontId="9" fillId="2" borderId="11" xfId="2" applyFont="1" applyFill="1" applyBorder="1" applyAlignment="1">
      <alignment horizontal="center"/>
    </xf>
    <xf numFmtId="0" fontId="9" fillId="2" borderId="7" xfId="3" applyFont="1" applyFill="1" applyBorder="1" applyAlignment="1">
      <alignment horizontal="center"/>
    </xf>
    <xf numFmtId="0" fontId="22" fillId="0" borderId="0" xfId="5" applyFont="1" applyAlignment="1">
      <alignment vertical="center"/>
    </xf>
    <xf numFmtId="0" fontId="9" fillId="0" borderId="3" xfId="5" applyFont="1" applyBorder="1"/>
    <xf numFmtId="178" fontId="9" fillId="0" borderId="5" xfId="3" applyNumberFormat="1" applyFont="1" applyBorder="1" applyAlignment="1">
      <alignment horizontal="center" vertical="center"/>
    </xf>
    <xf numFmtId="179" fontId="9" fillId="3" borderId="5" xfId="5" applyNumberFormat="1" applyFont="1" applyFill="1" applyBorder="1" applyAlignment="1">
      <alignment horizontal="center"/>
    </xf>
    <xf numFmtId="179" fontId="9" fillId="3" borderId="0" xfId="5" applyNumberFormat="1" applyFont="1" applyFill="1" applyAlignment="1">
      <alignment horizontal="center"/>
    </xf>
    <xf numFmtId="179" fontId="9" fillId="3" borderId="0" xfId="5" applyNumberFormat="1" applyFont="1" applyFill="1" applyBorder="1" applyAlignment="1">
      <alignment horizontal="center"/>
    </xf>
    <xf numFmtId="179" fontId="9" fillId="0" borderId="0" xfId="3" applyNumberFormat="1" applyFont="1" applyAlignment="1">
      <alignment horizontal="center" vertical="center"/>
    </xf>
    <xf numFmtId="179" fontId="9" fillId="3" borderId="7" xfId="5" applyNumberFormat="1" applyFont="1" applyFill="1" applyBorder="1" applyAlignment="1">
      <alignment horizontal="center"/>
    </xf>
    <xf numFmtId="179" fontId="9" fillId="0" borderId="0" xfId="5" applyNumberFormat="1" applyFont="1" applyBorder="1"/>
    <xf numFmtId="179" fontId="9" fillId="2" borderId="5" xfId="5" applyNumberFormat="1" applyFont="1" applyFill="1" applyBorder="1" applyAlignment="1">
      <alignment horizontal="center"/>
    </xf>
    <xf numFmtId="179" fontId="9" fillId="2" borderId="0" xfId="5" applyNumberFormat="1" applyFont="1" applyFill="1" applyAlignment="1">
      <alignment horizontal="center"/>
    </xf>
    <xf numFmtId="179" fontId="9" fillId="2" borderId="0" xfId="5" applyNumberFormat="1" applyFont="1" applyFill="1" applyBorder="1" applyAlignment="1">
      <alignment horizontal="center"/>
    </xf>
    <xf numFmtId="179" fontId="9" fillId="2" borderId="7" xfId="5" applyNumberFormat="1" applyFont="1" applyFill="1" applyBorder="1" applyAlignment="1">
      <alignment horizontal="center"/>
    </xf>
    <xf numFmtId="179" fontId="9" fillId="0" borderId="3" xfId="5" applyNumberFormat="1" applyFont="1" applyBorder="1"/>
    <xf numFmtId="0" fontId="24" fillId="0" borderId="0" xfId="5" applyFont="1" applyBorder="1" applyAlignment="1">
      <alignment vertical="center"/>
    </xf>
    <xf numFmtId="0" fontId="16" fillId="0" borderId="0" xfId="5" applyFont="1"/>
    <xf numFmtId="179" fontId="28" fillId="0" borderId="0" xfId="5" applyNumberFormat="1" applyAlignment="1">
      <alignment vertical="center"/>
    </xf>
    <xf numFmtId="0" fontId="28" fillId="0" borderId="0" xfId="5" applyBorder="1" applyAlignment="1">
      <alignment vertical="center"/>
    </xf>
    <xf numFmtId="179" fontId="9" fillId="0" borderId="5" xfId="3" applyNumberFormat="1" applyFont="1" applyBorder="1" applyAlignment="1">
      <alignment horizontal="center" vertical="center"/>
    </xf>
    <xf numFmtId="0" fontId="22" fillId="0" borderId="0" xfId="5" applyFont="1" applyAlignment="1">
      <alignment horizontal="center" vertical="center"/>
    </xf>
    <xf numFmtId="179" fontId="22" fillId="0" borderId="0" xfId="5" applyNumberFormat="1" applyFont="1" applyAlignment="1">
      <alignment horizontal="center" vertical="center"/>
    </xf>
    <xf numFmtId="179" fontId="9" fillId="0" borderId="0" xfId="5" applyNumberFormat="1" applyFont="1" applyBorder="1" applyAlignment="1">
      <alignment horizontal="center" vertical="center"/>
    </xf>
    <xf numFmtId="179" fontId="29" fillId="0" borderId="0" xfId="3" applyNumberFormat="1" applyFont="1" applyAlignment="1">
      <alignment horizontal="center"/>
    </xf>
    <xf numFmtId="0" fontId="9" fillId="0" borderId="0" xfId="4" applyFont="1" applyAlignment="1">
      <alignment horizontal="center"/>
    </xf>
    <xf numFmtId="0" fontId="9" fillId="0" borderId="3" xfId="3" applyFont="1" applyBorder="1" applyAlignment="1">
      <alignment horizontal="center"/>
    </xf>
    <xf numFmtId="177" fontId="9" fillId="0" borderId="3" xfId="3" applyNumberFormat="1" applyFont="1" applyBorder="1" applyAlignment="1">
      <alignment horizontal="center"/>
    </xf>
    <xf numFmtId="0" fontId="16" fillId="0" borderId="0" xfId="5" applyFont="1" applyAlignment="1">
      <alignment horizontal="center" vertical="center"/>
    </xf>
    <xf numFmtId="178" fontId="16" fillId="0" borderId="0" xfId="5" applyNumberFormat="1" applyFont="1" applyAlignment="1">
      <alignment horizontal="center" vertical="center"/>
    </xf>
    <xf numFmtId="0" fontId="9" fillId="0" borderId="8" xfId="2" applyFont="1" applyBorder="1" applyAlignment="1">
      <alignment horizontal="center"/>
    </xf>
    <xf numFmtId="0" fontId="9" fillId="0" borderId="5" xfId="3" applyFont="1" applyBorder="1" applyAlignment="1">
      <alignment horizontal="center"/>
    </xf>
    <xf numFmtId="0" fontId="19" fillId="0" borderId="0" xfId="5" applyFont="1"/>
    <xf numFmtId="2" fontId="19" fillId="0" borderId="0" xfId="5" applyNumberFormat="1" applyFont="1" applyBorder="1" applyAlignment="1">
      <alignment horizontal="center" vertical="center"/>
    </xf>
    <xf numFmtId="2" fontId="19" fillId="0" borderId="0" xfId="3" applyNumberFormat="1" applyFont="1" applyAlignment="1">
      <alignment horizontal="center" vertical="center"/>
    </xf>
    <xf numFmtId="180" fontId="9" fillId="0" borderId="0" xfId="3" applyNumberFormat="1" applyFont="1" applyAlignment="1">
      <alignment horizontal="center"/>
    </xf>
    <xf numFmtId="0" fontId="9" fillId="0" borderId="3" xfId="3" applyFont="1" applyBorder="1" applyAlignment="1">
      <alignment horizontal="center" vertical="center"/>
    </xf>
    <xf numFmtId="177" fontId="9" fillId="0" borderId="3" xfId="3" applyNumberFormat="1" applyFont="1" applyBorder="1" applyAlignment="1">
      <alignment horizontal="center" vertical="center"/>
    </xf>
    <xf numFmtId="2" fontId="9" fillId="0" borderId="3" xfId="3" applyNumberFormat="1" applyFont="1" applyBorder="1" applyAlignment="1">
      <alignment horizontal="center"/>
    </xf>
    <xf numFmtId="0" fontId="9" fillId="0" borderId="0" xfId="2" applyFont="1" applyAlignment="1">
      <alignment horizontal="center" vertical="center"/>
    </xf>
    <xf numFmtId="2" fontId="9" fillId="0" borderId="0" xfId="2" applyNumberFormat="1" applyFont="1" applyAlignment="1">
      <alignment horizontal="center" vertical="center"/>
    </xf>
    <xf numFmtId="2" fontId="9" fillId="0" borderId="0" xfId="5" applyNumberFormat="1" applyFont="1" applyAlignment="1">
      <alignment horizontal="center"/>
    </xf>
    <xf numFmtId="181" fontId="9" fillId="0" borderId="0" xfId="2" applyNumberFormat="1" applyFont="1" applyAlignment="1">
      <alignment horizontal="center"/>
    </xf>
    <xf numFmtId="181" fontId="9" fillId="0" borderId="0" xfId="5" applyNumberFormat="1" applyFont="1" applyBorder="1" applyAlignment="1">
      <alignment horizontal="center"/>
    </xf>
    <xf numFmtId="178" fontId="31" fillId="0" borderId="0" xfId="5" applyNumberFormat="1" applyFont="1" applyAlignment="1">
      <alignment horizontal="center" vertical="center"/>
    </xf>
    <xf numFmtId="179" fontId="9" fillId="0" borderId="3" xfId="2" applyNumberFormat="1" applyFont="1" applyBorder="1" applyAlignment="1">
      <alignment horizontal="center" vertical="center"/>
    </xf>
    <xf numFmtId="178" fontId="9" fillId="0" borderId="13" xfId="3" applyNumberFormat="1" applyFont="1" applyBorder="1" applyAlignment="1">
      <alignment horizontal="center" vertical="center"/>
    </xf>
    <xf numFmtId="0" fontId="32" fillId="0" borderId="0" xfId="2" applyFont="1"/>
    <xf numFmtId="0" fontId="32" fillId="0" borderId="0" xfId="2" applyFont="1" applyAlignment="1">
      <alignment horizontal="center"/>
    </xf>
    <xf numFmtId="176" fontId="32" fillId="0" borderId="0" xfId="2" applyNumberFormat="1" applyFont="1" applyAlignment="1">
      <alignment horizontal="center"/>
    </xf>
    <xf numFmtId="0" fontId="32" fillId="0" borderId="0" xfId="3" applyFont="1" applyAlignment="1">
      <alignment horizontal="center"/>
    </xf>
    <xf numFmtId="0" fontId="1" fillId="0" borderId="0" xfId="1" applyFont="1">
      <alignment vertical="center"/>
    </xf>
    <xf numFmtId="0" fontId="32" fillId="0" borderId="0" xfId="3" applyFont="1" applyAlignment="1">
      <alignment horizontal="left"/>
    </xf>
    <xf numFmtId="177" fontId="32" fillId="0" borderId="0" xfId="3" applyNumberFormat="1" applyFont="1" applyAlignment="1">
      <alignment horizontal="center"/>
    </xf>
    <xf numFmtId="0" fontId="32" fillId="0" borderId="0" xfId="1" applyFont="1" applyAlignment="1">
      <alignment horizontal="center"/>
    </xf>
    <xf numFmtId="0" fontId="32" fillId="0" borderId="1" xfId="3" applyFont="1" applyBorder="1" applyAlignment="1">
      <alignment horizontal="center" vertical="top"/>
    </xf>
    <xf numFmtId="0" fontId="32" fillId="0" borderId="2" xfId="2" applyFont="1" applyBorder="1" applyAlignment="1">
      <alignment horizontal="center"/>
    </xf>
    <xf numFmtId="0" fontId="32" fillId="0" borderId="3" xfId="2" applyFont="1" applyBorder="1" applyAlignment="1">
      <alignment horizontal="center"/>
    </xf>
    <xf numFmtId="178" fontId="32" fillId="0" borderId="0" xfId="3" applyNumberFormat="1" applyFont="1" applyAlignment="1">
      <alignment horizontal="center" vertical="center"/>
    </xf>
    <xf numFmtId="0" fontId="32" fillId="0" borderId="1" xfId="3" applyFont="1" applyBorder="1" applyAlignment="1">
      <alignment horizontal="center"/>
    </xf>
    <xf numFmtId="178" fontId="33" fillId="0" borderId="0" xfId="3" applyNumberFormat="1" applyFont="1" applyAlignment="1">
      <alignment horizontal="center" vertical="center"/>
    </xf>
    <xf numFmtId="0" fontId="2" fillId="0" borderId="0" xfId="1" applyAlignment="1">
      <alignment horizontal="center" vertical="center"/>
    </xf>
    <xf numFmtId="0" fontId="32" fillId="0" borderId="4" xfId="3" applyFont="1" applyBorder="1" applyAlignment="1">
      <alignment horizontal="center" vertical="center"/>
    </xf>
    <xf numFmtId="2" fontId="32" fillId="0" borderId="5" xfId="2" applyNumberFormat="1" applyFont="1" applyBorder="1" applyAlignment="1">
      <alignment horizontal="center" vertical="center"/>
    </xf>
    <xf numFmtId="2" fontId="32" fillId="0" borderId="5" xfId="3" applyNumberFormat="1" applyFont="1" applyBorder="1" applyAlignment="1">
      <alignment horizontal="center" vertical="center"/>
    </xf>
    <xf numFmtId="2" fontId="32" fillId="0" borderId="0" xfId="3" applyNumberFormat="1" applyFont="1" applyAlignment="1">
      <alignment horizontal="center" vertical="center"/>
    </xf>
    <xf numFmtId="0" fontId="32" fillId="0" borderId="4" xfId="3" applyFont="1" applyBorder="1" applyAlignment="1">
      <alignment horizontal="center"/>
    </xf>
    <xf numFmtId="179" fontId="32" fillId="0" borderId="0" xfId="3" applyNumberFormat="1" applyFont="1" applyAlignment="1">
      <alignment horizontal="center"/>
    </xf>
    <xf numFmtId="178" fontId="33" fillId="0" borderId="0" xfId="2" applyNumberFormat="1" applyFont="1" applyAlignment="1">
      <alignment horizontal="center" vertical="center"/>
    </xf>
    <xf numFmtId="0" fontId="32" fillId="0" borderId="6" xfId="3" applyFont="1" applyBorder="1" applyAlignment="1">
      <alignment horizontal="center" vertical="center"/>
    </xf>
    <xf numFmtId="2" fontId="32" fillId="0" borderId="7" xfId="2" applyNumberFormat="1" applyFont="1" applyBorder="1" applyAlignment="1">
      <alignment horizontal="center" vertical="center"/>
    </xf>
    <xf numFmtId="2" fontId="32" fillId="0" borderId="7" xfId="3" applyNumberFormat="1" applyFont="1" applyBorder="1" applyAlignment="1">
      <alignment horizontal="center" vertical="center"/>
    </xf>
    <xf numFmtId="2" fontId="32" fillId="0" borderId="7" xfId="1" applyNumberFormat="1" applyFont="1" applyBorder="1" applyAlignment="1">
      <alignment horizontal="center" vertical="center"/>
    </xf>
    <xf numFmtId="0" fontId="32" fillId="0" borderId="8" xfId="3" applyFont="1" applyBorder="1" applyAlignment="1">
      <alignment horizontal="center"/>
    </xf>
    <xf numFmtId="2" fontId="32" fillId="0" borderId="5" xfId="1" applyNumberFormat="1" applyFont="1" applyBorder="1" applyAlignment="1">
      <alignment horizontal="center" vertical="center"/>
    </xf>
    <xf numFmtId="2" fontId="32" fillId="0" borderId="0" xfId="1" applyNumberFormat="1" applyFont="1" applyAlignment="1">
      <alignment horizontal="center" vertical="center"/>
    </xf>
    <xf numFmtId="2" fontId="34" fillId="0" borderId="0" xfId="3" applyNumberFormat="1" applyFont="1" applyAlignment="1">
      <alignment horizontal="center" vertical="center"/>
    </xf>
    <xf numFmtId="177" fontId="33" fillId="0" borderId="0" xfId="3" applyNumberFormat="1" applyFont="1" applyAlignment="1">
      <alignment horizontal="center"/>
    </xf>
    <xf numFmtId="0" fontId="33" fillId="0" borderId="0" xfId="3" applyFont="1" applyAlignment="1">
      <alignment horizontal="center"/>
    </xf>
    <xf numFmtId="0" fontId="32" fillId="0" borderId="1" xfId="2" applyFont="1" applyBorder="1" applyAlignment="1">
      <alignment horizontal="center"/>
    </xf>
    <xf numFmtId="179" fontId="32" fillId="0" borderId="3" xfId="2" applyNumberFormat="1" applyFont="1" applyBorder="1" applyAlignment="1">
      <alignment horizontal="center"/>
    </xf>
    <xf numFmtId="0" fontId="32" fillId="0" borderId="0" xfId="1" applyFont="1" applyAlignment="1"/>
    <xf numFmtId="179" fontId="33" fillId="0" borderId="0" xfId="3" applyNumberFormat="1" applyFont="1" applyAlignment="1">
      <alignment horizontal="center"/>
    </xf>
    <xf numFmtId="0" fontId="32" fillId="0" borderId="5" xfId="3" applyFont="1" applyBorder="1" applyAlignment="1">
      <alignment horizontal="center" vertical="center"/>
    </xf>
    <xf numFmtId="0" fontId="35" fillId="0" borderId="7" xfId="3" applyFont="1" applyBorder="1" applyAlignment="1">
      <alignment horizontal="center" vertical="center"/>
    </xf>
    <xf numFmtId="2" fontId="35" fillId="0" borderId="7" xfId="1" applyNumberFormat="1" applyFont="1" applyBorder="1" applyAlignment="1">
      <alignment horizontal="center" vertical="center"/>
    </xf>
    <xf numFmtId="2" fontId="35" fillId="0" borderId="7" xfId="3" applyNumberFormat="1" applyFont="1" applyBorder="1" applyAlignment="1">
      <alignment horizontal="center" vertical="center"/>
    </xf>
    <xf numFmtId="179" fontId="36" fillId="0" borderId="0" xfId="3" applyNumberFormat="1" applyFont="1" applyAlignment="1">
      <alignment horizontal="center"/>
    </xf>
    <xf numFmtId="0" fontId="32" fillId="0" borderId="1" xfId="3" applyFont="1" applyBorder="1" applyAlignment="1">
      <alignment horizontal="center" vertical="center"/>
    </xf>
    <xf numFmtId="180" fontId="32" fillId="0" borderId="0" xfId="2" applyNumberFormat="1" applyFont="1" applyAlignment="1">
      <alignment horizontal="center"/>
    </xf>
    <xf numFmtId="0" fontId="33" fillId="0" borderId="0" xfId="2" applyFont="1" applyAlignment="1">
      <alignment horizontal="center"/>
    </xf>
    <xf numFmtId="179" fontId="32" fillId="0" borderId="0" xfId="2" applyNumberFormat="1" applyFont="1" applyAlignment="1">
      <alignment horizontal="center"/>
    </xf>
    <xf numFmtId="0" fontId="32" fillId="0" borderId="0" xfId="3" applyFont="1" applyAlignment="1">
      <alignment horizontal="center" vertical="center"/>
    </xf>
    <xf numFmtId="179" fontId="1" fillId="0" borderId="0" xfId="1" applyNumberFormat="1" applyFont="1">
      <alignment vertical="center"/>
    </xf>
    <xf numFmtId="2" fontId="32" fillId="0" borderId="0" xfId="3" applyNumberFormat="1" applyFont="1" applyAlignment="1">
      <alignment horizontal="center"/>
    </xf>
    <xf numFmtId="179" fontId="37" fillId="0" borderId="0" xfId="3" applyNumberFormat="1" applyFont="1" applyAlignment="1">
      <alignment horizontal="center"/>
    </xf>
    <xf numFmtId="179" fontId="32" fillId="0" borderId="0" xfId="1" applyNumberFormat="1" applyFont="1" applyAlignment="1">
      <alignment horizontal="center"/>
    </xf>
    <xf numFmtId="179" fontId="32" fillId="0" borderId="5" xfId="3" applyNumberFormat="1" applyFont="1" applyBorder="1" applyAlignment="1">
      <alignment horizontal="center" vertical="center"/>
    </xf>
    <xf numFmtId="179" fontId="32" fillId="0" borderId="0" xfId="3" applyNumberFormat="1" applyFont="1" applyAlignment="1">
      <alignment horizontal="center" vertical="center"/>
    </xf>
    <xf numFmtId="2" fontId="32" fillId="0" borderId="0" xfId="2" applyNumberFormat="1" applyFont="1" applyAlignment="1">
      <alignment horizontal="center"/>
    </xf>
    <xf numFmtId="178" fontId="32" fillId="0" borderId="3" xfId="2" applyNumberFormat="1" applyFont="1" applyBorder="1" applyAlignment="1">
      <alignment horizontal="center" vertical="center"/>
    </xf>
    <xf numFmtId="178" fontId="32" fillId="0" borderId="5" xfId="3" applyNumberFormat="1" applyFont="1" applyBorder="1" applyAlignment="1">
      <alignment horizontal="center" vertical="center"/>
    </xf>
    <xf numFmtId="178" fontId="32" fillId="0" borderId="0" xfId="2" applyNumberFormat="1" applyFont="1" applyAlignment="1">
      <alignment horizontal="center" vertical="center"/>
    </xf>
    <xf numFmtId="179" fontId="32" fillId="0" borderId="0" xfId="1" applyNumberFormat="1" applyFont="1" applyAlignment="1">
      <alignment horizontal="center" vertical="center"/>
    </xf>
    <xf numFmtId="0" fontId="9" fillId="0" borderId="0" xfId="6" applyFont="1" applyAlignment="1">
      <alignment horizontal="center"/>
    </xf>
    <xf numFmtId="0" fontId="9" fillId="0" borderId="0" xfId="6" applyFont="1" applyAlignment="1">
      <alignment horizontal="left"/>
    </xf>
    <xf numFmtId="177" fontId="9" fillId="0" borderId="0" xfId="6" applyNumberFormat="1" applyFont="1" applyAlignment="1">
      <alignment horizontal="center"/>
    </xf>
    <xf numFmtId="0" fontId="9" fillId="0" borderId="1" xfId="6" applyFont="1" applyBorder="1" applyAlignment="1">
      <alignment horizontal="center" vertical="top"/>
    </xf>
    <xf numFmtId="0" fontId="9" fillId="0" borderId="3" xfId="6" applyFont="1" applyBorder="1" applyAlignment="1">
      <alignment horizontal="center"/>
    </xf>
    <xf numFmtId="177" fontId="9" fillId="0" borderId="3" xfId="6" applyNumberFormat="1" applyFont="1" applyBorder="1" applyAlignment="1">
      <alignment horizontal="center"/>
    </xf>
    <xf numFmtId="178" fontId="9" fillId="0" borderId="0" xfId="6" applyNumberFormat="1" applyFont="1" applyAlignment="1">
      <alignment horizontal="center" vertical="center"/>
    </xf>
    <xf numFmtId="0" fontId="9" fillId="0" borderId="1" xfId="6" applyFont="1" applyBorder="1" applyAlignment="1">
      <alignment horizontal="center"/>
    </xf>
    <xf numFmtId="178" fontId="13" fillId="0" borderId="0" xfId="6" applyNumberFormat="1" applyFont="1" applyAlignment="1">
      <alignment horizontal="center" vertical="center"/>
    </xf>
    <xf numFmtId="0" fontId="9" fillId="0" borderId="0" xfId="6" applyFont="1" applyAlignment="1">
      <alignment horizontal="center" vertical="center"/>
    </xf>
    <xf numFmtId="0" fontId="9" fillId="0" borderId="4" xfId="6" applyFont="1" applyBorder="1" applyAlignment="1">
      <alignment horizontal="center" vertical="center"/>
    </xf>
    <xf numFmtId="2" fontId="9" fillId="0" borderId="5" xfId="6" applyNumberFormat="1" applyFont="1" applyBorder="1" applyAlignment="1">
      <alignment horizontal="center" vertical="center"/>
    </xf>
    <xf numFmtId="0" fontId="9" fillId="0" borderId="4" xfId="6" applyFont="1" applyBorder="1" applyAlignment="1">
      <alignment horizontal="center"/>
    </xf>
    <xf numFmtId="179" fontId="9" fillId="0" borderId="0" xfId="6" applyNumberFormat="1" applyFont="1" applyAlignment="1">
      <alignment horizontal="center"/>
    </xf>
    <xf numFmtId="2" fontId="9" fillId="0" borderId="0" xfId="6" applyNumberFormat="1" applyFont="1" applyAlignment="1">
      <alignment horizontal="center"/>
    </xf>
    <xf numFmtId="0" fontId="9" fillId="0" borderId="6" xfId="6" applyFont="1" applyBorder="1" applyAlignment="1">
      <alignment horizontal="center" vertical="center"/>
    </xf>
    <xf numFmtId="2" fontId="9" fillId="0" borderId="7" xfId="6" applyNumberFormat="1" applyFont="1" applyBorder="1" applyAlignment="1">
      <alignment horizontal="center" vertical="center"/>
    </xf>
    <xf numFmtId="0" fontId="9" fillId="0" borderId="8" xfId="6" applyFont="1" applyBorder="1" applyAlignment="1">
      <alignment horizontal="center"/>
    </xf>
    <xf numFmtId="177" fontId="13" fillId="0" borderId="0" xfId="6" applyNumberFormat="1" applyFont="1" applyAlignment="1">
      <alignment horizontal="center"/>
    </xf>
    <xf numFmtId="0" fontId="13" fillId="0" borderId="0" xfId="6" applyFont="1" applyAlignment="1">
      <alignment horizontal="center"/>
    </xf>
    <xf numFmtId="179" fontId="13" fillId="0" borderId="0" xfId="6" applyNumberFormat="1" applyFont="1" applyAlignment="1">
      <alignment horizontal="center"/>
    </xf>
    <xf numFmtId="0" fontId="19" fillId="0" borderId="0" xfId="6" applyFont="1" applyAlignment="1">
      <alignment horizontal="center" vertical="center"/>
    </xf>
    <xf numFmtId="0" fontId="19" fillId="0" borderId="4" xfId="6" applyFont="1" applyBorder="1" applyAlignment="1">
      <alignment horizontal="center" vertical="center"/>
    </xf>
    <xf numFmtId="2" fontId="19" fillId="0" borderId="5" xfId="5" applyNumberFormat="1" applyFont="1" applyBorder="1" applyAlignment="1">
      <alignment horizontal="center" vertical="center"/>
    </xf>
    <xf numFmtId="2" fontId="19" fillId="0" borderId="0" xfId="6" applyNumberFormat="1" applyFont="1" applyAlignment="1">
      <alignment horizontal="center" vertical="center"/>
    </xf>
    <xf numFmtId="2" fontId="19" fillId="0" borderId="5" xfId="6" applyNumberFormat="1" applyFont="1" applyBorder="1" applyAlignment="1">
      <alignment horizontal="center" vertical="center"/>
    </xf>
    <xf numFmtId="2" fontId="19" fillId="0" borderId="0" xfId="6" applyNumberFormat="1" applyFont="1" applyAlignment="1">
      <alignment horizontal="center"/>
    </xf>
    <xf numFmtId="0" fontId="9" fillId="0" borderId="1" xfId="6" applyFont="1" applyBorder="1" applyAlignment="1">
      <alignment horizontal="center" vertical="center"/>
    </xf>
    <xf numFmtId="0" fontId="9" fillId="0" borderId="3" xfId="6" applyFont="1" applyBorder="1" applyAlignment="1">
      <alignment horizontal="center" vertical="center"/>
    </xf>
    <xf numFmtId="177" fontId="9" fillId="0" borderId="3" xfId="6" applyNumberFormat="1" applyFont="1" applyBorder="1" applyAlignment="1">
      <alignment horizontal="center" vertical="center"/>
    </xf>
    <xf numFmtId="179" fontId="21" fillId="0" borderId="0" xfId="6" applyNumberFormat="1" applyFont="1" applyAlignment="1">
      <alignment horizontal="center"/>
    </xf>
    <xf numFmtId="0" fontId="9" fillId="0" borderId="6" xfId="6" applyFont="1" applyBorder="1" applyAlignment="1">
      <alignment horizontal="center"/>
    </xf>
    <xf numFmtId="179" fontId="18" fillId="0" borderId="0" xfId="6" applyNumberFormat="1" applyFont="1" applyAlignment="1">
      <alignment horizontal="center"/>
    </xf>
    <xf numFmtId="179" fontId="20" fillId="0" borderId="0" xfId="6" applyNumberFormat="1" applyFont="1" applyAlignment="1">
      <alignment horizontal="center"/>
    </xf>
    <xf numFmtId="0" fontId="21" fillId="0" borderId="0" xfId="6" applyFont="1" applyAlignment="1">
      <alignment horizontal="left"/>
    </xf>
    <xf numFmtId="178" fontId="9" fillId="0" borderId="5" xfId="6" applyNumberFormat="1" applyFont="1" applyBorder="1" applyAlignment="1">
      <alignment horizontal="center" vertical="center"/>
    </xf>
    <xf numFmtId="178" fontId="9" fillId="0" borderId="7" xfId="6" applyNumberFormat="1" applyFont="1" applyBorder="1" applyAlignment="1">
      <alignment horizontal="center" vertical="center"/>
    </xf>
    <xf numFmtId="2" fontId="32" fillId="0" borderId="0" xfId="1" applyNumberFormat="1" applyFont="1" applyAlignment="1">
      <alignment horizontal="center"/>
    </xf>
    <xf numFmtId="0" fontId="32" fillId="0" borderId="12" xfId="3" applyFont="1" applyBorder="1" applyAlignment="1">
      <alignment horizontal="center"/>
    </xf>
    <xf numFmtId="0" fontId="32" fillId="4" borderId="0" xfId="1" applyFont="1" applyFill="1" applyAlignment="1">
      <alignment horizontal="center"/>
    </xf>
    <xf numFmtId="0" fontId="32" fillId="0" borderId="0" xfId="3" applyFont="1" applyAlignment="1">
      <alignment horizontal="center" wrapText="1" shrinkToFit="1"/>
    </xf>
    <xf numFmtId="2" fontId="34" fillId="0" borderId="5" xfId="3" applyNumberFormat="1" applyFont="1" applyBorder="1" applyAlignment="1">
      <alignment horizontal="center" vertical="center"/>
    </xf>
    <xf numFmtId="2" fontId="39" fillId="0" borderId="5" xfId="3" applyNumberFormat="1" applyFont="1" applyBorder="1" applyAlignment="1">
      <alignment horizontal="center" vertical="center"/>
    </xf>
    <xf numFmtId="2" fontId="32" fillId="0" borderId="3" xfId="2" applyNumberFormat="1" applyFont="1" applyBorder="1" applyAlignment="1">
      <alignment horizontal="center"/>
    </xf>
    <xf numFmtId="2" fontId="35" fillId="0" borderId="0" xfId="3" applyNumberFormat="1" applyFont="1" applyAlignment="1">
      <alignment horizontal="center"/>
    </xf>
    <xf numFmtId="0" fontId="9" fillId="5" borderId="3" xfId="2" applyFont="1" applyFill="1" applyBorder="1" applyAlignment="1">
      <alignment horizontal="center"/>
    </xf>
    <xf numFmtId="2" fontId="15" fillId="5" borderId="5" xfId="3" applyNumberFormat="1" applyFont="1" applyFill="1" applyBorder="1" applyAlignment="1">
      <alignment horizontal="center" vertical="center"/>
    </xf>
    <xf numFmtId="2" fontId="15" fillId="5" borderId="7" xfId="3" applyNumberFormat="1" applyFont="1" applyFill="1" applyBorder="1" applyAlignment="1">
      <alignment horizontal="center" vertical="center"/>
    </xf>
    <xf numFmtId="2" fontId="15" fillId="5" borderId="0" xfId="3" applyNumberFormat="1" applyFont="1" applyFill="1" applyAlignment="1">
      <alignment horizontal="center" vertical="center"/>
    </xf>
    <xf numFmtId="0" fontId="9" fillId="5" borderId="0" xfId="2" applyFont="1" applyFill="1" applyAlignment="1">
      <alignment horizontal="center"/>
    </xf>
    <xf numFmtId="0" fontId="15" fillId="5" borderId="0" xfId="1" applyFont="1" applyFill="1" applyAlignment="1"/>
    <xf numFmtId="0" fontId="9" fillId="5" borderId="0" xfId="1" applyFont="1" applyFill="1" applyAlignment="1"/>
    <xf numFmtId="179" fontId="9" fillId="5" borderId="0" xfId="1" applyNumberFormat="1" applyFont="1" applyFill="1" applyAlignment="1">
      <alignment horizontal="center"/>
    </xf>
    <xf numFmtId="178" fontId="9" fillId="5" borderId="3" xfId="2" applyNumberFormat="1" applyFont="1" applyFill="1" applyBorder="1" applyAlignment="1">
      <alignment horizontal="center" vertical="center"/>
    </xf>
    <xf numFmtId="0" fontId="9" fillId="5" borderId="0" xfId="1" applyFont="1" applyFill="1" applyAlignment="1">
      <alignment horizontal="center"/>
    </xf>
    <xf numFmtId="179" fontId="9" fillId="5" borderId="0" xfId="3" applyNumberFormat="1" applyFont="1" applyFill="1" applyAlignment="1">
      <alignment horizontal="center"/>
    </xf>
    <xf numFmtId="179" fontId="9" fillId="5" borderId="3" xfId="2" applyNumberFormat="1" applyFont="1" applyFill="1" applyBorder="1" applyAlignment="1">
      <alignment horizontal="center"/>
    </xf>
    <xf numFmtId="0" fontId="9" fillId="5" borderId="0" xfId="3" applyFont="1" applyFill="1" applyAlignment="1">
      <alignment horizontal="center"/>
    </xf>
    <xf numFmtId="2" fontId="16" fillId="0" borderId="5" xfId="3" applyNumberFormat="1" applyFont="1" applyFill="1" applyBorder="1" applyAlignment="1">
      <alignment horizontal="center" vertical="center"/>
    </xf>
    <xf numFmtId="2" fontId="16" fillId="0" borderId="7" xfId="3" applyNumberFormat="1" applyFont="1" applyFill="1" applyBorder="1" applyAlignment="1">
      <alignment horizontal="center" vertical="center"/>
    </xf>
    <xf numFmtId="2" fontId="15" fillId="0" borderId="7" xfId="3" applyNumberFormat="1" applyFont="1" applyFill="1" applyBorder="1" applyAlignment="1">
      <alignment horizontal="center" vertical="center"/>
    </xf>
    <xf numFmtId="2" fontId="15" fillId="0" borderId="5" xfId="3" applyNumberFormat="1" applyFont="1" applyFill="1" applyBorder="1" applyAlignment="1">
      <alignment horizontal="center" vertical="center"/>
    </xf>
    <xf numFmtId="2" fontId="9" fillId="0" borderId="0" xfId="3" applyNumberFormat="1" applyFont="1" applyFill="1" applyAlignment="1">
      <alignment horizontal="center" vertical="center"/>
    </xf>
    <xf numFmtId="2" fontId="15" fillId="0" borderId="0" xfId="3" applyNumberFormat="1" applyFont="1" applyFill="1" applyAlignment="1">
      <alignment horizontal="center" vertical="center"/>
    </xf>
    <xf numFmtId="2" fontId="19" fillId="0" borderId="0" xfId="3" applyNumberFormat="1" applyFont="1" applyFill="1" applyAlignment="1">
      <alignment horizontal="center"/>
    </xf>
    <xf numFmtId="180" fontId="15" fillId="0" borderId="0" xfId="2" applyNumberFormat="1" applyFont="1" applyFill="1" applyAlignment="1">
      <alignment horizontal="center"/>
    </xf>
    <xf numFmtId="0" fontId="9" fillId="0" borderId="3" xfId="2" applyFont="1" applyFill="1" applyBorder="1" applyAlignment="1">
      <alignment horizontal="center"/>
    </xf>
    <xf numFmtId="0" fontId="15" fillId="0" borderId="3" xfId="2" applyFont="1" applyFill="1" applyBorder="1" applyAlignment="1">
      <alignment horizontal="center"/>
    </xf>
    <xf numFmtId="0" fontId="16" fillId="0" borderId="0" xfId="4" applyFont="1" applyAlignment="1">
      <alignment horizontal="center" vertical="center"/>
    </xf>
    <xf numFmtId="0" fontId="9" fillId="0" borderId="0" xfId="2" applyFont="1" applyBorder="1" applyAlignment="1">
      <alignment horizontal="center"/>
    </xf>
    <xf numFmtId="2" fontId="16" fillId="0" borderId="0" xfId="3" applyNumberFormat="1" applyFont="1" applyBorder="1" applyAlignment="1">
      <alignment horizontal="center" vertical="center"/>
    </xf>
    <xf numFmtId="2" fontId="9" fillId="0" borderId="0" xfId="3" applyNumberFormat="1" applyFont="1" applyBorder="1" applyAlignment="1">
      <alignment horizontal="center" vertical="center"/>
    </xf>
    <xf numFmtId="2" fontId="15" fillId="0" borderId="0" xfId="3" applyNumberFormat="1" applyFont="1" applyBorder="1" applyAlignment="1">
      <alignment horizontal="center" vertical="center"/>
    </xf>
    <xf numFmtId="2" fontId="17" fillId="0" borderId="0" xfId="3" applyNumberFormat="1" applyFont="1" applyBorder="1" applyAlignment="1">
      <alignment horizontal="center" vertical="center"/>
    </xf>
    <xf numFmtId="0" fontId="9" fillId="6" borderId="0" xfId="5" applyFont="1" applyFill="1" applyAlignment="1">
      <alignment horizontal="center"/>
    </xf>
    <xf numFmtId="0" fontId="9" fillId="7" borderId="0" xfId="5" applyFont="1" applyFill="1" applyAlignment="1">
      <alignment horizontal="center"/>
    </xf>
    <xf numFmtId="176" fontId="9" fillId="0" borderId="0" xfId="2" applyNumberFormat="1" applyFont="1" applyFill="1" applyBorder="1" applyAlignment="1">
      <alignment horizontal="center"/>
    </xf>
    <xf numFmtId="0" fontId="9" fillId="0" borderId="0" xfId="2" applyFont="1" applyFill="1" applyBorder="1" applyAlignment="1">
      <alignment horizontal="center"/>
    </xf>
    <xf numFmtId="0" fontId="9" fillId="0" borderId="0" xfId="3" applyFont="1" applyFill="1" applyBorder="1" applyAlignment="1">
      <alignment horizontal="center"/>
    </xf>
    <xf numFmtId="0" fontId="9" fillId="0" borderId="0" xfId="2" applyFont="1" applyFill="1" applyBorder="1"/>
    <xf numFmtId="2" fontId="16" fillId="0" borderId="0" xfId="3" applyNumberFormat="1" applyFont="1" applyFill="1" applyBorder="1" applyAlignment="1">
      <alignment horizontal="center" vertical="center"/>
    </xf>
    <xf numFmtId="2" fontId="9" fillId="0" borderId="0" xfId="3" applyNumberFormat="1" applyFont="1" applyFill="1" applyBorder="1" applyAlignment="1">
      <alignment horizontal="center" vertical="center"/>
    </xf>
    <xf numFmtId="2" fontId="15" fillId="0" borderId="0" xfId="3" applyNumberFormat="1" applyFont="1" applyFill="1" applyBorder="1" applyAlignment="1">
      <alignment horizontal="center" vertical="center"/>
    </xf>
    <xf numFmtId="2" fontId="17" fillId="0" borderId="0" xfId="3" applyNumberFormat="1" applyFont="1" applyFill="1" applyBorder="1" applyAlignment="1">
      <alignment horizontal="center" vertical="center"/>
    </xf>
    <xf numFmtId="180" fontId="15" fillId="0" borderId="0" xfId="2" applyNumberFormat="1" applyFont="1" applyFill="1" applyBorder="1" applyAlignment="1">
      <alignment horizontal="center"/>
    </xf>
    <xf numFmtId="180" fontId="9" fillId="0" borderId="0" xfId="2" applyNumberFormat="1" applyFont="1" applyFill="1" applyBorder="1" applyAlignment="1">
      <alignment horizontal="center"/>
    </xf>
    <xf numFmtId="0" fontId="15" fillId="0" borderId="0" xfId="2" applyFont="1" applyFill="1" applyBorder="1" applyAlignment="1">
      <alignment horizontal="center"/>
    </xf>
    <xf numFmtId="176" fontId="9" fillId="0" borderId="0" xfId="2" applyNumberFormat="1" applyFont="1" applyBorder="1" applyAlignment="1">
      <alignment horizontal="center"/>
    </xf>
    <xf numFmtId="0" fontId="9" fillId="0" borderId="0" xfId="3" applyFont="1" applyBorder="1" applyAlignment="1">
      <alignment horizontal="center"/>
    </xf>
    <xf numFmtId="0" fontId="16" fillId="0" borderId="0" xfId="2" applyFont="1" applyBorder="1" applyAlignment="1">
      <alignment horizontal="center"/>
    </xf>
    <xf numFmtId="179" fontId="16" fillId="0" borderId="0" xfId="1" applyNumberFormat="1" applyFont="1" applyBorder="1" applyAlignment="1">
      <alignment horizontal="center"/>
    </xf>
    <xf numFmtId="178" fontId="16" fillId="0" borderId="0" xfId="2" applyNumberFormat="1" applyFont="1" applyBorder="1" applyAlignment="1">
      <alignment horizontal="center" vertical="center"/>
    </xf>
    <xf numFmtId="178" fontId="9" fillId="0" borderId="0" xfId="2" applyNumberFormat="1" applyFont="1" applyBorder="1" applyAlignment="1">
      <alignment horizontal="center" vertical="center"/>
    </xf>
    <xf numFmtId="0" fontId="1" fillId="0" borderId="0" xfId="1" applyFont="1" applyBorder="1">
      <alignment vertical="center"/>
    </xf>
    <xf numFmtId="2" fontId="32" fillId="0" borderId="0" xfId="3" applyNumberFormat="1" applyFont="1" applyBorder="1" applyAlignment="1">
      <alignment horizontal="center" vertical="center"/>
    </xf>
    <xf numFmtId="0" fontId="32" fillId="0" borderId="0" xfId="1" applyFont="1" applyBorder="1" applyAlignment="1"/>
    <xf numFmtId="0" fontId="32" fillId="0" borderId="5" xfId="2" applyFont="1" applyBorder="1" applyAlignment="1">
      <alignment horizontal="center"/>
    </xf>
    <xf numFmtId="0" fontId="32" fillId="0" borderId="0" xfId="3" applyFont="1" applyBorder="1" applyAlignment="1">
      <alignment horizontal="center"/>
    </xf>
    <xf numFmtId="0" fontId="32" fillId="0" borderId="0" xfId="2" applyFont="1" applyBorder="1" applyAlignment="1">
      <alignment horizontal="center"/>
    </xf>
    <xf numFmtId="0" fontId="32" fillId="0" borderId="0" xfId="2" applyFont="1" applyFill="1" applyBorder="1" applyAlignment="1">
      <alignment horizontal="center"/>
    </xf>
    <xf numFmtId="0" fontId="32" fillId="0" borderId="0" xfId="3" applyFont="1" applyFill="1" applyBorder="1" applyAlignment="1">
      <alignment horizontal="center"/>
    </xf>
    <xf numFmtId="0" fontId="1" fillId="0" borderId="0" xfId="1" applyFont="1" applyFill="1" applyBorder="1">
      <alignment vertical="center"/>
    </xf>
    <xf numFmtId="179" fontId="32" fillId="0" borderId="0" xfId="1" applyNumberFormat="1" applyFont="1" applyFill="1" applyBorder="1" applyAlignment="1">
      <alignment horizontal="center"/>
    </xf>
    <xf numFmtId="178" fontId="32" fillId="0" borderId="0" xfId="2" applyNumberFormat="1" applyFont="1" applyFill="1" applyBorder="1" applyAlignment="1">
      <alignment horizontal="center" vertical="center"/>
    </xf>
    <xf numFmtId="0" fontId="32" fillId="0" borderId="0" xfId="1" applyFont="1" applyFill="1" applyBorder="1" applyAlignment="1">
      <alignment horizontal="center"/>
    </xf>
    <xf numFmtId="2" fontId="34" fillId="0" borderId="0" xfId="3" applyNumberFormat="1" applyFont="1" applyBorder="1" applyAlignment="1">
      <alignment horizontal="center" vertical="center"/>
    </xf>
    <xf numFmtId="0" fontId="32" fillId="0" borderId="0" xfId="1" applyFont="1" applyFill="1" applyBorder="1" applyAlignment="1"/>
    <xf numFmtId="176" fontId="32" fillId="0" borderId="0" xfId="2" applyNumberFormat="1" applyFont="1" applyBorder="1" applyAlignment="1">
      <alignment horizontal="center"/>
    </xf>
    <xf numFmtId="0" fontId="32" fillId="0" borderId="0" xfId="2" applyFont="1" applyBorder="1"/>
    <xf numFmtId="180" fontId="32" fillId="0" borderId="0" xfId="2" applyNumberFormat="1" applyFont="1" applyBorder="1" applyAlignment="1">
      <alignment horizontal="center"/>
    </xf>
    <xf numFmtId="0" fontId="15" fillId="0" borderId="0" xfId="1" applyFont="1" applyBorder="1" applyAlignment="1"/>
    <xf numFmtId="0" fontId="9" fillId="0" borderId="0" xfId="1" applyFont="1" applyBorder="1" applyAlignment="1">
      <alignment horizontal="center"/>
    </xf>
    <xf numFmtId="179" fontId="9" fillId="0" borderId="0" xfId="1" applyNumberFormat="1" applyFont="1" applyBorder="1" applyAlignment="1">
      <alignment horizontal="center"/>
    </xf>
    <xf numFmtId="0" fontId="9" fillId="0" borderId="0" xfId="1" applyFont="1" applyBorder="1" applyAlignment="1"/>
    <xf numFmtId="0" fontId="15" fillId="0" borderId="0" xfId="2" applyFont="1" applyBorder="1" applyAlignment="1">
      <alignment horizontal="center"/>
    </xf>
    <xf numFmtId="177" fontId="33" fillId="0" borderId="0" xfId="3" applyNumberFormat="1" applyFont="1" applyFill="1" applyAlignment="1">
      <alignment horizontal="center"/>
    </xf>
    <xf numFmtId="0" fontId="2" fillId="0" borderId="0" xfId="1" applyFill="1" applyAlignment="1">
      <alignment horizontal="center" vertical="center"/>
    </xf>
    <xf numFmtId="0" fontId="33" fillId="0" borderId="0" xfId="3" applyFont="1" applyFill="1" applyAlignment="1">
      <alignment horizontal="center"/>
    </xf>
    <xf numFmtId="0" fontId="32" fillId="0" borderId="6" xfId="3" applyFont="1" applyFill="1" applyBorder="1" applyAlignment="1">
      <alignment horizontal="center" vertical="center"/>
    </xf>
    <xf numFmtId="2" fontId="32" fillId="0" borderId="7" xfId="2" applyNumberFormat="1" applyFont="1" applyFill="1" applyBorder="1" applyAlignment="1">
      <alignment horizontal="center" vertical="center"/>
    </xf>
    <xf numFmtId="2" fontId="32" fillId="0" borderId="7" xfId="3" applyNumberFormat="1" applyFont="1" applyFill="1" applyBorder="1" applyAlignment="1">
      <alignment horizontal="center" vertical="center"/>
    </xf>
    <xf numFmtId="2" fontId="32" fillId="0" borderId="7" xfId="1" applyNumberFormat="1" applyFont="1" applyFill="1" applyBorder="1" applyAlignment="1">
      <alignment horizontal="center" vertical="center"/>
    </xf>
    <xf numFmtId="178" fontId="33" fillId="0" borderId="0" xfId="3" applyNumberFormat="1" applyFont="1" applyFill="1" applyAlignment="1">
      <alignment horizontal="center" vertical="center"/>
    </xf>
    <xf numFmtId="178" fontId="33" fillId="0" borderId="0" xfId="2" applyNumberFormat="1" applyFont="1" applyFill="1" applyAlignment="1">
      <alignment horizontal="center" vertical="center"/>
    </xf>
    <xf numFmtId="0" fontId="32" fillId="0" borderId="0" xfId="3" applyFont="1" applyBorder="1" applyAlignment="1">
      <alignment horizontal="center" vertical="center"/>
    </xf>
    <xf numFmtId="2" fontId="32" fillId="0" borderId="0" xfId="1" applyNumberFormat="1" applyFont="1" applyBorder="1" applyAlignment="1">
      <alignment horizontal="center" vertical="center"/>
    </xf>
    <xf numFmtId="179" fontId="32" fillId="0" borderId="0" xfId="1" applyNumberFormat="1" applyFont="1" applyFill="1" applyAlignment="1">
      <alignment horizontal="center"/>
    </xf>
    <xf numFmtId="178" fontId="32" fillId="0" borderId="3" xfId="2" applyNumberFormat="1" applyFont="1" applyFill="1" applyBorder="1" applyAlignment="1">
      <alignment horizontal="center" vertical="center"/>
    </xf>
    <xf numFmtId="179" fontId="33" fillId="0" borderId="0" xfId="3" applyNumberFormat="1" applyFont="1" applyFill="1" applyAlignment="1">
      <alignment horizontal="center"/>
    </xf>
    <xf numFmtId="2" fontId="32" fillId="0" borderId="0" xfId="3" applyNumberFormat="1" applyFont="1" applyFill="1" applyBorder="1" applyAlignment="1">
      <alignment horizontal="center" vertical="center"/>
    </xf>
    <xf numFmtId="0" fontId="32" fillId="0" borderId="0" xfId="1" applyFont="1" applyFill="1" applyAlignment="1"/>
    <xf numFmtId="179" fontId="33" fillId="0" borderId="0" xfId="3" applyNumberFormat="1" applyFont="1" applyBorder="1" applyAlignment="1">
      <alignment horizontal="center"/>
    </xf>
    <xf numFmtId="177" fontId="33" fillId="0" borderId="0" xfId="3" applyNumberFormat="1" applyFont="1" applyFill="1" applyBorder="1" applyAlignment="1">
      <alignment horizontal="center"/>
    </xf>
    <xf numFmtId="0" fontId="2" fillId="0" borderId="0" xfId="1" applyFill="1" applyBorder="1" applyAlignment="1">
      <alignment horizontal="center" vertical="center"/>
    </xf>
    <xf numFmtId="0" fontId="32" fillId="0" borderId="0" xfId="3" applyFont="1" applyFill="1" applyBorder="1" applyAlignment="1">
      <alignment horizontal="center" vertical="center"/>
    </xf>
    <xf numFmtId="2" fontId="32" fillId="0" borderId="0" xfId="1" applyNumberFormat="1" applyFont="1" applyFill="1" applyBorder="1" applyAlignment="1">
      <alignment horizontal="center" vertical="center"/>
    </xf>
    <xf numFmtId="0" fontId="33" fillId="0" borderId="0" xfId="3" applyFont="1" applyFill="1" applyBorder="1" applyAlignment="1">
      <alignment horizontal="center"/>
    </xf>
    <xf numFmtId="0" fontId="33" fillId="0" borderId="0" xfId="3" applyFont="1" applyBorder="1" applyAlignment="1">
      <alignment horizontal="center"/>
    </xf>
    <xf numFmtId="0" fontId="32" fillId="0" borderId="0" xfId="1" applyFont="1" applyBorder="1" applyAlignment="1">
      <alignment horizontal="center"/>
    </xf>
    <xf numFmtId="0" fontId="2" fillId="4" borderId="0" xfId="1" applyFill="1">
      <alignment vertical="center"/>
    </xf>
    <xf numFmtId="0" fontId="2" fillId="0" borderId="0" xfId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2" applyFont="1" applyAlignment="1">
      <alignment horizontal="center"/>
    </xf>
    <xf numFmtId="0" fontId="9" fillId="0" borderId="0" xfId="3" applyFont="1" applyAlignment="1">
      <alignment horizontal="center"/>
    </xf>
  </cellXfs>
  <cellStyles count="7">
    <cellStyle name="標準" xfId="0" builtinId="0"/>
    <cellStyle name="標準 2" xfId="1" xr:uid="{D70D9628-F1C3-4A95-AC28-AA278C95CB77}"/>
    <cellStyle name="標準 2 2" xfId="2" xr:uid="{21452CFD-7947-4EAB-8657-1C7A456B5123}"/>
    <cellStyle name="標準 3" xfId="4" xr:uid="{097E653D-8D42-4493-ABBF-0EE01C1D4850}"/>
    <cellStyle name="標準 4" xfId="5" xr:uid="{89C8EE29-0A21-4C0B-87CB-34FB7AD492F2}"/>
    <cellStyle name="標準_MKN-74-070904.xls" xfId="3" xr:uid="{FC668E40-7980-4E38-A118-9DB9E0D65C6E}"/>
    <cellStyle name="標準_MKN-74-070904.xls 2" xfId="6" xr:uid="{208C82AB-A10D-4335-8C16-985AAAD208D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DB9CB-C6CD-4F74-9ABD-4402247A777A}">
  <dimension ref="B1:O45"/>
  <sheetViews>
    <sheetView zoomScale="48" workbookViewId="0">
      <selection activeCell="B17" sqref="B17"/>
    </sheetView>
  </sheetViews>
  <sheetFormatPr defaultRowHeight="20"/>
  <cols>
    <col min="1" max="1" width="8.6640625" style="1"/>
    <col min="2" max="2" width="21.5" style="1" bestFit="1" customWidth="1"/>
    <col min="3" max="16384" width="8.6640625" style="1"/>
  </cols>
  <sheetData>
    <row r="1" spans="2:15">
      <c r="D1" s="377" t="s">
        <v>0</v>
      </c>
      <c r="E1" s="377"/>
      <c r="F1" s="377"/>
      <c r="G1" s="377"/>
      <c r="H1" s="377"/>
      <c r="I1" s="377"/>
    </row>
    <row r="2" spans="2:15">
      <c r="B2" s="3" t="s">
        <v>7</v>
      </c>
      <c r="C2" s="1" t="s">
        <v>2</v>
      </c>
      <c r="D2" s="1">
        <v>0</v>
      </c>
      <c r="E2" s="1">
        <v>2</v>
      </c>
      <c r="F2" s="1">
        <v>4</v>
      </c>
      <c r="G2" s="1">
        <v>7</v>
      </c>
      <c r="H2" s="1">
        <v>10</v>
      </c>
      <c r="I2" s="1">
        <v>13</v>
      </c>
    </row>
    <row r="3" spans="2:15">
      <c r="B3" s="377" t="s">
        <v>3</v>
      </c>
      <c r="C3" s="2">
        <v>13</v>
      </c>
      <c r="D3" s="1">
        <v>191.29838849999996</v>
      </c>
      <c r="E3" s="1">
        <v>263.09435300000001</v>
      </c>
      <c r="F3" s="1">
        <v>355.60411549999998</v>
      </c>
      <c r="G3" s="1">
        <v>607.07749050000007</v>
      </c>
      <c r="H3" s="1">
        <v>925.89270899999985</v>
      </c>
      <c r="I3" s="1">
        <v>1226.696674</v>
      </c>
    </row>
    <row r="4" spans="2:15">
      <c r="B4" s="377"/>
      <c r="C4" s="2">
        <v>6</v>
      </c>
      <c r="D4" s="1">
        <v>166.2583185</v>
      </c>
      <c r="E4" s="1">
        <v>314.55718200000001</v>
      </c>
      <c r="F4" s="1">
        <v>465.21539999999999</v>
      </c>
      <c r="G4" s="1">
        <v>611.75519999999983</v>
      </c>
      <c r="H4" s="1">
        <v>969.38159400000006</v>
      </c>
      <c r="I4" s="1">
        <v>1126.2350759999997</v>
      </c>
    </row>
    <row r="5" spans="2:15">
      <c r="B5" s="377"/>
      <c r="C5" s="2">
        <v>2</v>
      </c>
      <c r="D5" s="1">
        <v>127.04420000000002</v>
      </c>
      <c r="E5" s="1">
        <v>229.17250000000001</v>
      </c>
      <c r="F5" s="1">
        <v>281.88315</v>
      </c>
      <c r="G5" s="1">
        <v>528.5802114999999</v>
      </c>
      <c r="H5" s="1">
        <v>862.13079399999981</v>
      </c>
      <c r="I5" s="1">
        <v>997.12700099999984</v>
      </c>
    </row>
    <row r="6" spans="2:15">
      <c r="B6" s="377"/>
      <c r="C6" s="2">
        <v>11</v>
      </c>
      <c r="D6" s="1">
        <v>106.365824</v>
      </c>
      <c r="E6" s="1">
        <v>245.24080349999997</v>
      </c>
      <c r="F6" s="1">
        <v>304.45141999999993</v>
      </c>
      <c r="G6" s="1">
        <v>442.58516199999997</v>
      </c>
      <c r="H6" s="1">
        <v>585.17148799999995</v>
      </c>
      <c r="I6" s="1">
        <v>854.94801599999994</v>
      </c>
    </row>
    <row r="7" spans="2:15">
      <c r="B7" s="377"/>
      <c r="C7" s="2">
        <v>9</v>
      </c>
      <c r="D7" s="1">
        <v>105.349547</v>
      </c>
      <c r="E7" s="1">
        <v>187.90637599999999</v>
      </c>
      <c r="F7" s="1">
        <v>270.87748799999997</v>
      </c>
      <c r="G7" s="1">
        <v>550.19951800000001</v>
      </c>
      <c r="H7" s="1">
        <v>766.94587199999989</v>
      </c>
      <c r="I7" s="1">
        <v>796.19824799999981</v>
      </c>
    </row>
    <row r="8" spans="2:15">
      <c r="B8" s="377"/>
      <c r="C8" s="2">
        <v>1</v>
      </c>
      <c r="D8" s="1">
        <v>82.614572999999993</v>
      </c>
      <c r="E8" s="1">
        <v>107.9279445</v>
      </c>
      <c r="F8" s="1">
        <v>120.38927999999999</v>
      </c>
      <c r="G8" s="1">
        <v>215.70959999999997</v>
      </c>
      <c r="H8" s="1">
        <v>294.58743199999998</v>
      </c>
      <c r="I8" s="1">
        <v>448.68718799999994</v>
      </c>
    </row>
    <row r="9" spans="2:15">
      <c r="B9" s="377" t="s">
        <v>4</v>
      </c>
      <c r="C9" s="2">
        <v>14</v>
      </c>
      <c r="D9" s="1">
        <v>176.29762350000004</v>
      </c>
      <c r="E9" s="1">
        <v>149.068512</v>
      </c>
      <c r="F9" s="1">
        <v>130.92750000000001</v>
      </c>
      <c r="G9" s="1">
        <v>178.59599999999995</v>
      </c>
      <c r="H9" s="1">
        <v>140.71780799999999</v>
      </c>
      <c r="I9" s="1">
        <v>103.19714999999999</v>
      </c>
    </row>
    <row r="10" spans="2:15">
      <c r="B10" s="377"/>
      <c r="C10" s="2">
        <v>5</v>
      </c>
      <c r="D10" s="1">
        <v>169.50540599999999</v>
      </c>
      <c r="E10" s="1">
        <v>136.403064</v>
      </c>
      <c r="F10" s="1">
        <v>112.02434</v>
      </c>
      <c r="G10" s="1">
        <v>196.34694999999999</v>
      </c>
      <c r="H10" s="1">
        <v>122.59123199999998</v>
      </c>
      <c r="I10" s="1">
        <v>109.89784799999998</v>
      </c>
    </row>
    <row r="11" spans="2:15">
      <c r="B11" s="377"/>
      <c r="C11" s="2">
        <v>15</v>
      </c>
      <c r="D11" s="1">
        <v>165.66816600000001</v>
      </c>
      <c r="E11" s="1">
        <v>141.23561899999999</v>
      </c>
      <c r="F11" s="1">
        <v>71.861562500000005</v>
      </c>
      <c r="G11" s="1">
        <v>103.75503200000003</v>
      </c>
      <c r="H11" s="1">
        <v>82.65731199999999</v>
      </c>
      <c r="I11" s="1">
        <v>63.348768000000007</v>
      </c>
    </row>
    <row r="12" spans="2:15">
      <c r="B12" s="377"/>
      <c r="C12" s="2">
        <v>3</v>
      </c>
      <c r="D12" s="1">
        <v>116.01427499999998</v>
      </c>
      <c r="E12" s="1">
        <v>95.726669499999986</v>
      </c>
      <c r="F12" s="1">
        <v>70.575699999999998</v>
      </c>
      <c r="G12" s="1">
        <v>69.925415999999984</v>
      </c>
      <c r="H12" s="1">
        <v>82.321649999999991</v>
      </c>
      <c r="I12" s="1">
        <v>86.265344000000013</v>
      </c>
    </row>
    <row r="13" spans="2:15">
      <c r="B13" s="377"/>
      <c r="C13" s="2">
        <v>7</v>
      </c>
      <c r="D13" s="1">
        <v>100.17874999999998</v>
      </c>
      <c r="E13" s="1">
        <v>73.263527999999994</v>
      </c>
      <c r="F13" s="1">
        <v>49.952561999999993</v>
      </c>
      <c r="G13" s="1">
        <v>48.633412499999991</v>
      </c>
      <c r="H13" s="1">
        <v>45.125</v>
      </c>
      <c r="I13" s="1">
        <v>57.566375999999998</v>
      </c>
    </row>
    <row r="14" spans="2:15">
      <c r="B14" s="377"/>
      <c r="C14" s="2">
        <v>4</v>
      </c>
      <c r="D14" s="1">
        <v>84.090344000000002</v>
      </c>
      <c r="E14" s="1">
        <v>50.466599999999985</v>
      </c>
      <c r="F14" s="1">
        <v>37.912279999999996</v>
      </c>
      <c r="G14" s="1">
        <v>49.062141999999994</v>
      </c>
      <c r="H14" s="1">
        <v>59.547007000000008</v>
      </c>
      <c r="I14" s="1">
        <v>43.875485999999988</v>
      </c>
    </row>
    <row r="15" spans="2:15">
      <c r="C15" s="2"/>
    </row>
    <row r="16" spans="2:15">
      <c r="C16" s="2"/>
      <c r="D16" s="377" t="s">
        <v>0</v>
      </c>
      <c r="E16" s="377"/>
      <c r="F16" s="377"/>
      <c r="G16" s="377"/>
      <c r="H16" s="377"/>
      <c r="I16" s="377"/>
      <c r="J16" s="377"/>
      <c r="K16" s="377"/>
      <c r="L16" s="377"/>
      <c r="M16" s="377"/>
      <c r="N16" s="377"/>
      <c r="O16" s="377"/>
    </row>
    <row r="17" spans="2:15">
      <c r="B17" s="1" t="s">
        <v>8</v>
      </c>
      <c r="C17" s="2" t="s">
        <v>2</v>
      </c>
      <c r="E17" s="1">
        <v>0</v>
      </c>
      <c r="G17" s="1">
        <v>2</v>
      </c>
      <c r="I17" s="1">
        <v>4</v>
      </c>
      <c r="K17" s="1">
        <v>7</v>
      </c>
      <c r="M17" s="1">
        <v>10</v>
      </c>
      <c r="O17" s="1">
        <v>13</v>
      </c>
    </row>
    <row r="18" spans="2:15">
      <c r="B18" s="377" t="s">
        <v>3</v>
      </c>
      <c r="C18" s="2">
        <v>13</v>
      </c>
      <c r="D18" s="1">
        <v>9.3699999999999992</v>
      </c>
      <c r="E18" s="1">
        <v>6.39</v>
      </c>
      <c r="F18" s="1">
        <v>12.34</v>
      </c>
      <c r="G18" s="1">
        <v>6.53</v>
      </c>
      <c r="H18" s="1">
        <v>13.99</v>
      </c>
      <c r="I18" s="1">
        <v>7.13</v>
      </c>
      <c r="J18" s="1">
        <v>15.09</v>
      </c>
      <c r="K18" s="1">
        <v>8.9700000000000006</v>
      </c>
      <c r="L18" s="1">
        <v>17.22</v>
      </c>
      <c r="M18" s="1">
        <v>10.37</v>
      </c>
      <c r="N18" s="1">
        <v>18.170000000000002</v>
      </c>
      <c r="O18" s="1">
        <v>11.62</v>
      </c>
    </row>
    <row r="19" spans="2:15">
      <c r="B19" s="377"/>
      <c r="C19" s="2">
        <v>6</v>
      </c>
      <c r="D19" s="1">
        <v>7.17</v>
      </c>
      <c r="E19" s="1">
        <v>6.81</v>
      </c>
      <c r="F19" s="1">
        <v>8.7899999999999991</v>
      </c>
      <c r="G19" s="1">
        <v>8.4600000000000009</v>
      </c>
      <c r="H19" s="1">
        <v>10.53</v>
      </c>
      <c r="I19" s="1">
        <v>9.4</v>
      </c>
      <c r="J19" s="1">
        <v>11.76</v>
      </c>
      <c r="K19" s="1">
        <v>10.199999999999999</v>
      </c>
      <c r="L19" s="1">
        <v>13.33</v>
      </c>
      <c r="M19" s="1">
        <v>12.06</v>
      </c>
      <c r="N19" s="1">
        <v>13.62</v>
      </c>
      <c r="O19" s="1">
        <v>12.86</v>
      </c>
    </row>
    <row r="20" spans="2:15">
      <c r="B20" s="377"/>
      <c r="C20" s="2">
        <v>2</v>
      </c>
      <c r="D20" s="1">
        <v>6.61</v>
      </c>
      <c r="E20" s="1">
        <v>6.2</v>
      </c>
      <c r="F20" s="1">
        <v>8.7200000000000006</v>
      </c>
      <c r="G20" s="1">
        <v>7.25</v>
      </c>
      <c r="H20" s="1">
        <v>8.92</v>
      </c>
      <c r="I20" s="1">
        <v>7.95</v>
      </c>
      <c r="J20" s="1">
        <v>11.03</v>
      </c>
      <c r="K20" s="1">
        <v>9.7899999999999991</v>
      </c>
      <c r="L20" s="1">
        <v>12.77</v>
      </c>
      <c r="M20" s="1">
        <v>11.62</v>
      </c>
      <c r="N20" s="1">
        <v>13.78</v>
      </c>
      <c r="O20" s="1">
        <v>12.03</v>
      </c>
    </row>
    <row r="21" spans="2:15">
      <c r="B21" s="377"/>
      <c r="C21" s="2">
        <v>11</v>
      </c>
      <c r="D21" s="1">
        <v>6.07</v>
      </c>
      <c r="E21" s="1">
        <v>5.92</v>
      </c>
      <c r="F21" s="1">
        <v>9.0299999999999994</v>
      </c>
      <c r="G21" s="1">
        <v>7.37</v>
      </c>
      <c r="H21" s="1">
        <v>9.1</v>
      </c>
      <c r="I21" s="1">
        <v>8.18</v>
      </c>
      <c r="J21" s="1">
        <v>10.76</v>
      </c>
      <c r="K21" s="1">
        <v>9.07</v>
      </c>
      <c r="L21" s="1">
        <v>12.49</v>
      </c>
      <c r="M21" s="1">
        <v>9.68</v>
      </c>
      <c r="N21" s="1">
        <v>13.68</v>
      </c>
      <c r="O21" s="1">
        <v>11.18</v>
      </c>
    </row>
    <row r="22" spans="2:15">
      <c r="B22" s="377"/>
      <c r="C22" s="2">
        <v>9</v>
      </c>
      <c r="D22" s="1">
        <v>6.94</v>
      </c>
      <c r="E22" s="1">
        <v>5.51</v>
      </c>
      <c r="F22" s="1">
        <v>8.68</v>
      </c>
      <c r="G22" s="1">
        <v>6.58</v>
      </c>
      <c r="H22" s="1">
        <v>9.84</v>
      </c>
      <c r="I22" s="1">
        <v>7.42</v>
      </c>
      <c r="J22" s="1">
        <v>11.99</v>
      </c>
      <c r="K22" s="1">
        <v>9.58</v>
      </c>
      <c r="L22" s="1">
        <v>13.86</v>
      </c>
      <c r="M22" s="1">
        <v>10.52</v>
      </c>
      <c r="N22" s="1">
        <v>14.61</v>
      </c>
      <c r="O22" s="1">
        <v>10.44</v>
      </c>
    </row>
    <row r="23" spans="2:15">
      <c r="B23" s="377"/>
      <c r="C23" s="2">
        <v>1</v>
      </c>
      <c r="D23" s="1">
        <v>5.86</v>
      </c>
      <c r="E23" s="1">
        <v>5.31</v>
      </c>
      <c r="F23" s="1">
        <v>6.81</v>
      </c>
      <c r="G23" s="1">
        <v>5.63</v>
      </c>
      <c r="H23" s="1">
        <v>6.6</v>
      </c>
      <c r="I23" s="1">
        <v>6.04</v>
      </c>
      <c r="J23" s="1">
        <v>9.33</v>
      </c>
      <c r="K23" s="1">
        <v>6.8</v>
      </c>
      <c r="L23" s="1">
        <v>9.16</v>
      </c>
      <c r="M23" s="1">
        <v>8.02</v>
      </c>
      <c r="N23" s="1">
        <v>9.86</v>
      </c>
      <c r="O23" s="1">
        <v>9.5399999999999991</v>
      </c>
    </row>
    <row r="24" spans="2:15">
      <c r="B24" s="377" t="s">
        <v>4</v>
      </c>
      <c r="C24" s="2">
        <v>14</v>
      </c>
      <c r="D24" s="1">
        <v>8.07</v>
      </c>
      <c r="E24" s="1">
        <v>6.61</v>
      </c>
      <c r="F24" s="1">
        <v>7.96</v>
      </c>
      <c r="G24" s="1">
        <v>6.12</v>
      </c>
      <c r="H24" s="1">
        <v>7.92</v>
      </c>
      <c r="I24" s="1">
        <v>5.75</v>
      </c>
      <c r="J24" s="1">
        <v>8.1999999999999993</v>
      </c>
      <c r="K24" s="1">
        <v>6.6</v>
      </c>
      <c r="L24" s="1">
        <v>8.14</v>
      </c>
      <c r="M24" s="1">
        <v>5.88</v>
      </c>
      <c r="N24" s="1">
        <v>7</v>
      </c>
      <c r="O24" s="1">
        <v>5.43</v>
      </c>
    </row>
    <row r="25" spans="2:15">
      <c r="B25" s="377"/>
      <c r="C25" s="2">
        <v>5</v>
      </c>
      <c r="D25" s="1">
        <v>7.83</v>
      </c>
      <c r="E25" s="1">
        <v>6.58</v>
      </c>
      <c r="F25" s="1">
        <v>8.2799999999999994</v>
      </c>
      <c r="G25" s="1">
        <v>5.74</v>
      </c>
      <c r="H25" s="1">
        <v>7.3</v>
      </c>
      <c r="I25" s="1">
        <v>5.54</v>
      </c>
      <c r="J25" s="1">
        <v>7.79</v>
      </c>
      <c r="K25" s="1">
        <v>7.1</v>
      </c>
      <c r="L25" s="1">
        <v>7.39</v>
      </c>
      <c r="M25" s="1">
        <v>5.76</v>
      </c>
      <c r="N25" s="1">
        <v>7.11</v>
      </c>
      <c r="O25" s="1">
        <v>5.56</v>
      </c>
    </row>
    <row r="26" spans="2:15">
      <c r="B26" s="377"/>
      <c r="C26" s="2">
        <v>15</v>
      </c>
      <c r="D26" s="1">
        <v>7.47</v>
      </c>
      <c r="E26" s="1">
        <v>6.66</v>
      </c>
      <c r="F26" s="1">
        <v>7.42</v>
      </c>
      <c r="G26" s="1">
        <v>6.17</v>
      </c>
      <c r="H26" s="1">
        <v>6.37</v>
      </c>
      <c r="I26" s="1">
        <v>4.75</v>
      </c>
      <c r="J26" s="1">
        <v>6.91</v>
      </c>
      <c r="K26" s="1">
        <v>5.48</v>
      </c>
      <c r="L26" s="1">
        <v>6.56</v>
      </c>
      <c r="M26" s="1">
        <v>5.0199999999999996</v>
      </c>
      <c r="N26" s="1">
        <v>5.76</v>
      </c>
      <c r="O26" s="1">
        <v>4.6900000000000004</v>
      </c>
    </row>
    <row r="27" spans="2:15">
      <c r="B27" s="377"/>
      <c r="C27" s="2">
        <v>3</v>
      </c>
      <c r="D27" s="1">
        <v>6.78</v>
      </c>
      <c r="E27" s="1">
        <v>5.85</v>
      </c>
      <c r="F27" s="1">
        <v>6.59</v>
      </c>
      <c r="G27" s="1">
        <v>5.39</v>
      </c>
      <c r="H27" s="1">
        <v>6.5</v>
      </c>
      <c r="I27" s="1">
        <v>4.66</v>
      </c>
      <c r="J27" s="1">
        <v>5.97</v>
      </c>
      <c r="K27" s="1">
        <v>4.84</v>
      </c>
      <c r="L27" s="1">
        <v>6.33</v>
      </c>
      <c r="M27" s="1">
        <v>5.0999999999999996</v>
      </c>
      <c r="N27" s="1">
        <v>5.83</v>
      </c>
      <c r="O27" s="1">
        <v>5.44</v>
      </c>
    </row>
    <row r="28" spans="2:15">
      <c r="B28" s="377"/>
      <c r="C28" s="2">
        <v>7</v>
      </c>
      <c r="D28" s="1">
        <v>7</v>
      </c>
      <c r="E28" s="1">
        <v>5.35</v>
      </c>
      <c r="F28" s="1">
        <v>6.69</v>
      </c>
      <c r="G28" s="1">
        <v>4.68</v>
      </c>
      <c r="H28" s="1">
        <v>5.61</v>
      </c>
      <c r="I28" s="1">
        <v>4.22</v>
      </c>
      <c r="J28" s="1">
        <v>5.93</v>
      </c>
      <c r="K28" s="1">
        <v>4.05</v>
      </c>
      <c r="L28" s="1">
        <v>6.25</v>
      </c>
      <c r="M28" s="1">
        <v>3.8</v>
      </c>
      <c r="N28" s="1">
        <v>5.92</v>
      </c>
      <c r="O28" s="1">
        <v>4.41</v>
      </c>
    </row>
    <row r="29" spans="2:15">
      <c r="B29" s="377"/>
      <c r="C29" s="2">
        <v>4</v>
      </c>
      <c r="D29" s="1">
        <v>5.92</v>
      </c>
      <c r="E29" s="1">
        <v>5.33</v>
      </c>
      <c r="F29" s="1">
        <v>4.7699999999999996</v>
      </c>
      <c r="G29" s="1">
        <v>4.5999999999999996</v>
      </c>
      <c r="H29" s="1">
        <v>4.5999999999999996</v>
      </c>
      <c r="I29" s="1">
        <v>4.0599999999999996</v>
      </c>
      <c r="J29" s="1">
        <v>5.51</v>
      </c>
      <c r="K29" s="1">
        <v>4.22</v>
      </c>
      <c r="L29" s="1">
        <v>4.9400000000000004</v>
      </c>
      <c r="M29" s="1">
        <v>4.91</v>
      </c>
      <c r="N29" s="1">
        <v>5.43</v>
      </c>
      <c r="O29" s="1">
        <v>4.0199999999999996</v>
      </c>
    </row>
    <row r="30" spans="2:15">
      <c r="C30" s="2"/>
    </row>
    <row r="31" spans="2:15">
      <c r="C31" s="2"/>
    </row>
    <row r="32" spans="2:15">
      <c r="C32" s="2"/>
      <c r="D32" s="377" t="s">
        <v>0</v>
      </c>
      <c r="E32" s="377"/>
      <c r="F32" s="377"/>
      <c r="G32" s="377"/>
      <c r="H32" s="377"/>
      <c r="I32" s="377"/>
    </row>
    <row r="33" spans="2:9">
      <c r="B33" s="1" t="s">
        <v>6</v>
      </c>
      <c r="C33" s="2" t="s">
        <v>2</v>
      </c>
      <c r="D33" s="1">
        <v>0</v>
      </c>
      <c r="E33" s="1">
        <v>2</v>
      </c>
      <c r="F33" s="1">
        <v>4</v>
      </c>
      <c r="G33" s="1">
        <v>7</v>
      </c>
      <c r="H33" s="1">
        <v>10</v>
      </c>
      <c r="I33" s="1">
        <v>13</v>
      </c>
    </row>
    <row r="34" spans="2:9">
      <c r="B34" s="377" t="s">
        <v>3</v>
      </c>
      <c r="C34" s="2">
        <v>13</v>
      </c>
      <c r="D34" s="1">
        <v>21</v>
      </c>
      <c r="E34" s="1">
        <v>20.100000000000001</v>
      </c>
      <c r="F34" s="1">
        <v>19.2</v>
      </c>
      <c r="G34" s="1">
        <v>18.399999999999999</v>
      </c>
      <c r="H34" s="1">
        <v>18</v>
      </c>
      <c r="I34" s="1">
        <v>18</v>
      </c>
    </row>
    <row r="35" spans="2:9">
      <c r="B35" s="377"/>
      <c r="C35" s="2">
        <v>6</v>
      </c>
      <c r="D35" s="1">
        <v>20.3</v>
      </c>
      <c r="E35" s="1">
        <v>19.8</v>
      </c>
      <c r="F35" s="1">
        <v>19.3</v>
      </c>
      <c r="G35" s="1">
        <v>19.3</v>
      </c>
      <c r="H35" s="1">
        <v>19</v>
      </c>
      <c r="I35" s="1">
        <v>18.899999999999999</v>
      </c>
    </row>
    <row r="36" spans="2:9">
      <c r="B36" s="377"/>
      <c r="C36" s="2">
        <v>2</v>
      </c>
      <c r="D36" s="1">
        <v>19.8</v>
      </c>
      <c r="E36" s="1">
        <v>19.399999999999999</v>
      </c>
      <c r="F36" s="1">
        <v>19.3</v>
      </c>
      <c r="G36" s="1">
        <v>19.600000000000001</v>
      </c>
      <c r="H36" s="1">
        <v>19.5</v>
      </c>
      <c r="I36" s="1">
        <v>19.2</v>
      </c>
    </row>
    <row r="37" spans="2:9">
      <c r="B37" s="377"/>
      <c r="C37" s="2">
        <v>11</v>
      </c>
      <c r="D37" s="1">
        <v>21.3</v>
      </c>
      <c r="E37" s="1">
        <v>21.1</v>
      </c>
      <c r="F37" s="1">
        <v>21.2</v>
      </c>
      <c r="G37" s="1">
        <v>21.1</v>
      </c>
      <c r="H37" s="1">
        <v>20</v>
      </c>
      <c r="I37" s="1">
        <v>19</v>
      </c>
    </row>
    <row r="38" spans="2:9">
      <c r="B38" s="377"/>
      <c r="C38" s="2">
        <v>9</v>
      </c>
      <c r="D38" s="1">
        <v>18.600000000000001</v>
      </c>
      <c r="E38" s="1">
        <v>18.2</v>
      </c>
      <c r="F38" s="1">
        <v>18.600000000000001</v>
      </c>
      <c r="G38" s="1">
        <v>18.8</v>
      </c>
      <c r="H38" s="1">
        <v>18.399999999999999</v>
      </c>
      <c r="I38" s="1">
        <v>17.899999999999999</v>
      </c>
    </row>
    <row r="39" spans="2:9">
      <c r="B39" s="377"/>
      <c r="C39" s="2">
        <v>1</v>
      </c>
      <c r="D39" s="1">
        <v>22.3</v>
      </c>
      <c r="E39" s="1">
        <v>21</v>
      </c>
      <c r="F39" s="1">
        <v>22.2</v>
      </c>
      <c r="G39" s="1">
        <v>22.4</v>
      </c>
      <c r="H39" s="1">
        <v>22</v>
      </c>
      <c r="I39" s="1">
        <v>21.3</v>
      </c>
    </row>
    <row r="40" spans="2:9">
      <c r="B40" s="377" t="s">
        <v>4</v>
      </c>
      <c r="C40" s="2">
        <v>14</v>
      </c>
      <c r="D40" s="1">
        <v>21.1</v>
      </c>
      <c r="E40" s="1">
        <v>20.399999999999999</v>
      </c>
      <c r="F40" s="1">
        <v>21.6</v>
      </c>
      <c r="G40" s="1">
        <v>21.6</v>
      </c>
      <c r="H40" s="1">
        <v>21.6</v>
      </c>
      <c r="I40" s="1">
        <v>21</v>
      </c>
    </row>
    <row r="41" spans="2:9">
      <c r="B41" s="377"/>
      <c r="C41" s="2">
        <v>5</v>
      </c>
      <c r="D41" s="1">
        <v>20.2</v>
      </c>
      <c r="E41" s="1">
        <v>20</v>
      </c>
      <c r="F41" s="1">
        <v>20.2</v>
      </c>
      <c r="G41" s="1">
        <v>20.6</v>
      </c>
      <c r="H41" s="1">
        <v>20.3</v>
      </c>
      <c r="I41" s="1">
        <v>20.2</v>
      </c>
    </row>
    <row r="42" spans="2:9">
      <c r="B42" s="377"/>
      <c r="C42" s="2">
        <v>15</v>
      </c>
      <c r="D42" s="1">
        <v>19.5</v>
      </c>
      <c r="E42" s="1">
        <v>19.2</v>
      </c>
      <c r="F42" s="1">
        <v>19.100000000000001</v>
      </c>
      <c r="G42" s="1">
        <v>19</v>
      </c>
      <c r="H42" s="1">
        <v>19.2</v>
      </c>
      <c r="I42" s="1">
        <v>19.3</v>
      </c>
    </row>
    <row r="43" spans="2:9">
      <c r="B43" s="377"/>
      <c r="C43" s="2">
        <v>3</v>
      </c>
      <c r="D43" s="1">
        <v>21.8</v>
      </c>
      <c r="E43" s="1">
        <v>20.9</v>
      </c>
      <c r="F43" s="1">
        <v>21.2</v>
      </c>
      <c r="G43" s="1">
        <v>22.1</v>
      </c>
      <c r="H43" s="1">
        <v>21.6</v>
      </c>
      <c r="I43" s="1">
        <v>21.8</v>
      </c>
    </row>
    <row r="44" spans="2:9">
      <c r="B44" s="377"/>
      <c r="C44" s="2">
        <v>7</v>
      </c>
      <c r="D44" s="1">
        <v>20.2</v>
      </c>
      <c r="E44" s="1">
        <v>19.600000000000001</v>
      </c>
      <c r="F44" s="1">
        <v>19.5</v>
      </c>
      <c r="G44" s="1">
        <v>19.600000000000001</v>
      </c>
      <c r="H44" s="1">
        <v>20.5</v>
      </c>
      <c r="I44" s="1">
        <v>20.399999999999999</v>
      </c>
    </row>
    <row r="45" spans="2:9">
      <c r="B45" s="377"/>
      <c r="C45" s="2">
        <v>4</v>
      </c>
      <c r="D45" s="1">
        <v>19.5</v>
      </c>
      <c r="E45" s="1">
        <v>18.7</v>
      </c>
      <c r="F45" s="1">
        <v>19</v>
      </c>
      <c r="G45" s="1">
        <v>19.899999999999999</v>
      </c>
      <c r="H45" s="1">
        <v>19.7</v>
      </c>
      <c r="I45" s="1">
        <v>20.3</v>
      </c>
    </row>
  </sheetData>
  <mergeCells count="9">
    <mergeCell ref="D32:I32"/>
    <mergeCell ref="B34:B39"/>
    <mergeCell ref="B40:B45"/>
    <mergeCell ref="D1:I1"/>
    <mergeCell ref="B3:B8"/>
    <mergeCell ref="B9:B14"/>
    <mergeCell ref="D16:O16"/>
    <mergeCell ref="B18:B23"/>
    <mergeCell ref="B24:B29"/>
  </mergeCells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0D24A-D6B3-4763-86DB-1F8A14831181}">
  <sheetPr>
    <pageSetUpPr fitToPage="1"/>
  </sheetPr>
  <dimension ref="A1:AS153"/>
  <sheetViews>
    <sheetView topLeftCell="A16" zoomScale="83" zoomScaleNormal="100" zoomScalePageLayoutView="125" workbookViewId="0">
      <selection activeCell="H4" sqref="H4:L44"/>
    </sheetView>
  </sheetViews>
  <sheetFormatPr defaultColWidth="10.75" defaultRowHeight="9.5"/>
  <cols>
    <col min="1" max="1" width="5.75" style="6" customWidth="1"/>
    <col min="2" max="27" width="5.75" style="7" customWidth="1"/>
    <col min="28" max="38" width="5.75" style="6" customWidth="1"/>
    <col min="39" max="39" width="10.75" style="6"/>
    <col min="40" max="40" width="5.75" style="6" customWidth="1"/>
    <col min="41" max="41" width="12.83203125" style="6" customWidth="1"/>
    <col min="42" max="43" width="10.75" style="6"/>
    <col min="44" max="44" width="6.33203125" style="6" customWidth="1"/>
    <col min="45" max="16384" width="10.75" style="6"/>
  </cols>
  <sheetData>
    <row r="1" spans="1:30">
      <c r="H1" s="9"/>
      <c r="J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30">
      <c r="D2" s="6"/>
      <c r="E2" s="6"/>
      <c r="F2" s="6"/>
      <c r="G2" s="6"/>
      <c r="H2" s="6"/>
      <c r="I2" s="6"/>
      <c r="J2" s="6"/>
      <c r="K2" s="8"/>
      <c r="P2" s="9"/>
      <c r="Q2" s="9" t="s">
        <v>13</v>
      </c>
    </row>
    <row r="3" spans="1:30">
      <c r="A3" s="10" t="s">
        <v>14</v>
      </c>
      <c r="D3" s="9"/>
      <c r="E3" s="9"/>
      <c r="F3" s="9"/>
      <c r="G3" s="9"/>
      <c r="H3" s="10"/>
      <c r="J3" s="9"/>
      <c r="K3" s="9"/>
      <c r="L3" s="9"/>
      <c r="M3" s="9"/>
      <c r="N3" s="9"/>
      <c r="O3" s="6"/>
      <c r="P3" s="11"/>
      <c r="Q3" s="9" t="s">
        <v>15</v>
      </c>
      <c r="R3" s="9"/>
      <c r="S3" s="9"/>
      <c r="T3" s="87"/>
    </row>
    <row r="4" spans="1:30" ht="12" customHeight="1">
      <c r="C4" s="12" t="s">
        <v>16</v>
      </c>
      <c r="D4" s="159">
        <v>0</v>
      </c>
      <c r="E4" s="159">
        <v>1</v>
      </c>
      <c r="F4" s="160">
        <v>2</v>
      </c>
      <c r="G4" s="160">
        <v>3</v>
      </c>
      <c r="H4" s="160">
        <v>6</v>
      </c>
      <c r="I4" s="160">
        <v>7</v>
      </c>
      <c r="J4" s="160">
        <v>8</v>
      </c>
      <c r="K4" s="160">
        <v>9</v>
      </c>
      <c r="L4" s="160">
        <v>10</v>
      </c>
      <c r="O4" s="6"/>
      <c r="P4" s="15"/>
      <c r="Q4" s="25"/>
      <c r="R4" s="159">
        <v>0</v>
      </c>
      <c r="S4" s="159">
        <v>1</v>
      </c>
      <c r="T4" s="160">
        <v>2</v>
      </c>
      <c r="U4" s="160">
        <v>3</v>
      </c>
      <c r="V4" s="160">
        <v>6</v>
      </c>
      <c r="W4" s="160">
        <v>7</v>
      </c>
      <c r="X4" s="160">
        <v>8</v>
      </c>
      <c r="Y4" s="160">
        <v>9</v>
      </c>
      <c r="Z4" s="160">
        <v>10</v>
      </c>
    </row>
    <row r="5" spans="1:30" ht="12" customHeight="1">
      <c r="A5" s="17" t="s">
        <v>47</v>
      </c>
      <c r="B5" s="161">
        <v>26</v>
      </c>
      <c r="C5" s="19" t="s">
        <v>48</v>
      </c>
      <c r="D5" s="21">
        <v>5.44</v>
      </c>
      <c r="E5" s="21">
        <v>7.93</v>
      </c>
      <c r="F5" s="20">
        <v>7.86</v>
      </c>
      <c r="G5" s="21">
        <v>8.35</v>
      </c>
      <c r="H5" s="21">
        <v>11.63</v>
      </c>
      <c r="I5" s="21">
        <v>12.95</v>
      </c>
      <c r="J5" s="21">
        <v>13.81</v>
      </c>
      <c r="K5" s="21">
        <v>13.54</v>
      </c>
      <c r="L5" s="21">
        <v>14.04</v>
      </c>
      <c r="O5" s="6"/>
      <c r="P5" s="17" t="s">
        <v>47</v>
      </c>
      <c r="Q5" s="25">
        <v>26</v>
      </c>
      <c r="R5" s="26">
        <f t="shared" ref="R5:U5" si="0">D5*D6*D6*1/2</f>
        <v>65.307200000000009</v>
      </c>
      <c r="S5" s="26">
        <f t="shared" si="0"/>
        <v>113.91286400000001</v>
      </c>
      <c r="T5" s="26">
        <f t="shared" si="0"/>
        <v>171.1908</v>
      </c>
      <c r="U5" s="26">
        <f t="shared" si="0"/>
        <v>214.63215749999998</v>
      </c>
      <c r="V5" s="26">
        <f>H5*H6*H6*1/2</f>
        <v>558.47260000000017</v>
      </c>
      <c r="W5" s="26">
        <f>I5*I6*I6*1/2</f>
        <v>661.82334749999995</v>
      </c>
      <c r="X5" s="26">
        <f>J5*J6*J6*1/2</f>
        <v>840.06851449999988</v>
      </c>
      <c r="Y5" s="26">
        <f>K5*K6*K6*1/2</f>
        <v>923.57964800000002</v>
      </c>
      <c r="Z5" s="26">
        <f>L5*L6*L6*1/2</f>
        <v>1186.3799999999999</v>
      </c>
    </row>
    <row r="6" spans="1:30" ht="12" customHeight="1">
      <c r="A6" s="27" t="s">
        <v>49</v>
      </c>
      <c r="B6" s="162"/>
      <c r="C6" s="28" t="s">
        <v>50</v>
      </c>
      <c r="D6" s="30">
        <v>4.9000000000000004</v>
      </c>
      <c r="E6" s="30">
        <v>5.36</v>
      </c>
      <c r="F6" s="89">
        <v>6.6</v>
      </c>
      <c r="G6" s="30">
        <v>7.17</v>
      </c>
      <c r="H6" s="30">
        <v>9.8000000000000007</v>
      </c>
      <c r="I6" s="30">
        <v>10.11</v>
      </c>
      <c r="J6" s="30">
        <v>11.03</v>
      </c>
      <c r="K6" s="30">
        <v>11.68</v>
      </c>
      <c r="L6" s="30">
        <v>13</v>
      </c>
      <c r="O6" s="6"/>
      <c r="P6" s="27"/>
      <c r="Q6" s="32">
        <v>20</v>
      </c>
      <c r="R6" s="26">
        <f t="shared" ref="R6:U6" si="1">D7*D8*D8*1/2</f>
        <v>50.422500000000007</v>
      </c>
      <c r="S6" s="26">
        <f t="shared" si="1"/>
        <v>75.202848000000003</v>
      </c>
      <c r="T6" s="26">
        <f t="shared" si="1"/>
        <v>84.321360000000013</v>
      </c>
      <c r="U6" s="26">
        <f t="shared" si="1"/>
        <v>131.96897350000003</v>
      </c>
      <c r="V6" s="26">
        <f>H7*H8*H8*1/2</f>
        <v>289.16071199999999</v>
      </c>
      <c r="W6" s="26">
        <f>I7*I8*I8*1/2</f>
        <v>460.25836200000003</v>
      </c>
      <c r="X6" s="26">
        <f>J7*J8*J8*1/2</f>
        <v>508.148416</v>
      </c>
      <c r="Y6" s="26">
        <f>K7*K8*K8*1/2</f>
        <v>475.8186</v>
      </c>
      <c r="Z6" s="26">
        <f>L7*L8*L8*1/2</f>
        <v>481.5492000000001</v>
      </c>
      <c r="AA6" s="9"/>
    </row>
    <row r="7" spans="1:30" ht="12" customHeight="1">
      <c r="A7" s="33"/>
      <c r="B7" s="161">
        <v>20</v>
      </c>
      <c r="C7" s="19" t="s">
        <v>48</v>
      </c>
      <c r="D7" s="21">
        <v>4.9800000000000004</v>
      </c>
      <c r="E7" s="21">
        <v>5.76</v>
      </c>
      <c r="F7" s="91">
        <v>6.8</v>
      </c>
      <c r="G7" s="21">
        <v>7.07</v>
      </c>
      <c r="H7" s="21">
        <v>9.9600000000000009</v>
      </c>
      <c r="I7" s="21">
        <v>10.44</v>
      </c>
      <c r="J7" s="21">
        <v>11.12</v>
      </c>
      <c r="K7" s="21">
        <v>10.77</v>
      </c>
      <c r="L7" s="21">
        <v>10.56</v>
      </c>
      <c r="O7" s="6"/>
      <c r="P7" s="33"/>
      <c r="Q7" s="163">
        <v>25</v>
      </c>
      <c r="R7" s="26">
        <f t="shared" ref="R7:U7" si="2">D9*D10*D10*1/2</f>
        <v>46.469030500000009</v>
      </c>
      <c r="S7" s="26">
        <f t="shared" si="2"/>
        <v>76.209299999999999</v>
      </c>
      <c r="T7" s="26">
        <f t="shared" si="2"/>
        <v>121.63353900000001</v>
      </c>
      <c r="U7" s="26">
        <f t="shared" si="2"/>
        <v>178.74830999999998</v>
      </c>
      <c r="V7" s="26">
        <f>H9*H10*H10*1/2</f>
        <v>397.90720450000009</v>
      </c>
      <c r="W7" s="26">
        <f>I9*I10*I10*1/2</f>
        <v>530.59762799999987</v>
      </c>
      <c r="X7" s="26">
        <f>J9*J10*J10*1/2</f>
        <v>589.10607000000005</v>
      </c>
      <c r="Y7" s="26">
        <f>K9*K10*K10*1/2</f>
        <v>595.44800000000009</v>
      </c>
      <c r="Z7" s="26">
        <f>L9*L10*L10*1/2</f>
        <v>749.61246949999986</v>
      </c>
      <c r="AA7" s="9"/>
    </row>
    <row r="8" spans="1:30" ht="12" customHeight="1">
      <c r="A8" s="36"/>
      <c r="B8" s="162"/>
      <c r="C8" s="28" t="s">
        <v>50</v>
      </c>
      <c r="D8" s="30">
        <v>4.5</v>
      </c>
      <c r="E8" s="30">
        <v>5.1100000000000003</v>
      </c>
      <c r="F8" s="89">
        <v>4.9800000000000004</v>
      </c>
      <c r="G8" s="30">
        <v>6.11</v>
      </c>
      <c r="H8" s="30">
        <v>7.62</v>
      </c>
      <c r="I8" s="30">
        <v>9.39</v>
      </c>
      <c r="J8" s="30">
        <v>9.56</v>
      </c>
      <c r="K8" s="30">
        <v>9.4</v>
      </c>
      <c r="L8" s="30">
        <v>9.5500000000000007</v>
      </c>
      <c r="O8" s="6"/>
      <c r="P8" s="36"/>
      <c r="Q8" s="32">
        <v>13</v>
      </c>
      <c r="R8" s="26">
        <f t="shared" ref="R8:U8" si="3">D11*D12*D12*1/2</f>
        <v>41.246601000000005</v>
      </c>
      <c r="S8" s="26">
        <f t="shared" si="3"/>
        <v>69.759143999999992</v>
      </c>
      <c r="T8" s="26">
        <f t="shared" si="3"/>
        <v>109.6416</v>
      </c>
      <c r="U8" s="26">
        <f t="shared" si="3"/>
        <v>117.43052600000001</v>
      </c>
      <c r="V8" s="26">
        <f>H11*H12*H12*1/2</f>
        <v>304.08096600000005</v>
      </c>
      <c r="W8" s="26">
        <f>I11*I12*I12*1/2</f>
        <v>437.5546875</v>
      </c>
      <c r="X8" s="26">
        <f>J11*J12*J12*1/2</f>
        <v>452.37277799999998</v>
      </c>
      <c r="Y8" s="26">
        <f>K11*K12*K12*1/2</f>
        <v>645.14845799999989</v>
      </c>
      <c r="Z8" s="26">
        <f>L11*L12*L12*1/2</f>
        <v>820.50650999999982</v>
      </c>
      <c r="AA8" s="9"/>
      <c r="AB8" s="88"/>
      <c r="AC8" s="88"/>
      <c r="AD8" s="88"/>
    </row>
    <row r="9" spans="1:30" ht="12" customHeight="1">
      <c r="A9" s="33"/>
      <c r="B9" s="161">
        <v>25</v>
      </c>
      <c r="C9" s="19" t="s">
        <v>48</v>
      </c>
      <c r="D9" s="21">
        <v>4.6100000000000003</v>
      </c>
      <c r="E9" s="21">
        <v>5.86</v>
      </c>
      <c r="F9" s="91">
        <v>6.78</v>
      </c>
      <c r="G9" s="21">
        <v>7.8</v>
      </c>
      <c r="H9" s="21">
        <v>10.49</v>
      </c>
      <c r="I9" s="21">
        <v>11.66</v>
      </c>
      <c r="J9" s="21">
        <v>12.6</v>
      </c>
      <c r="K9" s="21">
        <v>12.4</v>
      </c>
      <c r="L9" s="21">
        <v>12.19</v>
      </c>
      <c r="O9" s="6"/>
      <c r="P9" s="33"/>
      <c r="Q9" s="163">
        <v>4</v>
      </c>
      <c r="R9" s="26">
        <f>D13*D14*D14*1/2</f>
        <v>33.799777500000005</v>
      </c>
      <c r="S9" s="26">
        <f>E13*E14*E14*1/2</f>
        <v>111.177088</v>
      </c>
      <c r="T9" s="26">
        <f t="shared" ref="T9:U9" si="4">F13*F14*F14*1/2</f>
        <v>112.68189449999998</v>
      </c>
      <c r="U9" s="26">
        <f t="shared" si="4"/>
        <v>211.08401049999995</v>
      </c>
      <c r="V9" s="26">
        <f>H13*H14*H14*1/2</f>
        <v>454.69657800000004</v>
      </c>
      <c r="W9" s="26">
        <f>I13*I14*I14*1/2</f>
        <v>531.92465100000004</v>
      </c>
      <c r="X9" s="26">
        <f>J13*J14*J14*1/2</f>
        <v>710.3599815</v>
      </c>
      <c r="Y9" s="26">
        <f>K13*K14*K14*1/2</f>
        <v>596.672325</v>
      </c>
      <c r="Z9" s="26">
        <f>L13*L14*L14*1/2</f>
        <v>646.95755700000007</v>
      </c>
      <c r="AA9" s="9"/>
    </row>
    <row r="10" spans="1:30" ht="12" customHeight="1">
      <c r="A10" s="38"/>
      <c r="B10" s="162"/>
      <c r="C10" s="28" t="s">
        <v>50</v>
      </c>
      <c r="D10" s="30">
        <v>4.49</v>
      </c>
      <c r="E10" s="30">
        <v>5.0999999999999996</v>
      </c>
      <c r="F10" s="89">
        <v>5.99</v>
      </c>
      <c r="G10" s="30">
        <v>6.77</v>
      </c>
      <c r="H10" s="30">
        <v>8.7100000000000009</v>
      </c>
      <c r="I10" s="30">
        <v>9.5399999999999991</v>
      </c>
      <c r="J10" s="30">
        <v>9.67</v>
      </c>
      <c r="K10" s="30">
        <v>9.8000000000000007</v>
      </c>
      <c r="L10" s="30">
        <v>11.09</v>
      </c>
      <c r="O10" s="88"/>
      <c r="P10" s="38"/>
      <c r="Q10" s="32">
        <v>28</v>
      </c>
      <c r="R10" s="26">
        <f>D15*D16*D16*1/2</f>
        <v>36.93583799999999</v>
      </c>
      <c r="S10" s="26">
        <f>E15*E16*E16*1/2</f>
        <v>44.446766999999994</v>
      </c>
      <c r="T10" s="26">
        <f t="shared" ref="T10:U10" si="5">F15*F16*F16*1/2</f>
        <v>82.798484999999985</v>
      </c>
      <c r="U10" s="26">
        <f t="shared" si="5"/>
        <v>86.122400000000013</v>
      </c>
      <c r="V10" s="26">
        <f>H15*H16*H16*1/2</f>
        <v>97.962335999999979</v>
      </c>
      <c r="W10" s="26">
        <f>I15*I16*I16*1/2</f>
        <v>91.718093999999979</v>
      </c>
      <c r="X10" s="26">
        <f>J15*J16*J16*1/2</f>
        <v>111.07896799999999</v>
      </c>
      <c r="Y10" s="26">
        <f>K15*K16*K16*1/2</f>
        <v>119.33011000000002</v>
      </c>
      <c r="Z10" s="26">
        <f>L15*L16*L16*1/2</f>
        <v>139.51764</v>
      </c>
      <c r="AA10" s="9"/>
    </row>
    <row r="11" spans="1:30" ht="12" customHeight="1">
      <c r="A11" s="38"/>
      <c r="B11" s="161">
        <v>13</v>
      </c>
      <c r="C11" s="19" t="s">
        <v>48</v>
      </c>
      <c r="D11" s="24">
        <v>4.9800000000000004</v>
      </c>
      <c r="E11" s="24">
        <v>6.37</v>
      </c>
      <c r="F11" s="91">
        <v>7.52</v>
      </c>
      <c r="G11" s="21">
        <v>7.03</v>
      </c>
      <c r="H11" s="21">
        <v>9.7200000000000006</v>
      </c>
      <c r="I11" s="21">
        <v>11.43</v>
      </c>
      <c r="J11" s="21">
        <v>12.29</v>
      </c>
      <c r="K11" s="21">
        <v>13.49</v>
      </c>
      <c r="L11" s="21">
        <v>14.55</v>
      </c>
      <c r="O11" s="88"/>
      <c r="Q11" s="40" t="s">
        <v>51</v>
      </c>
      <c r="R11" s="41">
        <f t="shared" ref="R11:Z11" si="6">AVERAGE(R5:R10)</f>
        <v>45.696824499999998</v>
      </c>
      <c r="S11" s="41">
        <f t="shared" si="6"/>
        <v>81.784668500000009</v>
      </c>
      <c r="T11" s="41">
        <f t="shared" si="6"/>
        <v>113.71127975</v>
      </c>
      <c r="U11" s="41">
        <f t="shared" si="6"/>
        <v>156.66439624999998</v>
      </c>
      <c r="V11" s="41">
        <f t="shared" si="6"/>
        <v>350.38006608333336</v>
      </c>
      <c r="W11" s="41">
        <f t="shared" si="6"/>
        <v>452.31279499999999</v>
      </c>
      <c r="X11" s="41">
        <f t="shared" si="6"/>
        <v>535.18912133333333</v>
      </c>
      <c r="Y11" s="41">
        <f t="shared" si="6"/>
        <v>559.33285683333327</v>
      </c>
      <c r="Z11" s="41">
        <f t="shared" si="6"/>
        <v>670.7538960833333</v>
      </c>
      <c r="AA11" s="9"/>
    </row>
    <row r="12" spans="1:30" ht="12" customHeight="1">
      <c r="A12" s="88"/>
      <c r="B12" s="162"/>
      <c r="C12" s="28" t="s">
        <v>50</v>
      </c>
      <c r="D12" s="30">
        <v>4.07</v>
      </c>
      <c r="E12" s="30">
        <v>4.68</v>
      </c>
      <c r="F12" s="89">
        <v>5.4</v>
      </c>
      <c r="G12" s="30">
        <v>5.78</v>
      </c>
      <c r="H12" s="30">
        <v>7.91</v>
      </c>
      <c r="I12" s="30">
        <v>8.75</v>
      </c>
      <c r="J12" s="30">
        <v>8.58</v>
      </c>
      <c r="K12" s="30">
        <v>9.7799999999999994</v>
      </c>
      <c r="L12" s="30">
        <v>10.62</v>
      </c>
      <c r="O12" s="88"/>
      <c r="Q12" s="40" t="s">
        <v>52</v>
      </c>
      <c r="R12" s="159">
        <f t="shared" ref="R12:Z12" si="7">STDEV(R5:R10)</f>
        <v>11.363047472065597</v>
      </c>
      <c r="S12" s="159">
        <f t="shared" si="7"/>
        <v>26.492536658761111</v>
      </c>
      <c r="T12" s="159">
        <f t="shared" si="7"/>
        <v>32.260339828408199</v>
      </c>
      <c r="U12" s="159">
        <f t="shared" si="7"/>
        <v>52.791644642885174</v>
      </c>
      <c r="V12" s="159">
        <f t="shared" si="7"/>
        <v>158.77619006622231</v>
      </c>
      <c r="W12" s="159">
        <f t="shared" si="7"/>
        <v>193.22044739813131</v>
      </c>
      <c r="X12" s="159">
        <f t="shared" si="7"/>
        <v>250.60027159250282</v>
      </c>
      <c r="Y12" s="159">
        <f t="shared" si="7"/>
        <v>262.03649747431388</v>
      </c>
      <c r="Z12" s="159">
        <f t="shared" si="7"/>
        <v>350.16894253136138</v>
      </c>
      <c r="AA12" s="9"/>
    </row>
    <row r="13" spans="1:30" ht="12" customHeight="1">
      <c r="A13" s="88"/>
      <c r="B13" s="161">
        <v>4</v>
      </c>
      <c r="C13" s="19" t="s">
        <v>48</v>
      </c>
      <c r="D13" s="21">
        <v>5.55</v>
      </c>
      <c r="E13" s="21">
        <v>7.04</v>
      </c>
      <c r="F13" s="91">
        <v>7.01</v>
      </c>
      <c r="G13" s="21">
        <v>8.69</v>
      </c>
      <c r="H13" s="21">
        <v>11.69</v>
      </c>
      <c r="I13" s="21">
        <v>12.38</v>
      </c>
      <c r="J13" s="21">
        <v>13.47</v>
      </c>
      <c r="K13" s="21">
        <v>11.14</v>
      </c>
      <c r="L13" s="21">
        <v>11.94</v>
      </c>
      <c r="O13" s="88"/>
      <c r="Q13" s="164"/>
      <c r="R13" s="26"/>
      <c r="S13" s="26"/>
      <c r="T13" s="26"/>
      <c r="U13" s="26"/>
      <c r="AA13" s="9"/>
    </row>
    <row r="14" spans="1:30" ht="12" customHeight="1">
      <c r="A14" s="88"/>
      <c r="B14" s="162"/>
      <c r="C14" s="28" t="s">
        <v>50</v>
      </c>
      <c r="D14" s="30">
        <v>3.49</v>
      </c>
      <c r="E14" s="30">
        <v>5.62</v>
      </c>
      <c r="F14" s="89">
        <v>5.67</v>
      </c>
      <c r="G14" s="30">
        <v>6.97</v>
      </c>
      <c r="H14" s="30">
        <v>8.82</v>
      </c>
      <c r="I14" s="30">
        <v>9.27</v>
      </c>
      <c r="J14" s="30">
        <v>10.27</v>
      </c>
      <c r="K14" s="30">
        <v>10.35</v>
      </c>
      <c r="L14" s="30">
        <v>10.41</v>
      </c>
      <c r="O14" s="88"/>
      <c r="Q14" s="9" t="s">
        <v>15</v>
      </c>
      <c r="R14" s="9"/>
      <c r="S14" s="9"/>
      <c r="T14" s="87"/>
      <c r="AA14" s="9"/>
    </row>
    <row r="15" spans="1:30" ht="12" customHeight="1">
      <c r="A15" s="88"/>
      <c r="B15" s="161">
        <v>28</v>
      </c>
      <c r="C15" s="19" t="s">
        <v>48</v>
      </c>
      <c r="D15" s="21">
        <v>4.3099999999999996</v>
      </c>
      <c r="E15" s="21">
        <v>6.06</v>
      </c>
      <c r="F15" s="91">
        <v>5.7</v>
      </c>
      <c r="G15" s="21">
        <v>6.37</v>
      </c>
      <c r="H15" s="21">
        <v>6.43</v>
      </c>
      <c r="I15" s="21">
        <v>6.63</v>
      </c>
      <c r="J15" s="21">
        <v>6.79</v>
      </c>
      <c r="K15" s="21">
        <v>6.95</v>
      </c>
      <c r="L15" s="21">
        <v>7.45</v>
      </c>
      <c r="O15" s="6"/>
      <c r="Q15" s="25"/>
      <c r="R15" s="159">
        <v>0</v>
      </c>
      <c r="S15" s="159">
        <v>1</v>
      </c>
      <c r="T15" s="160">
        <v>2</v>
      </c>
      <c r="U15" s="160">
        <v>3</v>
      </c>
      <c r="V15" s="160">
        <v>6</v>
      </c>
      <c r="W15" s="160">
        <v>7</v>
      </c>
      <c r="X15" s="160">
        <v>8</v>
      </c>
      <c r="Y15" s="160">
        <v>9</v>
      </c>
      <c r="Z15" s="160">
        <v>10</v>
      </c>
      <c r="AA15" s="9"/>
    </row>
    <row r="16" spans="1:30" ht="12" customHeight="1">
      <c r="B16" s="162"/>
      <c r="C16" s="28" t="s">
        <v>50</v>
      </c>
      <c r="D16" s="30">
        <v>4.1399999999999997</v>
      </c>
      <c r="E16" s="30">
        <v>3.83</v>
      </c>
      <c r="F16" s="89">
        <v>5.39</v>
      </c>
      <c r="G16" s="30">
        <v>5.2</v>
      </c>
      <c r="H16" s="30">
        <v>5.52</v>
      </c>
      <c r="I16" s="30">
        <v>5.26</v>
      </c>
      <c r="J16" s="30">
        <v>5.72</v>
      </c>
      <c r="K16" s="30">
        <v>5.86</v>
      </c>
      <c r="L16" s="30">
        <v>6.12</v>
      </c>
      <c r="O16" s="6"/>
      <c r="P16" s="63" t="s">
        <v>53</v>
      </c>
      <c r="Q16" s="25">
        <v>1</v>
      </c>
      <c r="R16" s="26">
        <f t="shared" ref="R16:U16" si="8">D19*D20*D20*1/2</f>
        <v>49.860787499999986</v>
      </c>
      <c r="S16" s="26">
        <f t="shared" si="8"/>
        <v>39.630350000000007</v>
      </c>
      <c r="T16" s="26">
        <f t="shared" si="8"/>
        <v>33.640177999999999</v>
      </c>
      <c r="U16" s="26">
        <f t="shared" si="8"/>
        <v>28.756101499999996</v>
      </c>
      <c r="V16" s="26">
        <f>H19*H20*H20*1/2</f>
        <v>37.986432000000008</v>
      </c>
      <c r="W16" s="26">
        <f>I19*I20*I20*1/2</f>
        <v>47.417344000000007</v>
      </c>
      <c r="X16" s="26">
        <f>J19*J20*J20*1/2</f>
        <v>35.009749000000006</v>
      </c>
      <c r="Y16" s="26">
        <f>K19*K20*K20*1/2</f>
        <v>58.084199999999989</v>
      </c>
      <c r="Z16" s="26">
        <f>L19*L20*L20*1/2</f>
        <v>84.652125000000012</v>
      </c>
      <c r="AA16" s="9"/>
    </row>
    <row r="17" spans="1:43" ht="12" customHeight="1">
      <c r="B17" s="165"/>
      <c r="C17" s="47"/>
      <c r="D17" s="166"/>
      <c r="E17" s="167"/>
      <c r="F17" s="166"/>
      <c r="G17" s="167"/>
      <c r="H17" s="61"/>
      <c r="I17" s="97"/>
      <c r="J17" s="61"/>
      <c r="K17" s="61"/>
      <c r="L17" s="168"/>
      <c r="O17" s="6"/>
      <c r="Q17" s="32">
        <v>7</v>
      </c>
      <c r="R17" s="26">
        <f>D21*D22*D22*1/2</f>
        <v>52.198840999999987</v>
      </c>
      <c r="S17" s="26">
        <f>E21*E22*E22*1/2</f>
        <v>63.571252500000007</v>
      </c>
      <c r="T17" s="26">
        <f>F21*F22*F22*1/2</f>
        <v>87.011039499999981</v>
      </c>
      <c r="U17" s="26">
        <f t="shared" ref="U17" si="9">G21*G22*G22*1/2</f>
        <v>65.402826500000003</v>
      </c>
      <c r="V17" s="26">
        <f>H21*H22*H22*1/2</f>
        <v>106.49839199999998</v>
      </c>
      <c r="W17" s="26">
        <f>I21*I22*I22*1/2</f>
        <v>130.38164999999998</v>
      </c>
      <c r="X17" s="26">
        <f>J21*J22*J22*1/2</f>
        <v>172.08636250000001</v>
      </c>
      <c r="Y17" s="26">
        <f>K21*K22*K22*1/2</f>
        <v>172.74065400000001</v>
      </c>
      <c r="Z17" s="26">
        <f>L21*L22*L22*1/2</f>
        <v>237.193074</v>
      </c>
      <c r="AA17" s="9"/>
    </row>
    <row r="18" spans="1:43" ht="12" customHeight="1">
      <c r="B18" s="96"/>
      <c r="C18" s="56" t="s">
        <v>16</v>
      </c>
      <c r="D18" s="169">
        <v>0</v>
      </c>
      <c r="E18" s="169">
        <v>1</v>
      </c>
      <c r="F18" s="170">
        <v>2</v>
      </c>
      <c r="G18" s="170">
        <v>3</v>
      </c>
      <c r="H18" s="170">
        <v>6</v>
      </c>
      <c r="I18" s="170">
        <v>7</v>
      </c>
      <c r="J18" s="170">
        <v>8</v>
      </c>
      <c r="K18" s="170">
        <v>9</v>
      </c>
      <c r="L18" s="170">
        <v>10</v>
      </c>
      <c r="O18" s="6"/>
      <c r="Q18" s="163">
        <v>22</v>
      </c>
      <c r="R18" s="26">
        <f>D23*D24*D24*1/2</f>
        <v>38.264197999999993</v>
      </c>
      <c r="S18" s="26">
        <f>E23*E24*E24*1/2</f>
        <v>44.388056000000006</v>
      </c>
      <c r="T18" s="26">
        <f>F23*F24*F24*1/2</f>
        <v>48.976957999999996</v>
      </c>
      <c r="U18" s="26">
        <f t="shared" ref="U18" si="10">G23*G24*G24*1/2</f>
        <v>69.915312500000013</v>
      </c>
      <c r="V18" s="26">
        <f>H23*H24*H24*1/2</f>
        <v>126.48639999999999</v>
      </c>
      <c r="W18" s="26">
        <f>I23*I24*I24*1/2</f>
        <v>164.97979599999999</v>
      </c>
      <c r="X18" s="26">
        <f>J23*J24*J24*1/2</f>
        <v>195.96276</v>
      </c>
      <c r="Y18" s="26">
        <f>K23*K24*K24*1/2</f>
        <v>189.41453749999999</v>
      </c>
      <c r="Z18" s="26">
        <f>L23*L24*L24*1/2</f>
        <v>270.97147349999995</v>
      </c>
      <c r="AA18" s="9"/>
    </row>
    <row r="19" spans="1:43" ht="12" customHeight="1">
      <c r="A19" s="63" t="s">
        <v>53</v>
      </c>
      <c r="B19" s="161">
        <v>1</v>
      </c>
      <c r="C19" s="19" t="s">
        <v>48</v>
      </c>
      <c r="D19" s="21">
        <v>5.27</v>
      </c>
      <c r="E19" s="21">
        <v>5.08</v>
      </c>
      <c r="F19" s="90">
        <v>4.8099999999999996</v>
      </c>
      <c r="G19" s="21">
        <v>4.2699999999999996</v>
      </c>
      <c r="H19" s="21">
        <v>5.61</v>
      </c>
      <c r="I19" s="21">
        <v>5.48</v>
      </c>
      <c r="J19" s="21">
        <v>4.58</v>
      </c>
      <c r="K19" s="21">
        <v>5.49</v>
      </c>
      <c r="L19" s="21">
        <v>5.7</v>
      </c>
      <c r="O19" s="6"/>
      <c r="P19" s="88"/>
      <c r="Q19" s="32">
        <v>8</v>
      </c>
      <c r="R19" s="26">
        <f t="shared" ref="R19:U19" si="11">D25*D26*D26*1/2</f>
        <v>59.155292000000003</v>
      </c>
      <c r="S19" s="26">
        <f t="shared" si="11"/>
        <v>92.57177999999999</v>
      </c>
      <c r="T19" s="26">
        <f t="shared" si="11"/>
        <v>103.23967999999998</v>
      </c>
      <c r="U19" s="26">
        <f t="shared" si="11"/>
        <v>108.19170000000001</v>
      </c>
      <c r="V19" s="26">
        <f>H25*H26*H26*1/2</f>
        <v>173.49985000000001</v>
      </c>
      <c r="W19" s="26">
        <f>I25*I26*I26*1/2</f>
        <v>155.97887200000002</v>
      </c>
      <c r="X19" s="26">
        <f>J25*J26*J26*1/2</f>
        <v>157.97219200000004</v>
      </c>
      <c r="Y19" s="26">
        <f>K25*K26*K26*1/2</f>
        <v>186.02602200000001</v>
      </c>
      <c r="Z19" s="26">
        <f>L25*L26*L26*1/2</f>
        <v>186.81682499999999</v>
      </c>
      <c r="AA19" s="9"/>
    </row>
    <row r="20" spans="1:43" ht="12" customHeight="1">
      <c r="A20" s="6" t="s">
        <v>54</v>
      </c>
      <c r="B20" s="162"/>
      <c r="C20" s="28" t="s">
        <v>50</v>
      </c>
      <c r="D20" s="30">
        <v>4.3499999999999996</v>
      </c>
      <c r="E20" s="30">
        <v>3.95</v>
      </c>
      <c r="F20" s="89">
        <v>3.74</v>
      </c>
      <c r="G20" s="30">
        <v>3.67</v>
      </c>
      <c r="H20" s="30">
        <v>3.68</v>
      </c>
      <c r="I20" s="30">
        <v>4.16</v>
      </c>
      <c r="J20" s="30">
        <v>3.91</v>
      </c>
      <c r="K20" s="30">
        <v>4.5999999999999996</v>
      </c>
      <c r="L20" s="30">
        <v>5.45</v>
      </c>
      <c r="O20" s="6"/>
      <c r="P20" s="88"/>
      <c r="Q20" s="163">
        <v>14</v>
      </c>
      <c r="R20" s="26">
        <f t="shared" ref="R20:U20" si="12">D27*D28*D28*1/2</f>
        <v>37.232639999999996</v>
      </c>
      <c r="S20" s="26">
        <f t="shared" si="12"/>
        <v>29.980927999999999</v>
      </c>
      <c r="T20" s="26">
        <f t="shared" si="12"/>
        <v>30.741248000000002</v>
      </c>
      <c r="U20" s="26">
        <f t="shared" si="12"/>
        <v>22.481786</v>
      </c>
      <c r="V20" s="26">
        <f>H27*H28*H28*1/2</f>
        <v>26.02449</v>
      </c>
      <c r="W20" s="26">
        <f>I27*I28*I28*1/2</f>
        <v>12.988007999999999</v>
      </c>
      <c r="X20" s="26">
        <f>J27*J28*J28*1/2</f>
        <v>8.8283120000000004</v>
      </c>
      <c r="Y20" s="26">
        <f>K27*K28*K28*1/2</f>
        <v>5.926175999999999</v>
      </c>
      <c r="Z20" s="26">
        <f>L27*L28*L28*1/2</f>
        <v>5.4450000000000003</v>
      </c>
      <c r="AA20" s="9"/>
    </row>
    <row r="21" spans="1:43" ht="12" customHeight="1">
      <c r="B21" s="161">
        <v>7</v>
      </c>
      <c r="C21" s="19" t="s">
        <v>48</v>
      </c>
      <c r="D21" s="21">
        <v>5.62</v>
      </c>
      <c r="E21" s="21">
        <v>5.45</v>
      </c>
      <c r="F21" s="91">
        <v>5.99</v>
      </c>
      <c r="G21" s="21">
        <v>5.17</v>
      </c>
      <c r="H21" s="21">
        <v>6.51</v>
      </c>
      <c r="I21" s="21">
        <v>6.57</v>
      </c>
      <c r="J21" s="21">
        <v>7.25</v>
      </c>
      <c r="K21" s="21">
        <v>7.32</v>
      </c>
      <c r="L21" s="21">
        <v>8.17</v>
      </c>
      <c r="O21" s="6"/>
      <c r="P21" s="36"/>
      <c r="Q21" s="32">
        <v>15</v>
      </c>
      <c r="R21" s="26">
        <f t="shared" ref="R21:U21" si="13">D29*D30*D30*1/2</f>
        <v>33.471379499999998</v>
      </c>
      <c r="S21" s="26">
        <f t="shared" si="13"/>
        <v>72.187459000000004</v>
      </c>
      <c r="T21" s="26">
        <f t="shared" si="13"/>
        <v>111.300012</v>
      </c>
      <c r="U21" s="26">
        <f t="shared" si="13"/>
        <v>105.49856249999999</v>
      </c>
      <c r="V21" s="26">
        <f>H29*H30*H30*1/2</f>
        <v>135.64574999999999</v>
      </c>
      <c r="W21" s="26">
        <f>I29*I30*I30*1/2</f>
        <v>145.32726250000002</v>
      </c>
      <c r="X21" s="26">
        <f>J29*J30*J30*1/2</f>
        <v>208.609544</v>
      </c>
      <c r="Y21" s="26">
        <f>K29*K30*K30*1/2</f>
        <v>213.88339249999996</v>
      </c>
      <c r="Z21" s="26">
        <f>L29*L30*L30*1/2</f>
        <v>246.38175000000004</v>
      </c>
      <c r="AA21" s="9"/>
    </row>
    <row r="22" spans="1:43" ht="12" customHeight="1">
      <c r="B22" s="162"/>
      <c r="C22" s="28" t="s">
        <v>50</v>
      </c>
      <c r="D22" s="30">
        <v>4.3099999999999996</v>
      </c>
      <c r="E22" s="30">
        <v>4.83</v>
      </c>
      <c r="F22" s="89">
        <v>5.39</v>
      </c>
      <c r="G22" s="30">
        <v>5.03</v>
      </c>
      <c r="H22" s="30">
        <v>5.72</v>
      </c>
      <c r="I22" s="30">
        <v>6.3</v>
      </c>
      <c r="J22" s="30">
        <v>6.89</v>
      </c>
      <c r="K22" s="30">
        <v>6.87</v>
      </c>
      <c r="L22" s="30">
        <v>7.62</v>
      </c>
      <c r="O22" s="6"/>
      <c r="P22" s="38"/>
      <c r="Q22" s="40" t="s">
        <v>51</v>
      </c>
      <c r="R22" s="41">
        <f t="shared" ref="R22:Z22" si="14">AVERAGE(R16:R21)</f>
        <v>45.030522999999995</v>
      </c>
      <c r="S22" s="41">
        <f t="shared" si="14"/>
        <v>57.054970916666662</v>
      </c>
      <c r="T22" s="41">
        <f t="shared" si="14"/>
        <v>69.151519249999993</v>
      </c>
      <c r="U22" s="41">
        <f t="shared" si="14"/>
        <v>66.707714833333341</v>
      </c>
      <c r="V22" s="41">
        <f t="shared" si="14"/>
        <v>101.02355233333334</v>
      </c>
      <c r="W22" s="41">
        <f t="shared" si="14"/>
        <v>109.51215541666666</v>
      </c>
      <c r="X22" s="41">
        <f t="shared" si="14"/>
        <v>129.74481991666667</v>
      </c>
      <c r="Y22" s="41">
        <f t="shared" si="14"/>
        <v>137.67916366666668</v>
      </c>
      <c r="Z22" s="41">
        <f t="shared" si="14"/>
        <v>171.91004124999998</v>
      </c>
      <c r="AA22" s="9"/>
    </row>
    <row r="23" spans="1:43" ht="12" customHeight="1">
      <c r="B23" s="161">
        <v>22</v>
      </c>
      <c r="C23" s="19" t="s">
        <v>48</v>
      </c>
      <c r="D23" s="21">
        <v>5.56</v>
      </c>
      <c r="E23" s="21">
        <v>5.23</v>
      </c>
      <c r="F23" s="91">
        <v>6.31</v>
      </c>
      <c r="G23" s="21">
        <v>6.25</v>
      </c>
      <c r="H23" s="21">
        <v>7.52</v>
      </c>
      <c r="I23" s="21">
        <v>8.42</v>
      </c>
      <c r="J23" s="21">
        <v>9.4499999999999993</v>
      </c>
      <c r="K23" s="21">
        <v>8.83</v>
      </c>
      <c r="L23" s="21">
        <v>9.8699999999999992</v>
      </c>
      <c r="O23" s="88"/>
      <c r="P23" s="58"/>
      <c r="Q23" s="40" t="s">
        <v>52</v>
      </c>
      <c r="R23" s="159">
        <f t="shared" ref="R23:Z23" si="15">STDEV(R16:R21)</f>
        <v>10.143266427865814</v>
      </c>
      <c r="S23" s="159">
        <f t="shared" si="15"/>
        <v>23.366513630306876</v>
      </c>
      <c r="T23" s="159">
        <f t="shared" si="15"/>
        <v>35.779541149873154</v>
      </c>
      <c r="U23" s="159">
        <f t="shared" si="15"/>
        <v>36.424991530910042</v>
      </c>
      <c r="V23" s="159">
        <f t="shared" si="15"/>
        <v>57.841816475983762</v>
      </c>
      <c r="W23" s="159">
        <f t="shared" si="15"/>
        <v>63.445644832183532</v>
      </c>
      <c r="X23" s="171">
        <f t="shared" si="15"/>
        <v>85.778303323200049</v>
      </c>
      <c r="Y23" s="171">
        <f t="shared" si="15"/>
        <v>84.551248616500501</v>
      </c>
      <c r="Z23" s="171">
        <f t="shared" si="15"/>
        <v>105.04079515790927</v>
      </c>
      <c r="AA23" s="9"/>
    </row>
    <row r="24" spans="1:43" ht="12" customHeight="1">
      <c r="A24" s="88"/>
      <c r="B24" s="162"/>
      <c r="C24" s="28" t="s">
        <v>50</v>
      </c>
      <c r="D24" s="30">
        <v>3.71</v>
      </c>
      <c r="E24" s="30">
        <v>4.12</v>
      </c>
      <c r="F24" s="89">
        <v>3.94</v>
      </c>
      <c r="G24" s="30">
        <v>4.7300000000000004</v>
      </c>
      <c r="H24" s="30">
        <v>5.8</v>
      </c>
      <c r="I24" s="30">
        <v>6.26</v>
      </c>
      <c r="J24" s="30">
        <v>6.44</v>
      </c>
      <c r="K24" s="30">
        <v>6.55</v>
      </c>
      <c r="L24" s="30">
        <v>7.41</v>
      </c>
      <c r="O24" s="88"/>
      <c r="P24" s="36"/>
      <c r="R24" s="67"/>
      <c r="S24" s="67"/>
      <c r="T24" s="67"/>
      <c r="U24" s="67"/>
      <c r="V24" s="88"/>
      <c r="W24" s="88"/>
      <c r="X24" s="88"/>
      <c r="Y24" s="88"/>
      <c r="Z24" s="88"/>
      <c r="AA24" s="9"/>
    </row>
    <row r="25" spans="1:43" ht="12" customHeight="1">
      <c r="A25" s="88"/>
      <c r="B25" s="161">
        <v>8</v>
      </c>
      <c r="C25" s="19" t="s">
        <v>48</v>
      </c>
      <c r="D25" s="21">
        <v>5.74</v>
      </c>
      <c r="E25" s="21">
        <v>6.9</v>
      </c>
      <c r="F25" s="91">
        <v>6.4</v>
      </c>
      <c r="G25" s="21">
        <v>6.66</v>
      </c>
      <c r="H25" s="21">
        <v>7.73</v>
      </c>
      <c r="I25" s="21">
        <v>7.91</v>
      </c>
      <c r="J25" s="21">
        <v>7.91</v>
      </c>
      <c r="K25" s="21">
        <v>8.19</v>
      </c>
      <c r="L25" s="21">
        <v>8.5</v>
      </c>
      <c r="O25" s="88"/>
      <c r="P25" s="33"/>
      <c r="Q25" s="9" t="s">
        <v>15</v>
      </c>
      <c r="R25" s="9"/>
      <c r="S25" s="9"/>
      <c r="T25" s="87"/>
      <c r="AA25" s="9"/>
    </row>
    <row r="26" spans="1:43" ht="12" customHeight="1">
      <c r="A26" s="88"/>
      <c r="B26" s="162"/>
      <c r="C26" s="28" t="s">
        <v>50</v>
      </c>
      <c r="D26" s="30">
        <v>4.54</v>
      </c>
      <c r="E26" s="30">
        <v>5.18</v>
      </c>
      <c r="F26" s="89">
        <v>5.68</v>
      </c>
      <c r="G26" s="30">
        <v>5.7</v>
      </c>
      <c r="H26" s="30">
        <v>6.7</v>
      </c>
      <c r="I26" s="30">
        <v>6.28</v>
      </c>
      <c r="J26" s="30">
        <v>6.32</v>
      </c>
      <c r="K26" s="30">
        <v>6.74</v>
      </c>
      <c r="L26" s="30">
        <v>6.63</v>
      </c>
      <c r="O26" s="88"/>
      <c r="P26" s="17"/>
      <c r="Q26" s="25"/>
      <c r="R26" s="159">
        <v>0</v>
      </c>
      <c r="S26" s="159">
        <v>1</v>
      </c>
      <c r="T26" s="160">
        <v>2</v>
      </c>
      <c r="U26" s="160">
        <v>3</v>
      </c>
      <c r="V26" s="160">
        <v>6</v>
      </c>
      <c r="W26" s="160">
        <v>7</v>
      </c>
      <c r="X26" s="160">
        <v>8</v>
      </c>
      <c r="Y26" s="160">
        <v>9</v>
      </c>
      <c r="Z26" s="160">
        <v>10</v>
      </c>
      <c r="AA26" s="9"/>
    </row>
    <row r="27" spans="1:43" ht="12" customHeight="1">
      <c r="A27" s="88"/>
      <c r="B27" s="161">
        <v>14</v>
      </c>
      <c r="C27" s="19" t="s">
        <v>48</v>
      </c>
      <c r="D27" s="21">
        <v>5.05</v>
      </c>
      <c r="E27" s="21">
        <v>5.44</v>
      </c>
      <c r="F27" s="91">
        <v>4.54</v>
      </c>
      <c r="G27" s="21">
        <v>4.93</v>
      </c>
      <c r="H27" s="21">
        <v>4.45</v>
      </c>
      <c r="I27" s="21">
        <v>3.41</v>
      </c>
      <c r="J27" s="21">
        <v>3.04</v>
      </c>
      <c r="K27" s="21">
        <v>2.2799999999999998</v>
      </c>
      <c r="L27" s="21">
        <v>2.25</v>
      </c>
      <c r="O27" s="88"/>
      <c r="P27" s="46" t="s">
        <v>55</v>
      </c>
      <c r="Q27" s="25">
        <v>16</v>
      </c>
      <c r="R27" s="26">
        <f t="shared" ref="R27:U27" si="16">D33*D34*D34*1/2</f>
        <v>47.786631499999991</v>
      </c>
      <c r="S27" s="26">
        <f t="shared" si="16"/>
        <v>54.359295999999993</v>
      </c>
      <c r="T27" s="26">
        <f t="shared" si="16"/>
        <v>53.236900000000013</v>
      </c>
      <c r="U27" s="26">
        <f t="shared" si="16"/>
        <v>52.132400000000004</v>
      </c>
      <c r="V27" s="26">
        <f>H33*H34*H34*1/2</f>
        <v>35.01914</v>
      </c>
      <c r="W27" s="26">
        <f>I33*I34*I34*1/2</f>
        <v>48.00261600000001</v>
      </c>
      <c r="X27" s="26">
        <f>J33*J34*J34*1/2</f>
        <v>51.989723999999995</v>
      </c>
      <c r="Y27" s="26">
        <f>K33*K34*K34*1/2</f>
        <v>77.437321499999982</v>
      </c>
      <c r="Z27" s="26">
        <f>L33*L34*L34*1/2</f>
        <v>69.273762499999989</v>
      </c>
      <c r="AA27" s="9"/>
    </row>
    <row r="28" spans="1:43" ht="12" customHeight="1">
      <c r="A28" s="38"/>
      <c r="B28" s="162"/>
      <c r="C28" s="28" t="s">
        <v>50</v>
      </c>
      <c r="D28" s="30">
        <v>3.84</v>
      </c>
      <c r="E28" s="30">
        <v>3.32</v>
      </c>
      <c r="F28" s="89">
        <v>3.68</v>
      </c>
      <c r="G28" s="30">
        <v>3.02</v>
      </c>
      <c r="H28" s="30">
        <v>3.42</v>
      </c>
      <c r="I28" s="30">
        <v>2.76</v>
      </c>
      <c r="J28" s="30">
        <v>2.41</v>
      </c>
      <c r="K28" s="30">
        <v>2.2799999999999998</v>
      </c>
      <c r="L28" s="30">
        <v>2.2000000000000002</v>
      </c>
      <c r="O28" s="88"/>
      <c r="P28" s="33"/>
      <c r="Q28" s="32">
        <v>30</v>
      </c>
      <c r="R28" s="26">
        <f>D35*D36*D36*1/2</f>
        <v>32.345599999999997</v>
      </c>
      <c r="S28" s="26">
        <f>E35*E36*E36*1/2</f>
        <v>39.513600000000004</v>
      </c>
      <c r="T28" s="26">
        <f>F35*F36*F36*1/2</f>
        <v>42.094737499999994</v>
      </c>
      <c r="U28" s="26">
        <f t="shared" ref="U28" si="17">G35*G36*G36*1/2</f>
        <v>24.850120499999999</v>
      </c>
      <c r="V28" s="26">
        <f>H35*H36*H36*1/2</f>
        <v>6.9138719999999996</v>
      </c>
      <c r="W28" s="26">
        <f>I35*I36*I36*1/2</f>
        <v>7.8451939999999993</v>
      </c>
      <c r="X28" s="26">
        <f>J35*J36*J36*1/2</f>
        <v>13.077225000000002</v>
      </c>
      <c r="Y28" s="26">
        <f>K35*K36*K36*1/2</f>
        <v>9.1107995000000006</v>
      </c>
      <c r="Z28" s="26">
        <f>L35*L36*L36*1/2</f>
        <v>8.3886080000000014</v>
      </c>
      <c r="AB28" s="9"/>
      <c r="AC28" s="9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</row>
    <row r="29" spans="1:43" ht="11.15" customHeight="1">
      <c r="A29" s="88"/>
      <c r="B29" s="161">
        <v>15</v>
      </c>
      <c r="C29" s="19" t="s">
        <v>48</v>
      </c>
      <c r="D29" s="21">
        <v>4.71</v>
      </c>
      <c r="E29" s="21">
        <v>6.62</v>
      </c>
      <c r="F29" s="91">
        <v>6.64</v>
      </c>
      <c r="G29" s="21">
        <v>6.85</v>
      </c>
      <c r="H29" s="21">
        <v>8.35</v>
      </c>
      <c r="I29" s="21">
        <v>8.2100000000000009</v>
      </c>
      <c r="J29" s="21">
        <v>9.1300000000000008</v>
      </c>
      <c r="K29" s="21">
        <v>9.85</v>
      </c>
      <c r="L29" s="21">
        <v>10.35</v>
      </c>
      <c r="O29" s="95"/>
      <c r="P29" s="88"/>
      <c r="Q29" s="163">
        <v>21</v>
      </c>
      <c r="R29" s="26">
        <f>D37*D38*D38*1/2</f>
        <v>44.400292500000006</v>
      </c>
      <c r="S29" s="26">
        <f>E37*E38*E38*1/2</f>
        <v>42.983387999999998</v>
      </c>
      <c r="T29" s="26">
        <f>F37*F38*F38*1/2</f>
        <v>43.359050000000003</v>
      </c>
      <c r="U29" s="26">
        <f t="shared" ref="U29" si="18">G37*G38*G38*1/2</f>
        <v>54.413205499999997</v>
      </c>
      <c r="V29" s="26">
        <f>H37*H38*H38*1/2</f>
        <v>39.755649999999996</v>
      </c>
      <c r="W29" s="26">
        <f>I37*I38*I38*1/2</f>
        <v>28.871841</v>
      </c>
      <c r="X29" s="26">
        <f>J37*J38*J38*1/2</f>
        <v>24.293636499999998</v>
      </c>
      <c r="Y29" s="26">
        <f>K37*K38*K38*1/2</f>
        <v>17.005627</v>
      </c>
      <c r="Z29" s="26">
        <f>L37*L38*L38*1/2</f>
        <v>8.062850000000001</v>
      </c>
      <c r="AB29" s="11"/>
      <c r="AC29" s="9"/>
      <c r="AD29" s="9"/>
      <c r="AE29" s="9"/>
      <c r="AF29" s="92"/>
      <c r="AG29" s="7"/>
      <c r="AH29" s="7"/>
      <c r="AI29" s="7"/>
      <c r="AJ29" s="7"/>
      <c r="AK29" s="7"/>
      <c r="AL29" s="7"/>
      <c r="AM29" s="7"/>
      <c r="AN29" s="7"/>
      <c r="AO29" s="9"/>
    </row>
    <row r="30" spans="1:43" ht="12" customHeight="1">
      <c r="A30" s="38"/>
      <c r="B30" s="162"/>
      <c r="C30" s="28" t="s">
        <v>50</v>
      </c>
      <c r="D30" s="30">
        <v>3.77</v>
      </c>
      <c r="E30" s="30">
        <v>4.67</v>
      </c>
      <c r="F30" s="89">
        <v>5.79</v>
      </c>
      <c r="G30" s="30">
        <v>5.55</v>
      </c>
      <c r="H30" s="30">
        <v>5.7</v>
      </c>
      <c r="I30" s="30">
        <v>5.95</v>
      </c>
      <c r="J30" s="30">
        <v>6.76</v>
      </c>
      <c r="K30" s="30">
        <v>6.59</v>
      </c>
      <c r="L30" s="30">
        <v>6.9</v>
      </c>
      <c r="O30" s="95"/>
      <c r="P30" s="26"/>
      <c r="Q30" s="32">
        <v>29</v>
      </c>
      <c r="R30" s="26">
        <f t="shared" ref="R30:U30" si="19">D39*D40*D40*1/2</f>
        <v>37.651036500000004</v>
      </c>
      <c r="S30" s="26">
        <f t="shared" si="19"/>
        <v>65.593751999999995</v>
      </c>
      <c r="T30" s="26">
        <f t="shared" si="19"/>
        <v>57.268735999999997</v>
      </c>
      <c r="U30" s="26">
        <f t="shared" si="19"/>
        <v>35.499887500000007</v>
      </c>
      <c r="V30" s="26">
        <f>H39*H40*H40*1/2</f>
        <v>28.729970999999999</v>
      </c>
      <c r="W30" s="26">
        <f>I39*I40*I40*1/2</f>
        <v>22.754016</v>
      </c>
      <c r="X30" s="26">
        <f>J39*J40*J40*1/2</f>
        <v>24.570707000000002</v>
      </c>
      <c r="Y30" s="26">
        <f>K39*K40*K40*1/2</f>
        <v>37.30357399999999</v>
      </c>
      <c r="Z30" s="26">
        <f>L39*L40*L40*1/2</f>
        <v>45.045576000000011</v>
      </c>
      <c r="AB30" s="15"/>
      <c r="AC30" s="9"/>
      <c r="AD30" s="9"/>
      <c r="AE30" s="9"/>
      <c r="AF30" s="11"/>
      <c r="AG30" s="11"/>
      <c r="AH30" s="11"/>
      <c r="AI30" s="11"/>
      <c r="AJ30" s="11"/>
      <c r="AK30" s="11"/>
      <c r="AL30" s="11"/>
      <c r="AM30" s="11"/>
    </row>
    <row r="31" spans="1:43" ht="12" customHeight="1">
      <c r="A31" s="36"/>
      <c r="B31" s="88"/>
      <c r="C31" s="88"/>
      <c r="D31" s="88"/>
      <c r="E31" s="88"/>
      <c r="F31" s="88"/>
      <c r="G31" s="88"/>
      <c r="H31" s="15"/>
      <c r="I31" s="156"/>
      <c r="J31" s="15"/>
      <c r="K31" s="15"/>
      <c r="L31" s="87"/>
      <c r="O31" s="95"/>
      <c r="P31" s="26"/>
      <c r="Q31" s="163">
        <v>9</v>
      </c>
      <c r="R31" s="26">
        <f t="shared" ref="R31:U31" si="20">D41*D42*D42*1/2</f>
        <v>52.398482999999992</v>
      </c>
      <c r="S31" s="26">
        <f t="shared" si="20"/>
        <v>56.809216000000006</v>
      </c>
      <c r="T31" s="26">
        <f t="shared" si="20"/>
        <v>64.881477500000003</v>
      </c>
      <c r="U31" s="26">
        <f t="shared" si="20"/>
        <v>60.916585499999997</v>
      </c>
      <c r="V31" s="26">
        <f>H41*H42*H42*1/2</f>
        <v>25.37649</v>
      </c>
      <c r="W31" s="26">
        <f>I41*I42*I42*1/2</f>
        <v>31.427356499999998</v>
      </c>
      <c r="X31" s="26">
        <f>J41*J42*J42*1/2</f>
        <v>47.909663999999992</v>
      </c>
      <c r="Y31" s="26">
        <f>K41*K42*K42*1/2</f>
        <v>64.665399499999992</v>
      </c>
      <c r="Z31" s="26">
        <f>L41*L42*L42*1/2</f>
        <v>57.771670999999984</v>
      </c>
      <c r="AB31" s="17"/>
      <c r="AC31" s="9"/>
      <c r="AD31" s="61"/>
      <c r="AE31" s="61"/>
      <c r="AF31" s="61"/>
      <c r="AG31" s="61"/>
      <c r="AH31" s="61"/>
      <c r="AI31" s="61"/>
      <c r="AJ31" s="61"/>
      <c r="AK31" s="61"/>
      <c r="AL31" s="61"/>
      <c r="AM31" s="61"/>
      <c r="AO31" s="380"/>
      <c r="AP31" s="380"/>
      <c r="AQ31" s="380"/>
    </row>
    <row r="32" spans="1:43" ht="12" customHeight="1">
      <c r="A32" s="88"/>
      <c r="B32" s="172"/>
      <c r="C32" s="56" t="s">
        <v>16</v>
      </c>
      <c r="D32" s="169">
        <v>0</v>
      </c>
      <c r="E32" s="169">
        <v>1</v>
      </c>
      <c r="F32" s="170">
        <v>2</v>
      </c>
      <c r="G32" s="170">
        <v>3</v>
      </c>
      <c r="H32" s="170">
        <v>6</v>
      </c>
      <c r="I32" s="170">
        <v>7</v>
      </c>
      <c r="J32" s="170">
        <v>8</v>
      </c>
      <c r="K32" s="170">
        <v>9</v>
      </c>
      <c r="L32" s="170">
        <v>7.42</v>
      </c>
      <c r="O32" s="95"/>
      <c r="P32" s="26"/>
      <c r="Q32" s="32">
        <v>10</v>
      </c>
      <c r="R32" s="26">
        <f t="shared" ref="R32:U32" si="21">D43*D44*D44*1/2</f>
        <v>68.584320000000005</v>
      </c>
      <c r="S32" s="26">
        <f t="shared" si="21"/>
        <v>137.640016</v>
      </c>
      <c r="T32" s="26">
        <f t="shared" si="21"/>
        <v>95.218564000000001</v>
      </c>
      <c r="U32" s="26">
        <f t="shared" si="21"/>
        <v>88.062187499999993</v>
      </c>
      <c r="V32" s="26">
        <f>H43*H44*H44*1/2</f>
        <v>53.731951999999993</v>
      </c>
      <c r="W32" s="26">
        <f>I43*I44*I44*1/2</f>
        <v>56.432475000000011</v>
      </c>
      <c r="X32" s="26">
        <f>J43*J44*J44*1/2</f>
        <v>78.776352000000003</v>
      </c>
      <c r="Y32" s="26">
        <f>K43*K44*K44*1/2</f>
        <v>84.637696000000005</v>
      </c>
      <c r="Z32" s="26">
        <f>L43*L44*L44*1/2</f>
        <v>62.836562500000007</v>
      </c>
      <c r="AB32" s="27"/>
      <c r="AC32" s="9"/>
      <c r="AD32" s="61"/>
      <c r="AE32" s="61"/>
      <c r="AF32" s="61"/>
      <c r="AG32" s="61"/>
      <c r="AH32" s="61"/>
      <c r="AI32" s="61"/>
      <c r="AJ32" s="61"/>
      <c r="AK32" s="61"/>
      <c r="AL32" s="61"/>
      <c r="AM32" s="61"/>
      <c r="AO32" s="379"/>
      <c r="AP32" s="379"/>
      <c r="AQ32" s="379"/>
    </row>
    <row r="33" spans="1:45" ht="12" customHeight="1">
      <c r="A33" s="46" t="s">
        <v>55</v>
      </c>
      <c r="B33" s="161">
        <v>16</v>
      </c>
      <c r="C33" s="19" t="s">
        <v>48</v>
      </c>
      <c r="D33" s="21">
        <v>4.87</v>
      </c>
      <c r="E33" s="21">
        <v>4.88</v>
      </c>
      <c r="F33" s="173">
        <v>4.82</v>
      </c>
      <c r="G33" s="21">
        <v>4.72</v>
      </c>
      <c r="H33" s="21">
        <v>5.2</v>
      </c>
      <c r="I33" s="21">
        <v>4.87</v>
      </c>
      <c r="J33" s="21">
        <v>5.42</v>
      </c>
      <c r="K33" s="21">
        <v>6.27</v>
      </c>
      <c r="L33" s="21">
        <v>5.89</v>
      </c>
      <c r="O33" s="87"/>
      <c r="P33" s="87"/>
      <c r="Q33" s="40" t="s">
        <v>51</v>
      </c>
      <c r="R33" s="41">
        <f t="shared" ref="R33:Z33" si="22">AVERAGE(R27:R32)</f>
        <v>47.194393916666662</v>
      </c>
      <c r="S33" s="41">
        <f t="shared" si="22"/>
        <v>66.149878000000001</v>
      </c>
      <c r="T33" s="41">
        <f t="shared" si="22"/>
        <v>59.343244166666665</v>
      </c>
      <c r="U33" s="41">
        <f t="shared" si="22"/>
        <v>52.645731083333338</v>
      </c>
      <c r="V33" s="41">
        <f t="shared" si="22"/>
        <v>31.587845833333329</v>
      </c>
      <c r="W33" s="41">
        <f t="shared" si="22"/>
        <v>32.555583083333339</v>
      </c>
      <c r="X33" s="41">
        <f t="shared" si="22"/>
        <v>40.102884749999994</v>
      </c>
      <c r="Y33" s="41">
        <f t="shared" si="22"/>
        <v>48.360069583333335</v>
      </c>
      <c r="Z33" s="41">
        <f t="shared" si="22"/>
        <v>41.896504999999998</v>
      </c>
      <c r="AB33" s="33"/>
      <c r="AC33" s="7"/>
      <c r="AD33" s="61"/>
      <c r="AE33" s="61"/>
      <c r="AF33" s="61"/>
      <c r="AG33" s="61"/>
      <c r="AH33" s="61"/>
      <c r="AI33" s="61"/>
      <c r="AJ33" s="61"/>
      <c r="AK33" s="61"/>
      <c r="AL33" s="61"/>
      <c r="AM33" s="97"/>
      <c r="AO33" s="7"/>
      <c r="AP33" s="7"/>
      <c r="AQ33" s="7"/>
    </row>
    <row r="34" spans="1:45" ht="12" customHeight="1">
      <c r="A34" s="88" t="s">
        <v>56</v>
      </c>
      <c r="B34" s="162"/>
      <c r="C34" s="28" t="s">
        <v>50</v>
      </c>
      <c r="D34" s="30">
        <v>4.43</v>
      </c>
      <c r="E34" s="30">
        <v>4.72</v>
      </c>
      <c r="F34" s="29">
        <v>4.7</v>
      </c>
      <c r="G34" s="30">
        <v>4.7</v>
      </c>
      <c r="H34" s="30">
        <v>3.67</v>
      </c>
      <c r="I34" s="30">
        <v>4.4400000000000004</v>
      </c>
      <c r="J34" s="30">
        <v>4.38</v>
      </c>
      <c r="K34" s="30">
        <v>4.97</v>
      </c>
      <c r="L34" s="30">
        <v>4.8499999999999996</v>
      </c>
      <c r="O34" s="87"/>
      <c r="P34" s="87"/>
      <c r="Q34" s="40" t="s">
        <v>52</v>
      </c>
      <c r="R34" s="159">
        <f t="shared" ref="R34:Z34" si="23">STDEV(R27:R32)</f>
        <v>12.68330856426152</v>
      </c>
      <c r="S34" s="159">
        <f t="shared" si="23"/>
        <v>36.28661588656972</v>
      </c>
      <c r="T34" s="159">
        <f t="shared" si="23"/>
        <v>19.556620721389979</v>
      </c>
      <c r="U34" s="159">
        <f t="shared" si="23"/>
        <v>21.875537992901897</v>
      </c>
      <c r="V34" s="159">
        <f t="shared" si="23"/>
        <v>15.648652447179762</v>
      </c>
      <c r="W34" s="159">
        <f t="shared" si="23"/>
        <v>17.494191552783626</v>
      </c>
      <c r="X34" s="159">
        <f t="shared" si="23"/>
        <v>24.163803423968204</v>
      </c>
      <c r="Y34" s="159">
        <f t="shared" si="23"/>
        <v>31.853630585897513</v>
      </c>
      <c r="Z34" s="159">
        <f t="shared" si="23"/>
        <v>27.266951248853772</v>
      </c>
      <c r="AB34" s="36"/>
      <c r="AC34" s="9"/>
      <c r="AD34" s="61"/>
      <c r="AE34" s="61"/>
      <c r="AF34" s="61"/>
      <c r="AG34" s="61"/>
      <c r="AH34" s="61"/>
      <c r="AI34" s="61"/>
      <c r="AJ34" s="61"/>
      <c r="AK34" s="61"/>
      <c r="AL34" s="61"/>
      <c r="AM34" s="61"/>
      <c r="AO34" s="7"/>
      <c r="AP34" s="7"/>
      <c r="AQ34" s="7"/>
    </row>
    <row r="35" spans="1:45" ht="12" customHeight="1">
      <c r="A35" s="88"/>
      <c r="B35" s="161">
        <v>30</v>
      </c>
      <c r="C35" s="19" t="s">
        <v>48</v>
      </c>
      <c r="D35" s="21">
        <v>4.4800000000000004</v>
      </c>
      <c r="E35" s="21">
        <v>4.4800000000000004</v>
      </c>
      <c r="F35" s="173">
        <v>4.75</v>
      </c>
      <c r="G35" s="21">
        <v>3.69</v>
      </c>
      <c r="H35" s="21">
        <v>2.66</v>
      </c>
      <c r="I35" s="21">
        <v>2.77</v>
      </c>
      <c r="J35" s="21">
        <v>3.22</v>
      </c>
      <c r="K35" s="21">
        <v>3.19</v>
      </c>
      <c r="L35" s="21">
        <v>2.56</v>
      </c>
      <c r="O35" s="87"/>
      <c r="P35" s="87"/>
      <c r="Q35" s="87"/>
      <c r="R35" s="87"/>
      <c r="S35" s="87"/>
      <c r="T35" s="87"/>
      <c r="U35" s="87"/>
      <c r="V35" s="87"/>
      <c r="W35" s="87"/>
      <c r="X35" s="87"/>
      <c r="Y35" s="87"/>
      <c r="Z35" s="87"/>
      <c r="AB35" s="33"/>
      <c r="AC35" s="7"/>
      <c r="AD35" s="61"/>
      <c r="AE35" s="61"/>
      <c r="AF35" s="61"/>
      <c r="AG35" s="61"/>
      <c r="AH35" s="61"/>
      <c r="AI35" s="61"/>
      <c r="AJ35" s="61"/>
      <c r="AK35" s="61"/>
      <c r="AL35" s="61"/>
      <c r="AM35" s="97"/>
      <c r="AO35" s="92"/>
      <c r="AP35" s="92"/>
      <c r="AQ35" s="92"/>
    </row>
    <row r="36" spans="1:45" ht="12" customHeight="1">
      <c r="A36" s="88"/>
      <c r="B36" s="162"/>
      <c r="C36" s="28" t="s">
        <v>50</v>
      </c>
      <c r="D36" s="30">
        <v>3.8</v>
      </c>
      <c r="E36" s="30">
        <v>4.2</v>
      </c>
      <c r="F36" s="29">
        <v>4.21</v>
      </c>
      <c r="G36" s="30">
        <v>3.67</v>
      </c>
      <c r="H36" s="30">
        <v>2.2799999999999998</v>
      </c>
      <c r="I36" s="30">
        <v>2.38</v>
      </c>
      <c r="J36" s="30">
        <v>2.85</v>
      </c>
      <c r="K36" s="30">
        <v>2.39</v>
      </c>
      <c r="L36" s="30">
        <v>2.56</v>
      </c>
      <c r="O36" s="18"/>
      <c r="P36" s="87"/>
      <c r="Q36" s="87"/>
      <c r="R36" s="87"/>
      <c r="S36" s="174"/>
      <c r="T36" s="174"/>
      <c r="U36" s="88"/>
      <c r="V36" s="87"/>
      <c r="W36" s="87"/>
      <c r="X36" s="87"/>
      <c r="Y36" s="87"/>
      <c r="Z36" s="87"/>
      <c r="AB36" s="38"/>
      <c r="AC36" s="9"/>
      <c r="AD36" s="61"/>
      <c r="AE36" s="61"/>
      <c r="AF36" s="61"/>
      <c r="AG36" s="61"/>
      <c r="AH36" s="61"/>
      <c r="AI36" s="61"/>
      <c r="AJ36" s="61"/>
      <c r="AK36" s="61"/>
      <c r="AL36" s="61"/>
      <c r="AM36" s="61"/>
      <c r="AO36" s="92"/>
      <c r="AP36" s="92"/>
      <c r="AQ36" s="92"/>
    </row>
    <row r="37" spans="1:45" s="88" customFormat="1" ht="12" customHeight="1">
      <c r="B37" s="161">
        <v>21</v>
      </c>
      <c r="C37" s="19" t="s">
        <v>48</v>
      </c>
      <c r="D37" s="21">
        <v>4.6500000000000004</v>
      </c>
      <c r="E37" s="21">
        <v>5.04</v>
      </c>
      <c r="F37" s="173">
        <v>4.6900000000000004</v>
      </c>
      <c r="G37" s="21">
        <v>4.99</v>
      </c>
      <c r="H37" s="21">
        <v>4.7300000000000004</v>
      </c>
      <c r="I37" s="21">
        <v>4.0199999999999996</v>
      </c>
      <c r="J37" s="21">
        <v>3.53</v>
      </c>
      <c r="K37" s="21">
        <v>3.26</v>
      </c>
      <c r="L37" s="21">
        <v>2.92</v>
      </c>
      <c r="O37" s="18"/>
      <c r="P37" s="87"/>
      <c r="Q37" s="87"/>
      <c r="R37" s="24"/>
      <c r="S37" s="174"/>
      <c r="T37" s="174"/>
      <c r="V37" s="87"/>
      <c r="W37" s="87"/>
      <c r="X37" s="87"/>
      <c r="Y37" s="87"/>
      <c r="Z37" s="87"/>
      <c r="AB37" s="7"/>
      <c r="AC37" s="7"/>
      <c r="AD37" s="66"/>
      <c r="AE37" s="66"/>
      <c r="AF37" s="66"/>
      <c r="AG37" s="66"/>
      <c r="AH37" s="66"/>
      <c r="AI37" s="66"/>
      <c r="AJ37" s="66"/>
      <c r="AK37" s="66"/>
      <c r="AL37" s="66"/>
      <c r="AM37" s="97"/>
      <c r="AN37" s="95"/>
      <c r="AO37" s="92"/>
      <c r="AP37" s="92"/>
      <c r="AQ37" s="92"/>
      <c r="AR37" s="95"/>
      <c r="AS37" s="95"/>
    </row>
    <row r="38" spans="1:45" s="88" customFormat="1" ht="12" customHeight="1">
      <c r="B38" s="162"/>
      <c r="C38" s="28" t="s">
        <v>50</v>
      </c>
      <c r="D38" s="30">
        <v>4.37</v>
      </c>
      <c r="E38" s="30">
        <v>4.13</v>
      </c>
      <c r="F38" s="29">
        <v>4.3</v>
      </c>
      <c r="G38" s="30">
        <v>4.67</v>
      </c>
      <c r="H38" s="30">
        <v>4.0999999999999996</v>
      </c>
      <c r="I38" s="24">
        <v>3.79</v>
      </c>
      <c r="J38" s="30">
        <v>3.71</v>
      </c>
      <c r="K38" s="30">
        <v>3.23</v>
      </c>
      <c r="L38" s="30">
        <v>2.35</v>
      </c>
      <c r="O38" s="18"/>
      <c r="P38" s="87"/>
      <c r="Q38" s="87"/>
      <c r="R38" s="87"/>
      <c r="S38" s="174"/>
      <c r="T38" s="174"/>
      <c r="V38" s="87"/>
      <c r="W38" s="87"/>
      <c r="X38" s="87"/>
      <c r="Y38" s="87"/>
      <c r="Z38" s="87"/>
      <c r="AB38" s="7"/>
      <c r="AC38" s="7"/>
      <c r="AD38" s="61"/>
      <c r="AE38" s="61"/>
      <c r="AF38" s="61"/>
      <c r="AG38" s="61"/>
      <c r="AH38" s="61"/>
      <c r="AI38" s="61"/>
      <c r="AJ38" s="61"/>
      <c r="AK38" s="61"/>
      <c r="AL38" s="61"/>
      <c r="AM38" s="61"/>
      <c r="AN38" s="95"/>
      <c r="AO38" s="92"/>
      <c r="AP38" s="92"/>
      <c r="AQ38" s="92"/>
      <c r="AR38" s="95"/>
      <c r="AS38" s="95"/>
    </row>
    <row r="39" spans="1:45" s="88" customFormat="1" ht="12" customHeight="1">
      <c r="B39" s="161">
        <v>29</v>
      </c>
      <c r="C39" s="19" t="s">
        <v>48</v>
      </c>
      <c r="D39" s="21">
        <v>4.7300000000000004</v>
      </c>
      <c r="E39" s="21">
        <v>5.79</v>
      </c>
      <c r="F39" s="173">
        <v>5.32</v>
      </c>
      <c r="G39" s="21">
        <v>4.79</v>
      </c>
      <c r="H39" s="21">
        <v>4.22</v>
      </c>
      <c r="I39" s="21">
        <v>4.2300000000000004</v>
      </c>
      <c r="J39" s="21">
        <v>4.54</v>
      </c>
      <c r="K39" s="21">
        <v>4.2699999999999996</v>
      </c>
      <c r="L39" s="21">
        <v>4.57</v>
      </c>
      <c r="O39" s="24"/>
      <c r="P39" s="87"/>
      <c r="Q39" s="92"/>
      <c r="R39" s="87"/>
      <c r="S39" s="174"/>
      <c r="T39" s="174"/>
      <c r="V39" s="87"/>
      <c r="W39" s="87"/>
      <c r="X39" s="87"/>
      <c r="Y39" s="87"/>
      <c r="Z39" s="87"/>
      <c r="AB39" s="7"/>
      <c r="AC39" s="9"/>
      <c r="AD39" s="26"/>
      <c r="AE39" s="26"/>
      <c r="AF39" s="26"/>
      <c r="AG39" s="26"/>
      <c r="AH39" s="7"/>
      <c r="AI39" s="7"/>
      <c r="AJ39" s="7"/>
      <c r="AK39" s="7"/>
      <c r="AL39" s="95"/>
      <c r="AM39" s="97"/>
      <c r="AN39" s="95"/>
      <c r="AO39" s="92"/>
      <c r="AP39" s="92"/>
      <c r="AQ39" s="92"/>
      <c r="AR39" s="95"/>
      <c r="AS39" s="95"/>
    </row>
    <row r="40" spans="1:45" s="88" customFormat="1" ht="12" customHeight="1">
      <c r="B40" s="162"/>
      <c r="C40" s="28" t="s">
        <v>50</v>
      </c>
      <c r="D40" s="30">
        <v>3.99</v>
      </c>
      <c r="E40" s="30">
        <v>4.76</v>
      </c>
      <c r="F40" s="29">
        <v>4.6399999999999997</v>
      </c>
      <c r="G40" s="30">
        <v>3.85</v>
      </c>
      <c r="H40" s="30">
        <v>3.69</v>
      </c>
      <c r="I40" s="30">
        <v>3.28</v>
      </c>
      <c r="J40" s="30">
        <v>3.29</v>
      </c>
      <c r="K40" s="87">
        <v>4.18</v>
      </c>
      <c r="L40" s="30">
        <v>4.4400000000000004</v>
      </c>
      <c r="O40" s="87"/>
      <c r="P40" s="66"/>
      <c r="Q40" s="173"/>
      <c r="S40" s="174"/>
      <c r="T40" s="174"/>
      <c r="V40" s="87"/>
      <c r="W40" s="87"/>
      <c r="X40" s="87"/>
      <c r="Y40" s="87"/>
      <c r="Z40" s="87"/>
      <c r="AB40" s="7"/>
      <c r="AC40" s="9"/>
      <c r="AD40" s="9"/>
      <c r="AE40" s="9"/>
      <c r="AF40" s="92"/>
      <c r="AG40" s="7"/>
      <c r="AH40" s="7"/>
      <c r="AI40" s="7"/>
      <c r="AJ40" s="7"/>
      <c r="AK40" s="7"/>
      <c r="AL40" s="95"/>
      <c r="AM40" s="61"/>
      <c r="AN40" s="95"/>
      <c r="AO40" s="92"/>
      <c r="AP40" s="92"/>
      <c r="AQ40" s="92"/>
      <c r="AR40" s="95"/>
      <c r="AS40" s="95"/>
    </row>
    <row r="41" spans="1:45" s="88" customFormat="1" ht="12" customHeight="1">
      <c r="B41" s="161">
        <v>9</v>
      </c>
      <c r="C41" s="19" t="s">
        <v>48</v>
      </c>
      <c r="D41" s="21">
        <v>5.34</v>
      </c>
      <c r="E41" s="21">
        <v>6.32</v>
      </c>
      <c r="F41" s="173">
        <v>5.95</v>
      </c>
      <c r="G41" s="21">
        <v>5.31</v>
      </c>
      <c r="H41" s="21">
        <v>4.05</v>
      </c>
      <c r="I41" s="21">
        <v>4.33</v>
      </c>
      <c r="J41" s="21">
        <v>5.28</v>
      </c>
      <c r="K41" s="21">
        <v>5.59</v>
      </c>
      <c r="L41" s="21">
        <v>6.22</v>
      </c>
      <c r="O41" s="9"/>
      <c r="P41" s="66"/>
      <c r="Q41" s="66"/>
      <c r="S41" s="174"/>
      <c r="T41" s="174"/>
      <c r="V41" s="87"/>
      <c r="W41" s="87"/>
      <c r="X41" s="87"/>
      <c r="Y41" s="87"/>
      <c r="Z41" s="87"/>
      <c r="AB41" s="7"/>
      <c r="AC41" s="9"/>
      <c r="AD41" s="9"/>
      <c r="AE41" s="9"/>
      <c r="AF41" s="11"/>
      <c r="AG41" s="11"/>
      <c r="AH41" s="11"/>
      <c r="AI41" s="11"/>
      <c r="AJ41" s="11"/>
      <c r="AK41" s="11"/>
      <c r="AL41" s="11"/>
      <c r="AM41" s="97"/>
      <c r="AN41" s="95"/>
      <c r="AO41" s="7"/>
      <c r="AP41" s="175"/>
      <c r="AQ41" s="175"/>
      <c r="AR41" s="95"/>
      <c r="AS41" s="95"/>
    </row>
    <row r="42" spans="1:45" ht="12" customHeight="1">
      <c r="A42" s="33"/>
      <c r="B42" s="162"/>
      <c r="C42" s="28" t="s">
        <v>50</v>
      </c>
      <c r="D42" s="30">
        <v>4.43</v>
      </c>
      <c r="E42" s="30">
        <v>4.24</v>
      </c>
      <c r="F42" s="29">
        <v>4.67</v>
      </c>
      <c r="G42" s="30">
        <v>4.79</v>
      </c>
      <c r="H42" s="30">
        <v>3.54</v>
      </c>
      <c r="I42" s="30">
        <v>3.81</v>
      </c>
      <c r="J42" s="30">
        <v>4.26</v>
      </c>
      <c r="K42" s="30">
        <v>4.8099999999999996</v>
      </c>
      <c r="L42" s="30">
        <v>4.3099999999999996</v>
      </c>
      <c r="O42" s="15"/>
      <c r="P42" s="66"/>
      <c r="Q42" s="66"/>
      <c r="R42" s="88"/>
      <c r="S42" s="174"/>
      <c r="T42" s="174"/>
      <c r="U42" s="88"/>
      <c r="V42" s="87"/>
      <c r="W42" s="87"/>
      <c r="X42" s="87"/>
      <c r="Y42" s="87"/>
      <c r="Z42" s="87"/>
      <c r="AB42" s="63"/>
      <c r="AC42" s="9"/>
      <c r="AD42" s="61"/>
      <c r="AE42" s="61"/>
      <c r="AF42" s="61"/>
      <c r="AG42" s="61"/>
      <c r="AH42" s="61"/>
      <c r="AI42" s="61"/>
      <c r="AJ42" s="61"/>
      <c r="AK42" s="61"/>
      <c r="AL42" s="61"/>
      <c r="AM42" s="61"/>
      <c r="AO42" s="7"/>
      <c r="AP42" s="7"/>
      <c r="AQ42" s="7"/>
    </row>
    <row r="43" spans="1:45" ht="11.15" customHeight="1">
      <c r="A43" s="88"/>
      <c r="B43" s="161">
        <v>10</v>
      </c>
      <c r="C43" s="19" t="s">
        <v>48</v>
      </c>
      <c r="D43" s="21">
        <v>5.4</v>
      </c>
      <c r="E43" s="21">
        <v>6.98</v>
      </c>
      <c r="F43" s="173">
        <v>5.78</v>
      </c>
      <c r="G43" s="21">
        <v>6.39</v>
      </c>
      <c r="H43" s="21">
        <v>5.26</v>
      </c>
      <c r="I43" s="21">
        <v>5.5</v>
      </c>
      <c r="J43" s="21">
        <v>5.76</v>
      </c>
      <c r="K43" s="21">
        <v>5.72</v>
      </c>
      <c r="L43" s="21">
        <v>5.57</v>
      </c>
      <c r="O43" s="15"/>
      <c r="P43" s="66"/>
      <c r="Q43" s="66"/>
      <c r="R43" s="88"/>
      <c r="S43" s="174"/>
      <c r="T43" s="174"/>
      <c r="U43" s="88"/>
      <c r="V43" s="87"/>
      <c r="W43" s="87"/>
      <c r="X43" s="87"/>
      <c r="Y43" s="87"/>
      <c r="Z43" s="87"/>
      <c r="AB43" s="7"/>
      <c r="AC43" s="9"/>
      <c r="AD43" s="61"/>
      <c r="AE43" s="61"/>
      <c r="AF43" s="61"/>
      <c r="AG43" s="61"/>
      <c r="AH43" s="61"/>
      <c r="AI43" s="61"/>
      <c r="AJ43" s="61"/>
      <c r="AK43" s="61"/>
      <c r="AL43" s="61"/>
      <c r="AM43" s="97"/>
      <c r="AO43" s="7"/>
      <c r="AP43" s="176"/>
      <c r="AQ43" s="176"/>
    </row>
    <row r="44" spans="1:45" ht="12" customHeight="1">
      <c r="B44" s="162"/>
      <c r="C44" s="28" t="s">
        <v>50</v>
      </c>
      <c r="D44" s="30">
        <v>5.04</v>
      </c>
      <c r="E44" s="30">
        <v>6.28</v>
      </c>
      <c r="F44" s="29">
        <v>5.74</v>
      </c>
      <c r="G44" s="30">
        <v>5.25</v>
      </c>
      <c r="H44" s="30">
        <v>4.5199999999999996</v>
      </c>
      <c r="I44" s="30">
        <v>4.53</v>
      </c>
      <c r="J44" s="30">
        <v>5.23</v>
      </c>
      <c r="K44" s="30">
        <v>5.44</v>
      </c>
      <c r="L44" s="30">
        <v>4.75</v>
      </c>
      <c r="O44" s="68"/>
      <c r="P44" s="66"/>
      <c r="Q44" s="66"/>
      <c r="R44" s="88"/>
      <c r="S44" s="66"/>
      <c r="T44" s="66"/>
      <c r="U44" s="88"/>
      <c r="V44" s="87"/>
      <c r="W44" s="87"/>
      <c r="X44" s="87"/>
      <c r="Y44" s="87"/>
      <c r="Z44" s="87"/>
      <c r="AB44" s="7"/>
      <c r="AC44" s="7"/>
      <c r="AD44" s="61"/>
      <c r="AE44" s="61"/>
      <c r="AF44" s="61"/>
      <c r="AG44" s="61"/>
      <c r="AH44" s="61"/>
      <c r="AI44" s="61"/>
      <c r="AJ44" s="61"/>
      <c r="AK44" s="61"/>
      <c r="AL44" s="61"/>
      <c r="AM44" s="61"/>
      <c r="AO44" s="7"/>
      <c r="AP44" s="7"/>
      <c r="AQ44" s="7"/>
    </row>
    <row r="45" spans="1:45" ht="12" customHeight="1">
      <c r="A45" s="88"/>
      <c r="B45" s="88"/>
      <c r="C45" s="88"/>
      <c r="D45" s="88"/>
      <c r="E45" s="88"/>
      <c r="F45" s="88"/>
      <c r="G45" s="88"/>
      <c r="H45" s="88"/>
      <c r="I45" s="87"/>
      <c r="J45" s="87"/>
      <c r="K45" s="87"/>
      <c r="L45" s="87"/>
      <c r="M45" s="88"/>
      <c r="N45" s="87"/>
      <c r="O45" s="87"/>
      <c r="P45" s="66"/>
      <c r="Q45" s="66"/>
      <c r="R45" s="88"/>
      <c r="S45" s="66"/>
      <c r="T45" s="66"/>
      <c r="U45" s="88"/>
      <c r="V45" s="87"/>
      <c r="W45" s="87"/>
      <c r="X45" s="87"/>
      <c r="Y45" s="87"/>
      <c r="Z45" s="87"/>
      <c r="AB45" s="95"/>
      <c r="AC45" s="9"/>
      <c r="AD45" s="61"/>
      <c r="AE45" s="61"/>
      <c r="AF45" s="61"/>
      <c r="AG45" s="61"/>
      <c r="AH45" s="61"/>
      <c r="AI45" s="61"/>
      <c r="AJ45" s="61"/>
      <c r="AK45" s="61"/>
      <c r="AL45" s="61"/>
      <c r="AM45" s="97"/>
    </row>
    <row r="46" spans="1:45" ht="12" customHeight="1">
      <c r="A46" s="10" t="s">
        <v>26</v>
      </c>
      <c r="B46" s="177"/>
      <c r="C46" s="88"/>
      <c r="D46" s="9"/>
      <c r="E46" s="9"/>
      <c r="F46" s="9"/>
      <c r="G46" s="9"/>
      <c r="H46" s="9"/>
      <c r="I46" s="87"/>
      <c r="J46" s="87"/>
      <c r="K46" s="87"/>
      <c r="L46" s="87"/>
      <c r="M46" s="87"/>
      <c r="N46" s="87"/>
      <c r="O46" s="87"/>
      <c r="P46" s="66"/>
      <c r="Q46" s="66"/>
      <c r="R46" s="88"/>
      <c r="S46" s="66"/>
      <c r="T46" s="66"/>
      <c r="U46" s="88"/>
      <c r="V46" s="87"/>
      <c r="W46" s="87"/>
      <c r="X46" s="87"/>
      <c r="Y46" s="87"/>
      <c r="Z46" s="87"/>
      <c r="AB46" s="26"/>
      <c r="AC46" s="7"/>
      <c r="AD46" s="61"/>
      <c r="AE46" s="61"/>
      <c r="AF46" s="61"/>
      <c r="AG46" s="61"/>
      <c r="AH46" s="61"/>
      <c r="AI46" s="61"/>
      <c r="AJ46" s="61"/>
      <c r="AK46" s="61"/>
      <c r="AL46" s="61"/>
      <c r="AM46" s="66"/>
      <c r="AO46" s="380"/>
      <c r="AP46" s="380"/>
      <c r="AQ46" s="380"/>
    </row>
    <row r="47" spans="1:45" ht="12" customHeight="1">
      <c r="A47" s="33"/>
      <c r="B47" s="88"/>
      <c r="C47" s="16" t="s">
        <v>16</v>
      </c>
      <c r="D47" s="159">
        <v>0</v>
      </c>
      <c r="E47" s="159">
        <v>1</v>
      </c>
      <c r="F47" s="159">
        <v>2</v>
      </c>
      <c r="G47" s="159">
        <v>3</v>
      </c>
      <c r="H47" s="159">
        <v>4</v>
      </c>
      <c r="I47" s="159">
        <v>5</v>
      </c>
      <c r="J47" s="159">
        <v>6</v>
      </c>
      <c r="K47" s="159">
        <v>7</v>
      </c>
      <c r="L47" s="159">
        <v>8</v>
      </c>
      <c r="M47" s="159">
        <v>9</v>
      </c>
      <c r="N47" s="159">
        <v>10</v>
      </c>
      <c r="O47" s="87"/>
      <c r="P47" s="66"/>
      <c r="Q47" s="66"/>
      <c r="R47" s="88"/>
      <c r="S47" s="66"/>
      <c r="T47" s="66"/>
      <c r="U47" s="88"/>
      <c r="V47" s="87"/>
      <c r="W47" s="87"/>
      <c r="X47" s="87"/>
      <c r="Y47" s="87"/>
      <c r="Z47" s="87"/>
      <c r="AB47" s="36"/>
      <c r="AC47" s="9"/>
      <c r="AD47" s="61"/>
      <c r="AE47" s="61"/>
      <c r="AF47" s="61"/>
      <c r="AG47" s="61"/>
      <c r="AH47" s="61"/>
      <c r="AI47" s="61"/>
      <c r="AJ47" s="61"/>
      <c r="AK47" s="61"/>
      <c r="AL47" s="61"/>
      <c r="AM47" s="9"/>
      <c r="AO47" s="379"/>
      <c r="AP47" s="379"/>
      <c r="AQ47" s="379"/>
    </row>
    <row r="48" spans="1:45" ht="12" customHeight="1">
      <c r="A48" s="59"/>
      <c r="B48" s="17" t="s">
        <v>47</v>
      </c>
      <c r="C48" s="25">
        <v>26</v>
      </c>
      <c r="D48" s="137">
        <v>17.899999999999999</v>
      </c>
      <c r="E48" s="137">
        <v>18.5</v>
      </c>
      <c r="F48" s="137">
        <v>18.8</v>
      </c>
      <c r="G48" s="114">
        <v>18.600000000000001</v>
      </c>
      <c r="H48" s="114">
        <v>18.5</v>
      </c>
      <c r="I48" s="114">
        <v>18.100000000000001</v>
      </c>
      <c r="J48" s="114">
        <v>18.3</v>
      </c>
      <c r="K48" s="114">
        <v>18.100000000000001</v>
      </c>
      <c r="L48" s="114">
        <v>17.5</v>
      </c>
      <c r="M48" s="87">
        <v>16.600000000000001</v>
      </c>
      <c r="N48" s="114">
        <v>16</v>
      </c>
      <c r="O48" s="87"/>
      <c r="P48" s="66"/>
      <c r="Q48" s="66"/>
      <c r="R48" s="88"/>
      <c r="S48" s="66"/>
      <c r="T48" s="66"/>
      <c r="U48" s="88"/>
      <c r="V48" s="87"/>
      <c r="W48" s="87"/>
      <c r="X48" s="87"/>
      <c r="Y48" s="87"/>
      <c r="Z48" s="87"/>
      <c r="AB48" s="38"/>
      <c r="AC48" s="7"/>
      <c r="AD48" s="66"/>
      <c r="AE48" s="66"/>
      <c r="AF48" s="66"/>
      <c r="AG48" s="66"/>
      <c r="AH48" s="66"/>
      <c r="AI48" s="66"/>
      <c r="AJ48" s="66"/>
      <c r="AK48" s="66"/>
      <c r="AL48" s="66"/>
      <c r="AM48" s="7"/>
      <c r="AO48" s="7"/>
      <c r="AP48" s="7"/>
      <c r="AQ48" s="7"/>
    </row>
    <row r="49" spans="1:45" ht="12" customHeight="1">
      <c r="B49" s="27"/>
      <c r="C49" s="32">
        <v>20</v>
      </c>
      <c r="D49" s="15">
        <v>18.8</v>
      </c>
      <c r="E49" s="15">
        <v>18.7</v>
      </c>
      <c r="F49" s="15">
        <v>18.600000000000001</v>
      </c>
      <c r="G49" s="114">
        <v>18.7</v>
      </c>
      <c r="H49" s="114">
        <v>18.399999999999999</v>
      </c>
      <c r="I49" s="114">
        <v>19.100000000000001</v>
      </c>
      <c r="J49" s="114">
        <v>17.899999999999999</v>
      </c>
      <c r="K49" s="114">
        <v>17.5</v>
      </c>
      <c r="L49" s="114">
        <v>17.3</v>
      </c>
      <c r="M49" s="87">
        <v>16.399999999999999</v>
      </c>
      <c r="N49" s="114">
        <v>17.600000000000001</v>
      </c>
      <c r="O49" s="87"/>
      <c r="P49" s="66"/>
      <c r="Q49" s="66"/>
      <c r="R49" s="88"/>
      <c r="S49" s="66"/>
      <c r="T49" s="66"/>
      <c r="U49" s="88"/>
      <c r="V49" s="87"/>
      <c r="W49" s="87"/>
      <c r="X49" s="87"/>
      <c r="Y49" s="87"/>
      <c r="Z49" s="87"/>
      <c r="AB49" s="58"/>
      <c r="AC49" s="7"/>
      <c r="AD49" s="61"/>
      <c r="AE49" s="61"/>
      <c r="AF49" s="61"/>
      <c r="AG49" s="61"/>
      <c r="AH49" s="61"/>
      <c r="AI49" s="61"/>
      <c r="AJ49" s="61"/>
      <c r="AK49" s="61"/>
      <c r="AL49" s="61"/>
      <c r="AM49" s="7"/>
      <c r="AO49" s="7"/>
      <c r="AP49" s="7"/>
      <c r="AQ49" s="7"/>
    </row>
    <row r="50" spans="1:45" s="88" customFormat="1" ht="12" customHeight="1">
      <c r="A50" s="6"/>
      <c r="B50" s="27"/>
      <c r="C50" s="32">
        <v>25</v>
      </c>
      <c r="D50" s="15">
        <v>18.8</v>
      </c>
      <c r="E50" s="15">
        <v>19.600000000000001</v>
      </c>
      <c r="F50" s="15">
        <v>19.600000000000001</v>
      </c>
      <c r="G50" s="114">
        <v>19.5</v>
      </c>
      <c r="H50" s="114">
        <v>19.399999999999999</v>
      </c>
      <c r="I50" s="114">
        <v>20.7</v>
      </c>
      <c r="J50" s="114">
        <v>19.899999999999999</v>
      </c>
      <c r="K50" s="114">
        <v>19.7</v>
      </c>
      <c r="L50" s="114">
        <v>19.2</v>
      </c>
      <c r="M50" s="87">
        <v>18.100000000000001</v>
      </c>
      <c r="N50" s="114">
        <v>16.399999999999999</v>
      </c>
      <c r="O50" s="87"/>
      <c r="P50" s="66"/>
      <c r="Q50" s="66"/>
      <c r="S50" s="66"/>
      <c r="T50" s="66"/>
      <c r="V50" s="87"/>
      <c r="W50" s="87"/>
      <c r="X50" s="87"/>
      <c r="Y50" s="87"/>
      <c r="Z50" s="87"/>
      <c r="AB50" s="36"/>
      <c r="AC50" s="7"/>
      <c r="AD50" s="67"/>
      <c r="AE50" s="67"/>
      <c r="AF50" s="67"/>
      <c r="AG50" s="67"/>
      <c r="AH50" s="95"/>
      <c r="AI50" s="95"/>
      <c r="AJ50" s="95"/>
      <c r="AK50" s="95"/>
      <c r="AL50" s="95"/>
      <c r="AM50" s="95"/>
      <c r="AN50" s="95"/>
      <c r="AO50" s="92"/>
      <c r="AP50" s="92"/>
      <c r="AQ50" s="92"/>
      <c r="AR50" s="95"/>
      <c r="AS50" s="95"/>
    </row>
    <row r="51" spans="1:45" s="88" customFormat="1" ht="12" customHeight="1">
      <c r="B51" s="27"/>
      <c r="C51" s="32">
        <v>13</v>
      </c>
      <c r="D51" s="15">
        <v>20.3</v>
      </c>
      <c r="E51" s="15">
        <v>21.1</v>
      </c>
      <c r="F51" s="15">
        <v>21</v>
      </c>
      <c r="G51" s="114">
        <v>20.6</v>
      </c>
      <c r="H51" s="114">
        <v>19.5</v>
      </c>
      <c r="I51" s="114">
        <v>17.600000000000001</v>
      </c>
      <c r="J51" s="114">
        <v>19.8</v>
      </c>
      <c r="K51" s="114">
        <v>20.2</v>
      </c>
      <c r="L51" s="114">
        <v>19.899999999999999</v>
      </c>
      <c r="M51" s="87">
        <v>19.2</v>
      </c>
      <c r="N51" s="114">
        <v>18.5</v>
      </c>
      <c r="O51" s="87"/>
      <c r="P51" s="66"/>
      <c r="Q51" s="66"/>
      <c r="S51" s="66"/>
      <c r="T51" s="66"/>
      <c r="V51" s="87"/>
      <c r="W51" s="87"/>
      <c r="X51" s="87"/>
      <c r="Y51" s="87"/>
      <c r="Z51" s="87"/>
      <c r="AB51" s="33"/>
      <c r="AC51" s="9"/>
      <c r="AD51" s="9"/>
      <c r="AE51" s="9"/>
      <c r="AF51" s="92"/>
      <c r="AG51" s="7"/>
      <c r="AH51" s="7"/>
      <c r="AI51" s="7"/>
      <c r="AJ51" s="7"/>
      <c r="AK51" s="7"/>
      <c r="AL51" s="95"/>
      <c r="AM51" s="11"/>
      <c r="AN51" s="95"/>
      <c r="AO51" s="92"/>
      <c r="AP51" s="92"/>
      <c r="AQ51" s="92"/>
      <c r="AR51" s="95"/>
      <c r="AS51" s="95"/>
    </row>
    <row r="52" spans="1:45" s="88" customFormat="1" ht="12" customHeight="1">
      <c r="B52" s="27"/>
      <c r="C52" s="32">
        <v>4</v>
      </c>
      <c r="D52" s="15">
        <v>17.2</v>
      </c>
      <c r="E52" s="15">
        <v>17.899999999999999</v>
      </c>
      <c r="F52" s="15">
        <v>17.899999999999999</v>
      </c>
      <c r="G52" s="114">
        <v>17.899999999999999</v>
      </c>
      <c r="H52" s="114">
        <v>16.899999999999999</v>
      </c>
      <c r="I52" s="114">
        <v>19.899999999999999</v>
      </c>
      <c r="J52" s="114">
        <v>17.600000000000001</v>
      </c>
      <c r="K52" s="114">
        <v>17.600000000000001</v>
      </c>
      <c r="L52" s="114">
        <v>17.8</v>
      </c>
      <c r="M52" s="87">
        <v>17.3</v>
      </c>
      <c r="N52" s="114">
        <v>17.100000000000001</v>
      </c>
      <c r="O52" s="87"/>
      <c r="P52" s="66"/>
      <c r="Q52" s="66"/>
      <c r="S52" s="66"/>
      <c r="T52" s="66"/>
      <c r="U52" s="7"/>
      <c r="V52" s="87"/>
      <c r="W52" s="87"/>
      <c r="X52" s="87"/>
      <c r="Y52" s="87"/>
      <c r="Z52" s="87"/>
      <c r="AB52" s="17"/>
      <c r="AC52" s="9"/>
      <c r="AD52" s="9"/>
      <c r="AE52" s="9"/>
      <c r="AF52" s="11"/>
      <c r="AG52" s="11"/>
      <c r="AH52" s="11"/>
      <c r="AI52" s="11"/>
      <c r="AJ52" s="11"/>
      <c r="AK52" s="11"/>
      <c r="AL52" s="11"/>
      <c r="AM52" s="7"/>
      <c r="AN52" s="95"/>
      <c r="AO52" s="92"/>
      <c r="AP52" s="92"/>
      <c r="AQ52" s="92"/>
      <c r="AR52" s="95"/>
      <c r="AS52" s="95"/>
    </row>
    <row r="53" spans="1:45" s="88" customFormat="1" ht="12" customHeight="1">
      <c r="B53" s="27"/>
      <c r="C53" s="32">
        <v>28</v>
      </c>
      <c r="D53" s="15">
        <v>18.7</v>
      </c>
      <c r="E53" s="15">
        <v>19.2</v>
      </c>
      <c r="F53" s="15">
        <v>19.7</v>
      </c>
      <c r="G53" s="114">
        <v>19.7</v>
      </c>
      <c r="H53" s="114">
        <v>20</v>
      </c>
      <c r="I53" s="114">
        <v>19.7</v>
      </c>
      <c r="J53" s="114">
        <v>20.5</v>
      </c>
      <c r="K53" s="114">
        <v>20.2</v>
      </c>
      <c r="L53" s="114">
        <v>20.399999999999999</v>
      </c>
      <c r="M53" s="87">
        <v>20.6</v>
      </c>
      <c r="N53" s="114">
        <v>20.3</v>
      </c>
      <c r="O53" s="87"/>
      <c r="P53" s="66"/>
      <c r="Q53" s="66"/>
      <c r="S53" s="66"/>
      <c r="T53" s="66"/>
      <c r="U53" s="7"/>
      <c r="V53" s="87"/>
      <c r="W53" s="87"/>
      <c r="X53" s="87"/>
      <c r="Y53" s="87"/>
      <c r="Z53" s="87"/>
      <c r="AB53" s="46"/>
      <c r="AC53" s="9"/>
      <c r="AD53" s="61"/>
      <c r="AE53" s="61"/>
      <c r="AF53" s="61"/>
      <c r="AG53" s="61"/>
      <c r="AH53" s="61"/>
      <c r="AI53" s="61"/>
      <c r="AJ53" s="61"/>
      <c r="AK53" s="61"/>
      <c r="AL53" s="61"/>
      <c r="AM53" s="11"/>
      <c r="AN53" s="95"/>
      <c r="AO53" s="92"/>
      <c r="AP53" s="92"/>
      <c r="AQ53" s="92"/>
      <c r="AR53" s="95"/>
      <c r="AS53" s="95"/>
    </row>
    <row r="54" spans="1:45" s="88" customFormat="1" ht="12" customHeight="1">
      <c r="B54" s="38"/>
      <c r="C54" s="40" t="s">
        <v>51</v>
      </c>
      <c r="D54" s="72">
        <f t="shared" ref="D54:K54" si="24">AVERAGE(D48:D53)</f>
        <v>18.616666666666667</v>
      </c>
      <c r="E54" s="72">
        <f t="shared" si="24"/>
        <v>19.166666666666668</v>
      </c>
      <c r="F54" s="72">
        <f t="shared" si="24"/>
        <v>19.266666666666669</v>
      </c>
      <c r="G54" s="178">
        <f t="shared" si="24"/>
        <v>19.166666666666668</v>
      </c>
      <c r="H54" s="178">
        <f t="shared" si="24"/>
        <v>18.783333333333331</v>
      </c>
      <c r="I54" s="178">
        <f t="shared" si="24"/>
        <v>19.183333333333334</v>
      </c>
      <c r="J54" s="178">
        <f t="shared" si="24"/>
        <v>19</v>
      </c>
      <c r="K54" s="178">
        <f t="shared" si="24"/>
        <v>18.883333333333333</v>
      </c>
      <c r="L54" s="178">
        <f>AVERAGE(L48:L53)</f>
        <v>18.683333333333334</v>
      </c>
      <c r="M54" s="178">
        <f>AVERAGE(M48:M53)</f>
        <v>18.033333333333331</v>
      </c>
      <c r="N54" s="178">
        <f>AVERAGE(N48:N53)</f>
        <v>17.649999999999999</v>
      </c>
      <c r="O54" s="87"/>
      <c r="P54" s="66"/>
      <c r="Q54" s="66"/>
      <c r="S54" s="66"/>
      <c r="T54" s="66"/>
      <c r="U54" s="7"/>
      <c r="V54" s="87"/>
      <c r="W54" s="87"/>
      <c r="X54" s="87"/>
      <c r="Y54" s="87"/>
      <c r="Z54" s="87"/>
      <c r="AB54" s="33"/>
      <c r="AC54" s="9"/>
      <c r="AD54" s="61"/>
      <c r="AE54" s="61"/>
      <c r="AF54" s="61"/>
      <c r="AG54" s="61"/>
      <c r="AH54" s="61"/>
      <c r="AI54" s="61"/>
      <c r="AJ54" s="61"/>
      <c r="AK54" s="61"/>
      <c r="AL54" s="61"/>
      <c r="AM54" s="61"/>
      <c r="AN54" s="95"/>
      <c r="AO54" s="92"/>
      <c r="AP54" s="92"/>
      <c r="AQ54" s="92"/>
      <c r="AR54" s="95"/>
      <c r="AS54" s="95"/>
    </row>
    <row r="55" spans="1:45" s="88" customFormat="1" ht="12" customHeight="1">
      <c r="B55" s="38"/>
      <c r="C55" s="7"/>
      <c r="D55" s="68"/>
      <c r="E55" s="68"/>
      <c r="F55" s="68"/>
      <c r="G55" s="68"/>
      <c r="H55" s="68"/>
      <c r="I55" s="68"/>
      <c r="J55" s="68"/>
      <c r="K55" s="68"/>
      <c r="L55" s="68"/>
      <c r="M55" s="68"/>
      <c r="N55" s="68"/>
      <c r="O55" s="87"/>
      <c r="P55" s="66"/>
      <c r="Q55" s="66"/>
      <c r="S55" s="66"/>
      <c r="T55" s="66"/>
      <c r="U55" s="7"/>
      <c r="V55" s="87"/>
      <c r="W55" s="87"/>
      <c r="X55" s="87"/>
      <c r="Y55" s="87"/>
      <c r="Z55" s="87"/>
      <c r="AB55" s="95"/>
      <c r="AC55" s="7"/>
      <c r="AD55" s="61"/>
      <c r="AE55" s="61"/>
      <c r="AF55" s="61"/>
      <c r="AG55" s="61"/>
      <c r="AH55" s="61"/>
      <c r="AI55" s="61"/>
      <c r="AJ55" s="61"/>
      <c r="AK55" s="61"/>
      <c r="AL55" s="61"/>
      <c r="AM55" s="61"/>
      <c r="AN55" s="95"/>
      <c r="AO55" s="92"/>
      <c r="AP55" s="92"/>
      <c r="AQ55" s="92"/>
      <c r="AR55" s="95"/>
      <c r="AS55" s="95"/>
    </row>
    <row r="56" spans="1:45" s="88" customFormat="1" ht="12" customHeight="1">
      <c r="B56" s="7"/>
      <c r="C56" s="7"/>
      <c r="D56" s="7"/>
      <c r="E56" s="7"/>
      <c r="F56" s="7"/>
      <c r="G56" s="7"/>
      <c r="H56" s="7"/>
      <c r="I56" s="87"/>
      <c r="J56" s="87"/>
      <c r="K56" s="87"/>
      <c r="L56" s="87"/>
      <c r="M56" s="87"/>
      <c r="N56" s="7"/>
      <c r="O56" s="87"/>
      <c r="P56" s="66"/>
      <c r="Q56" s="66"/>
      <c r="S56" s="66"/>
      <c r="T56" s="66"/>
      <c r="V56" s="87"/>
      <c r="W56" s="87"/>
      <c r="X56" s="87"/>
      <c r="Y56" s="87"/>
      <c r="Z56" s="87"/>
      <c r="AB56" s="26"/>
      <c r="AC56" s="9"/>
      <c r="AD56" s="61"/>
      <c r="AE56" s="61"/>
      <c r="AF56" s="61"/>
      <c r="AG56" s="61"/>
      <c r="AH56" s="61"/>
      <c r="AI56" s="61"/>
      <c r="AJ56" s="61"/>
      <c r="AK56" s="61"/>
      <c r="AL56" s="61"/>
      <c r="AM56" s="7"/>
      <c r="AN56" s="95"/>
      <c r="AO56" s="7"/>
      <c r="AP56" s="175"/>
      <c r="AQ56" s="175"/>
      <c r="AR56" s="95"/>
      <c r="AS56" s="95"/>
    </row>
    <row r="57" spans="1:45" s="88" customFormat="1" ht="12" customHeight="1">
      <c r="C57" s="16" t="s">
        <v>16</v>
      </c>
      <c r="D57" s="159">
        <v>0</v>
      </c>
      <c r="E57" s="159">
        <v>1</v>
      </c>
      <c r="F57" s="159">
        <v>2</v>
      </c>
      <c r="G57" s="159">
        <v>3</v>
      </c>
      <c r="H57" s="159">
        <v>4</v>
      </c>
      <c r="I57" s="159">
        <v>5</v>
      </c>
      <c r="J57" s="159">
        <v>6</v>
      </c>
      <c r="K57" s="159">
        <v>7</v>
      </c>
      <c r="L57" s="159">
        <v>8</v>
      </c>
      <c r="M57" s="159">
        <v>9</v>
      </c>
      <c r="N57" s="159">
        <v>10</v>
      </c>
      <c r="O57" s="87"/>
      <c r="P57" s="66"/>
      <c r="Q57" s="66"/>
      <c r="S57" s="66"/>
      <c r="T57" s="66"/>
      <c r="V57" s="87"/>
      <c r="W57" s="87"/>
      <c r="X57" s="87"/>
      <c r="Y57" s="87"/>
      <c r="Z57" s="87"/>
      <c r="AB57" s="26"/>
      <c r="AC57" s="7"/>
      <c r="AD57" s="61"/>
      <c r="AE57" s="61"/>
      <c r="AF57" s="61"/>
      <c r="AG57" s="61"/>
      <c r="AH57" s="61"/>
      <c r="AI57" s="61"/>
      <c r="AJ57" s="61"/>
      <c r="AK57" s="61"/>
      <c r="AL57" s="61"/>
      <c r="AM57" s="11"/>
      <c r="AN57" s="95"/>
      <c r="AO57" s="7"/>
      <c r="AP57" s="7"/>
      <c r="AQ57" s="7"/>
      <c r="AR57" s="95"/>
      <c r="AS57" s="95"/>
    </row>
    <row r="58" spans="1:45" s="88" customFormat="1" ht="12" customHeight="1">
      <c r="B58" s="63" t="s">
        <v>53</v>
      </c>
      <c r="C58" s="25">
        <v>1</v>
      </c>
      <c r="D58" s="137">
        <v>18</v>
      </c>
      <c r="E58" s="137">
        <v>18.5</v>
      </c>
      <c r="F58" s="87">
        <v>18.399999999999999</v>
      </c>
      <c r="G58" s="114">
        <v>18.100000000000001</v>
      </c>
      <c r="H58" s="114">
        <v>17.3</v>
      </c>
      <c r="I58" s="114">
        <v>18.100000000000001</v>
      </c>
      <c r="J58" s="114">
        <v>18</v>
      </c>
      <c r="K58" s="114">
        <v>18</v>
      </c>
      <c r="L58" s="87">
        <v>17.899999999999999</v>
      </c>
      <c r="M58" s="87">
        <v>18.100000000000001</v>
      </c>
      <c r="N58" s="87">
        <v>17.600000000000001</v>
      </c>
      <c r="O58" s="87"/>
      <c r="P58" s="66"/>
      <c r="Q58" s="66"/>
      <c r="S58" s="66"/>
      <c r="T58" s="66"/>
      <c r="U58" s="7"/>
      <c r="V58" s="87"/>
      <c r="W58" s="87"/>
      <c r="X58" s="87"/>
      <c r="Y58" s="87"/>
      <c r="Z58" s="87"/>
      <c r="AB58" s="26"/>
      <c r="AC58" s="9"/>
      <c r="AD58" s="61"/>
      <c r="AE58" s="61"/>
      <c r="AF58" s="61"/>
      <c r="AG58" s="61"/>
      <c r="AH58" s="61"/>
      <c r="AI58" s="61"/>
      <c r="AJ58" s="61"/>
      <c r="AK58" s="61"/>
      <c r="AL58" s="61"/>
      <c r="AM58" s="61"/>
      <c r="AN58" s="95"/>
      <c r="AO58" s="7"/>
      <c r="AP58" s="176"/>
      <c r="AQ58" s="176"/>
      <c r="AR58" s="95"/>
      <c r="AS58" s="95"/>
    </row>
    <row r="59" spans="1:45" s="88" customFormat="1" ht="12" customHeight="1">
      <c r="B59" s="27"/>
      <c r="C59" s="32">
        <v>7</v>
      </c>
      <c r="D59" s="15">
        <v>18.7</v>
      </c>
      <c r="E59" s="15">
        <v>19.3</v>
      </c>
      <c r="F59" s="15">
        <v>19.2</v>
      </c>
      <c r="G59" s="114">
        <v>19</v>
      </c>
      <c r="H59" s="114">
        <v>19.399999999999999</v>
      </c>
      <c r="I59" s="114">
        <v>19.100000000000001</v>
      </c>
      <c r="J59" s="114">
        <v>19.100000000000001</v>
      </c>
      <c r="K59" s="114">
        <v>21.3</v>
      </c>
      <c r="L59" s="87">
        <v>19.100000000000001</v>
      </c>
      <c r="M59" s="87">
        <v>18.7</v>
      </c>
      <c r="N59" s="87">
        <v>18.3</v>
      </c>
      <c r="O59" s="87"/>
      <c r="Q59" s="66"/>
      <c r="S59" s="66"/>
      <c r="T59" s="66"/>
      <c r="U59" s="7"/>
      <c r="V59" s="87"/>
      <c r="W59" s="87"/>
      <c r="X59" s="87"/>
      <c r="Y59" s="87"/>
      <c r="Z59" s="87"/>
      <c r="AB59" s="92"/>
      <c r="AC59" s="7"/>
      <c r="AD59" s="66"/>
      <c r="AE59" s="66"/>
      <c r="AF59" s="66"/>
      <c r="AG59" s="66"/>
      <c r="AH59" s="66"/>
      <c r="AI59" s="66"/>
      <c r="AJ59" s="66"/>
      <c r="AK59" s="66"/>
      <c r="AL59" s="66"/>
      <c r="AM59" s="61"/>
      <c r="AN59" s="95"/>
      <c r="AO59" s="7"/>
      <c r="AP59" s="7"/>
      <c r="AQ59" s="7"/>
      <c r="AR59" s="95"/>
      <c r="AS59" s="95"/>
    </row>
    <row r="60" spans="1:45" s="88" customFormat="1" ht="12" customHeight="1">
      <c r="B60" s="27"/>
      <c r="C60" s="32">
        <v>22</v>
      </c>
      <c r="D60" s="15">
        <v>20.7</v>
      </c>
      <c r="E60" s="15">
        <v>20.7</v>
      </c>
      <c r="F60" s="87">
        <v>21.5</v>
      </c>
      <c r="G60" s="114">
        <v>20.8</v>
      </c>
      <c r="H60" s="114">
        <v>20.7</v>
      </c>
      <c r="I60" s="114">
        <v>20.7</v>
      </c>
      <c r="J60" s="114">
        <v>20.9</v>
      </c>
      <c r="K60" s="114">
        <v>16.899999999999999</v>
      </c>
      <c r="L60" s="87">
        <v>20.9</v>
      </c>
      <c r="M60" s="87">
        <v>20.7</v>
      </c>
      <c r="N60" s="87">
        <v>19.8</v>
      </c>
      <c r="O60" s="87"/>
      <c r="P60" s="66"/>
      <c r="Q60" s="66"/>
      <c r="S60" s="66"/>
      <c r="T60" s="66"/>
      <c r="V60" s="87"/>
      <c r="W60" s="87"/>
      <c r="X60" s="87"/>
      <c r="Y60" s="87"/>
      <c r="Z60" s="87"/>
      <c r="AB60" s="92"/>
      <c r="AC60" s="7"/>
      <c r="AD60" s="61"/>
      <c r="AE60" s="61"/>
      <c r="AF60" s="61"/>
      <c r="AG60" s="61"/>
      <c r="AH60" s="61"/>
      <c r="AI60" s="61"/>
      <c r="AJ60" s="61"/>
      <c r="AK60" s="61"/>
      <c r="AL60" s="61"/>
      <c r="AM60" s="97"/>
      <c r="AN60" s="95"/>
      <c r="AO60" s="95"/>
      <c r="AP60" s="95"/>
      <c r="AQ60" s="95"/>
      <c r="AR60" s="95"/>
      <c r="AS60" s="95"/>
    </row>
    <row r="61" spans="1:45" s="88" customFormat="1" ht="12" customHeight="1">
      <c r="B61" s="27"/>
      <c r="C61" s="32">
        <v>8</v>
      </c>
      <c r="D61" s="15">
        <v>17.3</v>
      </c>
      <c r="E61" s="15">
        <v>18</v>
      </c>
      <c r="F61" s="87">
        <v>17.8</v>
      </c>
      <c r="G61" s="114">
        <v>17.5</v>
      </c>
      <c r="H61" s="114">
        <v>17.7</v>
      </c>
      <c r="I61" s="114">
        <v>17.600000000000001</v>
      </c>
      <c r="J61" s="114">
        <v>17.399999999999999</v>
      </c>
      <c r="K61" s="114">
        <v>19.2</v>
      </c>
      <c r="L61" s="87">
        <v>17</v>
      </c>
      <c r="M61" s="87">
        <v>16.7</v>
      </c>
      <c r="N61" s="87">
        <v>16.7</v>
      </c>
      <c r="O61" s="87"/>
      <c r="P61" s="66"/>
      <c r="Q61" s="66"/>
      <c r="S61" s="66"/>
      <c r="T61" s="66"/>
      <c r="V61" s="87"/>
      <c r="W61" s="87"/>
      <c r="X61" s="87"/>
      <c r="Y61" s="87"/>
      <c r="Z61" s="87"/>
      <c r="AB61" s="87"/>
      <c r="AC61" s="87"/>
      <c r="AD61" s="87"/>
      <c r="AE61" s="87"/>
      <c r="AF61" s="87"/>
      <c r="AG61" s="87"/>
      <c r="AH61" s="87"/>
      <c r="AI61" s="87"/>
      <c r="AJ61" s="87"/>
      <c r="AK61" s="92"/>
      <c r="AL61" s="95"/>
      <c r="AM61" s="66"/>
      <c r="AN61" s="95"/>
      <c r="AO61" s="380"/>
      <c r="AP61" s="380"/>
      <c r="AQ61" s="380"/>
      <c r="AR61" s="95"/>
      <c r="AS61" s="95"/>
    </row>
    <row r="62" spans="1:45" s="88" customFormat="1" ht="12" customHeight="1">
      <c r="B62" s="27"/>
      <c r="C62" s="32">
        <v>14</v>
      </c>
      <c r="D62" s="15">
        <v>19.7</v>
      </c>
      <c r="E62" s="15">
        <v>20.3</v>
      </c>
      <c r="F62" s="15">
        <v>20</v>
      </c>
      <c r="G62" s="114">
        <v>19.899999999999999</v>
      </c>
      <c r="H62" s="114">
        <v>20.100000000000001</v>
      </c>
      <c r="I62" s="114">
        <v>19.899999999999999</v>
      </c>
      <c r="J62" s="114">
        <v>20.399999999999999</v>
      </c>
      <c r="K62" s="114">
        <v>20</v>
      </c>
      <c r="L62" s="87">
        <v>19.600000000000001</v>
      </c>
      <c r="M62" s="87">
        <v>19.8</v>
      </c>
      <c r="N62" s="87">
        <v>19.399999999999999</v>
      </c>
      <c r="O62" s="87"/>
      <c r="P62" s="87"/>
      <c r="Q62" s="87"/>
      <c r="R62" s="87"/>
      <c r="S62" s="66"/>
      <c r="T62" s="66"/>
      <c r="V62" s="87"/>
      <c r="W62" s="87"/>
      <c r="X62" s="87"/>
      <c r="Y62" s="87"/>
      <c r="Z62" s="87"/>
      <c r="AK62" s="95"/>
      <c r="AL62" s="95"/>
      <c r="AM62" s="9"/>
      <c r="AN62" s="95"/>
      <c r="AO62" s="379"/>
      <c r="AP62" s="379"/>
      <c r="AQ62" s="379"/>
      <c r="AR62" s="95"/>
      <c r="AS62" s="95"/>
    </row>
    <row r="63" spans="1:45" s="88" customFormat="1" ht="12" customHeight="1">
      <c r="B63" s="27"/>
      <c r="C63" s="32">
        <v>15</v>
      </c>
      <c r="D63" s="15">
        <v>19</v>
      </c>
      <c r="E63" s="15">
        <v>20.100000000000001</v>
      </c>
      <c r="F63" s="15">
        <v>20.3</v>
      </c>
      <c r="G63" s="114">
        <v>20.6</v>
      </c>
      <c r="H63" s="114">
        <v>20</v>
      </c>
      <c r="I63" s="114">
        <v>19.7</v>
      </c>
      <c r="J63" s="114">
        <v>20</v>
      </c>
      <c r="K63" s="114">
        <v>19.8</v>
      </c>
      <c r="L63" s="87">
        <v>19.600000000000001</v>
      </c>
      <c r="M63" s="87">
        <v>19.2</v>
      </c>
      <c r="N63" s="87">
        <v>18.899999999999999</v>
      </c>
      <c r="O63" s="87"/>
      <c r="P63" s="87"/>
      <c r="Q63" s="87"/>
      <c r="R63" s="87"/>
      <c r="S63" s="66"/>
      <c r="T63" s="66"/>
      <c r="V63" s="87"/>
      <c r="W63" s="87"/>
      <c r="X63" s="87"/>
      <c r="Y63" s="87"/>
      <c r="Z63" s="87"/>
      <c r="AK63" s="95"/>
      <c r="AL63" s="95"/>
      <c r="AM63" s="26"/>
      <c r="AN63" s="95"/>
      <c r="AO63" s="7"/>
      <c r="AP63" s="7"/>
      <c r="AQ63" s="7"/>
      <c r="AR63" s="95"/>
      <c r="AS63" s="95"/>
    </row>
    <row r="64" spans="1:45" s="88" customFormat="1" ht="12" customHeight="1">
      <c r="B64" s="38"/>
      <c r="C64" s="40" t="s">
        <v>51</v>
      </c>
      <c r="D64" s="72">
        <f>AVERAGE(D58:D63)</f>
        <v>18.900000000000002</v>
      </c>
      <c r="E64" s="72">
        <f t="shared" ref="E64:J64" si="25">AVERAGE(E58:E63)</f>
        <v>19.483333333333334</v>
      </c>
      <c r="F64" s="72">
        <f t="shared" si="25"/>
        <v>19.533333333333331</v>
      </c>
      <c r="G64" s="178">
        <f t="shared" si="25"/>
        <v>19.316666666666666</v>
      </c>
      <c r="H64" s="178">
        <f t="shared" si="25"/>
        <v>19.200000000000003</v>
      </c>
      <c r="I64" s="178">
        <f t="shared" si="25"/>
        <v>19.183333333333334</v>
      </c>
      <c r="J64" s="178">
        <f t="shared" si="25"/>
        <v>19.3</v>
      </c>
      <c r="K64" s="178">
        <f>AVERAGE(K58:K63)</f>
        <v>19.2</v>
      </c>
      <c r="L64" s="178">
        <f>AVERAGE(L58:L63)</f>
        <v>19.016666666666666</v>
      </c>
      <c r="M64" s="178">
        <f>AVERAGE(M58:M63)</f>
        <v>18.866666666666667</v>
      </c>
      <c r="N64" s="178">
        <f>AVERAGE(N58:N63)</f>
        <v>18.450000000000003</v>
      </c>
      <c r="O64" s="87"/>
      <c r="P64" s="87"/>
      <c r="Q64" s="87"/>
      <c r="R64" s="7"/>
      <c r="T64" s="95"/>
      <c r="V64" s="7"/>
      <c r="W64" s="7"/>
      <c r="X64" s="7"/>
      <c r="Y64" s="7"/>
      <c r="Z64" s="7"/>
      <c r="AK64" s="95"/>
      <c r="AL64" s="95"/>
      <c r="AM64" s="7"/>
      <c r="AN64" s="95"/>
      <c r="AO64" s="7"/>
      <c r="AP64" s="7"/>
      <c r="AQ64" s="7"/>
      <c r="AR64" s="95"/>
      <c r="AS64" s="95"/>
    </row>
    <row r="65" spans="1:45" s="88" customFormat="1" ht="12" customHeight="1">
      <c r="B65" s="38"/>
      <c r="C65" s="7"/>
      <c r="D65" s="68"/>
      <c r="E65" s="68"/>
      <c r="F65" s="68"/>
      <c r="G65" s="68"/>
      <c r="H65" s="68"/>
      <c r="I65" s="68"/>
      <c r="J65" s="68"/>
      <c r="K65" s="68"/>
      <c r="L65" s="68"/>
      <c r="M65" s="68"/>
      <c r="N65" s="68"/>
      <c r="O65" s="87"/>
      <c r="P65" s="87"/>
      <c r="Q65" s="87"/>
      <c r="R65" s="7"/>
      <c r="S65" s="7"/>
      <c r="T65" s="7"/>
      <c r="U65" s="7"/>
      <c r="V65" s="7"/>
      <c r="W65" s="7"/>
      <c r="X65" s="7"/>
      <c r="Y65" s="7"/>
      <c r="Z65" s="7"/>
      <c r="AK65" s="95"/>
      <c r="AL65" s="95"/>
      <c r="AM65" s="11"/>
      <c r="AN65" s="95"/>
      <c r="AO65" s="92"/>
      <c r="AP65" s="92"/>
      <c r="AQ65" s="92"/>
      <c r="AR65" s="95"/>
      <c r="AS65" s="95"/>
    </row>
    <row r="66" spans="1:45" s="88" customFormat="1" ht="12" customHeight="1">
      <c r="B66" s="92"/>
      <c r="C66" s="9"/>
      <c r="D66" s="15"/>
      <c r="E66" s="15"/>
      <c r="F66" s="15"/>
      <c r="G66" s="92"/>
      <c r="H66" s="92"/>
      <c r="I66" s="7"/>
      <c r="J66" s="7"/>
      <c r="K66" s="7"/>
      <c r="L66" s="7"/>
      <c r="M66" s="7"/>
      <c r="N66" s="7"/>
      <c r="O66" s="8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K66" s="95"/>
      <c r="AL66" s="95"/>
      <c r="AM66" s="61"/>
      <c r="AN66" s="95"/>
      <c r="AO66" s="92"/>
      <c r="AP66" s="92"/>
      <c r="AQ66" s="92"/>
      <c r="AR66" s="95"/>
      <c r="AS66" s="95"/>
    </row>
    <row r="67" spans="1:45" s="88" customFormat="1" ht="12" customHeight="1">
      <c r="B67" s="92"/>
      <c r="C67" s="16" t="s">
        <v>16</v>
      </c>
      <c r="D67" s="159">
        <v>0</v>
      </c>
      <c r="E67" s="159">
        <v>1</v>
      </c>
      <c r="F67" s="159">
        <v>2</v>
      </c>
      <c r="G67" s="159">
        <v>3</v>
      </c>
      <c r="H67" s="159">
        <v>4</v>
      </c>
      <c r="I67" s="159">
        <v>5</v>
      </c>
      <c r="J67" s="159">
        <v>6</v>
      </c>
      <c r="K67" s="159">
        <v>7</v>
      </c>
      <c r="L67" s="159">
        <v>8</v>
      </c>
      <c r="M67" s="159">
        <v>9</v>
      </c>
      <c r="N67" s="159">
        <v>10</v>
      </c>
      <c r="O67" s="8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K67" s="95"/>
      <c r="AL67" s="95"/>
      <c r="AM67" s="61"/>
      <c r="AN67" s="95"/>
      <c r="AO67" s="92"/>
      <c r="AP67" s="92"/>
      <c r="AQ67" s="92"/>
      <c r="AR67" s="95"/>
      <c r="AS67" s="95"/>
    </row>
    <row r="68" spans="1:45" s="88" customFormat="1" ht="12" customHeight="1">
      <c r="B68" s="46" t="s">
        <v>55</v>
      </c>
      <c r="C68" s="25">
        <v>16</v>
      </c>
      <c r="D68" s="15">
        <v>18.7</v>
      </c>
      <c r="E68" s="137">
        <v>19.600000000000001</v>
      </c>
      <c r="F68" s="87">
        <v>19.399999999999999</v>
      </c>
      <c r="G68" s="114">
        <v>19.100000000000001</v>
      </c>
      <c r="H68" s="114">
        <v>19</v>
      </c>
      <c r="I68" s="114">
        <v>19.399999999999999</v>
      </c>
      <c r="J68" s="114">
        <v>19.399999999999999</v>
      </c>
      <c r="K68" s="114">
        <v>19.100000000000001</v>
      </c>
      <c r="L68" s="87">
        <v>19.100000000000001</v>
      </c>
      <c r="M68" s="114">
        <v>18.5</v>
      </c>
      <c r="N68" s="87">
        <v>18.7</v>
      </c>
      <c r="O68" s="8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K68" s="95"/>
      <c r="AL68" s="95"/>
      <c r="AM68" s="66"/>
      <c r="AN68" s="95"/>
      <c r="AO68" s="92"/>
      <c r="AP68" s="92"/>
      <c r="AQ68" s="92"/>
      <c r="AR68" s="95"/>
      <c r="AS68" s="95"/>
    </row>
    <row r="69" spans="1:45" s="88" customFormat="1" ht="12" customHeight="1">
      <c r="B69" s="9"/>
      <c r="C69" s="32">
        <v>30</v>
      </c>
      <c r="D69" s="15">
        <v>19.7</v>
      </c>
      <c r="E69" s="15">
        <v>20.100000000000001</v>
      </c>
      <c r="F69" s="87">
        <v>19.600000000000001</v>
      </c>
      <c r="G69" s="114">
        <v>19.899999999999999</v>
      </c>
      <c r="H69" s="114">
        <v>20.399999999999999</v>
      </c>
      <c r="I69" s="114">
        <v>20.399999999999999</v>
      </c>
      <c r="J69" s="114">
        <v>20</v>
      </c>
      <c r="K69" s="114">
        <v>19.7</v>
      </c>
      <c r="L69" s="87">
        <v>19.600000000000001</v>
      </c>
      <c r="M69" s="114">
        <v>19.5</v>
      </c>
      <c r="N69" s="87">
        <v>19.2</v>
      </c>
      <c r="O69" s="8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K69" s="95"/>
      <c r="AL69" s="95"/>
      <c r="AM69" s="9"/>
      <c r="AN69" s="95"/>
      <c r="AO69" s="92"/>
      <c r="AP69" s="92"/>
      <c r="AQ69" s="92"/>
      <c r="AR69" s="95"/>
      <c r="AS69" s="95"/>
    </row>
    <row r="70" spans="1:45" s="88" customFormat="1" ht="12" customHeight="1">
      <c r="B70" s="9"/>
      <c r="C70" s="32">
        <v>21</v>
      </c>
      <c r="D70" s="15">
        <v>20</v>
      </c>
      <c r="E70" s="15">
        <v>20.3</v>
      </c>
      <c r="F70" s="87">
        <v>20.399999999999999</v>
      </c>
      <c r="G70" s="114">
        <v>19.7</v>
      </c>
      <c r="H70" s="114">
        <v>20.100000000000001</v>
      </c>
      <c r="I70" s="114">
        <v>20.100000000000001</v>
      </c>
      <c r="J70" s="114">
        <v>19.899999999999999</v>
      </c>
      <c r="K70" s="114">
        <v>19.8</v>
      </c>
      <c r="L70" s="87">
        <v>19.7</v>
      </c>
      <c r="M70" s="114">
        <v>19.100000000000001</v>
      </c>
      <c r="N70" s="87">
        <v>19.5</v>
      </c>
      <c r="O70" s="8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K70" s="95"/>
      <c r="AL70" s="95"/>
      <c r="AM70" s="92"/>
      <c r="AN70" s="95"/>
      <c r="AO70" s="92"/>
      <c r="AP70" s="92"/>
      <c r="AQ70" s="92"/>
      <c r="AR70" s="95"/>
      <c r="AS70" s="95"/>
    </row>
    <row r="71" spans="1:45" s="88" customFormat="1" ht="12" customHeight="1">
      <c r="B71" s="9"/>
      <c r="C71" s="32">
        <v>29</v>
      </c>
      <c r="D71" s="15">
        <v>19.5</v>
      </c>
      <c r="E71" s="15">
        <v>20.399999999999999</v>
      </c>
      <c r="F71" s="87">
        <v>20.6</v>
      </c>
      <c r="G71" s="114">
        <v>20.7</v>
      </c>
      <c r="H71" s="114">
        <v>20.8</v>
      </c>
      <c r="I71" s="114">
        <v>20.5</v>
      </c>
      <c r="J71" s="114">
        <v>20.7</v>
      </c>
      <c r="K71" s="114">
        <v>20</v>
      </c>
      <c r="L71" s="87">
        <v>20.6</v>
      </c>
      <c r="M71" s="114">
        <v>20</v>
      </c>
      <c r="N71" s="87">
        <v>20.100000000000001</v>
      </c>
      <c r="O71" s="8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K71" s="95"/>
      <c r="AL71" s="95"/>
      <c r="AM71" s="92"/>
      <c r="AN71" s="95"/>
      <c r="AO71" s="7"/>
      <c r="AP71" s="175"/>
      <c r="AQ71" s="175"/>
      <c r="AR71" s="95"/>
      <c r="AS71" s="95"/>
    </row>
    <row r="72" spans="1:45" s="88" customFormat="1" ht="12" customHeight="1">
      <c r="B72" s="7"/>
      <c r="C72" s="32">
        <v>9</v>
      </c>
      <c r="D72" s="15">
        <v>19.100000000000001</v>
      </c>
      <c r="E72" s="15">
        <v>19.2</v>
      </c>
      <c r="F72" s="87">
        <v>19.399999999999999</v>
      </c>
      <c r="G72" s="114">
        <v>19.3</v>
      </c>
      <c r="H72" s="114">
        <v>19.3</v>
      </c>
      <c r="I72" s="114">
        <v>19</v>
      </c>
      <c r="J72" s="114">
        <v>19.399999999999999</v>
      </c>
      <c r="K72" s="114">
        <v>19.7</v>
      </c>
      <c r="L72" s="87">
        <v>19.3</v>
      </c>
      <c r="M72" s="114">
        <v>18.8</v>
      </c>
      <c r="N72" s="87">
        <v>18.8</v>
      </c>
      <c r="O72" s="8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K72" s="95"/>
      <c r="AL72" s="95"/>
      <c r="AM72" s="95"/>
      <c r="AN72" s="95"/>
      <c r="AO72" s="7"/>
      <c r="AP72" s="7"/>
      <c r="AQ72" s="7"/>
      <c r="AR72" s="95"/>
      <c r="AS72" s="95"/>
    </row>
    <row r="73" spans="1:45" s="88" customFormat="1" ht="12" customHeight="1">
      <c r="A73" s="95"/>
      <c r="B73" s="92"/>
      <c r="C73" s="32">
        <v>10</v>
      </c>
      <c r="D73" s="179">
        <v>19.3</v>
      </c>
      <c r="E73" s="15">
        <v>19.600000000000001</v>
      </c>
      <c r="F73" s="87">
        <v>19.399999999999999</v>
      </c>
      <c r="G73" s="114">
        <v>19.600000000000001</v>
      </c>
      <c r="H73" s="114">
        <v>19.600000000000001</v>
      </c>
      <c r="I73" s="114">
        <v>19.7</v>
      </c>
      <c r="J73" s="114">
        <v>19.8</v>
      </c>
      <c r="K73" s="114">
        <v>19.399999999999999</v>
      </c>
      <c r="L73" s="87">
        <v>19.100000000000001</v>
      </c>
      <c r="M73" s="114">
        <v>18.8</v>
      </c>
      <c r="N73" s="87">
        <v>18.600000000000001</v>
      </c>
      <c r="O73" s="8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K73" s="95"/>
      <c r="AL73" s="95"/>
      <c r="AM73" s="95"/>
      <c r="AN73" s="95"/>
      <c r="AO73" s="7"/>
      <c r="AP73" s="176"/>
      <c r="AQ73" s="176"/>
      <c r="AR73" s="95"/>
      <c r="AS73" s="95"/>
    </row>
    <row r="74" spans="1:45" s="88" customFormat="1" ht="12" customHeight="1">
      <c r="A74" s="38"/>
      <c r="B74" s="7"/>
      <c r="C74" s="40" t="s">
        <v>51</v>
      </c>
      <c r="D74" s="72">
        <f>AVERAGE(D68:D73)</f>
        <v>19.383333333333333</v>
      </c>
      <c r="E74" s="72">
        <f t="shared" ref="E74:K74" si="26">AVERAGE(E68:E73)</f>
        <v>19.866666666666671</v>
      </c>
      <c r="F74" s="72">
        <f t="shared" si="26"/>
        <v>19.8</v>
      </c>
      <c r="G74" s="178">
        <f t="shared" si="26"/>
        <v>19.716666666666669</v>
      </c>
      <c r="H74" s="178">
        <f t="shared" si="26"/>
        <v>19.866666666666664</v>
      </c>
      <c r="I74" s="178">
        <f t="shared" si="26"/>
        <v>19.850000000000001</v>
      </c>
      <c r="J74" s="178">
        <f t="shared" si="26"/>
        <v>19.866666666666667</v>
      </c>
      <c r="K74" s="178">
        <f t="shared" si="26"/>
        <v>19.616666666666664</v>
      </c>
      <c r="L74" s="178">
        <f>AVERAGE(L68:L73)</f>
        <v>19.566666666666666</v>
      </c>
      <c r="M74" s="178">
        <f>AVERAGE(M68:M73)</f>
        <v>19.116666666666664</v>
      </c>
      <c r="N74" s="178">
        <f>AVERAGE(N68:N73)</f>
        <v>19.150000000000002</v>
      </c>
      <c r="O74" s="8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K74" s="95"/>
      <c r="AL74" s="95"/>
      <c r="AM74" s="95"/>
      <c r="AN74" s="95"/>
      <c r="AO74" s="7"/>
      <c r="AP74" s="7"/>
      <c r="AQ74" s="7"/>
      <c r="AR74" s="95"/>
      <c r="AS74" s="95"/>
    </row>
    <row r="75" spans="1:45" s="88" customFormat="1" ht="12" customHeight="1">
      <c r="AK75" s="95"/>
      <c r="AL75" s="95"/>
      <c r="AM75" s="95"/>
      <c r="AN75" s="95"/>
      <c r="AO75" s="95"/>
      <c r="AP75" s="95"/>
      <c r="AQ75" s="95"/>
      <c r="AR75" s="95"/>
      <c r="AS75" s="95"/>
    </row>
    <row r="76" spans="1:45" s="88" customFormat="1" ht="12" customHeight="1">
      <c r="AK76" s="95"/>
      <c r="AL76" s="95"/>
      <c r="AM76" s="95"/>
      <c r="AN76" s="95"/>
      <c r="AO76" s="95"/>
      <c r="AP76" s="95"/>
      <c r="AQ76" s="95"/>
      <c r="AR76" s="95"/>
      <c r="AS76" s="95"/>
    </row>
    <row r="77" spans="1:45" s="88" customFormat="1" ht="12" customHeight="1">
      <c r="AK77" s="95"/>
      <c r="AL77" s="95"/>
      <c r="AM77" s="95"/>
      <c r="AN77" s="95"/>
      <c r="AO77" s="95"/>
      <c r="AP77" s="95"/>
      <c r="AQ77" s="95"/>
      <c r="AR77" s="95"/>
      <c r="AS77" s="95"/>
    </row>
    <row r="78" spans="1:45" s="88" customFormat="1" ht="12" customHeight="1">
      <c r="AA78" s="87"/>
      <c r="AK78" s="95"/>
      <c r="AL78" s="92"/>
      <c r="AM78" s="95"/>
      <c r="AN78" s="92"/>
      <c r="AO78" s="95"/>
      <c r="AP78" s="95"/>
      <c r="AQ78" s="95"/>
      <c r="AR78" s="95"/>
      <c r="AS78" s="95"/>
    </row>
    <row r="79" spans="1:45" s="88" customFormat="1" ht="12" customHeight="1">
      <c r="AA79" s="87"/>
      <c r="AK79" s="95"/>
      <c r="AL79" s="95"/>
      <c r="AM79" s="95"/>
      <c r="AN79" s="95"/>
      <c r="AO79" s="95"/>
      <c r="AP79" s="95"/>
      <c r="AQ79" s="95"/>
      <c r="AR79" s="95"/>
      <c r="AS79" s="95"/>
    </row>
    <row r="80" spans="1:45" s="88" customFormat="1" ht="12" customHeight="1">
      <c r="AA80" s="87"/>
    </row>
    <row r="81" spans="1:37" s="88" customFormat="1" ht="12" customHeight="1">
      <c r="AA81" s="87"/>
    </row>
    <row r="82" spans="1:37" s="88" customFormat="1" ht="12" customHeight="1">
      <c r="AA82" s="87"/>
    </row>
    <row r="83" spans="1:37" s="88" customFormat="1" ht="12" customHeight="1">
      <c r="AA83" s="87"/>
    </row>
    <row r="84" spans="1:37" s="88" customFormat="1" ht="12" customHeight="1">
      <c r="AA84" s="87"/>
    </row>
    <row r="85" spans="1:37" s="88" customFormat="1" ht="12" customHeight="1">
      <c r="AA85" s="87"/>
    </row>
    <row r="86" spans="1:37" s="88" customFormat="1" ht="12" customHeight="1">
      <c r="AA86" s="87"/>
    </row>
    <row r="87" spans="1:37" s="88" customFormat="1" ht="12" customHeight="1">
      <c r="AA87" s="87"/>
    </row>
    <row r="88" spans="1:37" s="88" customFormat="1" ht="12" customHeight="1">
      <c r="AA88" s="87"/>
    </row>
    <row r="89" spans="1:37" s="88" customFormat="1" ht="12" customHeight="1">
      <c r="AA89" s="87"/>
    </row>
    <row r="90" spans="1:37" s="88" customFormat="1" ht="12" customHeight="1">
      <c r="AA90" s="87"/>
    </row>
    <row r="91" spans="1:37" s="88" customFormat="1" ht="12" customHeight="1">
      <c r="AA91" s="87"/>
      <c r="AB91" s="6"/>
      <c r="AC91" s="6"/>
      <c r="AD91" s="6"/>
      <c r="AE91" s="6"/>
      <c r="AF91" s="6"/>
      <c r="AG91" s="6"/>
      <c r="AH91" s="6"/>
      <c r="AI91" s="6"/>
      <c r="AJ91" s="6"/>
      <c r="AK91" s="6"/>
    </row>
    <row r="92" spans="1:37" s="88" customFormat="1" ht="12" customHeight="1">
      <c r="AA92" s="87"/>
      <c r="AB92" s="6"/>
      <c r="AC92" s="6"/>
      <c r="AD92" s="6"/>
      <c r="AE92" s="6"/>
      <c r="AF92" s="6"/>
      <c r="AG92" s="6"/>
      <c r="AH92" s="6"/>
      <c r="AI92" s="6"/>
      <c r="AJ92" s="6"/>
      <c r="AK92" s="6"/>
    </row>
    <row r="93" spans="1:37" s="88" customFormat="1" ht="12" customHeight="1">
      <c r="AA93" s="87"/>
      <c r="AB93" s="6"/>
      <c r="AC93" s="6"/>
      <c r="AD93" s="6"/>
      <c r="AE93" s="6"/>
      <c r="AF93" s="6"/>
      <c r="AG93" s="6"/>
      <c r="AH93" s="6"/>
      <c r="AI93" s="6"/>
      <c r="AJ93" s="6"/>
      <c r="AK93" s="6"/>
    </row>
    <row r="94" spans="1:37" s="88" customFormat="1" ht="12" customHeight="1">
      <c r="A94" s="58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8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87"/>
      <c r="AB94" s="6"/>
      <c r="AC94" s="6"/>
      <c r="AD94" s="6"/>
      <c r="AE94" s="6"/>
      <c r="AF94" s="6"/>
      <c r="AG94" s="6"/>
      <c r="AH94" s="6"/>
      <c r="AI94" s="6"/>
      <c r="AJ94" s="6"/>
      <c r="AK94" s="6"/>
    </row>
    <row r="95" spans="1:37" s="88" customFormat="1" ht="12" customHeight="1">
      <c r="A95" s="36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8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87"/>
      <c r="AB95" s="6"/>
      <c r="AC95" s="6"/>
      <c r="AD95" s="6"/>
      <c r="AE95" s="6"/>
      <c r="AF95" s="6"/>
      <c r="AG95" s="6"/>
      <c r="AH95" s="6"/>
      <c r="AI95" s="6"/>
      <c r="AJ95" s="6"/>
      <c r="AK95" s="6"/>
    </row>
    <row r="96" spans="1:37" s="88" customFormat="1" ht="12" customHeight="1">
      <c r="A96" s="6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8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87"/>
      <c r="AB96" s="6"/>
      <c r="AC96" s="6"/>
      <c r="AD96" s="6"/>
      <c r="AE96" s="6"/>
      <c r="AF96" s="6"/>
      <c r="AG96" s="6"/>
      <c r="AH96" s="6"/>
      <c r="AI96" s="6"/>
      <c r="AJ96" s="6"/>
      <c r="AK96" s="6"/>
    </row>
    <row r="97" spans="1:43" s="88" customFormat="1" ht="12" customHeight="1">
      <c r="A97" s="1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8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87"/>
      <c r="AB97" s="6"/>
      <c r="AC97" s="6"/>
      <c r="AD97" s="6"/>
      <c r="AE97" s="6"/>
      <c r="AF97" s="6"/>
      <c r="AG97" s="6"/>
      <c r="AH97" s="6"/>
      <c r="AI97" s="6"/>
      <c r="AJ97" s="6"/>
      <c r="AK97" s="6"/>
    </row>
    <row r="98" spans="1:43" s="88" customFormat="1" ht="12" customHeight="1">
      <c r="A98" s="33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8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87"/>
      <c r="AB98" s="6"/>
      <c r="AC98" s="6"/>
      <c r="AD98" s="6"/>
      <c r="AE98" s="6"/>
      <c r="AF98" s="6"/>
      <c r="AG98" s="6"/>
      <c r="AH98" s="6"/>
      <c r="AI98" s="6"/>
      <c r="AJ98" s="6"/>
      <c r="AK98" s="6"/>
    </row>
    <row r="99" spans="1:43" s="88" customFormat="1" ht="12" customHeight="1"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8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87"/>
      <c r="AB99" s="6"/>
      <c r="AC99" s="6"/>
      <c r="AD99" s="6"/>
      <c r="AE99" s="6"/>
      <c r="AF99" s="6"/>
      <c r="AG99" s="6"/>
      <c r="AH99" s="6"/>
      <c r="AI99" s="6"/>
      <c r="AJ99" s="6"/>
      <c r="AK99" s="6"/>
    </row>
    <row r="100" spans="1:43" s="88" customFormat="1" ht="12" customHeight="1">
      <c r="A100" s="36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8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87"/>
      <c r="AB100" s="6"/>
      <c r="AC100" s="6"/>
      <c r="AD100" s="6"/>
      <c r="AE100" s="6"/>
      <c r="AF100" s="6"/>
      <c r="AG100" s="6"/>
      <c r="AH100" s="6"/>
      <c r="AI100" s="6"/>
      <c r="AJ100" s="6"/>
      <c r="AK100" s="6"/>
    </row>
    <row r="101" spans="1:43" s="88" customFormat="1" ht="12" customHeight="1">
      <c r="A101" s="59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8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87"/>
      <c r="AB101" s="6"/>
      <c r="AC101" s="6"/>
      <c r="AD101" s="6"/>
      <c r="AE101" s="6"/>
      <c r="AF101" s="6"/>
      <c r="AG101" s="6"/>
      <c r="AH101" s="6"/>
      <c r="AI101" s="6"/>
      <c r="AJ101" s="6"/>
      <c r="AK101" s="6"/>
    </row>
    <row r="102" spans="1:43" s="88" customFormat="1" ht="12" customHeight="1">
      <c r="A102" s="1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87"/>
      <c r="AB102" s="6"/>
      <c r="AC102" s="6"/>
      <c r="AD102" s="6"/>
      <c r="AE102" s="6"/>
      <c r="AF102" s="6"/>
      <c r="AG102" s="6"/>
      <c r="AH102" s="6"/>
      <c r="AI102" s="6"/>
      <c r="AJ102" s="6"/>
      <c r="AK102" s="6"/>
    </row>
    <row r="103" spans="1:43" s="88" customFormat="1" ht="12" customHeight="1">
      <c r="A103" s="6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66"/>
      <c r="T103" s="66"/>
      <c r="U103" s="7"/>
      <c r="V103" s="7"/>
      <c r="W103" s="7"/>
      <c r="X103" s="7"/>
      <c r="Y103" s="7"/>
      <c r="Z103" s="7"/>
      <c r="AA103" s="87"/>
      <c r="AB103" s="6"/>
      <c r="AC103" s="6"/>
      <c r="AD103" s="6"/>
      <c r="AE103" s="6"/>
      <c r="AF103" s="6"/>
      <c r="AG103" s="6"/>
      <c r="AH103" s="6"/>
      <c r="AI103" s="6"/>
      <c r="AJ103" s="6"/>
      <c r="AK103" s="6"/>
    </row>
    <row r="104" spans="1:43" s="88" customFormat="1" ht="12" customHeight="1">
      <c r="A104" s="6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66"/>
      <c r="T104" s="66"/>
      <c r="U104" s="7"/>
      <c r="V104" s="7"/>
      <c r="W104" s="7"/>
      <c r="X104" s="7"/>
      <c r="Y104" s="7"/>
      <c r="Z104" s="7"/>
      <c r="AA104" s="87"/>
      <c r="AB104" s="6"/>
      <c r="AC104" s="6"/>
      <c r="AD104" s="6"/>
      <c r="AE104" s="6"/>
      <c r="AF104" s="6"/>
      <c r="AG104" s="6"/>
      <c r="AH104" s="6"/>
      <c r="AI104" s="6"/>
      <c r="AJ104" s="6"/>
      <c r="AK104" s="6"/>
    </row>
    <row r="105" spans="1:43" s="88" customFormat="1" ht="12" customHeight="1">
      <c r="A105" s="6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87"/>
      <c r="AB105" s="6"/>
      <c r="AC105" s="6"/>
      <c r="AD105" s="6"/>
      <c r="AE105" s="6"/>
      <c r="AF105" s="6"/>
      <c r="AG105" s="6"/>
      <c r="AH105" s="6"/>
      <c r="AI105" s="6"/>
      <c r="AJ105" s="6"/>
      <c r="AK105" s="6"/>
    </row>
    <row r="106" spans="1:43" s="88" customFormat="1" ht="12" customHeight="1">
      <c r="A106" s="6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87"/>
      <c r="AB106" s="6"/>
      <c r="AC106" s="6"/>
      <c r="AD106" s="6"/>
      <c r="AE106" s="6"/>
      <c r="AF106" s="6"/>
      <c r="AG106" s="6"/>
      <c r="AH106" s="6"/>
      <c r="AI106" s="6"/>
      <c r="AJ106" s="6"/>
      <c r="AK106" s="6"/>
    </row>
    <row r="107" spans="1:43" s="88" customFormat="1" ht="12" customHeight="1">
      <c r="A107" s="6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6"/>
      <c r="AC107" s="6"/>
      <c r="AD107" s="6"/>
      <c r="AE107" s="6"/>
      <c r="AF107" s="6"/>
      <c r="AG107" s="6"/>
      <c r="AH107" s="6"/>
      <c r="AI107" s="6"/>
      <c r="AJ107" s="6"/>
      <c r="AK107" s="6"/>
    </row>
    <row r="108" spans="1:43" ht="12" customHeight="1">
      <c r="AO108" s="88"/>
      <c r="AP108" s="88"/>
      <c r="AQ108" s="88"/>
    </row>
    <row r="109" spans="1:43" ht="12" customHeight="1"/>
    <row r="110" spans="1:43" ht="12" customHeight="1"/>
    <row r="111" spans="1:43" ht="12" customHeight="1"/>
    <row r="112" spans="1:43" ht="12" customHeight="1"/>
    <row r="113" spans="19:20" ht="12" customHeight="1"/>
    <row r="114" spans="19:20" ht="12" customHeight="1"/>
    <row r="115" spans="19:20" ht="12" customHeight="1"/>
    <row r="116" spans="19:20" ht="12" customHeight="1"/>
    <row r="117" spans="19:20" ht="12" customHeight="1">
      <c r="S117" s="66"/>
      <c r="T117" s="66"/>
    </row>
    <row r="118" spans="19:20" ht="12" customHeight="1">
      <c r="S118" s="66"/>
      <c r="T118" s="66"/>
    </row>
    <row r="119" spans="19:20" ht="12" customHeight="1"/>
    <row r="120" spans="19:20" ht="12" customHeight="1"/>
    <row r="121" spans="19:20" ht="12" customHeight="1"/>
    <row r="122" spans="19:20" ht="12" customHeight="1"/>
    <row r="123" spans="19:20" ht="12" customHeight="1"/>
    <row r="124" spans="19:20" ht="12" customHeight="1"/>
    <row r="125" spans="19:20" ht="12" customHeight="1"/>
    <row r="126" spans="19:20" ht="12" customHeight="1"/>
    <row r="127" spans="19:20" ht="12" customHeight="1"/>
    <row r="128" spans="19:20" ht="12" customHeight="1"/>
    <row r="129" ht="12" customHeight="1"/>
    <row r="130" ht="12" customHeight="1"/>
    <row r="131" ht="12" customHeight="1"/>
    <row r="132" ht="12" customHeight="1"/>
    <row r="133" ht="12" customHeight="1"/>
    <row r="134" ht="12" customHeight="1"/>
    <row r="135" ht="12" customHeight="1"/>
    <row r="136" ht="12" customHeight="1"/>
    <row r="137" ht="12" customHeight="1"/>
    <row r="138" ht="12" customHeight="1"/>
    <row r="139" ht="12" customHeight="1"/>
    <row r="140" ht="12" customHeight="1"/>
    <row r="141" ht="12" customHeight="1"/>
    <row r="142" ht="12" customHeight="1"/>
    <row r="143" ht="12" customHeight="1"/>
    <row r="144" ht="12" customHeight="1"/>
    <row r="145" ht="12" customHeight="1"/>
    <row r="146" ht="12" customHeight="1"/>
    <row r="147" ht="12" customHeight="1"/>
    <row r="148" ht="12" customHeight="1"/>
    <row r="149" ht="12" customHeight="1"/>
    <row r="150" ht="12" customHeight="1"/>
    <row r="151" ht="12" customHeight="1"/>
    <row r="152" ht="12" customHeight="1"/>
    <row r="153" ht="12" customHeight="1"/>
  </sheetData>
  <mergeCells count="6">
    <mergeCell ref="AO62:AQ62"/>
    <mergeCell ref="AO31:AQ31"/>
    <mergeCell ref="AO32:AQ32"/>
    <mergeCell ref="AO46:AQ46"/>
    <mergeCell ref="AO47:AQ47"/>
    <mergeCell ref="AO61:AQ61"/>
  </mergeCells>
  <phoneticPr fontId="3"/>
  <printOptions horizontalCentered="1"/>
  <pageMargins left="0.43307086614173229" right="0.23622047244094491" top="0.74803149606299213" bottom="0.74803149606299213" header="0.31496062992125984" footer="0.31496062992125984"/>
  <pageSetup paperSize="9" scale="64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B25D1-BC03-4F5C-B341-009E6C0E9503}">
  <sheetPr>
    <pageSetUpPr fitToPage="1"/>
  </sheetPr>
  <dimension ref="A1:AP158"/>
  <sheetViews>
    <sheetView zoomScale="51" zoomScaleNormal="40" zoomScalePageLayoutView="125" workbookViewId="0">
      <selection activeCell="A22" sqref="A22"/>
    </sheetView>
  </sheetViews>
  <sheetFormatPr defaultColWidth="10.58203125" defaultRowHeight="9.5"/>
  <cols>
    <col min="1" max="1" width="5.58203125" style="6" customWidth="1"/>
    <col min="2" max="36" width="5.58203125" style="7" customWidth="1"/>
    <col min="37" max="42" width="5.58203125" style="6" customWidth="1"/>
    <col min="43" max="16384" width="10.58203125" style="6"/>
  </cols>
  <sheetData>
    <row r="1" spans="1:42">
      <c r="I1" s="8"/>
      <c r="J1" s="8"/>
      <c r="M1" s="8"/>
      <c r="P1" s="237"/>
      <c r="Q1" s="237" t="s">
        <v>13</v>
      </c>
    </row>
    <row r="2" spans="1:42">
      <c r="A2" s="238" t="s">
        <v>14</v>
      </c>
      <c r="D2" s="237"/>
      <c r="E2" s="237"/>
      <c r="F2" s="237"/>
      <c r="G2" s="237"/>
      <c r="H2" s="237"/>
      <c r="J2" s="237"/>
      <c r="K2" s="237"/>
      <c r="L2" s="237"/>
      <c r="M2" s="237"/>
      <c r="N2" s="237"/>
      <c r="O2" s="6"/>
      <c r="P2" s="239"/>
      <c r="Q2" s="237" t="s">
        <v>15</v>
      </c>
      <c r="R2" s="237"/>
      <c r="S2" s="237"/>
      <c r="T2" s="87"/>
      <c r="AF2" s="237"/>
      <c r="AG2" s="237"/>
      <c r="AH2" s="92"/>
    </row>
    <row r="3" spans="1:42">
      <c r="C3" s="240" t="s">
        <v>16</v>
      </c>
      <c r="D3" s="241">
        <v>0</v>
      </c>
      <c r="E3" s="241">
        <v>1</v>
      </c>
      <c r="F3" s="242">
        <v>2</v>
      </c>
      <c r="G3" s="242">
        <v>3</v>
      </c>
      <c r="H3" s="242">
        <v>4</v>
      </c>
      <c r="I3" s="242">
        <v>7</v>
      </c>
      <c r="J3" s="242">
        <v>8</v>
      </c>
      <c r="K3" s="242">
        <v>9</v>
      </c>
      <c r="L3" s="14">
        <v>10</v>
      </c>
      <c r="M3" s="14">
        <v>11</v>
      </c>
      <c r="N3" s="14">
        <v>14</v>
      </c>
      <c r="O3" s="6"/>
      <c r="P3" s="243"/>
      <c r="Q3" s="244"/>
      <c r="R3" s="241">
        <v>0</v>
      </c>
      <c r="S3" s="241">
        <v>1</v>
      </c>
      <c r="T3" s="242">
        <v>2</v>
      </c>
      <c r="U3" s="242">
        <v>3</v>
      </c>
      <c r="V3" s="242">
        <v>4</v>
      </c>
      <c r="W3" s="242">
        <v>7</v>
      </c>
      <c r="X3" s="242">
        <v>8</v>
      </c>
      <c r="Y3" s="242">
        <v>9</v>
      </c>
      <c r="Z3" s="242">
        <v>10</v>
      </c>
      <c r="AA3" s="242">
        <v>11</v>
      </c>
      <c r="AB3" s="242">
        <v>14</v>
      </c>
      <c r="AC3" s="239"/>
      <c r="AE3" s="237"/>
      <c r="AF3" s="237"/>
      <c r="AG3" s="237"/>
      <c r="AH3" s="239"/>
      <c r="AI3" s="239"/>
      <c r="AJ3" s="239"/>
      <c r="AK3" s="239"/>
      <c r="AL3" s="239"/>
      <c r="AM3" s="239"/>
      <c r="AN3" s="239"/>
      <c r="AO3" s="239"/>
      <c r="AP3" s="239"/>
    </row>
    <row r="4" spans="1:42" ht="12" customHeight="1">
      <c r="A4" s="245" t="s">
        <v>47</v>
      </c>
      <c r="B4" s="246">
        <v>9</v>
      </c>
      <c r="C4" s="247" t="s">
        <v>48</v>
      </c>
      <c r="D4" s="20">
        <v>7.92</v>
      </c>
      <c r="E4" s="248">
        <v>7.93</v>
      </c>
      <c r="F4" s="20">
        <v>8.64</v>
      </c>
      <c r="G4" s="248">
        <v>7.88</v>
      </c>
      <c r="H4" s="248">
        <v>8.4700000000000006</v>
      </c>
      <c r="I4" s="248">
        <v>10.35</v>
      </c>
      <c r="J4" s="248">
        <v>9.65</v>
      </c>
      <c r="K4" s="248">
        <v>10.08</v>
      </c>
      <c r="L4" s="248">
        <v>10.43</v>
      </c>
      <c r="M4" s="248">
        <v>10.85</v>
      </c>
      <c r="N4" s="248">
        <v>12.89</v>
      </c>
      <c r="O4" s="6"/>
      <c r="P4" s="245" t="s">
        <v>47</v>
      </c>
      <c r="Q4" s="249">
        <v>9</v>
      </c>
      <c r="R4" s="250">
        <f>D4*D5*D5*1/2</f>
        <v>161.189424</v>
      </c>
      <c r="S4" s="250">
        <f t="shared" ref="S4:AB4" si="0">E4*E5*E5*1/2</f>
        <v>164.9539125</v>
      </c>
      <c r="T4" s="250">
        <f t="shared" si="0"/>
        <v>291.18571200000008</v>
      </c>
      <c r="U4" s="250">
        <f t="shared" si="0"/>
        <v>203.68263400000004</v>
      </c>
      <c r="V4" s="250">
        <f t="shared" si="0"/>
        <v>303.82271150000008</v>
      </c>
      <c r="W4" s="250">
        <f t="shared" si="0"/>
        <v>374.77401749999996</v>
      </c>
      <c r="X4" s="250">
        <f t="shared" si="0"/>
        <v>396.92814250000004</v>
      </c>
      <c r="Y4" s="250">
        <f t="shared" si="0"/>
        <v>465.45458399999995</v>
      </c>
      <c r="Z4" s="250">
        <f t="shared" si="0"/>
        <v>466.69869400000005</v>
      </c>
      <c r="AA4" s="250">
        <f t="shared" si="0"/>
        <v>539.24988250000013</v>
      </c>
      <c r="AB4" s="250">
        <f t="shared" si="0"/>
        <v>828.79864200000009</v>
      </c>
      <c r="AC4" s="250"/>
      <c r="AE4" s="237"/>
      <c r="AF4" s="251"/>
      <c r="AG4" s="251"/>
      <c r="AH4" s="251"/>
      <c r="AI4" s="251"/>
      <c r="AJ4" s="251"/>
      <c r="AK4" s="251"/>
      <c r="AL4" s="251"/>
      <c r="AM4" s="251"/>
      <c r="AN4" s="251"/>
      <c r="AO4" s="251"/>
      <c r="AP4" s="251"/>
    </row>
    <row r="5" spans="1:42" ht="12" customHeight="1">
      <c r="A5" s="27" t="s">
        <v>66</v>
      </c>
      <c r="B5" s="246"/>
      <c r="C5" s="252" t="s">
        <v>50</v>
      </c>
      <c r="D5" s="29">
        <v>6.38</v>
      </c>
      <c r="E5" s="253">
        <v>6.45</v>
      </c>
      <c r="F5" s="89">
        <v>8.2100000000000009</v>
      </c>
      <c r="G5" s="253">
        <v>7.19</v>
      </c>
      <c r="H5" s="253">
        <v>8.4700000000000006</v>
      </c>
      <c r="I5" s="253">
        <v>8.51</v>
      </c>
      <c r="J5" s="253">
        <v>9.07</v>
      </c>
      <c r="K5" s="253">
        <v>9.61</v>
      </c>
      <c r="L5" s="253">
        <v>9.4600000000000009</v>
      </c>
      <c r="M5" s="253">
        <v>9.9700000000000006</v>
      </c>
      <c r="N5" s="253">
        <v>11.34</v>
      </c>
      <c r="O5" s="6"/>
      <c r="P5" s="27"/>
      <c r="Q5" s="254">
        <v>2</v>
      </c>
      <c r="R5" s="250">
        <f>D6*D7*D7*1/2</f>
        <v>111.362888</v>
      </c>
      <c r="S5" s="250">
        <f>E6*E7*E7*1/2</f>
        <v>111.46659199999998</v>
      </c>
      <c r="T5" s="250">
        <f>F6*F7*F7*1/2</f>
        <v>119.09497599999999</v>
      </c>
      <c r="U5" s="250">
        <f>G6*G7*G7*1/2</f>
        <v>139.987683</v>
      </c>
      <c r="V5" s="250">
        <f>H6*H7*H7*1/2</f>
        <v>168.84037499999999</v>
      </c>
      <c r="W5" s="250">
        <f t="shared" ref="W5:AB5" si="1">I6*I7*I7*1/2</f>
        <v>196.41916799999998</v>
      </c>
      <c r="X5" s="250">
        <f t="shared" si="1"/>
        <v>221.34375</v>
      </c>
      <c r="Y5" s="250">
        <f t="shared" si="1"/>
        <v>261.55403999999999</v>
      </c>
      <c r="Z5" s="250">
        <f t="shared" si="1"/>
        <v>234.49806249999997</v>
      </c>
      <c r="AA5" s="250">
        <f t="shared" si="1"/>
        <v>280.4248</v>
      </c>
      <c r="AB5" s="250">
        <f t="shared" si="1"/>
        <v>350.83653049999998</v>
      </c>
      <c r="AC5" s="250"/>
      <c r="AE5" s="237"/>
      <c r="AF5" s="251"/>
      <c r="AG5" s="251"/>
      <c r="AH5" s="251"/>
      <c r="AI5" s="251"/>
      <c r="AJ5" s="251"/>
      <c r="AK5" s="251"/>
      <c r="AL5" s="251"/>
      <c r="AM5" s="251"/>
      <c r="AN5" s="251"/>
      <c r="AO5" s="251"/>
      <c r="AP5" s="251"/>
    </row>
    <row r="6" spans="1:42" ht="12" customHeight="1">
      <c r="A6" s="255"/>
      <c r="B6" s="246">
        <v>2</v>
      </c>
      <c r="C6" s="247" t="s">
        <v>48</v>
      </c>
      <c r="D6" s="90">
        <v>6.76</v>
      </c>
      <c r="E6" s="248">
        <v>6.91</v>
      </c>
      <c r="F6" s="91">
        <v>7.28</v>
      </c>
      <c r="G6" s="248">
        <v>7.26</v>
      </c>
      <c r="H6" s="248">
        <v>7.5</v>
      </c>
      <c r="I6" s="248">
        <v>8.91</v>
      </c>
      <c r="J6" s="248">
        <v>7.87</v>
      </c>
      <c r="K6" s="248">
        <v>8.8000000000000007</v>
      </c>
      <c r="L6" s="248">
        <v>8.4499999999999993</v>
      </c>
      <c r="M6" s="248">
        <v>9.7100000000000009</v>
      </c>
      <c r="N6" s="248">
        <v>10.210000000000001</v>
      </c>
      <c r="O6" s="6"/>
      <c r="P6" s="255"/>
      <c r="Q6" s="254">
        <v>5</v>
      </c>
      <c r="R6" s="250">
        <f>D8*D9*D9*1/2</f>
        <v>212.92185599999999</v>
      </c>
      <c r="S6" s="250">
        <f>E8*E9*E9*1/2</f>
        <v>247.31238400000004</v>
      </c>
      <c r="T6" s="250">
        <f>F8*F9*F9*1/2</f>
        <v>271.777356</v>
      </c>
      <c r="U6" s="250">
        <f>G8*G9*G9*1/2</f>
        <v>306.23284999999998</v>
      </c>
      <c r="V6" s="250">
        <f>H8*H9*H9*1/2</f>
        <v>259.77200349999998</v>
      </c>
      <c r="W6" s="250">
        <f t="shared" ref="W6:AB6" si="2">I8*I9*I9*1/2</f>
        <v>369.66531200000003</v>
      </c>
      <c r="X6" s="250">
        <f t="shared" si="2"/>
        <v>308.14789500000001</v>
      </c>
      <c r="Y6" s="250">
        <f t="shared" si="2"/>
        <v>351.29166199999997</v>
      </c>
      <c r="Z6" s="250">
        <f t="shared" si="2"/>
        <v>406.61456849999996</v>
      </c>
      <c r="AA6" s="250">
        <f t="shared" si="2"/>
        <v>395.87315649999999</v>
      </c>
      <c r="AB6" s="250">
        <f t="shared" si="2"/>
        <v>415.21396950000002</v>
      </c>
      <c r="AC6" s="250"/>
      <c r="AE6" s="237"/>
      <c r="AF6" s="97"/>
      <c r="AG6" s="97"/>
      <c r="AH6" s="97"/>
      <c r="AI6" s="97"/>
      <c r="AJ6" s="97"/>
      <c r="AK6" s="97"/>
      <c r="AL6" s="97"/>
      <c r="AM6" s="97"/>
      <c r="AN6" s="97"/>
      <c r="AO6" s="97"/>
      <c r="AP6" s="97"/>
    </row>
    <row r="7" spans="1:42" ht="12" customHeight="1">
      <c r="A7" s="256"/>
      <c r="B7" s="246"/>
      <c r="C7" s="252" t="s">
        <v>50</v>
      </c>
      <c r="D7" s="89">
        <v>5.74</v>
      </c>
      <c r="E7" s="253">
        <v>5.68</v>
      </c>
      <c r="F7" s="89">
        <v>5.72</v>
      </c>
      <c r="G7" s="253">
        <v>6.21</v>
      </c>
      <c r="H7" s="253">
        <v>6.71</v>
      </c>
      <c r="I7" s="253">
        <v>6.64</v>
      </c>
      <c r="J7" s="253">
        <v>7.5</v>
      </c>
      <c r="K7" s="253">
        <v>7.71</v>
      </c>
      <c r="L7" s="253">
        <v>7.45</v>
      </c>
      <c r="M7" s="253">
        <v>7.6</v>
      </c>
      <c r="N7" s="253">
        <v>8.2899999999999991</v>
      </c>
      <c r="O7" s="6"/>
      <c r="P7" s="256"/>
      <c r="Q7" s="40" t="s">
        <v>51</v>
      </c>
      <c r="R7" s="41">
        <f>AVERAGE(R4:R6)</f>
        <v>161.82472266666667</v>
      </c>
      <c r="S7" s="41">
        <f>AVERAGE(S4:S6)</f>
        <v>174.57762950000003</v>
      </c>
      <c r="T7" s="41">
        <f>AVERAGE(T4:T6)</f>
        <v>227.35268133333338</v>
      </c>
      <c r="U7" s="41">
        <f>AVERAGE(U4:U6)</f>
        <v>216.63438900000003</v>
      </c>
      <c r="V7" s="41">
        <f>AVERAGE(V4:V6)</f>
        <v>244.14503000000002</v>
      </c>
      <c r="W7" s="41">
        <f t="shared" ref="W7:AB7" si="3">AVERAGE(W4:W6)</f>
        <v>313.61949916666663</v>
      </c>
      <c r="X7" s="41">
        <f t="shared" si="3"/>
        <v>308.80659583333335</v>
      </c>
      <c r="Y7" s="41">
        <f t="shared" si="3"/>
        <v>359.43342866666666</v>
      </c>
      <c r="Z7" s="41">
        <f t="shared" si="3"/>
        <v>369.27044166666661</v>
      </c>
      <c r="AA7" s="41">
        <f t="shared" si="3"/>
        <v>405.182613</v>
      </c>
      <c r="AB7" s="41">
        <f t="shared" si="3"/>
        <v>531.61638066666671</v>
      </c>
      <c r="AC7" s="67"/>
      <c r="AF7" s="66"/>
      <c r="AG7" s="66"/>
      <c r="AH7" s="66"/>
      <c r="AI7" s="66"/>
      <c r="AJ7" s="66"/>
      <c r="AK7" s="66"/>
      <c r="AL7" s="66"/>
      <c r="AM7" s="66"/>
      <c r="AN7" s="66"/>
      <c r="AO7" s="66"/>
      <c r="AP7" s="66"/>
    </row>
    <row r="8" spans="1:42" ht="12" customHeight="1">
      <c r="A8" s="255"/>
      <c r="B8" s="246">
        <v>5</v>
      </c>
      <c r="C8" s="247" t="s">
        <v>48</v>
      </c>
      <c r="D8" s="90">
        <v>9.43</v>
      </c>
      <c r="E8" s="248">
        <v>9.98</v>
      </c>
      <c r="F8" s="91">
        <v>9.98</v>
      </c>
      <c r="G8" s="248">
        <v>10.33</v>
      </c>
      <c r="H8" s="248">
        <v>9.83</v>
      </c>
      <c r="I8" s="248">
        <v>10.09</v>
      </c>
      <c r="J8" s="248">
        <v>9.9</v>
      </c>
      <c r="K8" s="248">
        <v>9.91</v>
      </c>
      <c r="L8" s="248">
        <v>10.97</v>
      </c>
      <c r="M8" s="248">
        <v>10.73</v>
      </c>
      <c r="N8" s="248">
        <v>9.7899999999999991</v>
      </c>
      <c r="O8" s="6"/>
      <c r="P8" s="255"/>
      <c r="Q8" s="7" t="s">
        <v>52</v>
      </c>
      <c r="R8" s="237">
        <f>STDEV(R4:R6)</f>
        <v>50.782464479416035</v>
      </c>
      <c r="S8" s="237">
        <f>STDEV(S4:S6)</f>
        <v>68.432315083583745</v>
      </c>
      <c r="T8" s="237">
        <f>STDEV(T4:T6)</f>
        <v>94.254809658100783</v>
      </c>
      <c r="U8" s="237">
        <f>STDEV(U4:U6)</f>
        <v>83.875949210125029</v>
      </c>
      <c r="V8" s="237">
        <f>STDEV(V4:V6)</f>
        <v>68.834653462679015</v>
      </c>
      <c r="W8" s="237">
        <f t="shared" ref="W8:AB8" si="4">STDEV(W4:W6)</f>
        <v>101.53060098883341</v>
      </c>
      <c r="X8" s="237">
        <f t="shared" si="4"/>
        <v>87.794049556273563</v>
      </c>
      <c r="Y8" s="237">
        <f t="shared" si="4"/>
        <v>102.19380722047097</v>
      </c>
      <c r="Z8" s="237">
        <f t="shared" si="4"/>
        <v>120.52062551263914</v>
      </c>
      <c r="AA8" s="237">
        <f t="shared" si="4"/>
        <v>129.66343092031406</v>
      </c>
      <c r="AB8" s="237">
        <f t="shared" si="4"/>
        <v>259.3724850508338</v>
      </c>
      <c r="AC8" s="237"/>
      <c r="AF8" s="237"/>
      <c r="AG8" s="237"/>
      <c r="AH8" s="237"/>
      <c r="AI8" s="237"/>
      <c r="AJ8" s="237"/>
      <c r="AK8" s="237"/>
      <c r="AL8" s="237"/>
      <c r="AM8" s="237"/>
      <c r="AN8" s="237"/>
      <c r="AO8" s="237"/>
      <c r="AP8" s="237"/>
    </row>
    <row r="9" spans="1:42" ht="12" customHeight="1">
      <c r="A9" s="257"/>
      <c r="B9" s="246"/>
      <c r="C9" s="252" t="s">
        <v>50</v>
      </c>
      <c r="D9" s="89">
        <v>6.72</v>
      </c>
      <c r="E9" s="253">
        <v>7.04</v>
      </c>
      <c r="F9" s="89">
        <v>7.38</v>
      </c>
      <c r="G9" s="253">
        <v>7.7</v>
      </c>
      <c r="H9" s="253">
        <v>7.27</v>
      </c>
      <c r="I9" s="253">
        <v>8.56</v>
      </c>
      <c r="J9" s="253">
        <v>7.89</v>
      </c>
      <c r="K9" s="253">
        <v>8.42</v>
      </c>
      <c r="L9" s="253">
        <v>8.61</v>
      </c>
      <c r="M9" s="253">
        <v>8.59</v>
      </c>
      <c r="N9" s="253">
        <v>9.2100000000000009</v>
      </c>
      <c r="O9" s="88"/>
      <c r="P9" s="257"/>
      <c r="AF9" s="237"/>
      <c r="AG9" s="237"/>
      <c r="AH9" s="237"/>
      <c r="AI9" s="239"/>
      <c r="AJ9" s="239"/>
      <c r="AK9" s="239"/>
      <c r="AL9" s="239"/>
      <c r="AM9" s="239"/>
      <c r="AN9" s="92"/>
      <c r="AO9" s="92"/>
      <c r="AP9" s="92"/>
    </row>
    <row r="10" spans="1:42" ht="12" customHeight="1">
      <c r="A10" s="257"/>
      <c r="B10" s="258"/>
      <c r="C10" s="259"/>
      <c r="D10" s="260"/>
      <c r="E10" s="261"/>
      <c r="F10" s="166"/>
      <c r="G10" s="262"/>
      <c r="H10" s="262"/>
      <c r="I10" s="262"/>
      <c r="J10" s="262"/>
      <c r="K10" s="262"/>
      <c r="L10" s="263"/>
      <c r="M10" s="263"/>
      <c r="N10" s="52"/>
      <c r="O10" s="88"/>
      <c r="P10" s="257"/>
      <c r="Q10" s="237" t="s">
        <v>15</v>
      </c>
      <c r="R10" s="237"/>
      <c r="S10" s="237"/>
      <c r="T10" s="87"/>
      <c r="AD10" s="92"/>
      <c r="AF10" s="237"/>
      <c r="AG10" s="237"/>
      <c r="AH10" s="92"/>
      <c r="AK10" s="7"/>
      <c r="AL10" s="7"/>
      <c r="AM10" s="7"/>
      <c r="AN10" s="95"/>
      <c r="AO10" s="95"/>
      <c r="AP10" s="95"/>
    </row>
    <row r="11" spans="1:42" ht="12" customHeight="1">
      <c r="A11" s="257"/>
      <c r="B11" s="96"/>
      <c r="C11" s="264" t="s">
        <v>16</v>
      </c>
      <c r="D11" s="265">
        <v>0</v>
      </c>
      <c r="E11" s="265">
        <v>1</v>
      </c>
      <c r="F11" s="266">
        <v>2</v>
      </c>
      <c r="G11" s="266">
        <v>3</v>
      </c>
      <c r="H11" s="266">
        <v>4</v>
      </c>
      <c r="I11" s="242">
        <v>7</v>
      </c>
      <c r="J11" s="242">
        <v>8</v>
      </c>
      <c r="K11" s="242">
        <v>9</v>
      </c>
      <c r="L11" s="14">
        <v>10</v>
      </c>
      <c r="M11" s="14">
        <v>11</v>
      </c>
      <c r="N11" s="14">
        <v>14</v>
      </c>
      <c r="O11" s="88"/>
      <c r="P11" s="257"/>
      <c r="Q11" s="244"/>
      <c r="R11" s="241">
        <v>0</v>
      </c>
      <c r="S11" s="241">
        <v>1</v>
      </c>
      <c r="T11" s="242">
        <v>2</v>
      </c>
      <c r="U11" s="242">
        <v>3</v>
      </c>
      <c r="V11" s="242">
        <v>4</v>
      </c>
      <c r="W11" s="242">
        <v>7</v>
      </c>
      <c r="X11" s="242">
        <v>8</v>
      </c>
      <c r="Y11" s="242">
        <v>9</v>
      </c>
      <c r="Z11" s="242">
        <v>10</v>
      </c>
      <c r="AA11" s="242">
        <v>11</v>
      </c>
      <c r="AB11" s="242">
        <v>14</v>
      </c>
      <c r="AC11" s="239"/>
      <c r="AD11" s="92"/>
      <c r="AE11" s="237"/>
      <c r="AF11" s="237"/>
      <c r="AG11" s="237"/>
      <c r="AH11" s="239"/>
      <c r="AI11" s="239"/>
      <c r="AJ11" s="239"/>
      <c r="AK11" s="239"/>
      <c r="AL11" s="239"/>
      <c r="AM11" s="239"/>
      <c r="AN11" s="239"/>
      <c r="AO11" s="239"/>
      <c r="AP11" s="239"/>
    </row>
    <row r="12" spans="1:42" ht="12" customHeight="1">
      <c r="A12" s="267" t="s">
        <v>53</v>
      </c>
      <c r="B12" s="246">
        <v>6</v>
      </c>
      <c r="C12" s="247" t="s">
        <v>48</v>
      </c>
      <c r="D12" s="90">
        <v>6.29</v>
      </c>
      <c r="E12" s="248">
        <v>6.36</v>
      </c>
      <c r="F12" s="90">
        <v>5.74</v>
      </c>
      <c r="G12" s="248">
        <v>5.12</v>
      </c>
      <c r="H12" s="248">
        <v>5.48</v>
      </c>
      <c r="I12" s="248">
        <v>5.16</v>
      </c>
      <c r="J12" s="248">
        <v>5.0599999999999996</v>
      </c>
      <c r="K12" s="248">
        <v>4.99</v>
      </c>
      <c r="L12" s="248">
        <v>5.66</v>
      </c>
      <c r="M12" s="248">
        <v>4.97</v>
      </c>
      <c r="N12" s="248">
        <v>5.44</v>
      </c>
      <c r="O12" s="6"/>
      <c r="P12" s="267" t="s">
        <v>53</v>
      </c>
      <c r="Q12" s="249">
        <v>6</v>
      </c>
      <c r="R12" s="250">
        <f>D12*D13*D13*1/2</f>
        <v>114.73463199999999</v>
      </c>
      <c r="S12" s="250">
        <f>E12*E13*E13*1/2</f>
        <v>97.599288000000001</v>
      </c>
      <c r="T12" s="250">
        <f>F12*F13*F13*1/2</f>
        <v>79.70822299999999</v>
      </c>
      <c r="U12" s="250">
        <f>G12*G13*G13*1/2</f>
        <v>54.878464000000001</v>
      </c>
      <c r="V12" s="250">
        <f>H12*H13*H13*1/2</f>
        <v>71.827456000000012</v>
      </c>
      <c r="W12" s="250">
        <f t="shared" ref="W12:AB12" si="5">I12*I13*I13*1/2</f>
        <v>49.722017999999998</v>
      </c>
      <c r="X12" s="250">
        <f t="shared" si="5"/>
        <v>64.011277000000007</v>
      </c>
      <c r="Y12" s="250">
        <f t="shared" si="5"/>
        <v>57.4848</v>
      </c>
      <c r="Z12" s="250">
        <f t="shared" si="5"/>
        <v>69.342075000000008</v>
      </c>
      <c r="AA12" s="250">
        <f t="shared" si="5"/>
        <v>59.908628499999999</v>
      </c>
      <c r="AB12" s="250">
        <f t="shared" si="5"/>
        <v>68.818448000000004</v>
      </c>
      <c r="AC12" s="250"/>
      <c r="AD12" s="92"/>
      <c r="AE12" s="237"/>
      <c r="AF12" s="251"/>
      <c r="AG12" s="251"/>
      <c r="AH12" s="251"/>
      <c r="AI12" s="251"/>
      <c r="AJ12" s="251"/>
      <c r="AK12" s="251"/>
      <c r="AL12" s="251"/>
      <c r="AM12" s="251"/>
      <c r="AN12" s="251"/>
      <c r="AO12" s="251"/>
      <c r="AP12" s="251"/>
    </row>
    <row r="13" spans="1:42" ht="12" customHeight="1">
      <c r="A13" s="257" t="s">
        <v>67</v>
      </c>
      <c r="B13" s="246"/>
      <c r="C13" s="252" t="s">
        <v>50</v>
      </c>
      <c r="D13" s="89">
        <v>6.04</v>
      </c>
      <c r="E13" s="253">
        <v>5.54</v>
      </c>
      <c r="F13" s="89">
        <v>5.27</v>
      </c>
      <c r="G13" s="253">
        <v>4.63</v>
      </c>
      <c r="H13" s="253">
        <v>5.12</v>
      </c>
      <c r="I13" s="253">
        <v>4.3899999999999997</v>
      </c>
      <c r="J13" s="253">
        <v>5.03</v>
      </c>
      <c r="K13" s="253">
        <v>4.8</v>
      </c>
      <c r="L13" s="253">
        <v>4.95</v>
      </c>
      <c r="M13" s="253">
        <v>4.91</v>
      </c>
      <c r="N13" s="253">
        <v>5.03</v>
      </c>
      <c r="O13" s="6"/>
      <c r="P13" s="257"/>
      <c r="Q13" s="254">
        <v>7</v>
      </c>
      <c r="R13" s="250">
        <f>D14*D15*D15*1/2</f>
        <v>161.232606</v>
      </c>
      <c r="S13" s="250">
        <f>E14*E15*E15*1/2</f>
        <v>119.745925</v>
      </c>
      <c r="T13" s="250">
        <f>F14*F15*F15*1/2</f>
        <v>107.409176</v>
      </c>
      <c r="U13" s="250">
        <f>G14*G15*G15*1/2</f>
        <v>74.5</v>
      </c>
      <c r="V13" s="250">
        <f>H14*H15*H15*1/2</f>
        <v>54.714062499999997</v>
      </c>
      <c r="W13" s="250">
        <f t="shared" ref="W13:AB13" si="6">I14*I15*I15*1/2</f>
        <v>70.08141049999999</v>
      </c>
      <c r="X13" s="250">
        <f t="shared" si="6"/>
        <v>86.184574000000012</v>
      </c>
      <c r="Y13" s="250">
        <f t="shared" si="6"/>
        <v>87.920087500000008</v>
      </c>
      <c r="Z13" s="250">
        <f t="shared" si="6"/>
        <v>86.045152000000002</v>
      </c>
      <c r="AA13" s="250">
        <f t="shared" si="6"/>
        <v>75.140749999999983</v>
      </c>
      <c r="AB13" s="250">
        <f t="shared" si="6"/>
        <v>59.285195999999999</v>
      </c>
      <c r="AC13" s="250"/>
      <c r="AD13" s="92"/>
      <c r="AE13" s="237"/>
      <c r="AF13" s="251"/>
      <c r="AG13" s="251"/>
      <c r="AH13" s="251"/>
      <c r="AI13" s="251"/>
      <c r="AJ13" s="251"/>
      <c r="AK13" s="251"/>
      <c r="AL13" s="251"/>
      <c r="AM13" s="251"/>
      <c r="AN13" s="251"/>
      <c r="AO13" s="251"/>
      <c r="AP13" s="251"/>
    </row>
    <row r="14" spans="1:42" ht="12" customHeight="1">
      <c r="A14" s="58"/>
      <c r="B14" s="246">
        <v>7</v>
      </c>
      <c r="C14" s="247" t="s">
        <v>48</v>
      </c>
      <c r="D14" s="20">
        <v>7.27</v>
      </c>
      <c r="E14" s="248">
        <v>6.5</v>
      </c>
      <c r="F14" s="91">
        <v>6.52</v>
      </c>
      <c r="G14" s="248">
        <v>5.96</v>
      </c>
      <c r="H14" s="248">
        <v>4.8499999999999996</v>
      </c>
      <c r="I14" s="248">
        <v>5.41</v>
      </c>
      <c r="J14" s="248">
        <v>6.23</v>
      </c>
      <c r="K14" s="248">
        <v>5.75</v>
      </c>
      <c r="L14" s="248">
        <v>5.99</v>
      </c>
      <c r="M14" s="248">
        <v>5.35</v>
      </c>
      <c r="N14" s="248">
        <v>5.0199999999999996</v>
      </c>
      <c r="O14" s="6"/>
      <c r="P14" s="58"/>
      <c r="Q14" s="268">
        <v>4</v>
      </c>
      <c r="R14" s="250">
        <f t="shared" ref="R14:AB14" si="7">D16*D17*D17*1/2</f>
        <v>210.388992</v>
      </c>
      <c r="S14" s="250">
        <f t="shared" si="7"/>
        <v>117.20721599999999</v>
      </c>
      <c r="T14" s="250">
        <f t="shared" si="7"/>
        <v>117.5377805</v>
      </c>
      <c r="U14" s="250">
        <f t="shared" si="7"/>
        <v>104.78025000000001</v>
      </c>
      <c r="V14" s="250">
        <f t="shared" si="7"/>
        <v>102.081408</v>
      </c>
      <c r="W14" s="250">
        <f t="shared" si="7"/>
        <v>100.91696999999999</v>
      </c>
      <c r="X14" s="250">
        <f t="shared" si="7"/>
        <v>146.62980000000002</v>
      </c>
      <c r="Y14" s="250">
        <f t="shared" si="7"/>
        <v>115.69298600000002</v>
      </c>
      <c r="Z14" s="250">
        <f t="shared" si="7"/>
        <v>114.13700899999999</v>
      </c>
      <c r="AA14" s="250">
        <f t="shared" si="7"/>
        <v>96.482739500000008</v>
      </c>
      <c r="AB14" s="250">
        <f t="shared" si="7"/>
        <v>94.024912499999985</v>
      </c>
      <c r="AC14" s="250"/>
      <c r="AD14" s="92"/>
      <c r="AE14" s="237"/>
      <c r="AF14" s="251"/>
      <c r="AG14" s="251"/>
      <c r="AH14" s="251"/>
      <c r="AI14" s="251"/>
      <c r="AJ14" s="251"/>
      <c r="AK14" s="251"/>
      <c r="AL14" s="251"/>
      <c r="AM14" s="251"/>
      <c r="AN14" s="251"/>
      <c r="AO14" s="251"/>
      <c r="AP14" s="251"/>
    </row>
    <row r="15" spans="1:42" ht="12" customHeight="1">
      <c r="A15" s="256"/>
      <c r="B15" s="246"/>
      <c r="C15" s="252" t="s">
        <v>50</v>
      </c>
      <c r="D15" s="29">
        <v>6.66</v>
      </c>
      <c r="E15" s="253">
        <v>6.07</v>
      </c>
      <c r="F15" s="89">
        <v>5.74</v>
      </c>
      <c r="G15" s="253">
        <v>5</v>
      </c>
      <c r="H15" s="253">
        <v>4.75</v>
      </c>
      <c r="I15" s="253">
        <v>5.09</v>
      </c>
      <c r="J15" s="253">
        <v>5.26</v>
      </c>
      <c r="K15" s="253">
        <v>5.53</v>
      </c>
      <c r="L15" s="253">
        <v>5.36</v>
      </c>
      <c r="M15" s="253">
        <v>5.3</v>
      </c>
      <c r="N15" s="253">
        <v>4.8600000000000003</v>
      </c>
      <c r="O15" s="6"/>
      <c r="P15" s="256"/>
      <c r="Q15" s="40" t="s">
        <v>51</v>
      </c>
      <c r="R15" s="41">
        <f t="shared" ref="R15:AB15" si="8">AVERAGE(R12:R13,R14)</f>
        <v>162.11874333333333</v>
      </c>
      <c r="S15" s="41">
        <f t="shared" si="8"/>
        <v>111.51747633333332</v>
      </c>
      <c r="T15" s="41">
        <f t="shared" si="8"/>
        <v>101.55172649999999</v>
      </c>
      <c r="U15" s="41">
        <f t="shared" si="8"/>
        <v>78.052904666666677</v>
      </c>
      <c r="V15" s="41">
        <f t="shared" si="8"/>
        <v>76.207642166666673</v>
      </c>
      <c r="W15" s="41">
        <f t="shared" si="8"/>
        <v>73.573466166666663</v>
      </c>
      <c r="X15" s="41">
        <f t="shared" si="8"/>
        <v>98.941883666666669</v>
      </c>
      <c r="Y15" s="41">
        <f t="shared" si="8"/>
        <v>87.032624499999997</v>
      </c>
      <c r="Z15" s="41">
        <f t="shared" si="8"/>
        <v>89.841411999999991</v>
      </c>
      <c r="AA15" s="41">
        <f t="shared" si="8"/>
        <v>77.17737266666667</v>
      </c>
      <c r="AB15" s="41">
        <f t="shared" si="8"/>
        <v>74.042852166666663</v>
      </c>
      <c r="AC15" s="250"/>
      <c r="AD15" s="92"/>
      <c r="AE15" s="237"/>
      <c r="AF15" s="251"/>
      <c r="AG15" s="251"/>
      <c r="AH15" s="251"/>
      <c r="AI15" s="251"/>
      <c r="AJ15" s="251"/>
      <c r="AK15" s="251"/>
      <c r="AL15" s="251"/>
      <c r="AM15" s="251"/>
      <c r="AN15" s="251"/>
      <c r="AO15" s="251"/>
      <c r="AP15" s="251"/>
    </row>
    <row r="16" spans="1:42" ht="12" customHeight="1">
      <c r="A16" s="256"/>
      <c r="B16" s="246">
        <v>4</v>
      </c>
      <c r="C16" s="247" t="s">
        <v>48</v>
      </c>
      <c r="D16" s="90">
        <v>8.49</v>
      </c>
      <c r="E16" s="248">
        <v>6.78</v>
      </c>
      <c r="F16" s="91">
        <v>7.21</v>
      </c>
      <c r="G16" s="248">
        <v>6.45</v>
      </c>
      <c r="H16" s="248">
        <v>6.24</v>
      </c>
      <c r="I16" s="248">
        <v>6.6</v>
      </c>
      <c r="J16" s="248">
        <v>7.25</v>
      </c>
      <c r="K16" s="248">
        <v>6.28</v>
      </c>
      <c r="L16" s="248">
        <v>6.58</v>
      </c>
      <c r="M16" s="248">
        <v>6.31</v>
      </c>
      <c r="N16" s="248">
        <v>6.57</v>
      </c>
      <c r="O16" s="6"/>
      <c r="P16" s="255"/>
      <c r="Q16" s="7" t="s">
        <v>52</v>
      </c>
      <c r="R16" s="237">
        <f t="shared" ref="R16:AB16" si="9">STDEV(R12:R13,R14)</f>
        <v>47.833336453592167</v>
      </c>
      <c r="S16" s="237">
        <f t="shared" si="9"/>
        <v>12.120158237757138</v>
      </c>
      <c r="T16" s="237">
        <f t="shared" si="9"/>
        <v>19.583185163431445</v>
      </c>
      <c r="U16" s="237">
        <f t="shared" si="9"/>
        <v>25.139896781316803</v>
      </c>
      <c r="V16" s="237">
        <f t="shared" si="9"/>
        <v>23.985534767231826</v>
      </c>
      <c r="W16" s="237">
        <f t="shared" si="9"/>
        <v>25.775504207578532</v>
      </c>
      <c r="X16" s="237">
        <f t="shared" si="9"/>
        <v>42.761159924910949</v>
      </c>
      <c r="Y16" s="237">
        <f t="shared" si="9"/>
        <v>29.114239167200132</v>
      </c>
      <c r="Z16" s="237">
        <f t="shared" si="9"/>
        <v>22.637473810184567</v>
      </c>
      <c r="AA16" s="237">
        <f t="shared" si="9"/>
        <v>18.371915326793371</v>
      </c>
      <c r="AB16" s="237">
        <f t="shared" si="9"/>
        <v>17.94945054305574</v>
      </c>
      <c r="AC16" s="67"/>
      <c r="AF16" s="66"/>
      <c r="AG16" s="66"/>
      <c r="AH16" s="66"/>
      <c r="AI16" s="66"/>
      <c r="AJ16" s="66"/>
      <c r="AK16" s="66"/>
      <c r="AL16" s="66"/>
      <c r="AM16" s="66"/>
      <c r="AN16" s="66"/>
      <c r="AO16" s="66"/>
      <c r="AP16" s="66"/>
    </row>
    <row r="17" spans="1:42" ht="12" customHeight="1">
      <c r="A17" s="88"/>
      <c r="B17" s="246"/>
      <c r="C17" s="252" t="s">
        <v>50</v>
      </c>
      <c r="D17" s="89">
        <v>7.04</v>
      </c>
      <c r="E17" s="253">
        <v>5.88</v>
      </c>
      <c r="F17" s="89">
        <v>5.71</v>
      </c>
      <c r="G17" s="253">
        <v>5.7</v>
      </c>
      <c r="H17" s="253">
        <v>5.72</v>
      </c>
      <c r="I17" s="253">
        <v>5.53</v>
      </c>
      <c r="J17" s="253">
        <v>6.36</v>
      </c>
      <c r="K17" s="253">
        <v>6.07</v>
      </c>
      <c r="L17" s="253">
        <v>5.89</v>
      </c>
      <c r="M17" s="253">
        <v>5.53</v>
      </c>
      <c r="N17" s="253">
        <v>5.35</v>
      </c>
      <c r="O17" s="6"/>
      <c r="P17" s="245"/>
      <c r="AC17" s="237"/>
      <c r="AE17" s="237"/>
      <c r="AF17" s="237"/>
      <c r="AG17" s="237"/>
      <c r="AH17" s="237"/>
      <c r="AI17" s="237"/>
      <c r="AJ17" s="237"/>
      <c r="AK17" s="237"/>
      <c r="AL17" s="237"/>
      <c r="AM17" s="237"/>
      <c r="AN17" s="237"/>
      <c r="AO17" s="237"/>
      <c r="AP17" s="237"/>
    </row>
    <row r="18" spans="1:42" ht="12" customHeight="1">
      <c r="A18" s="88"/>
      <c r="B18" s="246"/>
      <c r="C18" s="247"/>
      <c r="D18" s="90"/>
      <c r="E18" s="248"/>
      <c r="F18" s="91"/>
      <c r="G18" s="248"/>
      <c r="H18" s="248"/>
      <c r="I18" s="248"/>
      <c r="J18" s="248"/>
      <c r="K18" s="248"/>
      <c r="L18" s="248"/>
      <c r="M18" s="248"/>
      <c r="N18" s="248"/>
      <c r="O18" s="6"/>
      <c r="P18" s="256"/>
      <c r="R18" s="237"/>
      <c r="S18" s="250"/>
      <c r="T18" s="250"/>
      <c r="U18" s="250"/>
      <c r="V18" s="250"/>
      <c r="W18" s="250"/>
      <c r="X18" s="250"/>
      <c r="Y18" s="250"/>
      <c r="Z18" s="250"/>
      <c r="AA18" s="250"/>
      <c r="AB18" s="250"/>
      <c r="AC18" s="250"/>
      <c r="AF18" s="237"/>
      <c r="AG18" s="250"/>
      <c r="AH18" s="250"/>
      <c r="AI18" s="250"/>
      <c r="AJ18" s="250"/>
      <c r="AK18" s="250"/>
      <c r="AL18" s="250"/>
      <c r="AM18" s="250"/>
      <c r="AN18" s="92"/>
      <c r="AO18" s="92"/>
      <c r="AP18" s="92"/>
    </row>
    <row r="19" spans="1:42" ht="12" customHeight="1">
      <c r="A19" s="255"/>
      <c r="B19" s="172"/>
      <c r="C19" s="264" t="s">
        <v>16</v>
      </c>
      <c r="D19" s="265">
        <v>0</v>
      </c>
      <c r="E19" s="265">
        <v>1</v>
      </c>
      <c r="F19" s="266">
        <v>2</v>
      </c>
      <c r="G19" s="266">
        <v>3</v>
      </c>
      <c r="H19" s="266">
        <v>4</v>
      </c>
      <c r="I19" s="242">
        <v>7</v>
      </c>
      <c r="J19" s="242">
        <v>8</v>
      </c>
      <c r="K19" s="242">
        <v>9</v>
      </c>
      <c r="L19" s="14">
        <v>10</v>
      </c>
      <c r="M19" s="14">
        <v>11</v>
      </c>
      <c r="N19" s="14">
        <v>14</v>
      </c>
      <c r="O19" s="6"/>
      <c r="P19" s="255"/>
      <c r="Q19" s="237" t="s">
        <v>15</v>
      </c>
      <c r="R19" s="237"/>
      <c r="S19" s="237"/>
      <c r="T19" s="87"/>
      <c r="AF19" s="237"/>
      <c r="AG19" s="237"/>
      <c r="AH19" s="92"/>
      <c r="AK19" s="7"/>
      <c r="AL19" s="7"/>
      <c r="AM19" s="7"/>
      <c r="AN19" s="92"/>
      <c r="AO19" s="92"/>
      <c r="AP19" s="92"/>
    </row>
    <row r="20" spans="1:42" ht="12" customHeight="1">
      <c r="A20" s="269" t="s">
        <v>55</v>
      </c>
      <c r="B20" s="246">
        <v>1</v>
      </c>
      <c r="C20" s="247" t="s">
        <v>48</v>
      </c>
      <c r="D20" s="90">
        <v>7.8</v>
      </c>
      <c r="E20" s="248">
        <v>7.23</v>
      </c>
      <c r="F20" s="20">
        <v>6.67</v>
      </c>
      <c r="G20" s="248">
        <v>10.33</v>
      </c>
      <c r="H20" s="248">
        <v>5.53</v>
      </c>
      <c r="I20" s="248">
        <v>5.48</v>
      </c>
      <c r="J20" s="248">
        <v>5.3</v>
      </c>
      <c r="K20" s="248">
        <v>5.51</v>
      </c>
      <c r="L20" s="248">
        <v>4.25</v>
      </c>
      <c r="M20" s="248">
        <v>5.27</v>
      </c>
      <c r="N20" s="248">
        <v>4.28</v>
      </c>
      <c r="O20" s="88"/>
      <c r="P20" s="269" t="s">
        <v>55</v>
      </c>
      <c r="Q20" s="244"/>
      <c r="R20" s="241">
        <v>0</v>
      </c>
      <c r="S20" s="241">
        <v>1</v>
      </c>
      <c r="T20" s="242">
        <v>2</v>
      </c>
      <c r="U20" s="242">
        <v>3</v>
      </c>
      <c r="V20" s="242">
        <v>4</v>
      </c>
      <c r="W20" s="242">
        <v>7</v>
      </c>
      <c r="X20" s="242">
        <v>8</v>
      </c>
      <c r="Y20" s="242">
        <v>9</v>
      </c>
      <c r="Z20" s="242">
        <v>10</v>
      </c>
      <c r="AA20" s="242">
        <v>11</v>
      </c>
      <c r="AB20" s="242">
        <v>14</v>
      </c>
      <c r="AC20" s="239"/>
      <c r="AE20" s="237"/>
      <c r="AF20" s="237"/>
      <c r="AG20" s="237"/>
      <c r="AH20" s="239"/>
      <c r="AI20" s="239"/>
      <c r="AJ20" s="239"/>
      <c r="AK20" s="239"/>
      <c r="AL20" s="239"/>
      <c r="AM20" s="239"/>
      <c r="AN20" s="239"/>
      <c r="AO20" s="239"/>
      <c r="AP20" s="239"/>
    </row>
    <row r="21" spans="1:42" ht="12" customHeight="1">
      <c r="A21" s="6" t="s">
        <v>68</v>
      </c>
      <c r="B21" s="246"/>
      <c r="C21" s="252" t="s">
        <v>50</v>
      </c>
      <c r="D21" s="89">
        <v>7.06</v>
      </c>
      <c r="E21" s="253">
        <v>5.79</v>
      </c>
      <c r="F21" s="29">
        <v>6.01</v>
      </c>
      <c r="G21" s="253">
        <v>5.27</v>
      </c>
      <c r="H21" s="253">
        <v>4.71</v>
      </c>
      <c r="I21" s="253">
        <v>4.13</v>
      </c>
      <c r="J21" s="253">
        <v>4.21</v>
      </c>
      <c r="K21" s="253">
        <v>4.2300000000000004</v>
      </c>
      <c r="L21" s="253">
        <v>3.83</v>
      </c>
      <c r="M21" s="253">
        <v>4.58</v>
      </c>
      <c r="N21" s="253">
        <v>3.67</v>
      </c>
      <c r="O21" s="88"/>
      <c r="P21" s="250"/>
      <c r="Q21" s="249">
        <v>1</v>
      </c>
      <c r="R21" s="250">
        <f t="shared" ref="R21:AB21" si="10">D20*D21*D21*1/2</f>
        <v>194.39003999999997</v>
      </c>
      <c r="S21" s="250">
        <f t="shared" si="10"/>
        <v>121.18962150000002</v>
      </c>
      <c r="T21" s="250">
        <f t="shared" si="10"/>
        <v>120.4605335</v>
      </c>
      <c r="U21" s="250">
        <f t="shared" si="10"/>
        <v>143.44702849999999</v>
      </c>
      <c r="V21" s="250">
        <f t="shared" si="10"/>
        <v>61.339036500000006</v>
      </c>
      <c r="W21" s="250">
        <f t="shared" si="10"/>
        <v>46.735906</v>
      </c>
      <c r="X21" s="250">
        <f t="shared" si="10"/>
        <v>46.968864999999994</v>
      </c>
      <c r="Y21" s="250">
        <f t="shared" si="10"/>
        <v>49.294939500000005</v>
      </c>
      <c r="Z21" s="250">
        <f t="shared" si="10"/>
        <v>31.171412499999999</v>
      </c>
      <c r="AA21" s="250">
        <f t="shared" si="10"/>
        <v>55.272813999999997</v>
      </c>
      <c r="AB21" s="250">
        <f t="shared" si="10"/>
        <v>28.823446000000001</v>
      </c>
      <c r="AC21" s="250"/>
      <c r="AE21" s="237"/>
      <c r="AF21" s="251"/>
      <c r="AG21" s="251"/>
      <c r="AH21" s="251"/>
      <c r="AI21" s="251"/>
      <c r="AJ21" s="251"/>
      <c r="AK21" s="251"/>
      <c r="AL21" s="251"/>
      <c r="AM21" s="251"/>
      <c r="AN21" s="251"/>
      <c r="AO21" s="251"/>
      <c r="AP21" s="251"/>
    </row>
    <row r="22" spans="1:42" ht="12" customHeight="1">
      <c r="B22" s="246">
        <v>11</v>
      </c>
      <c r="C22" s="247" t="s">
        <v>48</v>
      </c>
      <c r="D22" s="90">
        <v>6.75</v>
      </c>
      <c r="E22" s="248">
        <v>6.3</v>
      </c>
      <c r="F22" s="173">
        <v>5.59</v>
      </c>
      <c r="G22" s="248">
        <v>4.83</v>
      </c>
      <c r="H22" s="248">
        <v>4.25</v>
      </c>
      <c r="I22" s="248">
        <v>4.7</v>
      </c>
      <c r="J22" s="248">
        <v>4.5599999999999996</v>
      </c>
      <c r="K22" s="248">
        <v>3.96</v>
      </c>
      <c r="L22" s="248">
        <v>3.79</v>
      </c>
      <c r="M22" s="248">
        <v>4.6500000000000004</v>
      </c>
      <c r="N22" s="248">
        <v>3.73</v>
      </c>
      <c r="O22" s="88"/>
      <c r="P22" s="250"/>
      <c r="Q22" s="254">
        <v>11</v>
      </c>
      <c r="R22" s="250">
        <f t="shared" ref="R22:AB22" si="11">D22*D23*D23*1/2</f>
        <v>141.7176</v>
      </c>
      <c r="S22" s="250">
        <f t="shared" si="11"/>
        <v>124.62691500000001</v>
      </c>
      <c r="T22" s="250">
        <f t="shared" si="11"/>
        <v>74.996557999999993</v>
      </c>
      <c r="U22" s="250">
        <f t="shared" si="11"/>
        <v>51.546726000000007</v>
      </c>
      <c r="V22" s="250">
        <f t="shared" si="11"/>
        <v>31.497812500000002</v>
      </c>
      <c r="W22" s="250">
        <f t="shared" si="11"/>
        <v>39.696435000000008</v>
      </c>
      <c r="X22" s="250">
        <f t="shared" si="11"/>
        <v>27.93</v>
      </c>
      <c r="Y22" s="250">
        <f t="shared" si="11"/>
        <v>25.803557999999995</v>
      </c>
      <c r="Z22" s="250">
        <f t="shared" si="11"/>
        <v>22.164677999999999</v>
      </c>
      <c r="AA22" s="250">
        <f t="shared" si="11"/>
        <v>32.521170000000005</v>
      </c>
      <c r="AB22" s="250">
        <f t="shared" si="11"/>
        <v>25.256576000000003</v>
      </c>
      <c r="AC22" s="250"/>
      <c r="AE22" s="237"/>
      <c r="AF22" s="251"/>
      <c r="AG22" s="251"/>
      <c r="AH22" s="251"/>
      <c r="AI22" s="251"/>
      <c r="AJ22" s="251"/>
      <c r="AK22" s="251"/>
      <c r="AL22" s="251"/>
      <c r="AM22" s="251"/>
      <c r="AN22" s="251"/>
      <c r="AO22" s="251"/>
      <c r="AP22" s="251"/>
    </row>
    <row r="23" spans="1:42" ht="12" customHeight="1">
      <c r="A23" s="88"/>
      <c r="B23" s="246"/>
      <c r="C23" s="252" t="s">
        <v>50</v>
      </c>
      <c r="D23" s="89">
        <v>6.48</v>
      </c>
      <c r="E23" s="253">
        <v>6.29</v>
      </c>
      <c r="F23" s="29">
        <v>5.18</v>
      </c>
      <c r="G23" s="253">
        <v>4.62</v>
      </c>
      <c r="H23" s="253">
        <v>3.85</v>
      </c>
      <c r="I23" s="253">
        <v>4.1100000000000003</v>
      </c>
      <c r="J23" s="253">
        <v>3.5</v>
      </c>
      <c r="K23" s="253">
        <v>3.61</v>
      </c>
      <c r="L23" s="253">
        <v>3.42</v>
      </c>
      <c r="M23" s="253">
        <v>3.74</v>
      </c>
      <c r="N23" s="253">
        <v>3.68</v>
      </c>
      <c r="O23" s="88"/>
      <c r="P23" s="250"/>
      <c r="Q23" s="254">
        <v>8</v>
      </c>
      <c r="R23" s="250">
        <f t="shared" ref="R23:AB23" si="12">D25*D25*D24*1/2</f>
        <v>144.13643099999999</v>
      </c>
      <c r="S23" s="250">
        <f t="shared" si="12"/>
        <v>131.17104</v>
      </c>
      <c r="T23" s="250">
        <f t="shared" si="12"/>
        <v>74.88</v>
      </c>
      <c r="U23" s="250">
        <f t="shared" si="12"/>
        <v>76.955588999999989</v>
      </c>
      <c r="V23" s="250">
        <f t="shared" si="12"/>
        <v>66.239999999999995</v>
      </c>
      <c r="W23" s="250">
        <f t="shared" si="12"/>
        <v>44.195463000000018</v>
      </c>
      <c r="X23" s="250">
        <f t="shared" si="12"/>
        <v>41.739113000000003</v>
      </c>
      <c r="Y23" s="250">
        <f t="shared" si="12"/>
        <v>50.351867999999996</v>
      </c>
      <c r="Z23" s="250">
        <f t="shared" si="12"/>
        <v>24.040800000000001</v>
      </c>
      <c r="AA23" s="250">
        <f t="shared" si="12"/>
        <v>30.308250999999998</v>
      </c>
      <c r="AB23" s="250">
        <f t="shared" si="12"/>
        <v>23.076767999999998</v>
      </c>
      <c r="AC23" s="250"/>
      <c r="AE23" s="237"/>
      <c r="AF23" s="251"/>
      <c r="AG23" s="251"/>
      <c r="AH23" s="251"/>
      <c r="AI23" s="251"/>
      <c r="AJ23" s="251"/>
      <c r="AK23" s="251"/>
      <c r="AL23" s="251"/>
      <c r="AM23" s="251"/>
      <c r="AN23" s="251"/>
      <c r="AO23" s="251"/>
      <c r="AP23" s="251"/>
    </row>
    <row r="24" spans="1:42" ht="12" customHeight="1">
      <c r="A24" s="88"/>
      <c r="B24" s="87">
        <v>8</v>
      </c>
      <c r="C24" s="247" t="s">
        <v>48</v>
      </c>
      <c r="D24" s="90">
        <v>8.7799999999999994</v>
      </c>
      <c r="E24" s="248">
        <v>8.8000000000000007</v>
      </c>
      <c r="F24" s="173">
        <v>6.5</v>
      </c>
      <c r="G24" s="248">
        <v>5.22</v>
      </c>
      <c r="H24" s="248">
        <v>5.75</v>
      </c>
      <c r="I24" s="248">
        <v>4.9400000000000004</v>
      </c>
      <c r="J24" s="248">
        <v>5.14</v>
      </c>
      <c r="K24" s="248">
        <v>5.04</v>
      </c>
      <c r="L24" s="248">
        <v>3.71</v>
      </c>
      <c r="M24" s="248">
        <v>4.22</v>
      </c>
      <c r="N24" s="248">
        <v>4.29</v>
      </c>
      <c r="O24" s="88"/>
      <c r="P24" s="250"/>
      <c r="Q24" s="40" t="s">
        <v>51</v>
      </c>
      <c r="R24" s="41">
        <f t="shared" ref="R24:AB24" si="13">AVERAGE(R21:R22,R23)</f>
        <v>160.081357</v>
      </c>
      <c r="S24" s="41">
        <f t="shared" si="13"/>
        <v>125.66252550000002</v>
      </c>
      <c r="T24" s="41">
        <f t="shared" si="13"/>
        <v>90.112363833333333</v>
      </c>
      <c r="U24" s="41">
        <f t="shared" si="13"/>
        <v>90.649781166666671</v>
      </c>
      <c r="V24" s="41">
        <f t="shared" si="13"/>
        <v>53.025616333333325</v>
      </c>
      <c r="W24" s="41">
        <f t="shared" si="13"/>
        <v>43.542601333333344</v>
      </c>
      <c r="X24" s="41">
        <f t="shared" si="13"/>
        <v>38.879325999999999</v>
      </c>
      <c r="Y24" s="41">
        <f t="shared" si="13"/>
        <v>41.816788500000001</v>
      </c>
      <c r="Z24" s="41">
        <f t="shared" si="13"/>
        <v>25.792296833333335</v>
      </c>
      <c r="AA24" s="41">
        <f t="shared" si="13"/>
        <v>39.367411666666662</v>
      </c>
      <c r="AB24" s="41">
        <f t="shared" si="13"/>
        <v>25.71893</v>
      </c>
      <c r="AC24" s="250"/>
      <c r="AE24" s="237"/>
      <c r="AF24" s="251"/>
      <c r="AG24" s="251"/>
      <c r="AH24" s="251"/>
      <c r="AI24" s="251"/>
      <c r="AJ24" s="251"/>
      <c r="AK24" s="251"/>
      <c r="AL24" s="251"/>
      <c r="AM24" s="251"/>
      <c r="AN24" s="251"/>
      <c r="AO24" s="251"/>
      <c r="AP24" s="251"/>
    </row>
    <row r="25" spans="1:42" ht="12" customHeight="1">
      <c r="A25" s="88"/>
      <c r="B25" s="87"/>
      <c r="C25" s="252" t="s">
        <v>50</v>
      </c>
      <c r="D25" s="89">
        <v>5.73</v>
      </c>
      <c r="E25" s="253">
        <v>5.46</v>
      </c>
      <c r="F25" s="29">
        <v>4.8</v>
      </c>
      <c r="G25" s="253">
        <v>5.43</v>
      </c>
      <c r="H25" s="253">
        <v>4.8</v>
      </c>
      <c r="I25" s="253">
        <v>4.2300000000000004</v>
      </c>
      <c r="J25" s="253">
        <v>4.03</v>
      </c>
      <c r="K25" s="253">
        <v>4.47</v>
      </c>
      <c r="L25" s="253">
        <v>3.6</v>
      </c>
      <c r="M25" s="253">
        <v>3.79</v>
      </c>
      <c r="N25" s="253">
        <v>3.28</v>
      </c>
      <c r="O25" s="88"/>
      <c r="P25" s="256"/>
      <c r="Q25" s="7" t="s">
        <v>52</v>
      </c>
      <c r="R25" s="237">
        <f t="shared" ref="R25:AB25" si="14">STDEV(R21:R22,R23)</f>
        <v>29.736795098791426</v>
      </c>
      <c r="S25" s="237">
        <f t="shared" si="14"/>
        <v>5.0706553470747933</v>
      </c>
      <c r="T25" s="237">
        <f t="shared" si="14"/>
        <v>26.28235050427249</v>
      </c>
      <c r="U25" s="237">
        <f t="shared" si="14"/>
        <v>47.455922435677813</v>
      </c>
      <c r="V25" s="237">
        <f t="shared" si="14"/>
        <v>18.803978680639513</v>
      </c>
      <c r="W25" s="237">
        <f t="shared" si="14"/>
        <v>3.5648575366783333</v>
      </c>
      <c r="X25" s="237">
        <f t="shared" si="14"/>
        <v>9.8363296704656449</v>
      </c>
      <c r="Y25" s="237">
        <f t="shared" si="14"/>
        <v>13.877929879781263</v>
      </c>
      <c r="Z25" s="237">
        <f t="shared" si="14"/>
        <v>4.751959854234344</v>
      </c>
      <c r="AA25" s="237">
        <f t="shared" si="14"/>
        <v>13.818850175178993</v>
      </c>
      <c r="AB25" s="237">
        <f t="shared" si="14"/>
        <v>2.9011041733981231</v>
      </c>
      <c r="AC25" s="67"/>
      <c r="AF25" s="66"/>
      <c r="AG25" s="66"/>
      <c r="AH25" s="66"/>
      <c r="AI25" s="66"/>
      <c r="AJ25" s="66"/>
      <c r="AK25" s="66"/>
      <c r="AL25" s="66"/>
      <c r="AM25" s="66"/>
      <c r="AN25" s="66"/>
      <c r="AO25" s="66"/>
      <c r="AP25" s="66"/>
    </row>
    <row r="26" spans="1:42" ht="12" customHeight="1">
      <c r="A26" s="88"/>
      <c r="B26" s="88"/>
      <c r="C26" s="88"/>
      <c r="D26" s="88"/>
      <c r="E26" s="88"/>
      <c r="F26" s="88"/>
      <c r="G26" s="88"/>
      <c r="H26" s="88"/>
      <c r="I26" s="88"/>
      <c r="J26" s="88"/>
      <c r="K26" s="88"/>
      <c r="L26" s="88"/>
      <c r="M26" s="88"/>
      <c r="N26" s="88"/>
      <c r="O26" s="88"/>
      <c r="P26" s="255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237"/>
      <c r="AD26" s="92"/>
      <c r="AE26" s="237"/>
      <c r="AF26" s="237"/>
      <c r="AG26" s="237"/>
      <c r="AH26" s="237"/>
      <c r="AI26" s="237"/>
      <c r="AJ26" s="237"/>
      <c r="AK26" s="237"/>
      <c r="AL26" s="237"/>
      <c r="AM26" s="237"/>
      <c r="AN26" s="237"/>
      <c r="AO26" s="237"/>
      <c r="AP26" s="237"/>
    </row>
    <row r="27" spans="1:42" ht="12" customHeight="1">
      <c r="A27" s="88"/>
      <c r="B27" s="88"/>
      <c r="C27" s="88"/>
      <c r="D27" s="88"/>
      <c r="E27" s="88"/>
      <c r="F27" s="88"/>
      <c r="G27" s="88"/>
      <c r="H27" s="88"/>
      <c r="I27" s="88"/>
      <c r="J27" s="88"/>
      <c r="K27" s="88"/>
      <c r="L27" s="88"/>
      <c r="M27" s="88"/>
      <c r="N27" s="88"/>
      <c r="O27" s="88"/>
      <c r="P27" s="270"/>
      <c r="R27" s="237"/>
      <c r="S27" s="237"/>
      <c r="T27" s="237"/>
      <c r="U27" s="239"/>
      <c r="V27" s="239"/>
      <c r="W27" s="239"/>
      <c r="X27" s="239"/>
      <c r="Y27" s="239"/>
      <c r="Z27" s="239"/>
      <c r="AA27" s="239"/>
      <c r="AB27" s="239"/>
      <c r="AC27" s="239"/>
      <c r="AE27" s="237"/>
      <c r="AF27" s="237"/>
      <c r="AG27" s="237"/>
      <c r="AH27" s="239"/>
      <c r="AI27" s="239"/>
      <c r="AJ27" s="239"/>
      <c r="AK27" s="95"/>
      <c r="AL27" s="95"/>
      <c r="AM27" s="92"/>
      <c r="AN27" s="92"/>
      <c r="AO27" s="92"/>
      <c r="AP27" s="92"/>
    </row>
    <row r="28" spans="1:42" ht="12" customHeight="1">
      <c r="A28" s="88"/>
      <c r="B28" s="88"/>
      <c r="C28" s="88"/>
      <c r="D28" s="87"/>
      <c r="E28" s="87"/>
      <c r="F28" s="88"/>
      <c r="O28" s="88"/>
      <c r="P28" s="250"/>
      <c r="Q28" s="237"/>
      <c r="R28" s="237"/>
      <c r="S28" s="237"/>
      <c r="T28" s="92"/>
      <c r="AD28" s="237"/>
      <c r="AF28" s="237"/>
      <c r="AG28" s="237"/>
      <c r="AH28" s="92"/>
      <c r="AK28" s="95"/>
      <c r="AL28" s="95"/>
      <c r="AM28" s="95"/>
      <c r="AN28" s="95"/>
      <c r="AO28" s="95"/>
      <c r="AP28" s="95"/>
    </row>
    <row r="29" spans="1:42" ht="11.15" customHeight="1">
      <c r="A29" s="238" t="s">
        <v>26</v>
      </c>
      <c r="B29" s="87"/>
      <c r="C29" s="88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88"/>
      <c r="P29" s="250"/>
      <c r="Q29" s="237"/>
      <c r="R29" s="237"/>
      <c r="S29" s="237"/>
      <c r="T29" s="239"/>
      <c r="U29" s="239"/>
      <c r="V29" s="239"/>
      <c r="W29" s="239"/>
      <c r="X29" s="239"/>
      <c r="Y29" s="239"/>
      <c r="Z29" s="239"/>
      <c r="AA29" s="239"/>
      <c r="AB29" s="239"/>
      <c r="AC29" s="239"/>
      <c r="AD29" s="237"/>
      <c r="AE29" s="237"/>
      <c r="AF29" s="237"/>
      <c r="AG29" s="237"/>
      <c r="AH29" s="239"/>
      <c r="AI29" s="239"/>
      <c r="AJ29" s="239"/>
      <c r="AK29" s="95"/>
      <c r="AL29" s="95"/>
      <c r="AM29" s="95"/>
      <c r="AN29" s="95"/>
      <c r="AO29" s="95"/>
      <c r="AP29" s="95"/>
    </row>
    <row r="30" spans="1:42" ht="12" customHeight="1">
      <c r="A30" s="88"/>
      <c r="B30" s="88"/>
      <c r="C30" s="244" t="s">
        <v>16</v>
      </c>
      <c r="D30" s="241">
        <v>0</v>
      </c>
      <c r="E30" s="241">
        <v>1</v>
      </c>
      <c r="F30" s="241">
        <v>2</v>
      </c>
      <c r="G30" s="241">
        <v>3</v>
      </c>
      <c r="H30" s="241">
        <v>4</v>
      </c>
      <c r="I30" s="242">
        <v>7</v>
      </c>
      <c r="J30" s="242">
        <v>8</v>
      </c>
      <c r="K30" s="242">
        <v>9</v>
      </c>
      <c r="L30" s="242">
        <v>10</v>
      </c>
      <c r="M30" s="242">
        <v>11</v>
      </c>
      <c r="N30" s="242">
        <v>14</v>
      </c>
      <c r="O30" s="88"/>
      <c r="P30" s="250"/>
      <c r="Q30" s="271"/>
      <c r="R30" s="250"/>
      <c r="S30" s="250"/>
      <c r="T30" s="250"/>
      <c r="U30" s="250"/>
      <c r="V30" s="250"/>
      <c r="W30" s="250"/>
      <c r="X30" s="250"/>
      <c r="Y30" s="250"/>
      <c r="Z30" s="250"/>
      <c r="AA30" s="250"/>
      <c r="AB30" s="250"/>
      <c r="AC30" s="250"/>
      <c r="AD30" s="237"/>
      <c r="AE30" s="237"/>
      <c r="AF30" s="251"/>
      <c r="AG30" s="251"/>
      <c r="AH30" s="251"/>
      <c r="AI30" s="251"/>
      <c r="AJ30" s="251"/>
      <c r="AK30" s="95"/>
      <c r="AL30" s="88"/>
      <c r="AM30" s="88"/>
      <c r="AN30" s="88"/>
      <c r="AO30" s="88"/>
      <c r="AP30" s="88"/>
    </row>
    <row r="31" spans="1:42" ht="12" customHeight="1">
      <c r="A31" s="88"/>
      <c r="B31" s="245" t="s">
        <v>47</v>
      </c>
      <c r="C31" s="249">
        <v>9</v>
      </c>
      <c r="D31" s="87">
        <v>19.5</v>
      </c>
      <c r="E31" s="87">
        <v>18.5</v>
      </c>
      <c r="F31" s="272">
        <v>18.8</v>
      </c>
      <c r="G31" s="87">
        <v>18.8</v>
      </c>
      <c r="H31" s="87">
        <v>17.899999999999999</v>
      </c>
      <c r="I31" s="87">
        <v>18</v>
      </c>
      <c r="J31" s="87">
        <v>18</v>
      </c>
      <c r="K31" s="87">
        <v>17.899999999999999</v>
      </c>
      <c r="L31" s="87">
        <v>17.8</v>
      </c>
      <c r="M31" s="87">
        <v>17.100000000000001</v>
      </c>
      <c r="N31" s="87">
        <v>17.8</v>
      </c>
      <c r="O31" s="88"/>
      <c r="P31" s="250"/>
      <c r="R31" s="250"/>
      <c r="S31" s="250"/>
      <c r="T31" s="250"/>
      <c r="U31" s="250"/>
      <c r="V31" s="250"/>
      <c r="W31" s="250"/>
      <c r="X31" s="250"/>
      <c r="Y31" s="250"/>
      <c r="Z31" s="250"/>
      <c r="AA31" s="250"/>
      <c r="AB31" s="250"/>
      <c r="AC31" s="250"/>
      <c r="AD31" s="237"/>
      <c r="AF31" s="251"/>
      <c r="AG31" s="251"/>
      <c r="AH31" s="251"/>
      <c r="AI31" s="251"/>
      <c r="AJ31" s="251"/>
      <c r="AK31" s="95"/>
      <c r="AL31" s="88"/>
      <c r="AM31" s="88"/>
      <c r="AN31" s="88"/>
      <c r="AO31" s="88"/>
      <c r="AP31" s="88"/>
    </row>
    <row r="32" spans="1:42" ht="12" customHeight="1">
      <c r="A32" s="88"/>
      <c r="B32" s="27"/>
      <c r="C32" s="254">
        <v>2</v>
      </c>
      <c r="D32" s="87">
        <v>18.3</v>
      </c>
      <c r="E32" s="87">
        <v>18.5</v>
      </c>
      <c r="F32" s="243">
        <v>18.399999999999999</v>
      </c>
      <c r="G32" s="87">
        <v>18.2</v>
      </c>
      <c r="H32" s="87">
        <v>18.2</v>
      </c>
      <c r="I32" s="87">
        <v>18</v>
      </c>
      <c r="J32" s="87">
        <v>18.2</v>
      </c>
      <c r="K32" s="87">
        <v>17.600000000000001</v>
      </c>
      <c r="L32" s="87">
        <v>18.100000000000001</v>
      </c>
      <c r="M32" s="87">
        <v>18</v>
      </c>
      <c r="N32" s="87">
        <v>17.100000000000001</v>
      </c>
      <c r="O32" s="243"/>
      <c r="R32" s="67"/>
      <c r="S32" s="67"/>
      <c r="T32" s="67"/>
      <c r="U32" s="67"/>
      <c r="V32" s="67"/>
      <c r="W32" s="67"/>
      <c r="X32" s="67"/>
      <c r="Y32" s="67"/>
      <c r="Z32" s="67"/>
      <c r="AA32" s="67"/>
      <c r="AB32" s="67"/>
      <c r="AC32" s="67"/>
      <c r="AD32" s="237"/>
      <c r="AF32" s="66"/>
      <c r="AG32" s="66"/>
      <c r="AH32" s="66"/>
      <c r="AI32" s="66"/>
      <c r="AJ32" s="66"/>
      <c r="AK32" s="95"/>
      <c r="AL32" s="88"/>
      <c r="AM32" s="88"/>
      <c r="AN32" s="88"/>
      <c r="AO32" s="88"/>
      <c r="AP32" s="88"/>
    </row>
    <row r="33" spans="1:42" ht="12" customHeight="1">
      <c r="A33" s="88"/>
      <c r="B33" s="255"/>
      <c r="C33" s="254">
        <v>5</v>
      </c>
      <c r="D33" s="87">
        <v>20.2</v>
      </c>
      <c r="E33" s="87">
        <v>19.3</v>
      </c>
      <c r="F33" s="243">
        <v>19.600000000000001</v>
      </c>
      <c r="G33" s="92">
        <v>19.600000000000001</v>
      </c>
      <c r="H33" s="92">
        <v>19.3</v>
      </c>
      <c r="I33" s="92">
        <v>19.3</v>
      </c>
      <c r="J33" s="92">
        <v>19.7</v>
      </c>
      <c r="K33" s="92">
        <v>19.600000000000001</v>
      </c>
      <c r="L33" s="92">
        <v>19.399999999999999</v>
      </c>
      <c r="M33" s="92">
        <v>18.600000000000001</v>
      </c>
      <c r="N33" s="92">
        <v>15.8</v>
      </c>
      <c r="O33" s="243"/>
      <c r="R33" s="237"/>
      <c r="S33" s="237"/>
      <c r="T33" s="237"/>
      <c r="U33" s="237"/>
      <c r="V33" s="237"/>
      <c r="W33" s="237"/>
      <c r="X33" s="237"/>
      <c r="Y33" s="237"/>
      <c r="Z33" s="237"/>
      <c r="AA33" s="237"/>
      <c r="AB33" s="237"/>
      <c r="AC33" s="237"/>
      <c r="AD33" s="237"/>
      <c r="AE33" s="237"/>
      <c r="AF33" s="237"/>
      <c r="AG33" s="237"/>
      <c r="AH33" s="237"/>
      <c r="AI33" s="237"/>
      <c r="AJ33" s="237"/>
      <c r="AK33" s="88"/>
      <c r="AL33" s="88"/>
      <c r="AM33" s="88"/>
      <c r="AN33" s="88"/>
      <c r="AO33" s="88"/>
      <c r="AP33" s="88"/>
    </row>
    <row r="34" spans="1:42" ht="12" customHeight="1">
      <c r="A34" s="88"/>
      <c r="B34" s="257"/>
      <c r="C34" s="40" t="s">
        <v>51</v>
      </c>
      <c r="D34" s="72">
        <f>AVERAGE(D31:D33)</f>
        <v>19.333333333333332</v>
      </c>
      <c r="E34" s="72">
        <f t="shared" ref="E34:N34" si="15">AVERAGE(E31:E33)</f>
        <v>18.766666666666666</v>
      </c>
      <c r="F34" s="72">
        <f t="shared" si="15"/>
        <v>18.933333333333334</v>
      </c>
      <c r="G34" s="72">
        <f t="shared" si="15"/>
        <v>18.866666666666667</v>
      </c>
      <c r="H34" s="72">
        <f t="shared" si="15"/>
        <v>18.466666666666665</v>
      </c>
      <c r="I34" s="72">
        <f t="shared" si="15"/>
        <v>18.433333333333334</v>
      </c>
      <c r="J34" s="72">
        <f t="shared" si="15"/>
        <v>18.633333333333336</v>
      </c>
      <c r="K34" s="72">
        <f t="shared" si="15"/>
        <v>18.366666666666667</v>
      </c>
      <c r="L34" s="72">
        <f t="shared" si="15"/>
        <v>18.433333333333334</v>
      </c>
      <c r="M34" s="72">
        <f t="shared" si="15"/>
        <v>17.900000000000002</v>
      </c>
      <c r="N34" s="72">
        <f t="shared" si="15"/>
        <v>16.900000000000002</v>
      </c>
      <c r="O34" s="243"/>
      <c r="P34" s="87"/>
      <c r="Q34" s="92"/>
      <c r="S34" s="67"/>
      <c r="T34" s="67"/>
      <c r="U34" s="67"/>
      <c r="V34" s="67"/>
      <c r="W34" s="67"/>
      <c r="X34" s="67"/>
      <c r="Y34" s="67"/>
      <c r="Z34" s="67"/>
      <c r="AA34" s="67"/>
      <c r="AB34" s="67"/>
      <c r="AC34" s="67"/>
      <c r="AD34" s="237"/>
      <c r="AF34" s="67"/>
      <c r="AG34" s="67"/>
      <c r="AH34" s="67"/>
      <c r="AI34" s="67"/>
      <c r="AJ34" s="67"/>
      <c r="AK34" s="88"/>
      <c r="AL34" s="88"/>
      <c r="AM34" s="88"/>
      <c r="AN34" s="88"/>
      <c r="AO34" s="88"/>
      <c r="AP34" s="88"/>
    </row>
    <row r="35" spans="1:42" ht="12" customHeight="1">
      <c r="A35" s="88"/>
      <c r="B35" s="267" t="s">
        <v>53</v>
      </c>
      <c r="C35" s="87"/>
      <c r="D35" s="87"/>
      <c r="E35" s="87"/>
      <c r="F35" s="87"/>
      <c r="G35" s="87"/>
      <c r="H35" s="87"/>
      <c r="I35" s="87"/>
      <c r="J35" s="87"/>
      <c r="K35" s="87"/>
      <c r="L35" s="87"/>
      <c r="M35" s="87"/>
      <c r="N35" s="87"/>
      <c r="O35" s="68"/>
      <c r="P35" s="87"/>
      <c r="Q35" s="87"/>
      <c r="R35" s="87"/>
      <c r="S35" s="87"/>
      <c r="T35" s="87"/>
      <c r="U35" s="87"/>
      <c r="V35" s="87"/>
      <c r="W35" s="87"/>
      <c r="X35" s="87"/>
      <c r="Y35" s="87"/>
      <c r="Z35" s="87"/>
      <c r="AA35" s="87"/>
      <c r="AB35" s="87"/>
      <c r="AC35" s="87"/>
      <c r="AE35" s="87"/>
      <c r="AF35" s="87"/>
      <c r="AG35" s="87"/>
      <c r="AH35" s="87"/>
      <c r="AI35" s="87"/>
      <c r="AJ35" s="87"/>
      <c r="AK35" s="88"/>
      <c r="AL35" s="88"/>
      <c r="AM35" s="88"/>
      <c r="AN35" s="88"/>
      <c r="AO35" s="88"/>
      <c r="AP35" s="88"/>
    </row>
    <row r="36" spans="1:42" ht="12" customHeight="1">
      <c r="A36" s="88"/>
      <c r="B36" s="257"/>
      <c r="C36" s="244" t="s">
        <v>16</v>
      </c>
      <c r="D36" s="241">
        <v>0</v>
      </c>
      <c r="E36" s="241">
        <v>1</v>
      </c>
      <c r="F36" s="241">
        <v>2</v>
      </c>
      <c r="G36" s="241">
        <v>3</v>
      </c>
      <c r="H36" s="241">
        <v>4</v>
      </c>
      <c r="I36" s="242">
        <v>7</v>
      </c>
      <c r="J36" s="242">
        <v>8</v>
      </c>
      <c r="K36" s="242">
        <v>9</v>
      </c>
      <c r="L36" s="242">
        <v>10</v>
      </c>
      <c r="M36" s="242">
        <v>11</v>
      </c>
      <c r="N36" s="242">
        <v>14</v>
      </c>
      <c r="O36" s="87"/>
      <c r="P36" s="87"/>
      <c r="Q36" s="87"/>
      <c r="R36" s="87"/>
      <c r="S36" s="87"/>
      <c r="T36" s="87"/>
      <c r="U36" s="87"/>
      <c r="V36" s="87"/>
      <c r="W36" s="87"/>
      <c r="X36" s="87"/>
      <c r="Y36" s="87"/>
      <c r="Z36" s="87"/>
      <c r="AA36" s="87"/>
      <c r="AB36" s="87"/>
      <c r="AC36" s="87"/>
      <c r="AD36" s="87"/>
      <c r="AE36" s="87"/>
      <c r="AF36" s="87"/>
      <c r="AG36" s="87"/>
      <c r="AH36" s="87"/>
      <c r="AI36" s="87"/>
      <c r="AJ36" s="87"/>
      <c r="AK36" s="88"/>
      <c r="AL36" s="88"/>
      <c r="AM36" s="88"/>
      <c r="AN36" s="88"/>
      <c r="AO36" s="88"/>
      <c r="AP36" s="88"/>
    </row>
    <row r="37" spans="1:42" s="88" customFormat="1" ht="12" customHeight="1">
      <c r="C37" s="249">
        <v>6</v>
      </c>
      <c r="D37" s="87">
        <v>17.899999999999999</v>
      </c>
      <c r="E37" s="87">
        <v>17.3</v>
      </c>
      <c r="F37" s="272">
        <v>16.600000000000001</v>
      </c>
      <c r="G37" s="114">
        <v>16.899999999999999</v>
      </c>
      <c r="H37" s="114">
        <v>17.100000000000001</v>
      </c>
      <c r="I37" s="114">
        <v>18</v>
      </c>
      <c r="J37" s="114">
        <v>18</v>
      </c>
      <c r="K37" s="114">
        <v>18.2</v>
      </c>
      <c r="L37" s="114">
        <v>17.8</v>
      </c>
      <c r="M37" s="114">
        <v>17.5</v>
      </c>
      <c r="N37" s="114">
        <v>18</v>
      </c>
      <c r="O37" s="237"/>
      <c r="P37" s="87"/>
      <c r="Q37" s="87"/>
      <c r="R37" s="87"/>
      <c r="S37" s="87"/>
      <c r="T37" s="87"/>
      <c r="U37" s="87"/>
      <c r="V37" s="87"/>
      <c r="W37" s="87"/>
      <c r="X37" s="87"/>
      <c r="Y37" s="87"/>
      <c r="Z37" s="87"/>
      <c r="AA37" s="87"/>
      <c r="AB37" s="87"/>
      <c r="AC37" s="87"/>
      <c r="AD37" s="87"/>
      <c r="AE37" s="87"/>
      <c r="AF37" s="87"/>
      <c r="AG37" s="87"/>
      <c r="AH37" s="87"/>
      <c r="AI37" s="87"/>
      <c r="AJ37" s="87"/>
    </row>
    <row r="38" spans="1:42" s="88" customFormat="1" ht="12" customHeight="1">
      <c r="B38" s="257"/>
      <c r="C38" s="254">
        <v>7</v>
      </c>
      <c r="D38" s="87">
        <v>20.2</v>
      </c>
      <c r="E38" s="87">
        <v>20.3</v>
      </c>
      <c r="F38" s="243">
        <v>20.100000000000001</v>
      </c>
      <c r="G38" s="114">
        <v>19.600000000000001</v>
      </c>
      <c r="H38" s="114">
        <v>18.3</v>
      </c>
      <c r="I38" s="114">
        <v>19.399999999999999</v>
      </c>
      <c r="J38" s="114">
        <v>20</v>
      </c>
      <c r="K38" s="114">
        <v>19.100000000000001</v>
      </c>
      <c r="L38" s="114">
        <v>19.3</v>
      </c>
      <c r="M38" s="114">
        <v>18.7</v>
      </c>
      <c r="N38" s="114">
        <v>19.5</v>
      </c>
      <c r="O38" s="68"/>
      <c r="P38" s="87"/>
      <c r="Q38" s="87"/>
      <c r="R38" s="87"/>
      <c r="S38" s="87"/>
      <c r="T38" s="87"/>
      <c r="U38" s="87"/>
      <c r="V38" s="87"/>
      <c r="W38" s="87"/>
      <c r="X38" s="87"/>
      <c r="Y38" s="87"/>
      <c r="Z38" s="87"/>
      <c r="AA38" s="87"/>
      <c r="AB38" s="87"/>
      <c r="AC38" s="87"/>
      <c r="AD38" s="87"/>
      <c r="AE38" s="87"/>
      <c r="AF38" s="87"/>
      <c r="AG38" s="87"/>
      <c r="AH38" s="87"/>
      <c r="AI38" s="87"/>
      <c r="AJ38" s="87"/>
    </row>
    <row r="39" spans="1:42" s="88" customFormat="1" ht="12" customHeight="1">
      <c r="B39" s="58"/>
      <c r="C39" s="268">
        <v>4</v>
      </c>
      <c r="D39" s="87">
        <v>17.899999999999999</v>
      </c>
      <c r="E39" s="87">
        <v>17.7</v>
      </c>
      <c r="F39" s="273">
        <v>17.399999999999999</v>
      </c>
      <c r="G39" s="114">
        <v>16.899999999999999</v>
      </c>
      <c r="H39" s="114">
        <v>16.5</v>
      </c>
      <c r="I39" s="114">
        <v>17.399999999999999</v>
      </c>
      <c r="J39" s="114">
        <v>17.399999999999999</v>
      </c>
      <c r="K39" s="114">
        <v>17.100000000000001</v>
      </c>
      <c r="L39" s="114">
        <v>16.899999999999999</v>
      </c>
      <c r="M39" s="114">
        <v>17.100000000000001</v>
      </c>
      <c r="N39" s="114">
        <v>17.5</v>
      </c>
      <c r="O39" s="87"/>
      <c r="P39" s="87"/>
      <c r="Q39" s="87"/>
      <c r="R39" s="87"/>
      <c r="S39" s="87"/>
      <c r="T39" s="87"/>
      <c r="U39" s="87"/>
      <c r="V39" s="87"/>
      <c r="W39" s="87"/>
      <c r="X39" s="87"/>
      <c r="Y39" s="87"/>
      <c r="Z39" s="87"/>
      <c r="AA39" s="87"/>
      <c r="AB39" s="87"/>
      <c r="AC39" s="87"/>
      <c r="AD39" s="87"/>
      <c r="AE39" s="87"/>
      <c r="AF39" s="87"/>
      <c r="AG39" s="87"/>
      <c r="AH39" s="87"/>
      <c r="AI39" s="87"/>
      <c r="AJ39" s="87"/>
    </row>
    <row r="40" spans="1:42" s="88" customFormat="1" ht="12" customHeight="1">
      <c r="B40" s="256"/>
      <c r="C40" s="40" t="s">
        <v>51</v>
      </c>
      <c r="D40" s="72">
        <f t="shared" ref="D40:N40" si="16">AVERAGE(D37:D39)</f>
        <v>18.666666666666664</v>
      </c>
      <c r="E40" s="72">
        <f t="shared" si="16"/>
        <v>18.433333333333334</v>
      </c>
      <c r="F40" s="72">
        <f t="shared" si="16"/>
        <v>18.033333333333335</v>
      </c>
      <c r="G40" s="72">
        <f t="shared" si="16"/>
        <v>17.8</v>
      </c>
      <c r="H40" s="72">
        <f t="shared" si="16"/>
        <v>17.3</v>
      </c>
      <c r="I40" s="72">
        <f t="shared" si="16"/>
        <v>18.266666666666666</v>
      </c>
      <c r="J40" s="72">
        <f t="shared" si="16"/>
        <v>18.466666666666665</v>
      </c>
      <c r="K40" s="72">
        <f t="shared" si="16"/>
        <v>18.133333333333333</v>
      </c>
      <c r="L40" s="72">
        <f t="shared" si="16"/>
        <v>18</v>
      </c>
      <c r="M40" s="72">
        <f t="shared" si="16"/>
        <v>17.766666666666669</v>
      </c>
      <c r="N40" s="72">
        <f t="shared" si="16"/>
        <v>18.333333333333332</v>
      </c>
      <c r="O40" s="237"/>
      <c r="P40" s="87"/>
      <c r="Q40" s="87"/>
      <c r="R40" s="87"/>
      <c r="S40" s="87"/>
      <c r="V40" s="87"/>
      <c r="W40" s="87"/>
      <c r="X40" s="87"/>
      <c r="Y40" s="87"/>
      <c r="Z40" s="87"/>
      <c r="AA40" s="87"/>
      <c r="AB40" s="87"/>
      <c r="AC40" s="87"/>
      <c r="AD40" s="87"/>
      <c r="AE40" s="87"/>
      <c r="AF40" s="87"/>
      <c r="AG40" s="87"/>
      <c r="AH40" s="87"/>
      <c r="AI40" s="87"/>
      <c r="AJ40" s="87"/>
    </row>
    <row r="41" spans="1:42" s="88" customFormat="1" ht="12" customHeight="1">
      <c r="B41" s="269" t="s">
        <v>55</v>
      </c>
      <c r="C41" s="87"/>
      <c r="D41" s="87"/>
      <c r="E41" s="87"/>
      <c r="F41" s="87"/>
      <c r="G41" s="87"/>
      <c r="H41" s="87"/>
      <c r="I41" s="87"/>
      <c r="J41" s="87"/>
      <c r="K41" s="87"/>
      <c r="L41" s="87"/>
      <c r="M41" s="87"/>
      <c r="N41" s="87"/>
      <c r="O41" s="243"/>
      <c r="P41" s="87"/>
      <c r="Q41" s="87"/>
      <c r="R41" s="87"/>
      <c r="S41" s="87"/>
      <c r="V41" s="87"/>
      <c r="W41" s="87"/>
      <c r="X41" s="87"/>
      <c r="Y41" s="87"/>
      <c r="Z41" s="87"/>
      <c r="AA41" s="87"/>
      <c r="AB41" s="87"/>
      <c r="AC41" s="87"/>
      <c r="AD41" s="87"/>
      <c r="AE41" s="87"/>
      <c r="AF41" s="87"/>
      <c r="AG41" s="87"/>
      <c r="AH41" s="87"/>
      <c r="AI41" s="87"/>
      <c r="AJ41" s="87"/>
    </row>
    <row r="42" spans="1:42" ht="12" customHeight="1">
      <c r="A42" s="88"/>
      <c r="B42" s="245"/>
      <c r="C42" s="244" t="s">
        <v>16</v>
      </c>
      <c r="D42" s="241">
        <v>0</v>
      </c>
      <c r="E42" s="241">
        <v>1</v>
      </c>
      <c r="F42" s="241">
        <v>2</v>
      </c>
      <c r="G42" s="241">
        <v>3</v>
      </c>
      <c r="H42" s="241">
        <v>4</v>
      </c>
      <c r="I42" s="242">
        <v>7</v>
      </c>
      <c r="J42" s="242">
        <v>8</v>
      </c>
      <c r="K42" s="242">
        <v>9</v>
      </c>
      <c r="L42" s="242">
        <v>10</v>
      </c>
      <c r="M42" s="242">
        <v>11</v>
      </c>
      <c r="N42" s="242">
        <v>14</v>
      </c>
      <c r="O42" s="243"/>
      <c r="P42" s="87"/>
      <c r="Q42" s="87"/>
      <c r="R42" s="87"/>
      <c r="S42" s="88"/>
      <c r="T42" s="88"/>
      <c r="U42" s="88"/>
      <c r="V42" s="87"/>
      <c r="W42" s="87"/>
      <c r="X42" s="87"/>
      <c r="Y42" s="87"/>
      <c r="Z42" s="87"/>
      <c r="AA42" s="87"/>
      <c r="AB42" s="87"/>
      <c r="AC42" s="87"/>
      <c r="AD42" s="87"/>
      <c r="AE42" s="87"/>
      <c r="AF42" s="87"/>
      <c r="AG42" s="87"/>
      <c r="AH42" s="87"/>
      <c r="AI42" s="87"/>
      <c r="AJ42" s="87"/>
      <c r="AK42" s="88"/>
      <c r="AL42" s="88"/>
      <c r="AM42" s="88"/>
      <c r="AN42" s="88"/>
      <c r="AO42" s="88"/>
      <c r="AP42" s="88"/>
    </row>
    <row r="43" spans="1:42" ht="11.15" customHeight="1">
      <c r="A43" s="88"/>
      <c r="B43" s="255"/>
      <c r="C43" s="249">
        <v>1</v>
      </c>
      <c r="D43" s="114">
        <v>20.100000000000001</v>
      </c>
      <c r="E43" s="114">
        <v>20</v>
      </c>
      <c r="F43" s="272">
        <v>19.399999999999999</v>
      </c>
      <c r="G43" s="114">
        <v>19.5</v>
      </c>
      <c r="H43" s="114">
        <v>18.600000000000001</v>
      </c>
      <c r="I43" s="114">
        <v>19.5</v>
      </c>
      <c r="J43" s="87">
        <v>19.7</v>
      </c>
      <c r="K43" s="114">
        <v>19.2</v>
      </c>
      <c r="L43" s="114">
        <v>19.399999999999999</v>
      </c>
      <c r="M43" s="114">
        <v>19.3</v>
      </c>
      <c r="N43" s="114">
        <v>19.399999999999999</v>
      </c>
      <c r="O43" s="243"/>
      <c r="P43" s="87"/>
      <c r="Q43" s="87"/>
      <c r="R43" s="87"/>
      <c r="S43" s="88"/>
      <c r="T43" s="88"/>
      <c r="U43" s="88"/>
      <c r="V43" s="87"/>
      <c r="W43" s="87"/>
      <c r="X43" s="87"/>
      <c r="Y43" s="87"/>
      <c r="Z43" s="87"/>
      <c r="AA43" s="87"/>
      <c r="AB43" s="87"/>
      <c r="AC43" s="87"/>
      <c r="AD43" s="87"/>
      <c r="AE43" s="87"/>
      <c r="AF43" s="87"/>
      <c r="AG43" s="87"/>
      <c r="AH43" s="87"/>
      <c r="AI43" s="87"/>
      <c r="AJ43" s="87"/>
      <c r="AK43" s="88"/>
      <c r="AL43" s="88"/>
      <c r="AM43" s="88"/>
      <c r="AN43" s="88"/>
      <c r="AO43" s="88"/>
      <c r="AP43" s="88"/>
    </row>
    <row r="44" spans="1:42" ht="12" customHeight="1">
      <c r="A44" s="88"/>
      <c r="B44" s="255"/>
      <c r="C44" s="254">
        <v>11</v>
      </c>
      <c r="D44" s="114">
        <v>19</v>
      </c>
      <c r="E44" s="114">
        <v>19.399999999999999</v>
      </c>
      <c r="F44" s="243">
        <v>17.899999999999999</v>
      </c>
      <c r="G44" s="114">
        <v>19.2</v>
      </c>
      <c r="H44" s="114">
        <v>19</v>
      </c>
      <c r="I44" s="114">
        <v>19.399999999999999</v>
      </c>
      <c r="J44" s="87">
        <v>18.899999999999999</v>
      </c>
      <c r="K44" s="114">
        <v>19.100000000000001</v>
      </c>
      <c r="L44" s="114">
        <v>18.7</v>
      </c>
      <c r="M44" s="114">
        <v>18</v>
      </c>
      <c r="N44" s="114">
        <v>19.7</v>
      </c>
      <c r="O44" s="243"/>
      <c r="P44" s="87"/>
      <c r="Q44" s="87"/>
      <c r="R44" s="87"/>
      <c r="S44" s="88"/>
      <c r="T44" s="88"/>
      <c r="U44" s="88"/>
      <c r="V44" s="87"/>
      <c r="W44" s="87"/>
      <c r="X44" s="87"/>
      <c r="Y44" s="87"/>
      <c r="Z44" s="87"/>
      <c r="AA44" s="87"/>
      <c r="AB44" s="87"/>
      <c r="AC44" s="87"/>
      <c r="AD44" s="87"/>
      <c r="AE44" s="87"/>
      <c r="AF44" s="87"/>
      <c r="AG44" s="87"/>
      <c r="AH44" s="87"/>
      <c r="AI44" s="87"/>
      <c r="AJ44" s="87"/>
      <c r="AK44" s="88"/>
      <c r="AL44" s="88"/>
      <c r="AM44" s="88"/>
      <c r="AN44" s="88"/>
      <c r="AO44" s="88"/>
      <c r="AP44" s="88"/>
    </row>
    <row r="45" spans="1:42" ht="12" customHeight="1">
      <c r="A45" s="88"/>
      <c r="B45" s="88"/>
      <c r="C45" s="254">
        <v>8</v>
      </c>
      <c r="D45" s="114">
        <v>19.100000000000001</v>
      </c>
      <c r="E45" s="114">
        <v>19.2</v>
      </c>
      <c r="F45" s="243">
        <v>18.8</v>
      </c>
      <c r="G45" s="114">
        <v>18.7</v>
      </c>
      <c r="H45" s="114">
        <v>18.399999999999999</v>
      </c>
      <c r="I45" s="114">
        <v>19.399999999999999</v>
      </c>
      <c r="J45" s="87">
        <v>19.399999999999999</v>
      </c>
      <c r="K45" s="114">
        <v>19.5</v>
      </c>
      <c r="L45" s="114">
        <v>19.100000000000001</v>
      </c>
      <c r="M45" s="114">
        <v>18.7</v>
      </c>
      <c r="N45" s="114">
        <v>19.3</v>
      </c>
      <c r="O45" s="87"/>
      <c r="P45" s="87"/>
      <c r="Q45" s="87"/>
      <c r="R45" s="87"/>
      <c r="S45" s="88"/>
      <c r="T45" s="88"/>
      <c r="U45" s="88"/>
      <c r="V45" s="87"/>
      <c r="W45" s="87"/>
      <c r="X45" s="87"/>
      <c r="Y45" s="87"/>
      <c r="Z45" s="87"/>
      <c r="AA45" s="87"/>
      <c r="AB45" s="87"/>
      <c r="AC45" s="87"/>
      <c r="AD45" s="87"/>
      <c r="AE45" s="87"/>
      <c r="AF45" s="87"/>
      <c r="AG45" s="87"/>
      <c r="AH45" s="87"/>
      <c r="AI45" s="87"/>
      <c r="AJ45" s="87"/>
      <c r="AK45" s="88"/>
      <c r="AL45" s="88"/>
      <c r="AM45" s="88"/>
      <c r="AN45" s="88"/>
      <c r="AO45" s="88"/>
      <c r="AP45" s="88"/>
    </row>
    <row r="46" spans="1:42" ht="12" customHeight="1">
      <c r="A46" s="88"/>
      <c r="B46" s="256"/>
      <c r="C46" s="40" t="s">
        <v>51</v>
      </c>
      <c r="D46" s="72">
        <f t="shared" ref="D46:N46" si="17">AVERAGE(D43:D45)</f>
        <v>19.400000000000002</v>
      </c>
      <c r="E46" s="72">
        <f t="shared" si="17"/>
        <v>19.533333333333331</v>
      </c>
      <c r="F46" s="72">
        <f t="shared" si="17"/>
        <v>18.7</v>
      </c>
      <c r="G46" s="72">
        <f t="shared" si="17"/>
        <v>19.133333333333336</v>
      </c>
      <c r="H46" s="72">
        <f t="shared" si="17"/>
        <v>18.666666666666668</v>
      </c>
      <c r="I46" s="72">
        <f t="shared" si="17"/>
        <v>19.433333333333334</v>
      </c>
      <c r="J46" s="72">
        <f t="shared" si="17"/>
        <v>19.333333333333332</v>
      </c>
      <c r="K46" s="72">
        <f t="shared" si="17"/>
        <v>19.266666666666666</v>
      </c>
      <c r="L46" s="72">
        <f t="shared" si="17"/>
        <v>19.066666666666666</v>
      </c>
      <c r="M46" s="72">
        <f t="shared" si="17"/>
        <v>18.666666666666668</v>
      </c>
      <c r="N46" s="72">
        <f t="shared" si="17"/>
        <v>19.466666666666665</v>
      </c>
      <c r="O46" s="87"/>
      <c r="P46" s="87"/>
      <c r="Q46" s="87"/>
      <c r="R46" s="87"/>
      <c r="S46" s="151"/>
      <c r="T46" s="88"/>
      <c r="U46" s="88"/>
      <c r="V46" s="87"/>
      <c r="W46" s="87"/>
      <c r="X46" s="87"/>
      <c r="Y46" s="87"/>
      <c r="Z46" s="87"/>
      <c r="AA46" s="87"/>
      <c r="AB46" s="87"/>
      <c r="AC46" s="87"/>
      <c r="AD46" s="87"/>
      <c r="AE46" s="87"/>
      <c r="AF46" s="87"/>
      <c r="AG46" s="87"/>
      <c r="AH46" s="87"/>
      <c r="AI46" s="87"/>
      <c r="AJ46" s="87"/>
      <c r="AK46" s="88"/>
      <c r="AL46" s="88"/>
      <c r="AM46" s="88"/>
      <c r="AN46" s="88"/>
      <c r="AO46" s="88"/>
      <c r="AP46" s="88"/>
    </row>
    <row r="47" spans="1:42" ht="12" customHeight="1"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87"/>
      <c r="P47" s="87"/>
      <c r="Q47" s="87"/>
      <c r="R47" s="87"/>
      <c r="S47" s="151"/>
      <c r="T47" s="88"/>
      <c r="U47" s="88"/>
      <c r="V47" s="87"/>
      <c r="W47" s="87"/>
      <c r="X47" s="87"/>
      <c r="Y47" s="87"/>
      <c r="Z47" s="87"/>
      <c r="AA47" s="87"/>
      <c r="AB47" s="87"/>
      <c r="AC47" s="87"/>
      <c r="AD47" s="87"/>
      <c r="AE47" s="87"/>
      <c r="AF47" s="87"/>
      <c r="AG47" s="87"/>
      <c r="AH47" s="87"/>
      <c r="AI47" s="87"/>
      <c r="AJ47" s="87"/>
      <c r="AK47" s="88"/>
      <c r="AL47" s="88"/>
      <c r="AM47" s="88"/>
      <c r="AN47" s="88"/>
      <c r="AO47" s="88"/>
      <c r="AP47" s="88"/>
    </row>
    <row r="48" spans="1:42" ht="12" customHeight="1">
      <c r="A48" s="88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87"/>
      <c r="P48" s="87"/>
      <c r="Q48" s="87"/>
      <c r="R48" s="87"/>
      <c r="S48" s="151"/>
      <c r="T48" s="88"/>
      <c r="U48" s="88"/>
      <c r="V48" s="87"/>
      <c r="W48" s="87"/>
      <c r="X48" s="87"/>
      <c r="Y48" s="87"/>
      <c r="Z48" s="87"/>
      <c r="AA48" s="87"/>
      <c r="AB48" s="87"/>
      <c r="AC48" s="87"/>
      <c r="AD48" s="87"/>
      <c r="AE48" s="87"/>
      <c r="AF48" s="87"/>
      <c r="AG48" s="87"/>
      <c r="AH48" s="87"/>
      <c r="AI48" s="87"/>
      <c r="AJ48" s="87"/>
      <c r="AK48" s="88"/>
      <c r="AL48" s="88"/>
      <c r="AM48" s="88"/>
      <c r="AN48" s="88"/>
      <c r="AO48" s="88"/>
      <c r="AP48" s="88"/>
    </row>
    <row r="49" spans="2:42" ht="12" customHeight="1"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87"/>
      <c r="P49" s="87"/>
      <c r="Q49" s="87"/>
      <c r="R49" s="87"/>
      <c r="S49" s="151"/>
      <c r="T49" s="88"/>
      <c r="U49" s="88"/>
      <c r="V49" s="87"/>
      <c r="W49" s="87"/>
      <c r="X49" s="87"/>
      <c r="Y49" s="87"/>
      <c r="Z49" s="87"/>
      <c r="AA49" s="87"/>
      <c r="AB49" s="87"/>
      <c r="AC49" s="87"/>
      <c r="AD49" s="87"/>
      <c r="AE49" s="87"/>
      <c r="AF49" s="87"/>
      <c r="AG49" s="87"/>
      <c r="AH49" s="87"/>
      <c r="AI49" s="87"/>
      <c r="AJ49" s="87"/>
      <c r="AK49" s="88"/>
      <c r="AL49" s="88"/>
      <c r="AM49" s="88"/>
      <c r="AN49" s="88"/>
      <c r="AO49" s="88"/>
      <c r="AP49" s="88"/>
    </row>
    <row r="50" spans="2:42" s="88" customFormat="1" ht="12" customHeight="1">
      <c r="O50" s="87"/>
      <c r="P50" s="87"/>
      <c r="Q50" s="87"/>
      <c r="R50" s="87"/>
      <c r="S50" s="151"/>
      <c r="V50" s="87"/>
      <c r="W50" s="87"/>
      <c r="X50" s="87"/>
      <c r="Y50" s="87"/>
      <c r="Z50" s="87"/>
      <c r="AA50" s="87"/>
      <c r="AB50" s="87"/>
      <c r="AC50" s="87"/>
      <c r="AD50" s="87"/>
      <c r="AE50" s="87"/>
      <c r="AF50" s="87"/>
      <c r="AG50" s="87"/>
      <c r="AH50" s="87"/>
      <c r="AI50" s="87"/>
      <c r="AJ50" s="87"/>
    </row>
    <row r="51" spans="2:42" s="88" customFormat="1" ht="12" customHeight="1">
      <c r="O51" s="87"/>
      <c r="P51" s="87"/>
      <c r="Q51" s="87"/>
      <c r="R51" s="87"/>
      <c r="S51" s="151"/>
      <c r="T51" s="87"/>
      <c r="U51" s="87"/>
      <c r="V51" s="87"/>
      <c r="W51" s="87"/>
      <c r="X51" s="87"/>
      <c r="Y51" s="87"/>
      <c r="Z51" s="87"/>
      <c r="AA51" s="87"/>
      <c r="AB51" s="87"/>
      <c r="AC51" s="87"/>
      <c r="AD51" s="87"/>
      <c r="AE51" s="87"/>
      <c r="AF51" s="87"/>
      <c r="AG51" s="87"/>
      <c r="AH51" s="87"/>
      <c r="AI51" s="87"/>
      <c r="AJ51" s="87"/>
    </row>
    <row r="52" spans="2:42" s="88" customFormat="1" ht="12" customHeight="1">
      <c r="O52" s="87"/>
      <c r="P52" s="87"/>
      <c r="Q52" s="87"/>
      <c r="R52" s="87"/>
      <c r="S52" s="151"/>
      <c r="T52" s="87"/>
      <c r="U52" s="87"/>
      <c r="V52" s="87"/>
      <c r="W52" s="87"/>
      <c r="X52" s="87"/>
      <c r="Y52" s="87"/>
      <c r="Z52" s="87"/>
      <c r="AA52" s="87"/>
      <c r="AB52" s="87"/>
      <c r="AC52" s="87"/>
      <c r="AD52" s="87"/>
      <c r="AE52" s="87"/>
      <c r="AF52" s="87"/>
      <c r="AG52" s="87"/>
      <c r="AH52" s="87"/>
      <c r="AI52" s="87"/>
      <c r="AJ52" s="87"/>
    </row>
    <row r="53" spans="2:42" s="88" customFormat="1" ht="12" customHeight="1"/>
    <row r="54" spans="2:42" s="88" customFormat="1" ht="12" customHeight="1"/>
    <row r="55" spans="2:42" s="88" customFormat="1" ht="12" customHeight="1"/>
    <row r="56" spans="2:42" s="88" customFormat="1" ht="12" customHeight="1"/>
    <row r="57" spans="2:42" s="88" customFormat="1" ht="12" customHeight="1"/>
    <row r="58" spans="2:42" s="88" customFormat="1" ht="12" customHeight="1"/>
    <row r="59" spans="2:42" s="88" customFormat="1" ht="12" customHeight="1"/>
    <row r="60" spans="2:42" s="88" customFormat="1" ht="12" customHeight="1"/>
    <row r="61" spans="2:42" s="88" customFormat="1" ht="12" customHeight="1"/>
    <row r="62" spans="2:42" s="88" customFormat="1" ht="12" customHeight="1"/>
    <row r="63" spans="2:42" s="88" customFormat="1" ht="12" customHeight="1"/>
    <row r="64" spans="2:42" s="88" customFormat="1" ht="12" customHeight="1"/>
    <row r="65" spans="2:36" s="88" customFormat="1" ht="12" customHeight="1"/>
    <row r="66" spans="2:36" s="88" customFormat="1" ht="12" customHeight="1"/>
    <row r="67" spans="2:36" s="88" customFormat="1" ht="12" customHeight="1"/>
    <row r="68" spans="2:36" s="88" customFormat="1" ht="12" customHeight="1"/>
    <row r="69" spans="2:36" s="88" customFormat="1" ht="12" customHeight="1"/>
    <row r="70" spans="2:36" s="88" customFormat="1" ht="12" customHeight="1"/>
    <row r="71" spans="2:36" s="88" customFormat="1" ht="12" customHeight="1"/>
    <row r="72" spans="2:36" s="88" customFormat="1" ht="12" customHeight="1"/>
    <row r="73" spans="2:36" s="88" customFormat="1" ht="12" customHeight="1"/>
    <row r="74" spans="2:36" s="88" customFormat="1" ht="12" customHeight="1"/>
    <row r="75" spans="2:36" s="88" customFormat="1" ht="12" customHeight="1"/>
    <row r="76" spans="2:36" s="88" customFormat="1" ht="12" customHeight="1"/>
    <row r="77" spans="2:36" s="88" customFormat="1" ht="12" customHeight="1"/>
    <row r="78" spans="2:36" s="88" customFormat="1" ht="12" customHeight="1"/>
    <row r="79" spans="2:36" s="88" customFormat="1" ht="12" customHeight="1"/>
    <row r="80" spans="2:36" s="88" customFormat="1" ht="12" customHeight="1">
      <c r="B80" s="270"/>
      <c r="D80" s="87"/>
      <c r="I80" s="95"/>
      <c r="J80" s="95"/>
      <c r="K80" s="95"/>
      <c r="L80" s="95"/>
      <c r="M80" s="95"/>
      <c r="N80" s="87"/>
      <c r="O80" s="87"/>
      <c r="P80" s="87"/>
      <c r="Q80" s="87"/>
      <c r="R80" s="87"/>
      <c r="S80" s="151"/>
      <c r="T80" s="87"/>
      <c r="U80" s="87"/>
      <c r="V80" s="87"/>
      <c r="W80" s="87"/>
      <c r="X80" s="87"/>
      <c r="Y80" s="87"/>
      <c r="Z80" s="87"/>
      <c r="AA80" s="87"/>
      <c r="AB80" s="87"/>
      <c r="AC80" s="87"/>
      <c r="AD80" s="87"/>
      <c r="AE80" s="87"/>
      <c r="AF80" s="87"/>
      <c r="AG80" s="87"/>
      <c r="AH80" s="87"/>
      <c r="AI80" s="87"/>
      <c r="AJ80" s="87"/>
    </row>
    <row r="81" spans="2:36" s="88" customFormat="1" ht="12" customHeight="1">
      <c r="B81" s="245"/>
      <c r="C81" s="237"/>
      <c r="D81" s="237"/>
      <c r="E81" s="237"/>
      <c r="F81" s="237"/>
      <c r="G81" s="237"/>
      <c r="H81" s="237"/>
      <c r="I81" s="237"/>
      <c r="J81" s="239"/>
      <c r="K81" s="239"/>
      <c r="L81" s="239"/>
      <c r="M81" s="239"/>
      <c r="N81" s="87"/>
      <c r="O81" s="87"/>
      <c r="P81" s="87"/>
      <c r="Q81" s="87"/>
      <c r="R81" s="87"/>
      <c r="S81" s="151"/>
      <c r="T81" s="87"/>
      <c r="U81" s="87"/>
      <c r="V81" s="87"/>
      <c r="W81" s="87"/>
      <c r="X81" s="87"/>
      <c r="Y81" s="87"/>
      <c r="Z81" s="87"/>
      <c r="AA81" s="87"/>
      <c r="AB81" s="87"/>
      <c r="AC81" s="87"/>
      <c r="AD81" s="87"/>
      <c r="AE81" s="87"/>
      <c r="AF81" s="87"/>
      <c r="AG81" s="87"/>
      <c r="AH81" s="87"/>
      <c r="AI81" s="87"/>
      <c r="AJ81" s="87"/>
    </row>
    <row r="82" spans="2:36" s="88" customFormat="1" ht="12" customHeight="1">
      <c r="B82" s="255"/>
      <c r="C82" s="237"/>
      <c r="D82" s="243"/>
      <c r="E82" s="243"/>
      <c r="F82" s="243"/>
      <c r="G82" s="92"/>
      <c r="H82" s="92"/>
      <c r="I82" s="92"/>
      <c r="J82" s="243"/>
      <c r="K82" s="156"/>
      <c r="L82" s="243"/>
      <c r="M82" s="243"/>
      <c r="N82" s="87"/>
      <c r="O82" s="87"/>
      <c r="P82" s="87"/>
      <c r="Q82" s="87"/>
      <c r="R82" s="87"/>
      <c r="S82" s="151"/>
      <c r="T82" s="87"/>
      <c r="U82" s="87"/>
      <c r="V82" s="87"/>
      <c r="W82" s="87"/>
      <c r="X82" s="87"/>
      <c r="Y82" s="87"/>
      <c r="Z82" s="87"/>
      <c r="AA82" s="87"/>
      <c r="AB82" s="87"/>
      <c r="AC82" s="87"/>
      <c r="AD82" s="87"/>
      <c r="AE82" s="87"/>
      <c r="AF82" s="87"/>
      <c r="AG82" s="87"/>
      <c r="AH82" s="87"/>
      <c r="AI82" s="87"/>
      <c r="AJ82" s="87"/>
    </row>
    <row r="83" spans="2:36" s="88" customFormat="1" ht="12" customHeight="1">
      <c r="B83" s="92"/>
      <c r="C83" s="237"/>
      <c r="D83" s="243"/>
      <c r="E83" s="243"/>
      <c r="F83" s="243"/>
      <c r="G83" s="92"/>
      <c r="H83" s="92"/>
      <c r="I83" s="92"/>
      <c r="J83" s="243"/>
      <c r="K83" s="156"/>
      <c r="L83" s="243"/>
      <c r="M83" s="243"/>
      <c r="N83" s="87"/>
      <c r="O83" s="87"/>
      <c r="P83" s="87"/>
      <c r="Q83" s="87"/>
      <c r="R83" s="87"/>
      <c r="S83" s="151"/>
      <c r="T83" s="87"/>
      <c r="U83" s="87"/>
      <c r="V83" s="87"/>
      <c r="W83" s="87"/>
      <c r="X83" s="87"/>
      <c r="Y83" s="87"/>
      <c r="Z83" s="87"/>
      <c r="AA83" s="87"/>
      <c r="AB83" s="87"/>
      <c r="AC83" s="87"/>
      <c r="AD83" s="87"/>
      <c r="AE83" s="87"/>
      <c r="AF83" s="87"/>
      <c r="AG83" s="87"/>
      <c r="AH83" s="87"/>
      <c r="AI83" s="87"/>
      <c r="AJ83" s="87"/>
    </row>
    <row r="84" spans="2:36" s="88" customFormat="1" ht="12" customHeight="1">
      <c r="B84" s="92"/>
      <c r="C84" s="7"/>
      <c r="D84" s="68"/>
      <c r="E84" s="68"/>
      <c r="F84" s="68"/>
      <c r="G84" s="68"/>
      <c r="H84" s="68"/>
      <c r="I84" s="68"/>
      <c r="J84" s="68"/>
      <c r="K84" s="68"/>
      <c r="L84" s="68"/>
      <c r="M84" s="68"/>
      <c r="N84" s="87"/>
      <c r="O84" s="87"/>
      <c r="P84" s="87"/>
      <c r="Q84" s="87"/>
      <c r="R84" s="87"/>
      <c r="S84" s="87"/>
      <c r="T84" s="87"/>
      <c r="U84" s="87"/>
      <c r="V84" s="87"/>
      <c r="W84" s="87"/>
      <c r="X84" s="87"/>
      <c r="Y84" s="87"/>
      <c r="Z84" s="87"/>
      <c r="AA84" s="87"/>
      <c r="AB84" s="87"/>
      <c r="AC84" s="87"/>
      <c r="AD84" s="87"/>
      <c r="AE84" s="87"/>
      <c r="AF84" s="87"/>
      <c r="AG84" s="87"/>
      <c r="AH84" s="87"/>
      <c r="AI84" s="87"/>
      <c r="AJ84" s="87"/>
    </row>
    <row r="85" spans="2:36" s="88" customFormat="1" ht="12" customHeight="1">
      <c r="B85" s="92"/>
      <c r="C85" s="92"/>
      <c r="D85" s="92"/>
      <c r="E85" s="92"/>
      <c r="F85" s="92"/>
      <c r="G85" s="92"/>
      <c r="H85" s="92"/>
      <c r="I85" s="92"/>
      <c r="J85" s="92"/>
      <c r="K85" s="95"/>
      <c r="L85" s="92"/>
      <c r="M85" s="95"/>
      <c r="N85" s="87"/>
      <c r="O85" s="87"/>
      <c r="P85" s="87"/>
      <c r="Q85" s="87"/>
      <c r="R85" s="87"/>
      <c r="S85" s="87"/>
      <c r="T85" s="87"/>
      <c r="U85" s="87"/>
      <c r="V85" s="87"/>
      <c r="W85" s="87"/>
      <c r="X85" s="87"/>
      <c r="Y85" s="87"/>
      <c r="Z85" s="87"/>
      <c r="AA85" s="87"/>
      <c r="AB85" s="87"/>
      <c r="AC85" s="87"/>
      <c r="AD85" s="87"/>
      <c r="AE85" s="87"/>
      <c r="AF85" s="87"/>
      <c r="AG85" s="87"/>
      <c r="AH85" s="87"/>
      <c r="AI85" s="87"/>
      <c r="AJ85" s="87"/>
    </row>
    <row r="86" spans="2:36" s="88" customFormat="1" ht="12" customHeight="1">
      <c r="B86" s="95"/>
      <c r="C86" s="95"/>
      <c r="D86" s="95"/>
      <c r="E86" s="95"/>
      <c r="F86" s="95"/>
      <c r="G86" s="95"/>
      <c r="H86" s="95"/>
      <c r="P86" s="87"/>
      <c r="Q86" s="87"/>
      <c r="R86" s="87"/>
      <c r="S86" s="87"/>
      <c r="T86" s="87"/>
      <c r="U86" s="87"/>
      <c r="V86" s="87"/>
      <c r="W86" s="87"/>
      <c r="X86" s="87"/>
      <c r="Y86" s="87"/>
      <c r="Z86" s="87"/>
      <c r="AA86" s="87"/>
      <c r="AB86" s="87"/>
      <c r="AC86" s="87"/>
      <c r="AD86" s="87"/>
      <c r="AE86" s="87"/>
      <c r="AF86" s="87"/>
      <c r="AG86" s="87"/>
      <c r="AH86" s="87"/>
      <c r="AI86" s="87"/>
      <c r="AJ86" s="87"/>
    </row>
    <row r="87" spans="2:36" s="88" customFormat="1" ht="12" customHeight="1">
      <c r="P87" s="87"/>
      <c r="Q87" s="87"/>
      <c r="R87" s="87"/>
      <c r="S87" s="87"/>
      <c r="T87" s="87"/>
      <c r="U87" s="87"/>
      <c r="V87" s="87"/>
      <c r="W87" s="87"/>
      <c r="X87" s="87"/>
      <c r="Y87" s="87"/>
      <c r="Z87" s="87"/>
      <c r="AA87" s="87"/>
      <c r="AB87" s="87"/>
      <c r="AC87" s="87"/>
      <c r="AD87" s="87"/>
      <c r="AE87" s="87"/>
      <c r="AF87" s="87"/>
      <c r="AG87" s="87"/>
      <c r="AH87" s="87"/>
      <c r="AI87" s="87"/>
      <c r="AJ87" s="87"/>
    </row>
    <row r="88" spans="2:36" s="88" customFormat="1" ht="12" customHeight="1">
      <c r="P88" s="87"/>
      <c r="Q88" s="87"/>
      <c r="R88" s="87"/>
      <c r="S88" s="87"/>
      <c r="T88" s="87"/>
      <c r="U88" s="87"/>
      <c r="V88" s="87"/>
      <c r="W88" s="87"/>
      <c r="X88" s="87"/>
      <c r="Y88" s="87"/>
      <c r="Z88" s="87"/>
      <c r="AA88" s="87"/>
      <c r="AB88" s="87"/>
      <c r="AC88" s="87"/>
      <c r="AD88" s="87"/>
      <c r="AE88" s="87"/>
      <c r="AF88" s="87"/>
      <c r="AG88" s="87"/>
      <c r="AH88" s="87"/>
      <c r="AI88" s="87"/>
      <c r="AJ88" s="87"/>
    </row>
    <row r="89" spans="2:36" s="88" customFormat="1" ht="12" customHeight="1">
      <c r="P89" s="87"/>
      <c r="Q89" s="87"/>
      <c r="R89" s="87"/>
      <c r="S89" s="87"/>
      <c r="T89" s="87"/>
      <c r="U89" s="87"/>
      <c r="V89" s="87"/>
      <c r="W89" s="87"/>
      <c r="X89" s="87"/>
      <c r="Y89" s="87"/>
      <c r="Z89" s="87"/>
      <c r="AA89" s="87"/>
      <c r="AB89" s="87"/>
      <c r="AC89" s="87"/>
      <c r="AD89" s="87"/>
      <c r="AE89" s="87"/>
      <c r="AF89" s="87"/>
      <c r="AG89" s="87"/>
      <c r="AH89" s="87"/>
      <c r="AI89" s="87"/>
      <c r="AJ89" s="87"/>
    </row>
    <row r="90" spans="2:36" s="88" customFormat="1" ht="12" customHeight="1">
      <c r="P90" s="87"/>
      <c r="Q90" s="87"/>
      <c r="R90" s="87"/>
      <c r="S90" s="87"/>
      <c r="T90" s="87"/>
      <c r="U90" s="87"/>
      <c r="V90" s="87"/>
      <c r="W90" s="87"/>
      <c r="X90" s="87"/>
      <c r="Y90" s="87"/>
      <c r="Z90" s="87"/>
      <c r="AA90" s="87"/>
      <c r="AB90" s="87"/>
      <c r="AC90" s="87"/>
      <c r="AD90" s="87"/>
      <c r="AE90" s="87"/>
      <c r="AF90" s="87"/>
      <c r="AG90" s="87"/>
      <c r="AH90" s="87"/>
      <c r="AI90" s="87"/>
      <c r="AJ90" s="87"/>
    </row>
    <row r="91" spans="2:36" s="88" customFormat="1" ht="12" customHeight="1">
      <c r="P91" s="87"/>
      <c r="Q91" s="87"/>
      <c r="R91" s="87"/>
      <c r="S91" s="87"/>
      <c r="T91" s="87"/>
      <c r="U91" s="87"/>
      <c r="V91" s="87"/>
      <c r="W91" s="87"/>
      <c r="X91" s="87"/>
      <c r="Y91" s="87"/>
      <c r="Z91" s="87"/>
      <c r="AA91" s="87"/>
      <c r="AB91" s="87"/>
      <c r="AC91" s="87"/>
      <c r="AD91" s="87"/>
      <c r="AE91" s="87"/>
      <c r="AF91" s="87"/>
      <c r="AG91" s="87"/>
      <c r="AH91" s="87"/>
      <c r="AI91" s="87"/>
      <c r="AJ91" s="87"/>
    </row>
    <row r="92" spans="2:36" s="88" customFormat="1" ht="12" customHeight="1">
      <c r="P92" s="87"/>
      <c r="Q92" s="87"/>
      <c r="R92" s="87"/>
      <c r="S92" s="87"/>
      <c r="T92" s="87"/>
      <c r="U92" s="87"/>
      <c r="V92" s="87"/>
      <c r="W92" s="87"/>
      <c r="X92" s="87"/>
      <c r="Y92" s="87"/>
      <c r="Z92" s="87"/>
      <c r="AA92" s="87"/>
      <c r="AB92" s="87"/>
      <c r="AC92" s="87"/>
      <c r="AD92" s="87"/>
      <c r="AE92" s="87"/>
      <c r="AF92" s="87"/>
      <c r="AG92" s="87"/>
      <c r="AH92" s="87"/>
      <c r="AI92" s="87"/>
      <c r="AJ92" s="87"/>
    </row>
    <row r="93" spans="2:36" s="88" customFormat="1" ht="12" customHeight="1">
      <c r="P93" s="87"/>
      <c r="Q93" s="87"/>
      <c r="R93" s="87"/>
      <c r="S93" s="87"/>
      <c r="T93" s="87"/>
      <c r="U93" s="87"/>
      <c r="V93" s="87"/>
      <c r="W93" s="87"/>
      <c r="X93" s="87"/>
      <c r="Y93" s="87"/>
      <c r="Z93" s="87"/>
      <c r="AA93" s="87"/>
      <c r="AB93" s="87"/>
      <c r="AC93" s="87"/>
      <c r="AD93" s="87"/>
      <c r="AE93" s="87"/>
      <c r="AF93" s="87"/>
      <c r="AG93" s="87"/>
      <c r="AH93" s="87"/>
      <c r="AI93" s="87"/>
      <c r="AJ93" s="87"/>
    </row>
    <row r="94" spans="2:36" s="88" customFormat="1" ht="12" customHeight="1">
      <c r="P94" s="87"/>
      <c r="Q94" s="87"/>
      <c r="R94" s="87"/>
      <c r="S94" s="87"/>
      <c r="T94" s="87"/>
      <c r="U94" s="87"/>
      <c r="V94" s="87"/>
      <c r="W94" s="87"/>
      <c r="X94" s="87"/>
      <c r="Y94" s="87"/>
      <c r="Z94" s="87"/>
      <c r="AA94" s="87"/>
      <c r="AB94" s="87"/>
      <c r="AC94" s="87"/>
      <c r="AD94" s="87"/>
      <c r="AE94" s="87"/>
      <c r="AF94" s="87"/>
      <c r="AG94" s="87"/>
      <c r="AH94" s="87"/>
      <c r="AI94" s="87"/>
      <c r="AJ94" s="87"/>
    </row>
    <row r="95" spans="2:36" s="88" customFormat="1" ht="12" customHeight="1">
      <c r="P95" s="87"/>
      <c r="Q95" s="87"/>
      <c r="R95" s="87"/>
      <c r="S95" s="87"/>
      <c r="T95" s="87"/>
      <c r="U95" s="87"/>
      <c r="V95" s="87"/>
      <c r="W95" s="87"/>
      <c r="X95" s="87"/>
      <c r="Y95" s="87"/>
      <c r="Z95" s="87"/>
      <c r="AA95" s="87"/>
      <c r="AB95" s="87"/>
      <c r="AC95" s="87"/>
      <c r="AD95" s="87"/>
      <c r="AE95" s="87"/>
      <c r="AF95" s="87"/>
      <c r="AG95" s="87"/>
      <c r="AH95" s="87"/>
      <c r="AI95" s="87"/>
      <c r="AJ95" s="87"/>
    </row>
    <row r="96" spans="2:36" s="88" customFormat="1" ht="12" customHeight="1">
      <c r="P96" s="87"/>
      <c r="Q96" s="87"/>
      <c r="R96" s="87"/>
      <c r="S96" s="87"/>
      <c r="T96" s="87"/>
      <c r="U96" s="87"/>
      <c r="V96" s="87"/>
      <c r="W96" s="87"/>
      <c r="X96" s="87"/>
      <c r="Y96" s="87"/>
      <c r="Z96" s="87"/>
      <c r="AA96" s="87"/>
      <c r="AB96" s="87"/>
      <c r="AC96" s="87"/>
      <c r="AD96" s="87"/>
      <c r="AE96" s="87"/>
      <c r="AF96" s="87"/>
      <c r="AG96" s="87"/>
      <c r="AH96" s="87"/>
      <c r="AI96" s="87"/>
      <c r="AJ96" s="87"/>
    </row>
    <row r="97" spans="2:36" s="88" customFormat="1" ht="12" customHeight="1">
      <c r="P97" s="87"/>
      <c r="Q97" s="87"/>
      <c r="R97" s="87"/>
      <c r="S97" s="87"/>
      <c r="T97" s="87"/>
      <c r="U97" s="87"/>
      <c r="V97" s="87"/>
      <c r="W97" s="87"/>
      <c r="X97" s="87"/>
      <c r="Y97" s="87"/>
      <c r="Z97" s="87"/>
      <c r="AA97" s="87"/>
      <c r="AB97" s="87"/>
      <c r="AC97" s="87"/>
      <c r="AD97" s="87"/>
      <c r="AE97" s="87"/>
      <c r="AF97" s="87"/>
      <c r="AG97" s="87"/>
      <c r="AH97" s="87"/>
      <c r="AI97" s="87"/>
      <c r="AJ97" s="87"/>
    </row>
    <row r="98" spans="2:36" s="88" customFormat="1" ht="12" customHeight="1">
      <c r="P98" s="87"/>
      <c r="Q98" s="87"/>
      <c r="R98" s="87"/>
      <c r="S98" s="87"/>
      <c r="T98" s="87"/>
      <c r="U98" s="87"/>
      <c r="V98" s="87"/>
      <c r="W98" s="87"/>
      <c r="X98" s="87"/>
      <c r="Y98" s="87"/>
      <c r="Z98" s="87"/>
      <c r="AA98" s="87"/>
      <c r="AB98" s="87"/>
      <c r="AC98" s="87"/>
      <c r="AD98" s="87"/>
      <c r="AE98" s="87"/>
      <c r="AF98" s="87"/>
      <c r="AG98" s="87"/>
      <c r="AH98" s="87"/>
      <c r="AI98" s="87"/>
      <c r="AJ98" s="87"/>
    </row>
    <row r="99" spans="2:36" s="88" customFormat="1" ht="12" customHeight="1">
      <c r="P99" s="87"/>
      <c r="Q99" s="87"/>
      <c r="R99" s="87"/>
      <c r="S99" s="87"/>
      <c r="T99" s="87"/>
      <c r="U99" s="87"/>
      <c r="V99" s="87"/>
      <c r="W99" s="87"/>
      <c r="X99" s="87"/>
      <c r="Y99" s="87"/>
      <c r="Z99" s="87"/>
      <c r="AA99" s="87"/>
      <c r="AB99" s="87"/>
      <c r="AC99" s="87"/>
      <c r="AD99" s="87"/>
      <c r="AE99" s="87"/>
      <c r="AF99" s="87"/>
      <c r="AG99" s="87"/>
      <c r="AH99" s="87"/>
      <c r="AI99" s="87"/>
      <c r="AJ99" s="87"/>
    </row>
    <row r="100" spans="2:36" s="88" customFormat="1" ht="12" customHeight="1">
      <c r="P100" s="87"/>
      <c r="Q100" s="87"/>
      <c r="R100" s="87"/>
      <c r="S100" s="87"/>
      <c r="T100" s="87"/>
      <c r="U100" s="87"/>
      <c r="V100" s="87"/>
      <c r="W100" s="87"/>
      <c r="X100" s="87"/>
      <c r="Y100" s="87"/>
      <c r="Z100" s="87"/>
      <c r="AA100" s="87"/>
      <c r="AB100" s="87"/>
      <c r="AC100" s="87"/>
      <c r="AD100" s="87"/>
      <c r="AE100" s="87"/>
      <c r="AF100" s="87"/>
      <c r="AG100" s="87"/>
      <c r="AH100" s="87"/>
      <c r="AI100" s="87"/>
      <c r="AJ100" s="87"/>
    </row>
    <row r="101" spans="2:36" s="88" customFormat="1" ht="12" customHeight="1">
      <c r="P101" s="87"/>
      <c r="Q101" s="87"/>
      <c r="R101" s="87"/>
      <c r="S101" s="87"/>
      <c r="T101" s="87"/>
      <c r="U101" s="87"/>
      <c r="V101" s="87"/>
      <c r="W101" s="87"/>
      <c r="X101" s="87"/>
      <c r="Y101" s="87"/>
      <c r="Z101" s="87"/>
      <c r="AA101" s="87"/>
      <c r="AB101" s="87"/>
      <c r="AC101" s="87"/>
      <c r="AD101" s="87"/>
      <c r="AE101" s="87"/>
      <c r="AF101" s="87"/>
      <c r="AG101" s="87"/>
      <c r="AH101" s="87"/>
      <c r="AI101" s="87"/>
      <c r="AJ101" s="87"/>
    </row>
    <row r="102" spans="2:36" s="88" customFormat="1" ht="12" customHeight="1">
      <c r="B102" s="87"/>
      <c r="C102" s="87"/>
      <c r="D102" s="87"/>
      <c r="E102" s="87"/>
      <c r="F102" s="87"/>
      <c r="G102" s="87"/>
      <c r="H102" s="87"/>
      <c r="I102" s="87"/>
      <c r="J102" s="87"/>
      <c r="L102" s="87"/>
      <c r="N102" s="87"/>
      <c r="O102" s="87"/>
      <c r="P102" s="87"/>
      <c r="Q102" s="87"/>
      <c r="R102" s="87"/>
      <c r="S102" s="87"/>
      <c r="T102" s="87"/>
      <c r="U102" s="87"/>
      <c r="V102" s="87"/>
      <c r="W102" s="87"/>
      <c r="X102" s="87"/>
      <c r="Y102" s="87"/>
      <c r="Z102" s="87"/>
      <c r="AA102" s="87"/>
      <c r="AB102" s="87"/>
      <c r="AC102" s="87"/>
      <c r="AD102" s="87"/>
      <c r="AE102" s="87"/>
      <c r="AF102" s="87"/>
      <c r="AG102" s="87"/>
      <c r="AH102" s="87"/>
      <c r="AI102" s="87"/>
      <c r="AJ102" s="87"/>
    </row>
    <row r="103" spans="2:36" s="88" customFormat="1" ht="12" customHeight="1">
      <c r="B103" s="87"/>
      <c r="C103" s="87"/>
      <c r="D103" s="87"/>
      <c r="E103" s="87"/>
      <c r="F103" s="87"/>
      <c r="G103" s="87"/>
      <c r="H103" s="87"/>
      <c r="I103" s="87"/>
      <c r="J103" s="87"/>
      <c r="L103" s="87"/>
      <c r="N103" s="87"/>
      <c r="O103" s="87"/>
      <c r="P103" s="87"/>
      <c r="Q103" s="87"/>
      <c r="R103" s="87"/>
      <c r="S103" s="87"/>
      <c r="T103" s="87"/>
      <c r="U103" s="87"/>
      <c r="V103" s="87"/>
      <c r="W103" s="87"/>
      <c r="X103" s="87"/>
      <c r="Y103" s="87"/>
      <c r="Z103" s="87"/>
      <c r="AA103" s="87"/>
      <c r="AB103" s="87"/>
      <c r="AC103" s="87"/>
      <c r="AD103" s="87"/>
      <c r="AE103" s="87"/>
      <c r="AF103" s="87"/>
      <c r="AG103" s="87"/>
      <c r="AH103" s="87"/>
      <c r="AI103" s="87"/>
      <c r="AJ103" s="87"/>
    </row>
    <row r="104" spans="2:36" s="88" customFormat="1" ht="12" customHeight="1">
      <c r="B104" s="87"/>
      <c r="C104" s="87"/>
      <c r="D104" s="87"/>
      <c r="E104" s="87"/>
      <c r="F104" s="87"/>
      <c r="G104" s="87"/>
      <c r="H104" s="87"/>
      <c r="I104" s="87"/>
      <c r="J104" s="87"/>
      <c r="L104" s="87"/>
      <c r="N104" s="87"/>
      <c r="O104" s="87"/>
      <c r="P104" s="87"/>
      <c r="Q104" s="87"/>
      <c r="R104" s="87"/>
      <c r="S104" s="87"/>
      <c r="T104" s="87"/>
      <c r="U104" s="87"/>
      <c r="V104" s="87"/>
      <c r="W104" s="87"/>
      <c r="X104" s="87"/>
      <c r="Y104" s="87"/>
      <c r="Z104" s="87"/>
      <c r="AA104" s="87"/>
      <c r="AB104" s="87"/>
      <c r="AC104" s="87"/>
      <c r="AD104" s="87"/>
      <c r="AE104" s="87"/>
      <c r="AF104" s="87"/>
      <c r="AG104" s="87"/>
      <c r="AH104" s="87"/>
      <c r="AI104" s="87"/>
      <c r="AJ104" s="87"/>
    </row>
    <row r="105" spans="2:36" s="88" customFormat="1" ht="12" customHeight="1">
      <c r="B105" s="87"/>
      <c r="C105" s="87"/>
      <c r="D105" s="87"/>
      <c r="E105" s="87"/>
      <c r="F105" s="87"/>
      <c r="G105" s="87"/>
      <c r="H105" s="87"/>
      <c r="I105" s="87"/>
      <c r="J105" s="87"/>
      <c r="L105" s="87"/>
      <c r="N105" s="87"/>
      <c r="O105" s="87"/>
      <c r="P105" s="87"/>
      <c r="Q105" s="87"/>
      <c r="R105" s="87"/>
      <c r="S105" s="87"/>
      <c r="T105" s="87"/>
      <c r="U105" s="87"/>
      <c r="V105" s="87"/>
      <c r="W105" s="87"/>
      <c r="X105" s="87"/>
      <c r="Y105" s="87"/>
      <c r="Z105" s="87"/>
      <c r="AA105" s="87"/>
      <c r="AB105" s="87"/>
      <c r="AC105" s="87"/>
      <c r="AD105" s="87"/>
      <c r="AE105" s="87"/>
      <c r="AF105" s="87"/>
      <c r="AG105" s="87"/>
      <c r="AH105" s="87"/>
      <c r="AI105" s="87"/>
      <c r="AJ105" s="87"/>
    </row>
    <row r="106" spans="2:36" s="88" customFormat="1" ht="12" customHeight="1">
      <c r="B106" s="87"/>
      <c r="C106" s="87"/>
      <c r="D106" s="87"/>
      <c r="E106" s="87"/>
      <c r="F106" s="87"/>
      <c r="G106" s="87"/>
      <c r="H106" s="87"/>
      <c r="I106" s="87"/>
      <c r="J106" s="87"/>
      <c r="L106" s="87"/>
      <c r="N106" s="87"/>
      <c r="O106" s="87"/>
      <c r="P106" s="87"/>
      <c r="Q106" s="87"/>
      <c r="R106" s="87"/>
      <c r="S106" s="87"/>
      <c r="T106" s="87"/>
      <c r="U106" s="87"/>
      <c r="V106" s="87"/>
      <c r="W106" s="87"/>
      <c r="X106" s="87"/>
      <c r="Y106" s="87"/>
      <c r="Z106" s="87"/>
      <c r="AA106" s="87"/>
      <c r="AB106" s="87"/>
      <c r="AC106" s="87"/>
      <c r="AD106" s="87"/>
      <c r="AE106" s="87"/>
      <c r="AF106" s="87"/>
      <c r="AG106" s="87"/>
      <c r="AH106" s="87"/>
      <c r="AI106" s="87"/>
      <c r="AJ106" s="87"/>
    </row>
    <row r="107" spans="2:36" s="88" customFormat="1" ht="12" customHeight="1">
      <c r="B107" s="87"/>
      <c r="C107" s="87"/>
      <c r="D107" s="87"/>
      <c r="E107" s="87"/>
      <c r="F107" s="87"/>
      <c r="G107" s="87"/>
      <c r="H107" s="87"/>
      <c r="I107" s="87"/>
      <c r="J107" s="87"/>
      <c r="K107" s="87"/>
      <c r="L107" s="87"/>
      <c r="N107" s="87"/>
      <c r="O107" s="87"/>
      <c r="P107" s="87"/>
      <c r="Q107" s="87"/>
      <c r="R107" s="87"/>
      <c r="S107" s="87"/>
      <c r="T107" s="87"/>
      <c r="U107" s="87"/>
      <c r="V107" s="87"/>
      <c r="W107" s="87"/>
      <c r="X107" s="87"/>
      <c r="Y107" s="87"/>
      <c r="Z107" s="87"/>
      <c r="AA107" s="87"/>
      <c r="AB107" s="87"/>
      <c r="AC107" s="87"/>
      <c r="AD107" s="87"/>
      <c r="AE107" s="87"/>
      <c r="AF107" s="87"/>
      <c r="AG107" s="87"/>
      <c r="AH107" s="87"/>
      <c r="AI107" s="87"/>
      <c r="AJ107" s="87"/>
    </row>
    <row r="108" spans="2:36" s="88" customFormat="1" ht="12" customHeight="1">
      <c r="B108" s="87"/>
      <c r="C108" s="87"/>
      <c r="D108" s="87"/>
      <c r="E108" s="87"/>
      <c r="F108" s="87"/>
      <c r="G108" s="87"/>
      <c r="H108" s="87"/>
      <c r="I108" s="87"/>
      <c r="J108" s="87"/>
      <c r="K108" s="87"/>
      <c r="L108" s="87"/>
      <c r="N108" s="87"/>
      <c r="O108" s="87"/>
      <c r="P108" s="87"/>
      <c r="Q108" s="87"/>
      <c r="R108" s="87"/>
      <c r="S108" s="87"/>
      <c r="T108" s="87"/>
      <c r="U108" s="87"/>
      <c r="V108" s="87"/>
      <c r="W108" s="87"/>
      <c r="X108" s="87"/>
      <c r="Y108" s="87"/>
      <c r="Z108" s="87"/>
      <c r="AA108" s="87"/>
      <c r="AB108" s="87"/>
      <c r="AC108" s="87"/>
      <c r="AD108" s="87"/>
      <c r="AE108" s="87"/>
      <c r="AF108" s="87"/>
      <c r="AG108" s="87"/>
      <c r="AH108" s="87"/>
      <c r="AI108" s="87"/>
      <c r="AJ108" s="87"/>
    </row>
    <row r="109" spans="2:36" s="88" customFormat="1" ht="12" customHeight="1">
      <c r="B109" s="87"/>
      <c r="C109" s="87"/>
      <c r="D109" s="87"/>
      <c r="E109" s="87"/>
      <c r="F109" s="87"/>
      <c r="G109" s="87"/>
      <c r="H109" s="87"/>
      <c r="I109" s="87"/>
      <c r="J109" s="87"/>
      <c r="K109" s="87"/>
      <c r="L109" s="87"/>
      <c r="N109" s="87"/>
      <c r="O109" s="87"/>
      <c r="P109" s="87"/>
      <c r="Q109" s="87"/>
      <c r="R109" s="87"/>
      <c r="S109" s="87"/>
      <c r="T109" s="87"/>
      <c r="U109" s="87"/>
      <c r="V109" s="87"/>
      <c r="W109" s="87"/>
      <c r="X109" s="87"/>
      <c r="Y109" s="87"/>
      <c r="Z109" s="87"/>
      <c r="AA109" s="87"/>
      <c r="AB109" s="87"/>
      <c r="AC109" s="87"/>
      <c r="AD109" s="87"/>
      <c r="AE109" s="87"/>
      <c r="AF109" s="87"/>
      <c r="AG109" s="87"/>
      <c r="AH109" s="87"/>
      <c r="AI109" s="87"/>
      <c r="AJ109" s="87"/>
    </row>
    <row r="110" spans="2:36" s="88" customFormat="1" ht="12" customHeight="1">
      <c r="B110" s="87"/>
      <c r="C110" s="87"/>
      <c r="D110" s="87"/>
      <c r="E110" s="87"/>
      <c r="F110" s="87"/>
      <c r="G110" s="87"/>
      <c r="H110" s="87"/>
      <c r="I110" s="87"/>
      <c r="J110" s="87"/>
      <c r="K110" s="87"/>
      <c r="L110" s="87"/>
      <c r="N110" s="87"/>
      <c r="O110" s="87"/>
      <c r="P110" s="87"/>
      <c r="Q110" s="87"/>
      <c r="R110" s="87"/>
      <c r="S110" s="87"/>
      <c r="T110" s="87"/>
      <c r="U110" s="87"/>
      <c r="V110" s="87"/>
      <c r="W110" s="87"/>
      <c r="X110" s="87"/>
      <c r="Y110" s="87"/>
      <c r="Z110" s="87"/>
      <c r="AA110" s="87"/>
      <c r="AB110" s="87"/>
      <c r="AC110" s="87"/>
      <c r="AD110" s="87"/>
      <c r="AE110" s="87"/>
      <c r="AF110" s="87"/>
      <c r="AG110" s="87"/>
      <c r="AH110" s="87"/>
      <c r="AI110" s="87"/>
      <c r="AJ110" s="87"/>
    </row>
    <row r="111" spans="2:36" s="88" customFormat="1" ht="12" customHeight="1">
      <c r="B111" s="87"/>
      <c r="C111" s="87"/>
      <c r="D111" s="87"/>
      <c r="E111" s="87"/>
      <c r="F111" s="87"/>
      <c r="G111" s="87"/>
      <c r="H111" s="87"/>
      <c r="I111" s="87"/>
      <c r="J111" s="87"/>
      <c r="K111" s="87"/>
      <c r="L111" s="87"/>
      <c r="N111" s="87"/>
      <c r="O111" s="87"/>
      <c r="P111" s="87"/>
      <c r="Q111" s="87"/>
      <c r="R111" s="87"/>
      <c r="S111" s="87"/>
      <c r="T111" s="87"/>
      <c r="U111" s="87"/>
      <c r="V111" s="87"/>
      <c r="W111" s="87"/>
      <c r="X111" s="87"/>
      <c r="Y111" s="87"/>
      <c r="Z111" s="87"/>
      <c r="AA111" s="87"/>
      <c r="AB111" s="87"/>
      <c r="AC111" s="87"/>
      <c r="AD111" s="87"/>
      <c r="AE111" s="87"/>
      <c r="AF111" s="87"/>
      <c r="AG111" s="87"/>
      <c r="AH111" s="87"/>
      <c r="AI111" s="87"/>
      <c r="AJ111" s="87"/>
    </row>
    <row r="112" spans="2:36" s="88" customFormat="1" ht="12" customHeight="1">
      <c r="B112" s="87"/>
      <c r="C112" s="87"/>
      <c r="D112" s="87"/>
      <c r="E112" s="87"/>
      <c r="F112" s="87"/>
      <c r="G112" s="87"/>
      <c r="H112" s="87"/>
      <c r="I112" s="87"/>
      <c r="J112" s="87"/>
      <c r="K112" s="87"/>
      <c r="L112" s="87"/>
      <c r="N112" s="87"/>
      <c r="O112" s="87"/>
      <c r="P112" s="87"/>
      <c r="Q112" s="87"/>
      <c r="R112" s="87"/>
      <c r="S112" s="87"/>
      <c r="T112" s="87"/>
      <c r="U112" s="87"/>
      <c r="V112" s="87"/>
      <c r="W112" s="87"/>
      <c r="X112" s="87"/>
      <c r="Y112" s="87"/>
      <c r="Z112" s="87"/>
      <c r="AA112" s="87"/>
      <c r="AB112" s="87"/>
      <c r="AC112" s="87"/>
      <c r="AD112" s="87"/>
      <c r="AE112" s="87"/>
      <c r="AF112" s="87"/>
      <c r="AG112" s="87"/>
      <c r="AH112" s="87"/>
      <c r="AI112" s="87"/>
      <c r="AJ112" s="87"/>
    </row>
    <row r="113" spans="1:36" s="88" customFormat="1" ht="12" customHeight="1">
      <c r="B113" s="87"/>
      <c r="C113" s="87"/>
      <c r="D113" s="87"/>
      <c r="E113" s="87"/>
      <c r="F113" s="87"/>
      <c r="G113" s="87"/>
      <c r="H113" s="87"/>
      <c r="I113" s="87"/>
      <c r="J113" s="87"/>
      <c r="K113" s="87"/>
      <c r="L113" s="87"/>
      <c r="M113" s="87"/>
      <c r="N113" s="87"/>
      <c r="O113" s="87"/>
      <c r="P113" s="87"/>
      <c r="Q113" s="87"/>
      <c r="R113" s="87"/>
      <c r="S113" s="87"/>
      <c r="T113" s="87"/>
      <c r="U113" s="87"/>
      <c r="V113" s="87"/>
      <c r="W113" s="87"/>
      <c r="X113" s="87"/>
      <c r="Y113" s="87"/>
      <c r="Z113" s="87"/>
      <c r="AA113" s="87"/>
      <c r="AB113" s="87"/>
      <c r="AC113" s="87"/>
      <c r="AD113" s="87"/>
      <c r="AE113" s="87"/>
      <c r="AF113" s="87"/>
      <c r="AG113" s="87"/>
      <c r="AH113" s="87"/>
      <c r="AI113" s="87"/>
      <c r="AJ113" s="87"/>
    </row>
    <row r="114" spans="1:36" s="88" customFormat="1" ht="12" customHeight="1">
      <c r="B114" s="87"/>
      <c r="C114" s="87"/>
      <c r="D114" s="87"/>
      <c r="E114" s="87"/>
      <c r="F114" s="87"/>
      <c r="G114" s="87"/>
      <c r="H114" s="87"/>
      <c r="I114" s="87"/>
      <c r="J114" s="87"/>
      <c r="K114" s="87"/>
      <c r="L114" s="87"/>
      <c r="M114" s="87"/>
      <c r="N114" s="87"/>
      <c r="O114" s="87"/>
      <c r="P114" s="87"/>
      <c r="Q114" s="87"/>
      <c r="R114" s="87"/>
      <c r="S114" s="87"/>
      <c r="T114" s="87"/>
      <c r="U114" s="87"/>
      <c r="V114" s="87"/>
      <c r="W114" s="87"/>
      <c r="X114" s="87"/>
      <c r="Y114" s="87"/>
      <c r="Z114" s="87"/>
      <c r="AA114" s="87"/>
      <c r="AB114" s="87"/>
      <c r="AC114" s="87"/>
      <c r="AD114" s="87"/>
      <c r="AE114" s="87"/>
      <c r="AF114" s="87"/>
      <c r="AG114" s="87"/>
      <c r="AH114" s="87"/>
      <c r="AI114" s="87"/>
      <c r="AJ114" s="87"/>
    </row>
    <row r="115" spans="1:36" s="88" customFormat="1" ht="12" customHeight="1">
      <c r="B115" s="87"/>
      <c r="C115" s="87"/>
      <c r="D115" s="87"/>
      <c r="E115" s="87"/>
      <c r="F115" s="87"/>
      <c r="G115" s="87"/>
      <c r="H115" s="87"/>
      <c r="I115" s="87"/>
      <c r="J115" s="87"/>
      <c r="K115" s="87"/>
      <c r="L115" s="87"/>
      <c r="M115" s="87"/>
      <c r="N115" s="87"/>
      <c r="O115" s="87"/>
      <c r="P115" s="87"/>
      <c r="Q115" s="87"/>
      <c r="R115" s="87"/>
      <c r="S115" s="87"/>
      <c r="T115" s="87"/>
      <c r="U115" s="87"/>
      <c r="V115" s="87"/>
      <c r="W115" s="87"/>
      <c r="X115" s="87"/>
      <c r="Y115" s="87"/>
      <c r="Z115" s="87"/>
      <c r="AA115" s="87"/>
      <c r="AB115" s="87"/>
      <c r="AC115" s="87"/>
      <c r="AD115" s="87"/>
      <c r="AE115" s="87"/>
      <c r="AF115" s="87"/>
      <c r="AG115" s="87"/>
      <c r="AH115" s="87"/>
      <c r="AI115" s="87"/>
      <c r="AJ115" s="87"/>
    </row>
    <row r="116" spans="1:36" s="88" customFormat="1" ht="12" customHeight="1">
      <c r="B116" s="87"/>
      <c r="C116" s="87"/>
      <c r="D116" s="87"/>
      <c r="E116" s="87"/>
      <c r="F116" s="87"/>
      <c r="G116" s="87"/>
      <c r="H116" s="87"/>
      <c r="I116" s="87"/>
      <c r="J116" s="87"/>
      <c r="K116" s="87"/>
      <c r="L116" s="87"/>
      <c r="M116" s="87"/>
      <c r="N116" s="87"/>
      <c r="O116" s="87"/>
      <c r="P116" s="87"/>
      <c r="Q116" s="87"/>
      <c r="R116" s="87"/>
      <c r="S116" s="87"/>
      <c r="T116" s="87"/>
      <c r="U116" s="87"/>
      <c r="V116" s="87"/>
      <c r="W116" s="87"/>
      <c r="X116" s="87"/>
      <c r="Y116" s="87"/>
      <c r="Z116" s="87"/>
      <c r="AA116" s="87"/>
      <c r="AB116" s="87"/>
      <c r="AC116" s="87"/>
      <c r="AD116" s="87"/>
      <c r="AE116" s="87"/>
      <c r="AF116" s="87"/>
      <c r="AG116" s="87"/>
      <c r="AH116" s="87"/>
      <c r="AI116" s="87"/>
      <c r="AJ116" s="87"/>
    </row>
    <row r="117" spans="1:36" s="88" customFormat="1" ht="12" customHeight="1">
      <c r="B117" s="87"/>
      <c r="C117" s="87"/>
      <c r="D117" s="87"/>
      <c r="E117" s="87"/>
      <c r="F117" s="87"/>
      <c r="G117" s="87"/>
      <c r="H117" s="87"/>
      <c r="I117" s="87"/>
      <c r="J117" s="87"/>
      <c r="K117" s="87"/>
      <c r="L117" s="87"/>
      <c r="M117" s="87"/>
      <c r="N117" s="87"/>
      <c r="O117" s="87"/>
      <c r="P117" s="87"/>
      <c r="Q117" s="87"/>
      <c r="R117" s="87"/>
      <c r="S117" s="87"/>
      <c r="T117" s="87"/>
      <c r="U117" s="87"/>
      <c r="V117" s="87"/>
      <c r="W117" s="87"/>
      <c r="X117" s="87"/>
      <c r="Y117" s="87"/>
      <c r="Z117" s="87"/>
      <c r="AA117" s="87"/>
      <c r="AB117" s="87"/>
      <c r="AC117" s="87"/>
      <c r="AD117" s="87"/>
      <c r="AE117" s="87"/>
      <c r="AF117" s="87"/>
      <c r="AG117" s="87"/>
      <c r="AH117" s="87"/>
      <c r="AI117" s="87"/>
      <c r="AJ117" s="87"/>
    </row>
    <row r="118" spans="1:36" s="88" customFormat="1" ht="12" customHeight="1">
      <c r="B118" s="87"/>
      <c r="C118" s="87"/>
      <c r="D118" s="87"/>
      <c r="E118" s="87"/>
      <c r="F118" s="87"/>
      <c r="G118" s="87"/>
      <c r="H118" s="87"/>
      <c r="I118" s="87"/>
      <c r="J118" s="87"/>
      <c r="K118" s="87"/>
      <c r="L118" s="87"/>
      <c r="M118" s="87"/>
      <c r="N118" s="87"/>
      <c r="O118" s="87"/>
      <c r="P118" s="87"/>
      <c r="Q118" s="87"/>
      <c r="R118" s="87"/>
      <c r="S118" s="87"/>
      <c r="T118" s="87"/>
      <c r="U118" s="87"/>
      <c r="V118" s="87"/>
      <c r="W118" s="87"/>
      <c r="X118" s="87"/>
      <c r="Y118" s="87"/>
      <c r="Z118" s="87"/>
      <c r="AA118" s="87"/>
      <c r="AB118" s="87"/>
      <c r="AC118" s="87"/>
      <c r="AD118" s="87"/>
      <c r="AE118" s="87"/>
      <c r="AF118" s="87"/>
      <c r="AG118" s="87"/>
      <c r="AH118" s="87"/>
      <c r="AI118" s="87"/>
      <c r="AJ118" s="87"/>
    </row>
    <row r="119" spans="1:36" s="88" customFormat="1" ht="12" customHeight="1">
      <c r="B119" s="87"/>
      <c r="C119" s="87"/>
      <c r="D119" s="87"/>
      <c r="E119" s="87"/>
      <c r="F119" s="87"/>
      <c r="G119" s="87"/>
      <c r="H119" s="87"/>
      <c r="I119" s="87"/>
      <c r="J119" s="87"/>
      <c r="K119" s="87"/>
      <c r="L119" s="87"/>
      <c r="M119" s="87"/>
      <c r="N119" s="87"/>
      <c r="O119" s="87"/>
      <c r="P119" s="87"/>
      <c r="Q119" s="87"/>
      <c r="R119" s="87"/>
      <c r="S119" s="87"/>
      <c r="T119" s="87"/>
      <c r="U119" s="87"/>
      <c r="V119" s="87"/>
      <c r="W119" s="87"/>
      <c r="X119" s="87"/>
      <c r="Y119" s="87"/>
      <c r="Z119" s="87"/>
      <c r="AA119" s="87"/>
      <c r="AB119" s="87"/>
      <c r="AC119" s="87"/>
      <c r="AD119" s="87"/>
      <c r="AE119" s="87"/>
      <c r="AF119" s="87"/>
      <c r="AG119" s="87"/>
      <c r="AH119" s="87"/>
      <c r="AI119" s="87"/>
      <c r="AJ119" s="87"/>
    </row>
    <row r="120" spans="1:36" s="88" customFormat="1" ht="12" customHeight="1">
      <c r="B120" s="87"/>
      <c r="C120" s="87"/>
      <c r="D120" s="87"/>
      <c r="E120" s="87"/>
      <c r="F120" s="87"/>
      <c r="G120" s="87"/>
      <c r="H120" s="87"/>
      <c r="I120" s="87"/>
      <c r="J120" s="87"/>
      <c r="K120" s="87"/>
      <c r="L120" s="87"/>
      <c r="M120" s="87"/>
      <c r="N120" s="87"/>
      <c r="O120" s="87"/>
      <c r="P120" s="87"/>
      <c r="Q120" s="87"/>
      <c r="R120" s="87"/>
      <c r="S120" s="87"/>
      <c r="T120" s="87"/>
      <c r="U120" s="87"/>
      <c r="V120" s="87"/>
      <c r="W120" s="87"/>
      <c r="X120" s="87"/>
      <c r="Y120" s="87"/>
      <c r="Z120" s="87"/>
      <c r="AA120" s="87"/>
      <c r="AB120" s="87"/>
      <c r="AC120" s="87"/>
      <c r="AD120" s="87"/>
      <c r="AE120" s="87"/>
      <c r="AF120" s="87"/>
      <c r="AG120" s="87"/>
      <c r="AH120" s="87"/>
      <c r="AI120" s="87"/>
      <c r="AJ120" s="87"/>
    </row>
    <row r="121" spans="1:36" s="88" customFormat="1" ht="12" customHeight="1">
      <c r="B121" s="87"/>
      <c r="C121" s="87"/>
      <c r="D121" s="87"/>
      <c r="E121" s="87"/>
      <c r="F121" s="87"/>
      <c r="G121" s="87"/>
      <c r="H121" s="87"/>
      <c r="I121" s="87"/>
      <c r="J121" s="87"/>
      <c r="K121" s="87"/>
      <c r="L121" s="87"/>
      <c r="M121" s="87"/>
      <c r="N121" s="87"/>
      <c r="O121" s="87"/>
      <c r="P121" s="87"/>
      <c r="Q121" s="87"/>
      <c r="R121" s="87"/>
      <c r="S121" s="87"/>
      <c r="T121" s="87"/>
      <c r="U121" s="87"/>
      <c r="V121" s="87"/>
      <c r="W121" s="87"/>
      <c r="X121" s="87"/>
      <c r="Y121" s="87"/>
      <c r="Z121" s="87"/>
      <c r="AA121" s="87"/>
      <c r="AB121" s="87"/>
      <c r="AC121" s="87"/>
      <c r="AD121" s="87"/>
      <c r="AE121" s="87"/>
      <c r="AF121" s="87"/>
      <c r="AG121" s="87"/>
      <c r="AH121" s="87"/>
      <c r="AI121" s="87"/>
      <c r="AJ121" s="87"/>
    </row>
    <row r="122" spans="1:36" ht="12" customHeight="1">
      <c r="A122" s="88"/>
      <c r="B122" s="87"/>
      <c r="C122" s="87"/>
      <c r="D122" s="87"/>
      <c r="E122" s="87"/>
      <c r="F122" s="87"/>
      <c r="G122" s="87"/>
      <c r="H122" s="87"/>
      <c r="I122" s="87"/>
      <c r="J122" s="87"/>
      <c r="K122" s="87"/>
      <c r="L122" s="87"/>
      <c r="M122" s="87"/>
      <c r="N122" s="87"/>
      <c r="O122" s="87"/>
      <c r="P122" s="87"/>
      <c r="Q122" s="87"/>
      <c r="R122" s="87"/>
      <c r="S122" s="87"/>
      <c r="T122" s="87"/>
      <c r="U122" s="87"/>
      <c r="V122" s="87"/>
      <c r="W122" s="87"/>
      <c r="X122" s="87"/>
      <c r="Y122" s="87"/>
      <c r="Z122" s="87"/>
      <c r="AA122" s="87"/>
      <c r="AB122" s="87"/>
      <c r="AC122" s="87"/>
      <c r="AD122" s="87"/>
      <c r="AE122" s="87"/>
      <c r="AF122" s="87"/>
      <c r="AG122" s="87"/>
      <c r="AH122" s="87"/>
      <c r="AI122" s="87"/>
      <c r="AJ122" s="87"/>
    </row>
    <row r="123" spans="1:36" ht="12" customHeight="1">
      <c r="A123" s="88"/>
      <c r="B123" s="87"/>
      <c r="C123" s="87"/>
      <c r="D123" s="87"/>
      <c r="E123" s="87"/>
      <c r="F123" s="87"/>
      <c r="G123" s="87"/>
      <c r="H123" s="87"/>
      <c r="I123" s="87"/>
      <c r="J123" s="87"/>
      <c r="K123" s="87"/>
      <c r="L123" s="87"/>
      <c r="M123" s="87"/>
      <c r="N123" s="87"/>
      <c r="O123" s="87"/>
      <c r="P123" s="87"/>
      <c r="Q123" s="87"/>
      <c r="R123" s="87"/>
      <c r="S123" s="87"/>
      <c r="T123" s="87"/>
      <c r="U123" s="87"/>
      <c r="V123" s="87"/>
      <c r="W123" s="87"/>
      <c r="X123" s="87"/>
      <c r="Y123" s="87"/>
      <c r="Z123" s="87"/>
      <c r="AA123" s="87"/>
      <c r="AB123" s="87"/>
      <c r="AC123" s="87"/>
      <c r="AD123" s="87"/>
      <c r="AE123" s="87"/>
      <c r="AF123" s="87"/>
      <c r="AG123" s="87"/>
      <c r="AH123" s="87"/>
      <c r="AI123" s="87"/>
      <c r="AJ123" s="87"/>
    </row>
    <row r="124" spans="1:36" ht="12" customHeight="1">
      <c r="A124" s="88"/>
      <c r="B124" s="87"/>
      <c r="C124" s="87"/>
      <c r="D124" s="87"/>
      <c r="E124" s="87"/>
      <c r="F124" s="87"/>
      <c r="G124" s="87"/>
      <c r="H124" s="87"/>
      <c r="I124" s="87"/>
      <c r="J124" s="87"/>
      <c r="K124" s="87"/>
      <c r="L124" s="87"/>
      <c r="M124" s="87"/>
      <c r="N124" s="87"/>
      <c r="O124" s="87"/>
      <c r="P124" s="87"/>
      <c r="Q124" s="87"/>
      <c r="AD124" s="87"/>
    </row>
    <row r="125" spans="1:36" ht="12" customHeight="1">
      <c r="A125" s="88"/>
      <c r="B125" s="87"/>
      <c r="C125" s="87"/>
      <c r="D125" s="87"/>
      <c r="E125" s="87"/>
      <c r="F125" s="87"/>
      <c r="G125" s="87"/>
      <c r="H125" s="87"/>
      <c r="I125" s="87"/>
      <c r="J125" s="87"/>
      <c r="K125" s="87"/>
      <c r="L125" s="87"/>
      <c r="M125" s="87"/>
      <c r="N125" s="87"/>
      <c r="O125" s="87"/>
      <c r="P125" s="87"/>
      <c r="Q125" s="87"/>
    </row>
    <row r="126" spans="1:36" ht="12" customHeight="1">
      <c r="A126" s="88"/>
      <c r="B126" s="87"/>
      <c r="C126" s="87"/>
      <c r="D126" s="87"/>
      <c r="E126" s="87"/>
      <c r="F126" s="87"/>
      <c r="G126" s="87"/>
      <c r="H126" s="87"/>
      <c r="I126" s="87"/>
      <c r="J126" s="87"/>
      <c r="K126" s="87"/>
      <c r="L126" s="87"/>
      <c r="M126" s="87"/>
      <c r="N126" s="87"/>
      <c r="O126" s="87"/>
      <c r="P126" s="87"/>
      <c r="Q126" s="87"/>
    </row>
    <row r="127" spans="1:36" ht="12" customHeight="1">
      <c r="B127" s="87"/>
      <c r="C127" s="87"/>
      <c r="D127" s="87"/>
      <c r="E127" s="87"/>
      <c r="F127" s="87"/>
      <c r="G127" s="87"/>
      <c r="H127" s="87"/>
      <c r="I127" s="87"/>
      <c r="J127" s="87"/>
      <c r="K127" s="87"/>
      <c r="L127" s="87"/>
      <c r="M127" s="87"/>
      <c r="N127" s="87"/>
      <c r="O127" s="87"/>
      <c r="P127" s="87"/>
      <c r="Q127" s="87"/>
    </row>
    <row r="128" spans="1:36" ht="12" customHeight="1">
      <c r="B128" s="87"/>
      <c r="C128" s="87"/>
      <c r="D128" s="87"/>
      <c r="E128" s="87"/>
      <c r="F128" s="87"/>
      <c r="G128" s="87"/>
      <c r="H128" s="87"/>
      <c r="I128" s="87"/>
      <c r="J128" s="87"/>
      <c r="K128" s="87"/>
      <c r="L128" s="87"/>
      <c r="M128" s="87"/>
      <c r="Q128" s="87"/>
    </row>
    <row r="129" spans="2:17" ht="12" customHeight="1">
      <c r="B129" s="87"/>
      <c r="C129" s="87"/>
      <c r="D129" s="87"/>
      <c r="E129" s="87"/>
      <c r="F129" s="87"/>
      <c r="G129" s="87"/>
      <c r="H129" s="87"/>
      <c r="I129" s="87"/>
      <c r="J129" s="87"/>
      <c r="K129" s="87"/>
      <c r="L129" s="87"/>
      <c r="M129" s="87"/>
      <c r="Q129" s="87"/>
    </row>
    <row r="130" spans="2:17" ht="12" customHeight="1">
      <c r="B130" s="87"/>
      <c r="C130" s="87"/>
      <c r="D130" s="87"/>
      <c r="E130" s="87"/>
      <c r="F130" s="87"/>
      <c r="G130" s="87"/>
      <c r="H130" s="87"/>
      <c r="I130" s="87"/>
      <c r="J130" s="87"/>
      <c r="K130" s="87"/>
      <c r="L130" s="87"/>
      <c r="M130" s="87"/>
    </row>
    <row r="131" spans="2:17" ht="12" customHeight="1">
      <c r="B131" s="87"/>
      <c r="C131" s="87"/>
      <c r="D131" s="87"/>
      <c r="E131" s="87"/>
      <c r="F131" s="87"/>
      <c r="G131" s="87"/>
      <c r="H131" s="87"/>
      <c r="I131" s="87"/>
      <c r="J131" s="87"/>
      <c r="K131" s="87"/>
      <c r="L131" s="87"/>
      <c r="M131" s="87"/>
    </row>
    <row r="132" spans="2:17" ht="12" customHeight="1">
      <c r="B132" s="87"/>
      <c r="C132" s="87"/>
      <c r="D132" s="87"/>
      <c r="E132" s="87"/>
      <c r="F132" s="87"/>
      <c r="G132" s="87"/>
      <c r="H132" s="87"/>
      <c r="I132" s="87"/>
      <c r="J132" s="87"/>
      <c r="K132" s="87"/>
      <c r="L132" s="87"/>
      <c r="M132" s="87"/>
    </row>
    <row r="133" spans="2:17" ht="12" customHeight="1">
      <c r="C133" s="87"/>
      <c r="D133" s="87"/>
      <c r="E133" s="87"/>
      <c r="F133" s="87"/>
      <c r="G133" s="87"/>
      <c r="H133" s="87"/>
      <c r="I133" s="87"/>
      <c r="J133" s="87"/>
      <c r="K133" s="87"/>
      <c r="L133" s="87"/>
      <c r="M133" s="87"/>
    </row>
    <row r="134" spans="2:17" ht="12" customHeight="1">
      <c r="C134" s="87"/>
      <c r="D134" s="87"/>
      <c r="E134" s="87"/>
      <c r="F134" s="87"/>
      <c r="G134" s="87"/>
      <c r="H134" s="87"/>
      <c r="I134" s="87"/>
      <c r="J134" s="87"/>
      <c r="K134" s="87"/>
      <c r="L134" s="87"/>
      <c r="M134" s="87"/>
    </row>
    <row r="135" spans="2:17" ht="12" customHeight="1"/>
    <row r="136" spans="2:17" ht="12" customHeight="1"/>
    <row r="137" spans="2:17" ht="12" customHeight="1"/>
    <row r="138" spans="2:17" ht="12" customHeight="1"/>
    <row r="139" spans="2:17" ht="12" customHeight="1"/>
    <row r="140" spans="2:17" ht="12" customHeight="1"/>
    <row r="141" spans="2:17" ht="12" customHeight="1"/>
    <row r="142" spans="2:17" ht="12" customHeight="1"/>
    <row r="143" spans="2:17" ht="12" customHeight="1"/>
    <row r="144" spans="2:17" ht="12" customHeight="1"/>
    <row r="145" ht="12" customHeight="1"/>
    <row r="146" ht="12" customHeight="1"/>
    <row r="147" ht="12" customHeight="1"/>
    <row r="148" ht="12" customHeight="1"/>
    <row r="149" ht="12" customHeight="1"/>
    <row r="150" ht="12" customHeight="1"/>
    <row r="151" ht="12" customHeight="1"/>
    <row r="152" ht="12" customHeight="1"/>
    <row r="153" ht="12" customHeight="1"/>
    <row r="154" ht="12" customHeight="1"/>
    <row r="155" ht="12" customHeight="1"/>
    <row r="156" ht="12" customHeight="1"/>
    <row r="157" ht="12" customHeight="1"/>
    <row r="158" ht="12" customHeight="1"/>
  </sheetData>
  <phoneticPr fontId="3"/>
  <printOptions horizontalCentered="1"/>
  <pageMargins left="0.25" right="0.25" top="0.75" bottom="0.75" header="0.3" footer="0.3"/>
  <pageSetup paperSize="9" scale="80" orientation="landscape" horizontalDpi="1200" verticalDpi="1200" r:id="rId1"/>
  <rowBreaks count="2" manualBreakCount="2">
    <brk id="51" max="14" man="1"/>
    <brk id="108" min="1" max="27" man="1"/>
  </rowBreak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F46A0-0F8E-4411-B687-2AEF9F7B048B}">
  <dimension ref="A1:Z103"/>
  <sheetViews>
    <sheetView topLeftCell="A6" zoomScale="64" zoomScaleNormal="60" workbookViewId="0">
      <selection activeCell="J40" sqref="J40"/>
    </sheetView>
  </sheetViews>
  <sheetFormatPr defaultColWidth="9.58203125" defaultRowHeight="18"/>
  <cols>
    <col min="1" max="16384" width="9.58203125" style="184"/>
  </cols>
  <sheetData>
    <row r="1" spans="1:26">
      <c r="A1" s="180"/>
      <c r="B1" s="181"/>
      <c r="C1" s="181"/>
      <c r="D1" s="181"/>
      <c r="E1" s="181"/>
      <c r="F1" s="181"/>
      <c r="G1" s="181"/>
      <c r="H1" s="181"/>
      <c r="I1" s="182"/>
      <c r="J1" s="182"/>
      <c r="K1" s="181"/>
      <c r="L1" s="181"/>
      <c r="M1" s="183"/>
      <c r="N1" s="183" t="s">
        <v>13</v>
      </c>
      <c r="O1" s="181"/>
      <c r="P1" s="181"/>
      <c r="Q1" s="181"/>
      <c r="R1" s="181"/>
      <c r="S1" s="181"/>
      <c r="T1" s="181"/>
      <c r="U1" s="181"/>
      <c r="V1" s="181"/>
      <c r="W1" s="181"/>
      <c r="X1" s="181"/>
      <c r="Y1" s="180"/>
      <c r="Z1" s="180"/>
    </row>
    <row r="2" spans="1:26">
      <c r="A2" s="185" t="s">
        <v>14</v>
      </c>
      <c r="B2" s="181"/>
      <c r="C2" s="181"/>
      <c r="D2" s="183"/>
      <c r="E2" s="183"/>
      <c r="F2" s="183"/>
      <c r="G2" s="183"/>
      <c r="H2" s="183"/>
      <c r="I2" s="181"/>
      <c r="J2" s="183"/>
      <c r="K2" s="183"/>
      <c r="L2" s="180"/>
      <c r="M2" s="186"/>
      <c r="N2" s="183" t="s">
        <v>15</v>
      </c>
      <c r="O2" s="183"/>
      <c r="P2" s="183"/>
      <c r="Q2" s="187"/>
      <c r="R2" s="181"/>
      <c r="S2" s="181"/>
      <c r="T2" s="181"/>
      <c r="U2" s="181"/>
      <c r="V2" s="181"/>
      <c r="W2" s="181"/>
      <c r="X2" s="181"/>
      <c r="Y2" s="180"/>
      <c r="Z2" s="180"/>
    </row>
    <row r="3" spans="1:26">
      <c r="A3" s="193" t="s">
        <v>17</v>
      </c>
      <c r="B3" s="181" t="s">
        <v>57</v>
      </c>
      <c r="C3" s="188" t="s">
        <v>16</v>
      </c>
      <c r="D3" s="189">
        <v>0</v>
      </c>
      <c r="E3" s="190">
        <v>1</v>
      </c>
      <c r="F3" s="190">
        <v>2</v>
      </c>
      <c r="G3" s="190">
        <v>5</v>
      </c>
      <c r="H3" s="190">
        <v>7</v>
      </c>
      <c r="L3" s="181"/>
      <c r="M3" s="191"/>
      <c r="N3" s="192"/>
      <c r="O3" s="189">
        <v>0</v>
      </c>
      <c r="P3" s="190">
        <v>1</v>
      </c>
      <c r="Q3" s="190">
        <v>2</v>
      </c>
      <c r="R3" s="190">
        <v>5</v>
      </c>
      <c r="S3" s="190">
        <v>7</v>
      </c>
      <c r="T3" s="181"/>
      <c r="U3" s="181"/>
      <c r="V3" s="181"/>
      <c r="W3" s="181"/>
      <c r="X3" s="181"/>
      <c r="Y3" s="180"/>
      <c r="Z3" s="180"/>
    </row>
    <row r="4" spans="1:26" ht="20">
      <c r="A4" s="352"/>
      <c r="B4" s="194">
        <v>3</v>
      </c>
      <c r="C4" s="195" t="s">
        <v>18</v>
      </c>
      <c r="D4" s="207">
        <v>8.86</v>
      </c>
      <c r="E4" s="197">
        <v>10.65</v>
      </c>
      <c r="F4" s="208">
        <v>13.06</v>
      </c>
      <c r="G4" s="197">
        <v>17.39</v>
      </c>
      <c r="H4" s="197"/>
      <c r="L4" s="198"/>
      <c r="M4" s="193" t="s">
        <v>17</v>
      </c>
      <c r="N4" s="206">
        <v>3</v>
      </c>
      <c r="O4" s="200">
        <f>D4*D5*D5*1/2</f>
        <v>218.31217199999998</v>
      </c>
      <c r="P4" s="200">
        <f>E4*E5*E5*1/2</f>
        <v>263.91552000000001</v>
      </c>
      <c r="Q4" s="200">
        <f>F4*F5*F5*1/2</f>
        <v>409.60339200000004</v>
      </c>
      <c r="R4" s="200">
        <f>G4*G5*G5*1/2</f>
        <v>1237.5150055000001</v>
      </c>
      <c r="S4" s="200"/>
      <c r="T4" s="181"/>
      <c r="U4" s="181"/>
      <c r="V4" s="181"/>
      <c r="W4" s="181"/>
      <c r="X4" s="181"/>
      <c r="Y4" s="180"/>
      <c r="Z4" s="180"/>
    </row>
    <row r="5" spans="1:26" ht="20">
      <c r="A5" s="360"/>
      <c r="B5" s="194"/>
      <c r="C5" s="202" t="s">
        <v>19</v>
      </c>
      <c r="D5" s="205">
        <v>7.02</v>
      </c>
      <c r="E5" s="204">
        <v>7.04</v>
      </c>
      <c r="F5" s="205">
        <v>7.92</v>
      </c>
      <c r="G5" s="204">
        <v>11.93</v>
      </c>
      <c r="H5" s="204"/>
      <c r="L5" s="198"/>
      <c r="M5" s="201"/>
      <c r="N5" s="206">
        <v>9</v>
      </c>
      <c r="O5" s="200">
        <f>D6*D7*D7*1/2</f>
        <v>167.99445000000003</v>
      </c>
      <c r="P5" s="200">
        <f>E6*E7*E7*1/2</f>
        <v>200.509928</v>
      </c>
      <c r="Q5" s="200">
        <f>F6*F7*F7*1/2</f>
        <v>278.20570299999997</v>
      </c>
      <c r="R5" s="200">
        <f>G6*G7*G7*1/2</f>
        <v>490.3648275000001</v>
      </c>
      <c r="S5" s="200">
        <f>H6*H7*H7*1/2</f>
        <v>757.3832000000001</v>
      </c>
      <c r="T5" s="181"/>
      <c r="U5" s="181"/>
      <c r="V5" s="181"/>
      <c r="W5" s="181"/>
      <c r="X5" s="181"/>
      <c r="Y5" s="180"/>
      <c r="Z5" s="180"/>
    </row>
    <row r="6" spans="1:26" ht="20">
      <c r="A6" s="352"/>
      <c r="B6" s="194">
        <v>9</v>
      </c>
      <c r="C6" s="195" t="s">
        <v>18</v>
      </c>
      <c r="D6" s="207">
        <v>9</v>
      </c>
      <c r="E6" s="197">
        <v>9.76</v>
      </c>
      <c r="F6" s="208">
        <v>12.14</v>
      </c>
      <c r="G6" s="197">
        <v>14.55</v>
      </c>
      <c r="H6" s="197">
        <v>16</v>
      </c>
      <c r="L6" s="209"/>
      <c r="M6" s="210"/>
      <c r="N6" s="206">
        <v>5</v>
      </c>
      <c r="O6" s="200">
        <f>D8*D9*D9*1/2</f>
        <v>133.83745799999997</v>
      </c>
      <c r="P6" s="200">
        <f>E8*E9*E9*1/2</f>
        <v>151.88459999999998</v>
      </c>
      <c r="Q6" s="200">
        <f>F8*F9*F9*1/2</f>
        <v>209.63630000000001</v>
      </c>
      <c r="R6" s="200">
        <f>G8*G9*G9*1/2</f>
        <v>417.17786399999994</v>
      </c>
      <c r="S6" s="200">
        <f>H8*H9*H9*1/2</f>
        <v>853.48812499999985</v>
      </c>
      <c r="T6" s="183"/>
      <c r="U6" s="183"/>
      <c r="V6" s="183"/>
      <c r="W6" s="183"/>
      <c r="X6" s="183"/>
      <c r="Y6" s="180"/>
      <c r="Z6" s="180"/>
    </row>
    <row r="7" spans="1:26" ht="20">
      <c r="A7" s="354"/>
      <c r="B7" s="194"/>
      <c r="C7" s="202" t="s">
        <v>19</v>
      </c>
      <c r="D7" s="205">
        <v>6.11</v>
      </c>
      <c r="E7" s="204">
        <v>6.41</v>
      </c>
      <c r="F7" s="205">
        <v>6.77</v>
      </c>
      <c r="G7" s="204">
        <v>8.2100000000000009</v>
      </c>
      <c r="H7" s="204">
        <v>9.73</v>
      </c>
      <c r="L7" s="198"/>
      <c r="M7" s="211"/>
      <c r="N7" s="212" t="s">
        <v>20</v>
      </c>
      <c r="O7" s="213">
        <f>AVERAGE(O4:O6)</f>
        <v>173.38136</v>
      </c>
      <c r="P7" s="213">
        <f>AVERAGE(P4:P6)</f>
        <v>205.43668266666668</v>
      </c>
      <c r="Q7" s="213">
        <f>AVERAGE(Q4:Q6)</f>
        <v>299.14846500000004</v>
      </c>
      <c r="R7" s="213">
        <f>AVERAGE(R4:R6)</f>
        <v>715.01923233333343</v>
      </c>
      <c r="S7" s="213">
        <f>AVERAGE(S4:S6)</f>
        <v>805.43566250000003</v>
      </c>
      <c r="T7" s="183"/>
      <c r="U7" s="183"/>
      <c r="V7" s="183"/>
      <c r="W7" s="183"/>
      <c r="X7" s="183"/>
      <c r="Y7" s="180"/>
      <c r="Z7" s="180"/>
    </row>
    <row r="8" spans="1:26" ht="20">
      <c r="A8" s="210"/>
      <c r="B8" s="194">
        <v>5</v>
      </c>
      <c r="C8" s="195" t="s">
        <v>18</v>
      </c>
      <c r="D8" s="207">
        <v>8.0399999999999991</v>
      </c>
      <c r="E8" s="197">
        <v>9.0299999999999994</v>
      </c>
      <c r="F8" s="208">
        <v>9.34</v>
      </c>
      <c r="G8" s="197">
        <v>12.17</v>
      </c>
      <c r="H8" s="197">
        <v>14.5</v>
      </c>
      <c r="L8" s="209"/>
      <c r="M8" s="210"/>
      <c r="N8" s="181" t="s">
        <v>21</v>
      </c>
      <c r="O8" s="183">
        <f t="shared" ref="O8:S8" si="0">STDEV(O4:O6)</f>
        <v>42.494216381250268</v>
      </c>
      <c r="P8" s="183">
        <f t="shared" si="0"/>
        <v>56.177721942694731</v>
      </c>
      <c r="Q8" s="183">
        <f t="shared" si="0"/>
        <v>101.61524949964726</v>
      </c>
      <c r="R8" s="183">
        <f t="shared" si="0"/>
        <v>453.97186877532641</v>
      </c>
      <c r="S8" s="183">
        <f t="shared" si="0"/>
        <v>67.956444172924378</v>
      </c>
      <c r="T8" s="183"/>
      <c r="U8" s="183"/>
      <c r="V8" s="183"/>
      <c r="W8" s="183"/>
      <c r="X8" s="183"/>
      <c r="Y8" s="180"/>
      <c r="Z8" s="214"/>
    </row>
    <row r="9" spans="1:26" ht="20">
      <c r="A9" s="215"/>
      <c r="B9" s="194"/>
      <c r="C9" s="202" t="s">
        <v>19</v>
      </c>
      <c r="D9" s="205">
        <v>5.77</v>
      </c>
      <c r="E9" s="204">
        <v>5.8</v>
      </c>
      <c r="F9" s="205">
        <v>6.7</v>
      </c>
      <c r="G9" s="204">
        <v>8.2799999999999994</v>
      </c>
      <c r="H9" s="204">
        <v>10.85</v>
      </c>
      <c r="L9" s="198"/>
      <c r="M9" s="210"/>
      <c r="N9" s="181"/>
      <c r="O9" s="181"/>
      <c r="P9" s="181"/>
      <c r="Q9" s="181"/>
      <c r="R9" s="181"/>
      <c r="S9" s="181"/>
      <c r="T9" s="183"/>
      <c r="U9" s="183"/>
      <c r="V9" s="183"/>
      <c r="W9" s="183"/>
      <c r="X9" s="183"/>
      <c r="Y9" s="180"/>
      <c r="Z9" s="180"/>
    </row>
    <row r="10" spans="1:26">
      <c r="A10" s="210"/>
      <c r="L10" s="209"/>
      <c r="M10" s="211"/>
      <c r="N10" s="181"/>
      <c r="O10" s="181"/>
      <c r="P10" s="181"/>
      <c r="Q10" s="181"/>
      <c r="R10" s="181"/>
      <c r="S10" s="181"/>
      <c r="T10" s="183"/>
      <c r="U10" s="183"/>
      <c r="V10" s="183"/>
      <c r="W10" s="183"/>
      <c r="X10" s="183"/>
      <c r="Y10" s="180"/>
      <c r="Z10" s="180"/>
    </row>
    <row r="11" spans="1:26">
      <c r="A11" s="211"/>
      <c r="L11" s="198"/>
      <c r="M11" s="210"/>
      <c r="N11" s="183" t="s">
        <v>15</v>
      </c>
      <c r="O11" s="183"/>
      <c r="P11" s="183"/>
      <c r="Q11" s="187"/>
      <c r="R11" s="181"/>
      <c r="S11" s="181"/>
      <c r="T11" s="183"/>
      <c r="U11" s="183"/>
      <c r="V11" s="183"/>
      <c r="W11" s="183"/>
      <c r="X11" s="183"/>
      <c r="Y11" s="180"/>
      <c r="Z11" s="180"/>
    </row>
    <row r="12" spans="1:26">
      <c r="A12" s="210"/>
      <c r="L12" s="209"/>
      <c r="M12" s="215"/>
      <c r="N12" s="192"/>
      <c r="O12" s="189">
        <v>0</v>
      </c>
      <c r="P12" s="190">
        <v>1</v>
      </c>
      <c r="Q12" s="190">
        <v>2</v>
      </c>
      <c r="R12" s="190">
        <v>5</v>
      </c>
      <c r="S12" s="190">
        <v>7</v>
      </c>
      <c r="T12" s="183"/>
      <c r="U12" s="183"/>
      <c r="V12" s="183"/>
      <c r="W12" s="183"/>
      <c r="X12" s="183"/>
      <c r="Y12" s="180"/>
      <c r="Z12" s="180"/>
    </row>
    <row r="13" spans="1:26">
      <c r="A13" s="215"/>
      <c r="C13" s="330"/>
      <c r="L13" s="198"/>
      <c r="M13" s="210"/>
      <c r="N13" s="199">
        <v>6</v>
      </c>
      <c r="O13" s="200">
        <f>D17*D18*D18*1/2</f>
        <v>216.53697649999998</v>
      </c>
      <c r="P13" s="200">
        <f>E17*E18*E18*1/2</f>
        <v>230.33537500000003</v>
      </c>
      <c r="Q13" s="200">
        <f>F17*F18*F18*1/2</f>
        <v>160.002656</v>
      </c>
      <c r="R13" s="200">
        <f>G17*G18*G18*1/2</f>
        <v>80.110295999999991</v>
      </c>
      <c r="S13" s="200">
        <f>H17*H18*H18*1/2</f>
        <v>91.100799999999978</v>
      </c>
      <c r="T13" s="183"/>
      <c r="U13" s="183"/>
      <c r="V13" s="183"/>
      <c r="W13" s="183"/>
      <c r="X13" s="183"/>
      <c r="Y13" s="180"/>
      <c r="Z13" s="180"/>
    </row>
    <row r="14" spans="1:26">
      <c r="A14" s="215"/>
      <c r="C14" s="361"/>
      <c r="D14" s="208"/>
      <c r="E14" s="198"/>
      <c r="F14" s="208"/>
      <c r="G14" s="198"/>
      <c r="H14" s="198"/>
      <c r="L14" s="209"/>
      <c r="M14" s="211"/>
      <c r="N14" s="206">
        <v>4</v>
      </c>
      <c r="O14" s="200">
        <f>D20*D20*D19*1/2</f>
        <v>156.27819500000001</v>
      </c>
      <c r="P14" s="200">
        <f>E20*E20*E19*1/2</f>
        <v>269.0177175</v>
      </c>
      <c r="Q14" s="200">
        <f>F20*F20*F19*1/2</f>
        <v>211.04660200000001</v>
      </c>
      <c r="R14" s="200">
        <f>G20*G20*G19*1/2</f>
        <v>65.747692000000001</v>
      </c>
      <c r="S14" s="200">
        <f>H20*H20*H19*1/2</f>
        <v>70.82459999999999</v>
      </c>
      <c r="T14" s="183"/>
      <c r="U14" s="183"/>
      <c r="V14" s="183"/>
      <c r="W14" s="183"/>
      <c r="X14" s="183"/>
      <c r="Y14" s="180"/>
      <c r="Z14" s="180"/>
    </row>
    <row r="15" spans="1:26">
      <c r="A15" s="215"/>
      <c r="C15" s="217"/>
      <c r="D15" s="218"/>
      <c r="E15" s="219"/>
      <c r="F15" s="218"/>
      <c r="G15" s="219"/>
      <c r="H15" s="219"/>
      <c r="L15" s="198"/>
      <c r="M15" s="220" t="s">
        <v>22</v>
      </c>
      <c r="N15" s="206">
        <v>10</v>
      </c>
      <c r="O15" s="200">
        <f>D21*D22*D22*1/2</f>
        <v>171.38961199999997</v>
      </c>
      <c r="P15" s="200">
        <f>E21*E22*E22*1/2</f>
        <v>246.93599599999996</v>
      </c>
      <c r="Q15" s="200">
        <f>F21*F22*F22*1/2</f>
        <v>195.04540800000001</v>
      </c>
      <c r="R15" s="200">
        <f>G21*G22*G22*1/2</f>
        <v>67.678415999999984</v>
      </c>
      <c r="S15" s="200">
        <f>H21*H22*H22*1/2</f>
        <v>59.540089500000001</v>
      </c>
      <c r="T15" s="181"/>
      <c r="U15" s="183"/>
      <c r="V15" s="183"/>
      <c r="W15" s="183"/>
      <c r="X15" s="183"/>
      <c r="Y15" s="180"/>
      <c r="Z15" s="180"/>
    </row>
    <row r="16" spans="1:26">
      <c r="A16" s="215"/>
      <c r="C16" s="221" t="s">
        <v>16</v>
      </c>
      <c r="D16" s="189">
        <v>0</v>
      </c>
      <c r="E16" s="190">
        <v>1</v>
      </c>
      <c r="F16" s="190">
        <v>2</v>
      </c>
      <c r="G16" s="190">
        <v>5</v>
      </c>
      <c r="H16" s="190">
        <v>7</v>
      </c>
      <c r="L16" s="198"/>
      <c r="M16" s="215"/>
      <c r="N16" s="212" t="s">
        <v>20</v>
      </c>
      <c r="O16" s="213">
        <f>AVERAGE(O13:O15)</f>
        <v>181.40159449999999</v>
      </c>
      <c r="P16" s="213">
        <f>AVERAGE(P13:P15)</f>
        <v>248.76302949999999</v>
      </c>
      <c r="Q16" s="213">
        <f>AVERAGE(Q13:Q15)</f>
        <v>188.69822199999999</v>
      </c>
      <c r="R16" s="213">
        <f>AVERAGE(R13:R15)</f>
        <v>71.178801333333311</v>
      </c>
      <c r="S16" s="213">
        <f>AVERAGE(S13:S15)</f>
        <v>73.821829833333325</v>
      </c>
      <c r="T16" s="181"/>
      <c r="U16" s="183"/>
      <c r="V16" s="181"/>
      <c r="W16" s="183"/>
      <c r="X16" s="183"/>
      <c r="Y16" s="180"/>
      <c r="Z16" s="180"/>
    </row>
    <row r="17" spans="1:26" ht="20">
      <c r="A17" s="220" t="s">
        <v>22</v>
      </c>
      <c r="B17" s="194">
        <v>6</v>
      </c>
      <c r="C17" s="195" t="s">
        <v>18</v>
      </c>
      <c r="D17" s="207">
        <v>7.93</v>
      </c>
      <c r="E17" s="197">
        <v>8.3000000000000007</v>
      </c>
      <c r="F17" s="207">
        <v>6.88</v>
      </c>
      <c r="G17" s="197">
        <v>5.88</v>
      </c>
      <c r="H17" s="197">
        <v>5.81</v>
      </c>
      <c r="L17" s="222"/>
      <c r="M17" s="215"/>
      <c r="N17" s="181" t="s">
        <v>21</v>
      </c>
      <c r="O17" s="183">
        <f t="shared" ref="O17:S17" si="1">STDEV(O13:O15)</f>
        <v>31.352193418506186</v>
      </c>
      <c r="P17" s="183">
        <f t="shared" si="1"/>
        <v>19.405783773901479</v>
      </c>
      <c r="Q17" s="183">
        <f t="shared" si="1"/>
        <v>26.107205583932007</v>
      </c>
      <c r="R17" s="183">
        <f t="shared" si="1"/>
        <v>7.7949099755266769</v>
      </c>
      <c r="S17" s="183">
        <f t="shared" si="1"/>
        <v>15.992409193788442</v>
      </c>
      <c r="T17" s="181"/>
      <c r="U17" s="183"/>
      <c r="V17" s="181"/>
      <c r="W17" s="183"/>
      <c r="X17" s="183"/>
      <c r="Y17" s="180"/>
      <c r="Z17" s="180"/>
    </row>
    <row r="18" spans="1:26" ht="20">
      <c r="A18" s="220" t="s">
        <v>58</v>
      </c>
      <c r="B18" s="194"/>
      <c r="C18" s="202" t="s">
        <v>19</v>
      </c>
      <c r="D18" s="205">
        <v>7.39</v>
      </c>
      <c r="E18" s="204">
        <v>7.45</v>
      </c>
      <c r="F18" s="205">
        <v>6.82</v>
      </c>
      <c r="G18" s="204">
        <v>5.22</v>
      </c>
      <c r="H18" s="204">
        <v>5.6</v>
      </c>
      <c r="L18" s="181"/>
      <c r="N18" s="181"/>
      <c r="O18" s="181"/>
      <c r="P18" s="181"/>
      <c r="Q18" s="181"/>
      <c r="R18" s="181"/>
      <c r="S18" s="181"/>
      <c r="T18" s="181"/>
      <c r="U18" s="183"/>
      <c r="V18" s="181"/>
      <c r="W18" s="183"/>
      <c r="X18" s="183"/>
      <c r="Y18" s="180"/>
      <c r="Z18" s="180"/>
    </row>
    <row r="19" spans="1:26" ht="20">
      <c r="A19" s="352"/>
      <c r="B19" s="194">
        <v>4</v>
      </c>
      <c r="C19" s="195" t="s">
        <v>18</v>
      </c>
      <c r="D19" s="207">
        <v>7.9</v>
      </c>
      <c r="E19" s="197">
        <v>10.35</v>
      </c>
      <c r="F19" s="208">
        <v>8.84</v>
      </c>
      <c r="G19" s="197">
        <v>5.66</v>
      </c>
      <c r="H19" s="197">
        <v>8.0299999999999994</v>
      </c>
      <c r="L19" s="198"/>
      <c r="M19" s="215"/>
      <c r="N19" s="181"/>
      <c r="O19" s="181"/>
      <c r="P19" s="181"/>
      <c r="Q19" s="181"/>
      <c r="R19" s="181"/>
      <c r="S19" s="181"/>
      <c r="T19" s="181"/>
      <c r="U19" s="183"/>
      <c r="V19" s="181"/>
      <c r="W19" s="183"/>
      <c r="X19" s="183"/>
      <c r="Y19" s="180"/>
      <c r="Z19" s="180"/>
    </row>
    <row r="20" spans="1:26" ht="20">
      <c r="A20" s="354"/>
      <c r="B20" s="194"/>
      <c r="C20" s="202" t="s">
        <v>19</v>
      </c>
      <c r="D20" s="205">
        <v>6.29</v>
      </c>
      <c r="E20" s="204">
        <v>7.21</v>
      </c>
      <c r="F20" s="205">
        <v>6.91</v>
      </c>
      <c r="G20" s="204">
        <v>4.82</v>
      </c>
      <c r="H20" s="204">
        <v>4.2</v>
      </c>
      <c r="L20" s="198"/>
      <c r="M20" s="223"/>
      <c r="N20" s="187"/>
      <c r="O20" s="187"/>
      <c r="P20" s="214"/>
      <c r="Q20" s="187"/>
      <c r="R20" s="187"/>
      <c r="S20" s="187"/>
      <c r="T20" s="181"/>
      <c r="U20" s="181"/>
      <c r="V20" s="183"/>
      <c r="W20" s="183"/>
      <c r="X20" s="183"/>
      <c r="Y20" s="180"/>
      <c r="Z20" s="180"/>
    </row>
    <row r="21" spans="1:26" ht="20">
      <c r="A21" s="352"/>
      <c r="B21" s="194">
        <v>10</v>
      </c>
      <c r="C21" s="195" t="s">
        <v>18</v>
      </c>
      <c r="D21" s="207">
        <v>8.86</v>
      </c>
      <c r="E21" s="197">
        <v>9.58</v>
      </c>
      <c r="F21" s="208">
        <v>9.2899999999999991</v>
      </c>
      <c r="G21" s="197">
        <v>6.18</v>
      </c>
      <c r="H21" s="197">
        <v>7.71</v>
      </c>
      <c r="L21" s="198"/>
      <c r="M21" s="211"/>
      <c r="N21" s="187"/>
      <c r="O21" s="187"/>
      <c r="P21" s="214"/>
      <c r="Q21" s="187"/>
      <c r="R21" s="187"/>
      <c r="S21" s="187"/>
      <c r="T21" s="183"/>
      <c r="U21" s="183"/>
      <c r="V21" s="183"/>
      <c r="W21" s="183"/>
      <c r="X21" s="183"/>
      <c r="Y21" s="180"/>
      <c r="Z21" s="180"/>
    </row>
    <row r="22" spans="1:26" ht="20">
      <c r="A22" s="359"/>
      <c r="B22" s="194"/>
      <c r="C22" s="202" t="s">
        <v>19</v>
      </c>
      <c r="D22" s="205">
        <v>6.22</v>
      </c>
      <c r="E22" s="204">
        <v>7.18</v>
      </c>
      <c r="F22" s="205">
        <v>6.48</v>
      </c>
      <c r="G22" s="204">
        <v>4.68</v>
      </c>
      <c r="H22" s="204">
        <v>3.93</v>
      </c>
      <c r="L22" s="198"/>
      <c r="M22" s="210"/>
      <c r="N22" s="187"/>
      <c r="O22" s="187"/>
      <c r="P22" s="214"/>
      <c r="Q22" s="214"/>
      <c r="R22" s="187"/>
      <c r="S22" s="187"/>
      <c r="T22" s="183"/>
      <c r="U22" s="183"/>
      <c r="V22" s="183"/>
      <c r="W22" s="183"/>
      <c r="X22" s="183"/>
      <c r="Y22" s="180"/>
      <c r="Z22" s="180"/>
    </row>
    <row r="23" spans="1:26">
      <c r="A23" s="210"/>
      <c r="L23" s="198"/>
      <c r="M23" s="193"/>
      <c r="N23" s="187"/>
      <c r="O23" s="181"/>
      <c r="P23" s="180"/>
      <c r="Q23" s="224"/>
      <c r="R23" s="224"/>
      <c r="S23" s="224"/>
      <c r="T23" s="183"/>
      <c r="U23" s="183"/>
      <c r="V23" s="183"/>
      <c r="W23" s="183"/>
      <c r="X23" s="183"/>
      <c r="Y23" s="180"/>
      <c r="Z23" s="180"/>
    </row>
    <row r="24" spans="1:26">
      <c r="A24" s="215"/>
      <c r="L24" s="198"/>
      <c r="M24" s="210"/>
      <c r="N24" s="187"/>
      <c r="O24" s="181"/>
      <c r="P24" s="180"/>
      <c r="Q24" s="224"/>
      <c r="R24" s="224"/>
      <c r="S24" s="224"/>
      <c r="T24" s="183"/>
      <c r="U24" s="183"/>
      <c r="V24" s="183"/>
      <c r="W24" s="183"/>
      <c r="X24" s="183"/>
      <c r="Y24" s="180"/>
      <c r="Z24" s="180"/>
    </row>
    <row r="25" spans="1:26">
      <c r="A25" s="210"/>
      <c r="I25" s="330"/>
      <c r="J25" s="330"/>
      <c r="K25" s="330"/>
      <c r="L25" s="342"/>
      <c r="M25" s="215"/>
      <c r="N25" s="187"/>
      <c r="O25" s="187"/>
      <c r="P25" s="180"/>
      <c r="Q25" s="187"/>
      <c r="R25" s="187"/>
      <c r="S25" s="187"/>
      <c r="T25" s="183"/>
      <c r="U25" s="183"/>
      <c r="V25" s="183"/>
      <c r="W25" s="183"/>
      <c r="X25" s="183"/>
      <c r="Y25" s="180"/>
      <c r="Z25" s="180"/>
    </row>
    <row r="26" spans="1:26">
      <c r="A26" s="211"/>
      <c r="C26" s="330"/>
      <c r="D26" s="330"/>
      <c r="E26" s="330"/>
      <c r="F26" s="330"/>
      <c r="G26" s="330"/>
      <c r="H26" s="330"/>
      <c r="I26" s="330"/>
      <c r="J26" s="330"/>
      <c r="K26" s="330"/>
      <c r="L26" s="331"/>
      <c r="M26" s="210"/>
      <c r="N26" s="187"/>
      <c r="O26" s="187"/>
      <c r="P26" s="214"/>
      <c r="Q26" s="214"/>
      <c r="R26" s="187"/>
      <c r="S26" s="187"/>
      <c r="T26" s="183"/>
      <c r="U26" s="183"/>
      <c r="V26" s="183"/>
      <c r="W26" s="183"/>
      <c r="X26" s="183"/>
      <c r="Y26" s="180"/>
      <c r="Z26" s="180"/>
    </row>
    <row r="27" spans="1:26">
      <c r="A27" s="211"/>
      <c r="B27" s="225"/>
      <c r="C27" s="361"/>
      <c r="D27" s="362"/>
      <c r="E27" s="331"/>
      <c r="F27" s="362"/>
      <c r="G27" s="331"/>
      <c r="H27" s="331"/>
      <c r="I27" s="331"/>
      <c r="J27" s="331"/>
      <c r="K27" s="331"/>
      <c r="L27" s="342"/>
      <c r="M27" s="211"/>
      <c r="N27" s="187"/>
      <c r="O27" s="187"/>
      <c r="P27" s="214"/>
      <c r="Q27" s="214"/>
      <c r="R27" s="187"/>
      <c r="S27" s="187"/>
      <c r="T27" s="183"/>
      <c r="U27" s="183"/>
      <c r="V27" s="183"/>
      <c r="W27" s="183"/>
      <c r="X27" s="183"/>
      <c r="Y27" s="180"/>
      <c r="Z27" s="180"/>
    </row>
    <row r="28" spans="1:26">
      <c r="A28" s="214"/>
      <c r="B28" s="187"/>
      <c r="C28" s="332"/>
      <c r="D28" s="332"/>
      <c r="E28" s="332"/>
      <c r="F28" s="332"/>
      <c r="G28" s="332"/>
      <c r="H28" s="332"/>
      <c r="I28" s="332"/>
      <c r="J28" s="332"/>
      <c r="K28" s="332"/>
      <c r="L28" s="331"/>
      <c r="M28" s="210"/>
      <c r="N28" s="187"/>
      <c r="O28" s="187"/>
      <c r="P28" s="214"/>
      <c r="Q28" s="214"/>
      <c r="R28" s="187"/>
      <c r="S28" s="187"/>
      <c r="T28" s="181"/>
      <c r="U28" s="181"/>
      <c r="V28" s="181"/>
      <c r="W28" s="181"/>
      <c r="X28" s="181"/>
      <c r="Y28" s="180"/>
      <c r="Z28" s="180"/>
    </row>
    <row r="29" spans="1:26">
      <c r="A29" s="214"/>
      <c r="B29" s="187"/>
      <c r="C29" s="332"/>
      <c r="D29" s="332"/>
      <c r="E29" s="332"/>
      <c r="F29" s="332"/>
      <c r="G29" s="332"/>
      <c r="H29" s="343"/>
      <c r="I29" s="343"/>
      <c r="J29" s="343"/>
      <c r="K29" s="214"/>
      <c r="L29" s="209"/>
      <c r="M29" s="215"/>
      <c r="N29" s="187"/>
      <c r="O29" s="187"/>
      <c r="P29" s="226"/>
      <c r="Q29" s="214"/>
      <c r="R29" s="187"/>
      <c r="S29" s="187"/>
      <c r="T29" s="181"/>
      <c r="U29" s="181"/>
      <c r="V29" s="183"/>
      <c r="W29" s="183"/>
      <c r="X29" s="187"/>
      <c r="Y29" s="180"/>
      <c r="Z29" s="180"/>
    </row>
    <row r="30" spans="1:26">
      <c r="A30" s="214"/>
      <c r="B30" s="214"/>
      <c r="C30" s="214"/>
      <c r="D30" s="187"/>
      <c r="E30" s="187"/>
      <c r="F30" s="214"/>
      <c r="G30" s="181"/>
      <c r="H30" s="336"/>
      <c r="I30" s="336"/>
      <c r="J30" s="336"/>
      <c r="K30" s="181"/>
      <c r="L30" s="198"/>
      <c r="M30" s="211"/>
      <c r="N30" s="187"/>
      <c r="O30" s="187"/>
      <c r="P30" s="226"/>
      <c r="Q30" s="214"/>
      <c r="R30" s="187"/>
      <c r="S30" s="187"/>
      <c r="T30" s="181"/>
      <c r="U30" s="183"/>
      <c r="V30" s="181"/>
      <c r="W30" s="181"/>
      <c r="X30" s="181"/>
      <c r="Y30" s="181"/>
      <c r="Z30" s="181"/>
    </row>
    <row r="31" spans="1:26">
      <c r="A31" s="214"/>
      <c r="B31" s="214"/>
      <c r="C31" s="214"/>
      <c r="D31" s="183"/>
      <c r="E31" s="183"/>
      <c r="F31" s="183"/>
      <c r="G31" s="183"/>
      <c r="H31" s="337"/>
      <c r="I31" s="337"/>
      <c r="J31" s="337"/>
      <c r="K31" s="183"/>
      <c r="L31" s="198"/>
      <c r="M31" s="210"/>
      <c r="N31" s="187"/>
      <c r="O31" s="187"/>
      <c r="P31" s="226"/>
      <c r="Q31" s="187"/>
      <c r="R31" s="187"/>
      <c r="S31" s="187"/>
      <c r="T31" s="181"/>
      <c r="U31" s="183"/>
      <c r="V31" s="274"/>
      <c r="W31" s="227"/>
      <c r="X31" s="274"/>
      <c r="Y31" s="274"/>
      <c r="Z31" s="274"/>
    </row>
    <row r="32" spans="1:26">
      <c r="A32" s="214"/>
      <c r="B32" s="214"/>
      <c r="C32" s="192" t="s">
        <v>16</v>
      </c>
      <c r="D32" s="189">
        <v>0</v>
      </c>
      <c r="E32" s="190">
        <v>1</v>
      </c>
      <c r="F32" s="190">
        <v>2</v>
      </c>
      <c r="G32" s="190">
        <v>7</v>
      </c>
      <c r="H32" s="336"/>
      <c r="I32" s="336"/>
      <c r="J32" s="336"/>
      <c r="L32" s="214"/>
      <c r="M32" s="228"/>
      <c r="N32" s="187"/>
      <c r="O32" s="187"/>
      <c r="P32" s="226"/>
      <c r="Q32" s="187"/>
      <c r="R32" s="187"/>
      <c r="S32" s="187"/>
      <c r="T32" s="181"/>
      <c r="U32" s="183"/>
      <c r="V32" s="227"/>
      <c r="W32" s="227"/>
      <c r="X32" s="227"/>
      <c r="Y32" s="227"/>
      <c r="Z32" s="227"/>
    </row>
    <row r="33" spans="1:26">
      <c r="A33" s="185" t="s">
        <v>26</v>
      </c>
      <c r="B33" s="193" t="s">
        <v>17</v>
      </c>
      <c r="C33" s="206">
        <v>3</v>
      </c>
      <c r="D33" s="229">
        <v>19.2</v>
      </c>
      <c r="E33" s="229">
        <v>19</v>
      </c>
      <c r="F33" s="231">
        <v>19.399999999999999</v>
      </c>
      <c r="G33" s="229">
        <v>21.8</v>
      </c>
      <c r="H33" s="339"/>
      <c r="I33" s="339"/>
      <c r="J33" s="339"/>
      <c r="L33" s="214"/>
      <c r="M33" s="200"/>
      <c r="N33" s="187"/>
      <c r="O33" s="187"/>
      <c r="P33" s="226"/>
      <c r="Q33" s="187"/>
      <c r="R33" s="187"/>
      <c r="S33" s="187"/>
      <c r="T33" s="181"/>
      <c r="U33" s="183"/>
      <c r="V33" s="227"/>
      <c r="W33" s="227"/>
      <c r="X33" s="227"/>
      <c r="Y33" s="227"/>
      <c r="Z33" s="227"/>
    </row>
    <row r="34" spans="1:26">
      <c r="A34" s="214"/>
      <c r="B34" s="214"/>
      <c r="C34" s="206">
        <v>9</v>
      </c>
      <c r="D34" s="229">
        <v>18</v>
      </c>
      <c r="E34" s="229">
        <v>17.5</v>
      </c>
      <c r="F34" s="231">
        <v>17.8</v>
      </c>
      <c r="G34" s="229">
        <v>19.8</v>
      </c>
      <c r="H34" s="339"/>
      <c r="I34" s="339"/>
      <c r="J34" s="339"/>
      <c r="L34" s="214"/>
      <c r="M34" s="200"/>
      <c r="N34" s="187"/>
      <c r="O34" s="187"/>
      <c r="P34" s="226"/>
      <c r="Q34" s="187"/>
      <c r="R34" s="187"/>
      <c r="S34" s="187"/>
      <c r="T34" s="181"/>
      <c r="U34" s="181"/>
      <c r="V34" s="232"/>
      <c r="W34" s="232"/>
      <c r="X34" s="232"/>
      <c r="Y34" s="232"/>
      <c r="Z34" s="232"/>
    </row>
    <row r="35" spans="1:26">
      <c r="A35" s="214"/>
      <c r="B35" s="214"/>
      <c r="C35" s="206">
        <v>5</v>
      </c>
      <c r="D35" s="229">
        <v>17.100000000000001</v>
      </c>
      <c r="E35" s="229">
        <v>17.100000000000001</v>
      </c>
      <c r="F35" s="231">
        <v>16.899999999999999</v>
      </c>
      <c r="G35" s="229">
        <v>18.7</v>
      </c>
      <c r="H35" s="339"/>
      <c r="I35" s="339"/>
      <c r="J35" s="338"/>
      <c r="L35" s="214"/>
      <c r="M35" s="200"/>
      <c r="N35" s="187"/>
      <c r="O35" s="187"/>
      <c r="P35" s="226"/>
      <c r="Q35" s="187"/>
      <c r="R35" s="187"/>
      <c r="S35" s="187"/>
      <c r="T35" s="181"/>
      <c r="U35" s="181"/>
      <c r="V35" s="183"/>
      <c r="W35" s="183"/>
      <c r="X35" s="183"/>
      <c r="Y35" s="183"/>
      <c r="Z35" s="183"/>
    </row>
    <row r="36" spans="1:26">
      <c r="A36" s="214"/>
      <c r="B36" s="214"/>
      <c r="C36" s="212" t="s">
        <v>20</v>
      </c>
      <c r="D36" s="233">
        <f>AVERAGE(D33:D35)</f>
        <v>18.100000000000001</v>
      </c>
      <c r="E36" s="233">
        <f>AVERAGE(E33:E35)</f>
        <v>17.866666666666667</v>
      </c>
      <c r="F36" s="233">
        <f>AVERAGE(F33:F35)</f>
        <v>18.033333333333335</v>
      </c>
      <c r="G36" s="233">
        <f>AVERAGE(G33:G35)</f>
        <v>20.099999999999998</v>
      </c>
      <c r="H36" s="339"/>
      <c r="I36" s="339"/>
      <c r="J36" s="338"/>
      <c r="L36" s="181"/>
      <c r="M36" s="200"/>
      <c r="N36" s="187"/>
      <c r="O36" s="187"/>
      <c r="P36" s="226"/>
      <c r="Q36" s="187"/>
      <c r="R36" s="187"/>
      <c r="S36" s="187"/>
      <c r="T36" s="181"/>
      <c r="U36" s="181"/>
      <c r="V36" s="181"/>
      <c r="W36" s="181"/>
      <c r="X36" s="181"/>
      <c r="Y36" s="181"/>
      <c r="Z36" s="180"/>
    </row>
    <row r="37" spans="1:26">
      <c r="A37" s="214"/>
      <c r="B37" s="214"/>
      <c r="H37" s="339"/>
      <c r="I37" s="339"/>
      <c r="J37" s="338"/>
      <c r="L37" s="229"/>
      <c r="M37" s="181"/>
      <c r="N37" s="187"/>
      <c r="O37" s="187"/>
      <c r="P37" s="187"/>
      <c r="Q37" s="187"/>
      <c r="R37" s="187"/>
      <c r="S37" s="187"/>
      <c r="T37" s="181"/>
      <c r="U37" s="181"/>
      <c r="V37" s="181"/>
      <c r="W37" s="181"/>
      <c r="X37" s="181"/>
      <c r="Y37" s="181"/>
      <c r="Z37" s="180"/>
    </row>
    <row r="38" spans="1:26">
      <c r="A38" s="214"/>
      <c r="B38" s="201"/>
      <c r="H38" s="340"/>
      <c r="I38" s="340"/>
      <c r="J38" s="340"/>
      <c r="L38" s="229"/>
      <c r="M38" s="181"/>
      <c r="N38" s="187"/>
      <c r="O38" s="187"/>
      <c r="P38" s="187"/>
      <c r="Q38" s="187"/>
      <c r="R38" s="187"/>
      <c r="S38" s="187"/>
      <c r="T38" s="187"/>
      <c r="U38" s="181"/>
      <c r="V38" s="183"/>
      <c r="W38" s="183"/>
      <c r="X38" s="187"/>
      <c r="Y38" s="187"/>
      <c r="Z38" s="181"/>
    </row>
    <row r="39" spans="1:26">
      <c r="A39" s="214"/>
      <c r="B39" s="210"/>
      <c r="C39" s="187"/>
      <c r="D39" s="187"/>
      <c r="E39" s="187"/>
      <c r="G39" s="187"/>
      <c r="H39" s="341"/>
      <c r="I39" s="341"/>
      <c r="J39" s="341"/>
      <c r="L39" s="229"/>
      <c r="M39" s="181"/>
      <c r="N39" s="187"/>
      <c r="O39" s="187"/>
      <c r="P39" s="187"/>
      <c r="Q39" s="187"/>
      <c r="R39" s="187"/>
      <c r="S39" s="187"/>
      <c r="T39" s="187"/>
      <c r="U39" s="183"/>
      <c r="V39" s="181"/>
      <c r="W39" s="181"/>
      <c r="X39" s="181"/>
      <c r="Y39" s="181"/>
      <c r="Z39" s="181"/>
    </row>
    <row r="40" spans="1:26">
      <c r="A40" s="214"/>
      <c r="B40" s="215"/>
      <c r="C40" s="275" t="s">
        <v>16</v>
      </c>
      <c r="D40" s="190">
        <v>0</v>
      </c>
      <c r="E40" s="190">
        <v>1</v>
      </c>
      <c r="F40" s="190">
        <v>2</v>
      </c>
      <c r="G40" s="190">
        <v>7</v>
      </c>
      <c r="H40" s="336"/>
      <c r="I40" s="336"/>
      <c r="J40" s="336"/>
      <c r="L40" s="229"/>
      <c r="M40" s="181"/>
      <c r="N40" s="187"/>
      <c r="O40" s="187"/>
      <c r="P40" s="187"/>
      <c r="Q40" s="187"/>
      <c r="R40" s="187"/>
      <c r="S40" s="187"/>
      <c r="T40" s="187"/>
      <c r="U40" s="183"/>
      <c r="V40" s="227"/>
      <c r="W40" s="227"/>
      <c r="X40" s="227"/>
      <c r="Y40" s="227"/>
      <c r="Z40" s="227"/>
    </row>
    <row r="41" spans="1:26">
      <c r="A41" s="214"/>
      <c r="B41" s="220" t="s">
        <v>22</v>
      </c>
      <c r="C41" s="199">
        <v>6</v>
      </c>
      <c r="D41" s="187">
        <v>18.7</v>
      </c>
      <c r="E41" s="187">
        <v>18.3</v>
      </c>
      <c r="F41" s="235">
        <v>17.8</v>
      </c>
      <c r="G41" s="363">
        <v>19.3</v>
      </c>
      <c r="H41" s="339"/>
      <c r="I41" s="339"/>
      <c r="J41" s="338"/>
      <c r="L41" s="229"/>
      <c r="M41" s="181"/>
      <c r="N41" s="187"/>
      <c r="O41" s="187"/>
      <c r="P41" s="187"/>
      <c r="Q41" s="187"/>
      <c r="R41" s="187"/>
      <c r="S41" s="187"/>
      <c r="T41" s="187"/>
      <c r="U41" s="183"/>
      <c r="V41" s="227"/>
      <c r="W41" s="227"/>
      <c r="X41" s="227"/>
      <c r="Y41" s="227"/>
      <c r="Z41" s="227"/>
    </row>
    <row r="42" spans="1:26">
      <c r="A42" s="214"/>
      <c r="B42" s="215"/>
      <c r="C42" s="206">
        <v>4</v>
      </c>
      <c r="D42" s="229">
        <v>19.5</v>
      </c>
      <c r="E42" s="229">
        <v>19.5</v>
      </c>
      <c r="F42" s="191">
        <v>19.5</v>
      </c>
      <c r="G42" s="363">
        <v>20.7</v>
      </c>
      <c r="H42" s="339"/>
      <c r="I42" s="339"/>
      <c r="J42" s="338"/>
      <c r="L42" s="229"/>
      <c r="M42" s="187"/>
      <c r="N42" s="187"/>
      <c r="O42" s="187"/>
      <c r="P42" s="187"/>
      <c r="Q42" s="187"/>
      <c r="R42" s="187"/>
      <c r="S42" s="187"/>
      <c r="T42" s="187"/>
      <c r="U42" s="183"/>
      <c r="V42" s="227"/>
      <c r="W42" s="227"/>
      <c r="X42" s="227"/>
      <c r="Y42" s="227"/>
      <c r="Z42" s="227"/>
    </row>
    <row r="43" spans="1:26">
      <c r="A43" s="214"/>
      <c r="B43" s="214"/>
      <c r="C43" s="206">
        <v>10</v>
      </c>
      <c r="D43" s="229">
        <v>18.3</v>
      </c>
      <c r="E43" s="229">
        <v>17.8</v>
      </c>
      <c r="F43" s="191">
        <v>18</v>
      </c>
      <c r="G43" s="363">
        <v>19.399999999999999</v>
      </c>
      <c r="H43" s="339"/>
      <c r="I43" s="339"/>
      <c r="J43" s="338"/>
      <c r="L43" s="235"/>
      <c r="M43" s="187"/>
      <c r="N43" s="187"/>
      <c r="O43" s="187"/>
      <c r="P43" s="187"/>
      <c r="Q43" s="187"/>
      <c r="R43" s="187"/>
      <c r="S43" s="187"/>
      <c r="T43" s="181"/>
      <c r="U43" s="181"/>
      <c r="V43" s="232"/>
      <c r="W43" s="232"/>
      <c r="X43" s="232"/>
      <c r="Y43" s="232"/>
      <c r="Z43" s="232"/>
    </row>
    <row r="44" spans="1:26">
      <c r="A44" s="214"/>
      <c r="B44" s="214"/>
      <c r="C44" s="212" t="s">
        <v>20</v>
      </c>
      <c r="D44" s="233">
        <f>AVERAGE(D41:D43)</f>
        <v>18.833333333333332</v>
      </c>
      <c r="E44" s="233">
        <f>AVERAGE(E41:E43)</f>
        <v>18.533333333333331</v>
      </c>
      <c r="F44" s="233">
        <f>AVERAGE(F41:F43)</f>
        <v>18.433333333333334</v>
      </c>
      <c r="G44" s="364">
        <f>AVERAGE(G41:G43)</f>
        <v>19.8</v>
      </c>
      <c r="H44" s="339"/>
      <c r="I44" s="339"/>
      <c r="J44" s="338"/>
      <c r="L44" s="187"/>
      <c r="M44" s="187"/>
      <c r="N44" s="187"/>
      <c r="O44" s="187"/>
      <c r="P44" s="187"/>
      <c r="Q44" s="187"/>
      <c r="R44" s="187"/>
      <c r="S44" s="187"/>
      <c r="T44" s="181"/>
      <c r="U44" s="181"/>
      <c r="V44" s="183"/>
      <c r="W44" s="183"/>
      <c r="X44" s="183"/>
      <c r="Y44" s="183"/>
      <c r="Z44" s="183"/>
    </row>
    <row r="45" spans="1:26">
      <c r="A45" s="214"/>
      <c r="B45" s="214"/>
      <c r="H45" s="339"/>
      <c r="I45" s="339"/>
      <c r="J45" s="338"/>
      <c r="L45" s="181"/>
      <c r="M45" s="183"/>
      <c r="N45" s="187"/>
      <c r="O45" s="187"/>
      <c r="P45" s="187"/>
      <c r="Q45" s="187"/>
      <c r="R45" s="187"/>
      <c r="S45" s="187"/>
      <c r="T45" s="181"/>
      <c r="U45" s="181"/>
      <c r="V45" s="181"/>
      <c r="W45" s="181"/>
      <c r="X45" s="181"/>
      <c r="Y45" s="180"/>
      <c r="Z45" s="180"/>
    </row>
    <row r="46" spans="1:26">
      <c r="A46" s="214"/>
      <c r="B46" s="215"/>
      <c r="H46" s="340"/>
      <c r="I46" s="340"/>
      <c r="J46" s="340"/>
      <c r="L46" s="229"/>
      <c r="M46" s="235"/>
      <c r="N46" s="187"/>
      <c r="O46" s="187"/>
      <c r="P46" s="187"/>
      <c r="Q46" s="187"/>
      <c r="R46" s="187"/>
      <c r="S46" s="187"/>
      <c r="T46" s="181"/>
      <c r="U46" s="181"/>
      <c r="V46" s="181"/>
      <c r="W46" s="181"/>
      <c r="X46" s="181"/>
      <c r="Y46" s="180"/>
      <c r="Z46" s="180"/>
    </row>
    <row r="47" spans="1:26">
      <c r="H47" s="338"/>
      <c r="I47" s="338"/>
      <c r="J47" s="338"/>
      <c r="T47" s="187"/>
      <c r="U47" s="187"/>
      <c r="V47" s="187"/>
      <c r="W47" s="187"/>
      <c r="X47" s="187"/>
      <c r="Y47" s="214"/>
      <c r="Z47" s="214"/>
    </row>
    <row r="48" spans="1:26">
      <c r="T48" s="187"/>
      <c r="U48" s="187"/>
      <c r="V48" s="187"/>
      <c r="W48" s="187"/>
      <c r="X48" s="187"/>
      <c r="Y48" s="214"/>
      <c r="Z48" s="214"/>
    </row>
    <row r="49" spans="20:26">
      <c r="T49" s="187"/>
      <c r="U49" s="187"/>
      <c r="V49" s="187"/>
      <c r="W49" s="187"/>
      <c r="X49" s="187"/>
      <c r="Y49" s="214"/>
      <c r="Z49" s="214"/>
    </row>
    <row r="50" spans="20:26">
      <c r="T50" s="183"/>
      <c r="U50" s="181"/>
      <c r="V50" s="224"/>
      <c r="W50" s="224"/>
      <c r="X50" s="224"/>
      <c r="Y50" s="214"/>
      <c r="Z50" s="214"/>
    </row>
    <row r="51" spans="20:26">
      <c r="T51" s="183"/>
      <c r="U51" s="181"/>
      <c r="V51" s="224"/>
      <c r="W51" s="224"/>
      <c r="X51" s="224"/>
      <c r="Y51" s="214"/>
      <c r="Z51" s="214"/>
    </row>
    <row r="52" spans="20:26">
      <c r="T52" s="181"/>
      <c r="U52" s="187"/>
      <c r="V52" s="187"/>
      <c r="W52" s="187"/>
      <c r="X52" s="187"/>
      <c r="Y52" s="214"/>
      <c r="Z52" s="214"/>
    </row>
    <row r="53" spans="20:26">
      <c r="T53" s="187"/>
      <c r="U53" s="187"/>
      <c r="V53" s="187"/>
      <c r="W53" s="187"/>
      <c r="X53" s="187"/>
      <c r="Y53" s="214"/>
      <c r="Z53" s="214"/>
    </row>
    <row r="54" spans="20:26">
      <c r="T54" s="187"/>
      <c r="U54" s="187"/>
      <c r="V54" s="187"/>
      <c r="W54" s="187"/>
      <c r="X54" s="187"/>
      <c r="Y54" s="214"/>
      <c r="Z54" s="214"/>
    </row>
    <row r="55" spans="20:26">
      <c r="T55" s="187"/>
      <c r="U55" s="187"/>
      <c r="V55" s="187"/>
      <c r="W55" s="187"/>
      <c r="X55" s="187"/>
      <c r="Y55" s="214"/>
      <c r="Z55" s="214"/>
    </row>
    <row r="56" spans="20:26">
      <c r="T56" s="187"/>
      <c r="U56" s="187"/>
      <c r="V56" s="187"/>
      <c r="W56" s="187"/>
      <c r="X56" s="187"/>
      <c r="Y56" s="214"/>
      <c r="Z56" s="214"/>
    </row>
    <row r="57" spans="20:26">
      <c r="T57" s="187"/>
      <c r="U57" s="187"/>
      <c r="V57" s="187"/>
      <c r="W57" s="187"/>
      <c r="X57" s="187"/>
      <c r="Y57" s="214"/>
      <c r="Z57" s="214"/>
    </row>
    <row r="58" spans="20:26">
      <c r="T58" s="187"/>
      <c r="U58" s="187"/>
      <c r="V58" s="187"/>
      <c r="W58" s="187"/>
      <c r="X58" s="187"/>
      <c r="Y58" s="214"/>
      <c r="Z58" s="214"/>
    </row>
    <row r="59" spans="20:26">
      <c r="T59" s="187"/>
      <c r="U59" s="187"/>
      <c r="V59" s="187"/>
      <c r="W59" s="187"/>
      <c r="X59" s="187"/>
      <c r="Y59" s="214"/>
      <c r="Z59" s="214"/>
    </row>
    <row r="60" spans="20:26">
      <c r="T60" s="187"/>
      <c r="U60" s="187"/>
      <c r="V60" s="187"/>
      <c r="W60" s="187"/>
      <c r="X60" s="187"/>
      <c r="Y60" s="214"/>
      <c r="Z60" s="214"/>
    </row>
    <row r="61" spans="20:26">
      <c r="T61" s="187"/>
      <c r="U61" s="187"/>
      <c r="V61" s="187"/>
      <c r="W61" s="187"/>
      <c r="X61" s="187"/>
      <c r="Y61" s="214"/>
      <c r="Z61" s="214"/>
    </row>
    <row r="62" spans="20:26">
      <c r="T62" s="187"/>
      <c r="U62" s="187"/>
      <c r="V62" s="187"/>
      <c r="W62" s="187"/>
      <c r="X62" s="187"/>
      <c r="Y62" s="214"/>
      <c r="Z62" s="214"/>
    </row>
    <row r="63" spans="20:26">
      <c r="T63" s="187"/>
      <c r="U63" s="187"/>
      <c r="V63" s="187"/>
      <c r="W63" s="187"/>
      <c r="X63" s="187"/>
      <c r="Y63" s="214"/>
      <c r="Z63" s="214"/>
    </row>
    <row r="64" spans="20:26">
      <c r="T64" s="187"/>
      <c r="U64" s="187"/>
      <c r="V64" s="187"/>
      <c r="W64" s="187"/>
      <c r="X64" s="187"/>
      <c r="Y64" s="214"/>
      <c r="Z64" s="214"/>
    </row>
    <row r="65" spans="1:26">
      <c r="T65" s="187"/>
      <c r="U65" s="187"/>
      <c r="V65" s="187"/>
      <c r="W65" s="187"/>
      <c r="X65" s="187"/>
      <c r="Y65" s="214"/>
      <c r="Z65" s="214"/>
    </row>
    <row r="66" spans="1:26">
      <c r="T66" s="187"/>
      <c r="U66" s="187"/>
      <c r="V66" s="187"/>
      <c r="W66" s="187"/>
      <c r="X66" s="187"/>
      <c r="Y66" s="214"/>
      <c r="Z66" s="214"/>
    </row>
    <row r="67" spans="1:26">
      <c r="T67" s="187"/>
      <c r="U67" s="187"/>
      <c r="V67" s="187"/>
      <c r="W67" s="187"/>
      <c r="X67" s="187"/>
      <c r="Y67" s="214"/>
      <c r="Z67" s="214"/>
    </row>
    <row r="68" spans="1:26">
      <c r="T68" s="187"/>
      <c r="U68" s="187"/>
      <c r="V68" s="187"/>
      <c r="W68" s="187"/>
      <c r="X68" s="187"/>
      <c r="Y68" s="214"/>
      <c r="Z68" s="214"/>
    </row>
    <row r="69" spans="1:26">
      <c r="T69" s="187"/>
      <c r="U69" s="187"/>
      <c r="V69" s="187"/>
      <c r="W69" s="187"/>
      <c r="X69" s="187"/>
      <c r="Y69" s="214"/>
      <c r="Z69" s="214"/>
    </row>
    <row r="70" spans="1:26">
      <c r="T70" s="187"/>
      <c r="U70" s="187"/>
      <c r="V70" s="187"/>
      <c r="W70" s="187"/>
      <c r="X70" s="187"/>
      <c r="Y70" s="214"/>
      <c r="Z70" s="214"/>
    </row>
    <row r="71" spans="1:26">
      <c r="T71" s="187"/>
      <c r="U71" s="187"/>
      <c r="V71" s="187"/>
      <c r="W71" s="187"/>
      <c r="X71" s="187"/>
      <c r="Y71" s="214"/>
      <c r="Z71" s="214"/>
    </row>
    <row r="72" spans="1:26">
      <c r="T72" s="187"/>
      <c r="U72" s="187"/>
      <c r="V72" s="187"/>
      <c r="W72" s="187"/>
      <c r="X72" s="187"/>
      <c r="Y72" s="214"/>
      <c r="Z72" s="214"/>
    </row>
    <row r="73" spans="1:26">
      <c r="T73" s="187"/>
      <c r="U73" s="187"/>
      <c r="V73" s="187"/>
      <c r="W73" s="187"/>
      <c r="X73" s="187"/>
      <c r="Y73" s="214"/>
      <c r="Z73" s="214"/>
    </row>
    <row r="74" spans="1:26">
      <c r="A74" s="214"/>
      <c r="B74" s="215"/>
      <c r="C74" s="187"/>
      <c r="D74" s="187"/>
      <c r="E74" s="187"/>
      <c r="F74" s="187"/>
      <c r="G74" s="187"/>
      <c r="H74" s="187"/>
      <c r="I74" s="187"/>
      <c r="J74" s="187"/>
      <c r="K74" s="187"/>
      <c r="L74" s="229"/>
      <c r="M74" s="181"/>
      <c r="N74" s="187"/>
      <c r="O74" s="187"/>
      <c r="P74" s="187"/>
      <c r="Q74" s="187"/>
      <c r="R74" s="187"/>
      <c r="S74" s="187"/>
      <c r="T74" s="187"/>
      <c r="U74" s="187"/>
      <c r="V74" s="187"/>
      <c r="W74" s="187"/>
      <c r="X74" s="187"/>
      <c r="Y74" s="214"/>
      <c r="Z74" s="214"/>
    </row>
    <row r="75" spans="1:26">
      <c r="A75" s="214"/>
      <c r="B75" s="210"/>
      <c r="C75" s="214"/>
      <c r="D75" s="187"/>
      <c r="E75" s="214"/>
      <c r="F75" s="214"/>
      <c r="G75" s="214"/>
      <c r="H75" s="214"/>
      <c r="I75" s="214"/>
      <c r="J75" s="214"/>
      <c r="K75" s="214"/>
      <c r="L75" s="229"/>
      <c r="M75" s="181"/>
      <c r="N75" s="187"/>
      <c r="O75" s="187"/>
      <c r="P75" s="187"/>
      <c r="Q75" s="187"/>
      <c r="R75" s="187"/>
      <c r="S75" s="187"/>
      <c r="T75" s="187"/>
      <c r="U75" s="187"/>
      <c r="V75" s="187"/>
      <c r="W75" s="187"/>
      <c r="X75" s="187"/>
      <c r="Y75" s="214"/>
      <c r="Z75" s="214"/>
    </row>
    <row r="76" spans="1:26">
      <c r="A76" s="214"/>
      <c r="B76" s="210"/>
      <c r="C76" s="183"/>
      <c r="D76" s="183"/>
      <c r="E76" s="183"/>
      <c r="F76" s="183"/>
      <c r="G76" s="183"/>
      <c r="H76" s="183"/>
      <c r="I76" s="183"/>
      <c r="J76" s="186"/>
      <c r="K76" s="186"/>
      <c r="L76" s="229"/>
      <c r="M76" s="181"/>
      <c r="N76" s="187"/>
      <c r="O76" s="187"/>
      <c r="P76" s="187"/>
      <c r="Q76" s="187"/>
      <c r="R76" s="187"/>
      <c r="S76" s="187"/>
      <c r="T76" s="187"/>
      <c r="U76" s="187"/>
      <c r="V76" s="187"/>
      <c r="W76" s="187"/>
      <c r="X76" s="187"/>
      <c r="Y76" s="214"/>
      <c r="Z76" s="214"/>
    </row>
    <row r="77" spans="1:26">
      <c r="A77" s="214"/>
      <c r="B77" s="214"/>
      <c r="C77" s="183"/>
      <c r="D77" s="191"/>
      <c r="E77" s="191"/>
      <c r="F77" s="191"/>
      <c r="G77" s="187"/>
      <c r="H77" s="187"/>
      <c r="I77" s="187"/>
      <c r="J77" s="191"/>
      <c r="K77" s="236"/>
      <c r="L77" s="229"/>
      <c r="M77" s="187"/>
      <c r="N77" s="187"/>
      <c r="O77" s="187"/>
      <c r="P77" s="187"/>
      <c r="Q77" s="187"/>
      <c r="R77" s="187"/>
      <c r="S77" s="187"/>
      <c r="T77" s="187"/>
      <c r="U77" s="187"/>
      <c r="V77" s="187"/>
      <c r="W77" s="187"/>
      <c r="X77" s="187"/>
      <c r="Y77" s="214"/>
      <c r="Z77" s="214"/>
    </row>
    <row r="78" spans="1:26">
      <c r="A78" s="214"/>
      <c r="B78" s="211"/>
      <c r="C78" s="183"/>
      <c r="D78" s="191"/>
      <c r="E78" s="191"/>
      <c r="F78" s="191"/>
      <c r="G78" s="187"/>
      <c r="H78" s="187"/>
      <c r="I78" s="187"/>
      <c r="J78" s="191"/>
      <c r="K78" s="236"/>
      <c r="L78" s="229"/>
      <c r="M78" s="183"/>
      <c r="N78" s="187"/>
      <c r="O78" s="187"/>
      <c r="P78" s="187"/>
      <c r="Q78" s="187"/>
      <c r="R78" s="187"/>
      <c r="S78" s="187"/>
      <c r="T78" s="187"/>
      <c r="U78" s="187"/>
      <c r="V78" s="187"/>
      <c r="W78" s="187"/>
      <c r="X78" s="187"/>
      <c r="Y78" s="214"/>
      <c r="Z78" s="214"/>
    </row>
    <row r="79" spans="1:26">
      <c r="A79" s="214"/>
      <c r="B79" s="228"/>
      <c r="C79" s="181"/>
      <c r="D79" s="235"/>
      <c r="E79" s="235"/>
      <c r="F79" s="235"/>
      <c r="G79" s="235"/>
      <c r="H79" s="235"/>
      <c r="I79" s="235"/>
      <c r="J79" s="235"/>
      <c r="K79" s="235"/>
      <c r="L79" s="235"/>
      <c r="M79" s="191"/>
      <c r="N79" s="187"/>
      <c r="O79" s="187"/>
      <c r="P79" s="187"/>
      <c r="Q79" s="187"/>
      <c r="R79" s="187"/>
      <c r="S79" s="187"/>
      <c r="T79" s="187"/>
      <c r="U79" s="187"/>
      <c r="V79" s="187"/>
      <c r="W79" s="187"/>
      <c r="X79" s="187"/>
      <c r="Y79" s="214"/>
      <c r="Z79" s="214"/>
    </row>
    <row r="80" spans="1:26">
      <c r="A80" s="214"/>
      <c r="B80" s="193"/>
      <c r="C80" s="187"/>
      <c r="D80" s="187"/>
      <c r="E80" s="187"/>
      <c r="F80" s="187"/>
      <c r="G80" s="187"/>
      <c r="H80" s="187"/>
      <c r="I80" s="187"/>
      <c r="J80" s="187"/>
      <c r="K80" s="214"/>
      <c r="L80" s="187"/>
      <c r="M80" s="187"/>
      <c r="N80" s="187"/>
      <c r="O80" s="187"/>
      <c r="P80" s="187"/>
      <c r="Q80" s="187"/>
      <c r="R80" s="187"/>
      <c r="S80" s="187"/>
      <c r="T80" s="187"/>
      <c r="U80" s="187"/>
      <c r="V80" s="187"/>
      <c r="W80" s="187"/>
      <c r="X80" s="187"/>
      <c r="Y80" s="214"/>
      <c r="Z80" s="214"/>
    </row>
    <row r="81" spans="1:26">
      <c r="A81" s="214"/>
      <c r="B81" s="210"/>
      <c r="C81" s="214"/>
      <c r="D81" s="214"/>
      <c r="E81" s="214"/>
      <c r="F81" s="214"/>
      <c r="G81" s="214"/>
      <c r="H81" s="214"/>
      <c r="I81" s="214"/>
      <c r="J81" s="214"/>
      <c r="K81" s="214"/>
      <c r="L81" s="187"/>
      <c r="M81" s="187"/>
      <c r="N81" s="187"/>
      <c r="O81" s="187"/>
      <c r="P81" s="187"/>
      <c r="Q81" s="187"/>
      <c r="R81" s="187"/>
      <c r="S81" s="187"/>
      <c r="T81" s="187"/>
      <c r="U81" s="187"/>
      <c r="V81" s="187"/>
      <c r="W81" s="187"/>
      <c r="X81" s="187"/>
      <c r="Y81" s="214"/>
      <c r="Z81" s="214"/>
    </row>
    <row r="82" spans="1:26">
      <c r="A82" s="214"/>
      <c r="B82" s="187"/>
      <c r="C82" s="214"/>
      <c r="D82" s="214"/>
      <c r="E82" s="214"/>
      <c r="F82" s="214"/>
      <c r="G82" s="214"/>
      <c r="H82" s="214"/>
      <c r="I82" s="214"/>
      <c r="J82" s="214"/>
      <c r="K82" s="214"/>
      <c r="L82" s="187"/>
      <c r="M82" s="187"/>
      <c r="N82" s="187"/>
      <c r="O82" s="187"/>
      <c r="P82" s="187"/>
      <c r="Q82" s="187"/>
      <c r="R82" s="187"/>
      <c r="S82" s="187"/>
      <c r="T82" s="187"/>
      <c r="U82" s="187"/>
      <c r="V82" s="187"/>
      <c r="W82" s="187"/>
      <c r="X82" s="187"/>
      <c r="Y82" s="214"/>
      <c r="Z82" s="214"/>
    </row>
    <row r="83" spans="1:26">
      <c r="A83" s="214"/>
      <c r="B83" s="187"/>
      <c r="C83" s="214"/>
      <c r="D83" s="214"/>
      <c r="E83" s="214"/>
      <c r="F83" s="214"/>
      <c r="G83" s="214"/>
      <c r="H83" s="214"/>
      <c r="I83" s="214"/>
      <c r="J83" s="214"/>
      <c r="K83" s="214"/>
      <c r="L83" s="187"/>
      <c r="M83" s="187"/>
      <c r="N83" s="187"/>
      <c r="O83" s="187"/>
      <c r="P83" s="187"/>
      <c r="Q83" s="187"/>
      <c r="R83" s="187"/>
      <c r="S83" s="187"/>
      <c r="T83" s="187"/>
      <c r="U83" s="187"/>
      <c r="V83" s="187"/>
      <c r="W83" s="187"/>
      <c r="X83" s="187"/>
      <c r="Y83" s="214"/>
      <c r="Z83" s="214"/>
    </row>
    <row r="84" spans="1:26">
      <c r="A84" s="214"/>
      <c r="B84" s="187"/>
      <c r="C84" s="214"/>
      <c r="D84" s="214"/>
      <c r="E84" s="214"/>
      <c r="F84" s="214"/>
      <c r="G84" s="214"/>
      <c r="H84" s="214"/>
      <c r="I84" s="214"/>
      <c r="J84" s="214"/>
      <c r="K84" s="214"/>
      <c r="L84" s="187"/>
      <c r="M84" s="187"/>
      <c r="N84" s="187"/>
      <c r="O84" s="187"/>
      <c r="P84" s="187"/>
      <c r="Q84" s="187"/>
      <c r="R84" s="187"/>
      <c r="S84" s="187"/>
      <c r="T84" s="187"/>
      <c r="U84" s="187"/>
      <c r="V84" s="187"/>
      <c r="W84" s="187"/>
      <c r="X84" s="187"/>
      <c r="Y84" s="214"/>
      <c r="Z84" s="214"/>
    </row>
    <row r="85" spans="1:26">
      <c r="A85" s="214"/>
      <c r="B85" s="214"/>
      <c r="C85" s="214"/>
      <c r="D85" s="214"/>
      <c r="E85" s="214"/>
      <c r="F85" s="214"/>
      <c r="G85" s="214"/>
      <c r="H85" s="214"/>
      <c r="I85" s="214"/>
      <c r="J85" s="214"/>
      <c r="K85" s="214"/>
      <c r="L85" s="187"/>
      <c r="M85" s="187"/>
      <c r="N85" s="187"/>
      <c r="O85" s="187"/>
      <c r="P85" s="187"/>
      <c r="Q85" s="187"/>
      <c r="R85" s="187"/>
      <c r="S85" s="187"/>
      <c r="T85" s="187"/>
      <c r="U85" s="187"/>
      <c r="V85" s="187"/>
      <c r="W85" s="187"/>
      <c r="X85" s="187"/>
      <c r="Y85" s="214"/>
      <c r="Z85" s="214"/>
    </row>
    <row r="86" spans="1:26">
      <c r="A86" s="214"/>
      <c r="B86" s="214"/>
      <c r="C86" s="214"/>
      <c r="D86" s="214"/>
      <c r="E86" s="214"/>
      <c r="F86" s="214"/>
      <c r="G86" s="214"/>
      <c r="H86" s="214"/>
      <c r="I86" s="214"/>
      <c r="J86" s="214"/>
      <c r="K86" s="214"/>
      <c r="L86" s="187"/>
      <c r="M86" s="187"/>
      <c r="N86" s="187"/>
      <c r="O86" s="187"/>
      <c r="P86" s="187"/>
      <c r="Q86" s="187"/>
      <c r="R86" s="187"/>
      <c r="S86" s="187"/>
      <c r="T86" s="187"/>
      <c r="U86" s="187"/>
      <c r="V86" s="187"/>
      <c r="W86" s="187"/>
      <c r="X86" s="187"/>
      <c r="Y86" s="214"/>
      <c r="Z86" s="214"/>
    </row>
    <row r="87" spans="1:26">
      <c r="A87" s="214"/>
      <c r="B87" s="214"/>
      <c r="C87" s="214"/>
      <c r="D87" s="214"/>
      <c r="E87" s="214"/>
      <c r="F87" s="214"/>
      <c r="G87" s="214"/>
      <c r="H87" s="214"/>
      <c r="I87" s="214"/>
      <c r="J87" s="214"/>
      <c r="K87" s="214"/>
      <c r="L87" s="187"/>
      <c r="M87" s="187"/>
      <c r="N87" s="187"/>
      <c r="O87" s="187"/>
      <c r="P87" s="187"/>
      <c r="Q87" s="187"/>
      <c r="R87" s="187"/>
      <c r="S87" s="187"/>
      <c r="T87" s="187"/>
      <c r="U87" s="187"/>
      <c r="V87" s="187"/>
      <c r="W87" s="187"/>
      <c r="X87" s="187"/>
      <c r="Y87" s="214"/>
      <c r="Z87" s="214"/>
    </row>
    <row r="88" spans="1:26">
      <c r="A88" s="214"/>
      <c r="B88" s="214"/>
      <c r="C88" s="214"/>
      <c r="D88" s="214"/>
      <c r="E88" s="214"/>
      <c r="F88" s="214"/>
      <c r="G88" s="214"/>
      <c r="H88" s="214"/>
      <c r="I88" s="214"/>
      <c r="J88" s="214"/>
      <c r="K88" s="214"/>
      <c r="L88" s="187"/>
      <c r="M88" s="187"/>
      <c r="N88" s="187"/>
      <c r="O88" s="187"/>
      <c r="P88" s="187"/>
      <c r="Q88" s="187"/>
      <c r="R88" s="187"/>
      <c r="S88" s="187"/>
      <c r="T88" s="187"/>
      <c r="U88" s="187"/>
      <c r="V88" s="187"/>
      <c r="W88" s="187"/>
      <c r="X88" s="187"/>
      <c r="Y88" s="214"/>
      <c r="Z88" s="214"/>
    </row>
    <row r="89" spans="1:26">
      <c r="A89" s="214"/>
      <c r="B89" s="214"/>
      <c r="C89" s="214"/>
      <c r="D89" s="214"/>
      <c r="E89" s="214"/>
      <c r="F89" s="214"/>
      <c r="G89" s="214"/>
      <c r="H89" s="214"/>
      <c r="I89" s="214"/>
      <c r="J89" s="214"/>
      <c r="K89" s="214"/>
      <c r="L89" s="187"/>
      <c r="M89" s="187"/>
      <c r="N89" s="187"/>
      <c r="O89" s="187"/>
      <c r="P89" s="187"/>
      <c r="Q89" s="187"/>
      <c r="R89" s="187"/>
      <c r="S89" s="187"/>
      <c r="T89" s="187"/>
      <c r="U89" s="187"/>
      <c r="V89" s="187"/>
      <c r="W89" s="187"/>
      <c r="X89" s="187"/>
      <c r="Y89" s="214"/>
      <c r="Z89" s="214"/>
    </row>
    <row r="90" spans="1:26">
      <c r="A90" s="214"/>
      <c r="B90" s="214"/>
      <c r="C90" s="214"/>
      <c r="D90" s="214"/>
      <c r="E90" s="214"/>
      <c r="F90" s="214"/>
      <c r="G90" s="214"/>
      <c r="H90" s="214"/>
      <c r="I90" s="214"/>
      <c r="J90" s="214"/>
      <c r="K90" s="214"/>
      <c r="L90" s="187"/>
      <c r="M90" s="187"/>
      <c r="N90" s="187"/>
      <c r="O90" s="187"/>
      <c r="P90" s="187"/>
      <c r="Q90" s="187"/>
      <c r="R90" s="187"/>
      <c r="S90" s="187"/>
      <c r="T90" s="187"/>
      <c r="U90" s="187"/>
      <c r="V90" s="187"/>
      <c r="W90" s="187"/>
      <c r="X90" s="187"/>
      <c r="Y90" s="214"/>
      <c r="Z90" s="214"/>
    </row>
    <row r="91" spans="1:26">
      <c r="A91" s="214"/>
      <c r="B91" s="214"/>
      <c r="C91" s="214"/>
      <c r="D91" s="214"/>
      <c r="E91" s="214"/>
      <c r="F91" s="214"/>
      <c r="G91" s="214"/>
      <c r="H91" s="214"/>
      <c r="I91" s="214"/>
      <c r="J91" s="214"/>
      <c r="K91" s="214"/>
      <c r="L91" s="187"/>
      <c r="M91" s="187"/>
      <c r="N91" s="187"/>
      <c r="O91" s="187"/>
      <c r="P91" s="187"/>
      <c r="Q91" s="187"/>
      <c r="R91" s="187"/>
      <c r="S91" s="187"/>
      <c r="T91" s="187"/>
      <c r="U91" s="187"/>
      <c r="V91" s="187"/>
      <c r="W91" s="187"/>
      <c r="X91" s="187"/>
      <c r="Y91" s="214"/>
      <c r="Z91" s="214"/>
    </row>
    <row r="92" spans="1:26">
      <c r="A92" s="214"/>
      <c r="B92" s="214"/>
      <c r="C92" s="214"/>
      <c r="D92" s="214"/>
      <c r="E92" s="214"/>
      <c r="F92" s="214"/>
      <c r="G92" s="214"/>
      <c r="H92" s="214"/>
      <c r="I92" s="214"/>
      <c r="J92" s="214"/>
      <c r="K92" s="214"/>
      <c r="L92" s="187"/>
      <c r="M92" s="187"/>
      <c r="N92" s="187"/>
      <c r="O92" s="187"/>
      <c r="P92" s="187"/>
      <c r="Q92" s="187"/>
      <c r="R92" s="187"/>
      <c r="S92" s="187"/>
      <c r="T92" s="187"/>
      <c r="U92" s="187"/>
      <c r="V92" s="187"/>
      <c r="W92" s="187"/>
      <c r="X92" s="187"/>
      <c r="Y92" s="214"/>
      <c r="Z92" s="214"/>
    </row>
    <row r="93" spans="1:26">
      <c r="A93" s="214"/>
      <c r="B93" s="214"/>
      <c r="C93" s="214"/>
      <c r="D93" s="214"/>
      <c r="E93" s="214"/>
      <c r="F93" s="214"/>
      <c r="G93" s="214"/>
      <c r="H93" s="214"/>
      <c r="I93" s="214"/>
      <c r="J93" s="214"/>
      <c r="K93" s="214"/>
      <c r="L93" s="214"/>
      <c r="M93" s="187"/>
      <c r="N93" s="187"/>
      <c r="O93" s="187"/>
      <c r="P93" s="187"/>
      <c r="Q93" s="187"/>
      <c r="R93" s="187"/>
      <c r="S93" s="187"/>
      <c r="T93" s="187"/>
      <c r="U93" s="187"/>
      <c r="V93" s="187"/>
      <c r="W93" s="187"/>
      <c r="X93" s="187"/>
      <c r="Y93" s="214"/>
      <c r="Z93" s="214"/>
    </row>
    <row r="94" spans="1:26">
      <c r="A94" s="214"/>
      <c r="B94" s="214"/>
      <c r="C94" s="276"/>
      <c r="D94" s="187" t="s">
        <v>41</v>
      </c>
      <c r="E94" s="214"/>
      <c r="F94" s="214"/>
      <c r="G94" s="214"/>
      <c r="H94" s="214"/>
      <c r="I94" s="214"/>
      <c r="J94" s="214"/>
      <c r="K94" s="214"/>
      <c r="L94" s="214"/>
      <c r="M94" s="187"/>
      <c r="N94" s="187"/>
      <c r="O94" s="187"/>
      <c r="P94" s="187"/>
      <c r="Q94" s="187"/>
      <c r="R94" s="187"/>
      <c r="S94" s="187"/>
      <c r="T94" s="187"/>
      <c r="U94" s="187"/>
      <c r="V94" s="187"/>
      <c r="W94" s="187"/>
      <c r="X94" s="187"/>
      <c r="Y94" s="214"/>
      <c r="Z94" s="214"/>
    </row>
    <row r="95" spans="1:26">
      <c r="A95" s="214"/>
      <c r="B95" s="214"/>
      <c r="C95" s="214"/>
      <c r="D95" s="214"/>
      <c r="E95" s="214"/>
      <c r="F95" s="214"/>
      <c r="G95" s="214"/>
      <c r="H95" s="214"/>
      <c r="I95" s="214"/>
      <c r="J95" s="214"/>
      <c r="K95" s="214"/>
      <c r="L95" s="214"/>
      <c r="M95" s="187"/>
      <c r="N95" s="187"/>
      <c r="O95" s="187"/>
      <c r="P95" s="187"/>
      <c r="Q95" s="187"/>
      <c r="R95" s="187"/>
      <c r="S95" s="187"/>
      <c r="T95" s="187"/>
      <c r="U95" s="187"/>
      <c r="V95" s="187"/>
      <c r="W95" s="187"/>
      <c r="X95" s="187"/>
      <c r="Y95" s="214"/>
      <c r="Z95" s="214"/>
    </row>
    <row r="96" spans="1:26">
      <c r="A96" s="214"/>
      <c r="B96" s="214"/>
      <c r="C96" s="214"/>
      <c r="D96" s="214"/>
      <c r="E96" s="214"/>
      <c r="F96" s="214"/>
      <c r="G96" s="214"/>
      <c r="H96" s="214"/>
      <c r="I96" s="214"/>
      <c r="J96" s="214"/>
      <c r="K96" s="214"/>
      <c r="L96" s="214"/>
      <c r="M96" s="187"/>
      <c r="N96" s="187"/>
      <c r="O96" s="187"/>
      <c r="P96" s="187"/>
      <c r="Q96" s="187"/>
      <c r="R96" s="187"/>
      <c r="S96" s="187"/>
      <c r="T96" s="187"/>
      <c r="U96" s="187"/>
      <c r="V96" s="187"/>
      <c r="W96" s="187"/>
      <c r="X96" s="187"/>
      <c r="Y96" s="214"/>
      <c r="Z96" s="214"/>
    </row>
    <row r="97" spans="1:26">
      <c r="A97" s="214"/>
      <c r="B97" s="214"/>
      <c r="C97" s="187"/>
      <c r="D97" s="187"/>
      <c r="E97" s="187"/>
      <c r="F97" s="187"/>
      <c r="G97" s="187"/>
      <c r="H97" s="187"/>
      <c r="I97" s="187"/>
      <c r="J97" s="187"/>
      <c r="K97" s="214"/>
      <c r="L97" s="214"/>
      <c r="M97" s="187"/>
      <c r="N97" s="187"/>
      <c r="O97" s="187"/>
      <c r="P97" s="187"/>
      <c r="Q97" s="187"/>
      <c r="R97" s="187"/>
      <c r="S97" s="187"/>
      <c r="T97" s="187"/>
      <c r="U97" s="187"/>
      <c r="V97" s="187"/>
      <c r="W97" s="187"/>
      <c r="X97" s="187"/>
      <c r="Y97" s="214"/>
      <c r="Z97" s="214"/>
    </row>
    <row r="98" spans="1:26">
      <c r="L98" s="214"/>
      <c r="M98" s="187"/>
    </row>
    <row r="99" spans="1:26">
      <c r="L99" s="214"/>
      <c r="M99" s="187"/>
    </row>
    <row r="100" spans="1:26">
      <c r="L100" s="214"/>
      <c r="M100" s="187"/>
    </row>
    <row r="101" spans="1:26">
      <c r="L101" s="214"/>
      <c r="M101" s="187"/>
    </row>
    <row r="102" spans="1:26">
      <c r="L102" s="214"/>
      <c r="M102" s="187"/>
    </row>
    <row r="103" spans="1:26">
      <c r="L103" s="214"/>
    </row>
  </sheetData>
  <phoneticPr fontId="3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00A51-C2A3-4E4F-A42D-5729593B4938}">
  <dimension ref="A1:AS103"/>
  <sheetViews>
    <sheetView zoomScale="58" zoomScaleNormal="55" workbookViewId="0">
      <selection activeCell="N21" sqref="N21"/>
    </sheetView>
  </sheetViews>
  <sheetFormatPr defaultColWidth="9.58203125" defaultRowHeight="18"/>
  <cols>
    <col min="1" max="16384" width="9.58203125" style="184"/>
  </cols>
  <sheetData>
    <row r="1" spans="1:33">
      <c r="A1" s="180"/>
      <c r="B1" s="181"/>
      <c r="C1" s="181"/>
      <c r="D1" s="181"/>
      <c r="E1" s="181"/>
      <c r="F1" s="181"/>
      <c r="G1" s="181"/>
      <c r="H1" s="181"/>
      <c r="I1" s="182"/>
      <c r="J1" s="182"/>
      <c r="K1" s="181"/>
      <c r="L1" s="181"/>
      <c r="M1" s="181"/>
      <c r="N1" s="181"/>
      <c r="O1" s="181"/>
      <c r="P1" s="181"/>
      <c r="Q1" s="181"/>
      <c r="R1" s="181"/>
      <c r="S1" s="181"/>
      <c r="V1" s="183"/>
      <c r="W1" s="183" t="s">
        <v>13</v>
      </c>
      <c r="X1" s="181"/>
      <c r="Y1" s="181"/>
      <c r="Z1" s="181"/>
      <c r="AA1" s="181"/>
      <c r="AB1" s="181"/>
    </row>
    <row r="2" spans="1:33">
      <c r="A2" s="185" t="s">
        <v>14</v>
      </c>
      <c r="B2" s="181"/>
      <c r="C2" s="181"/>
      <c r="D2" s="183"/>
      <c r="E2" s="183"/>
      <c r="F2" s="183"/>
      <c r="G2" s="183"/>
      <c r="H2" s="183"/>
      <c r="I2" s="181"/>
      <c r="J2" s="183"/>
      <c r="K2" s="183"/>
      <c r="L2" s="183"/>
      <c r="M2" s="183"/>
      <c r="N2" s="334"/>
      <c r="O2" s="183"/>
      <c r="P2" s="183"/>
      <c r="Q2" s="183"/>
      <c r="R2" s="183"/>
      <c r="S2" s="183"/>
      <c r="V2" s="186"/>
      <c r="W2" s="183" t="s">
        <v>15</v>
      </c>
      <c r="X2" s="183"/>
      <c r="Y2" s="183"/>
      <c r="Z2" s="181"/>
      <c r="AA2" s="181"/>
      <c r="AB2" s="181"/>
    </row>
    <row r="3" spans="1:33">
      <c r="A3" s="180"/>
      <c r="B3" s="181"/>
      <c r="C3" s="188" t="s">
        <v>16</v>
      </c>
      <c r="D3" s="189">
        <v>0</v>
      </c>
      <c r="E3" s="190">
        <v>1</v>
      </c>
      <c r="F3" s="190">
        <v>4</v>
      </c>
      <c r="G3" s="190">
        <v>6</v>
      </c>
      <c r="H3" s="190">
        <v>8</v>
      </c>
      <c r="I3" s="190">
        <v>11</v>
      </c>
      <c r="J3" s="190">
        <v>12</v>
      </c>
      <c r="K3" s="333">
        <v>14</v>
      </c>
      <c r="L3" s="333">
        <v>18</v>
      </c>
      <c r="N3" s="330"/>
      <c r="V3" s="191"/>
      <c r="W3" s="192"/>
      <c r="X3" s="189">
        <v>0</v>
      </c>
      <c r="Y3" s="190">
        <v>1</v>
      </c>
      <c r="Z3" s="190">
        <v>4</v>
      </c>
      <c r="AA3" s="190">
        <v>6</v>
      </c>
      <c r="AB3" s="190">
        <v>8</v>
      </c>
      <c r="AC3" s="190">
        <v>11</v>
      </c>
      <c r="AD3" s="190">
        <v>12</v>
      </c>
      <c r="AE3" s="190">
        <v>14</v>
      </c>
      <c r="AF3" s="190">
        <v>18</v>
      </c>
      <c r="AG3" s="190"/>
    </row>
    <row r="4" spans="1:33" ht="20">
      <c r="A4" s="193" t="s">
        <v>17</v>
      </c>
      <c r="B4" s="194">
        <v>11</v>
      </c>
      <c r="C4" s="195" t="s">
        <v>18</v>
      </c>
      <c r="D4" s="196">
        <v>9.1199999999999992</v>
      </c>
      <c r="E4" s="197">
        <v>8.0500000000000007</v>
      </c>
      <c r="F4" s="197">
        <v>10.15</v>
      </c>
      <c r="G4" s="197">
        <v>9.9700000000000006</v>
      </c>
      <c r="H4" s="197">
        <v>9.89</v>
      </c>
      <c r="I4" s="197">
        <v>11.98</v>
      </c>
      <c r="J4" s="197">
        <v>11.81</v>
      </c>
      <c r="K4" s="197">
        <v>12.65</v>
      </c>
      <c r="L4" s="197">
        <v>18.12</v>
      </c>
      <c r="N4" s="330"/>
      <c r="V4" s="193" t="s">
        <v>17</v>
      </c>
      <c r="W4" s="199">
        <v>11</v>
      </c>
      <c r="X4" s="200">
        <f t="shared" ref="X4:AD4" si="0">D4*D5*D5*1/2</f>
        <v>134.45114399999997</v>
      </c>
      <c r="Y4" s="200">
        <f t="shared" si="0"/>
        <v>159.24550250000001</v>
      </c>
      <c r="Z4" s="200">
        <f t="shared" si="0"/>
        <v>200.14988000000002</v>
      </c>
      <c r="AA4" s="200">
        <f t="shared" si="0"/>
        <v>148.610826</v>
      </c>
      <c r="AB4" s="200">
        <f t="shared" si="0"/>
        <v>182.19803050000002</v>
      </c>
      <c r="AC4" s="200">
        <f t="shared" si="0"/>
        <v>276.9776</v>
      </c>
      <c r="AD4" s="200">
        <f t="shared" si="0"/>
        <v>306.96611050000001</v>
      </c>
      <c r="AE4" s="200">
        <f>K4*K5*K5*1/2</f>
        <v>390.75597000000005</v>
      </c>
      <c r="AF4" s="200">
        <f>L4*L5*L5*1/2</f>
        <v>1187.78865</v>
      </c>
      <c r="AG4" s="200"/>
    </row>
    <row r="5" spans="1:33" ht="20">
      <c r="A5" s="201" t="s">
        <v>57</v>
      </c>
      <c r="B5" s="194"/>
      <c r="C5" s="202" t="s">
        <v>19</v>
      </c>
      <c r="D5" s="203">
        <v>5.43</v>
      </c>
      <c r="E5" s="204">
        <v>6.29</v>
      </c>
      <c r="F5" s="204">
        <v>6.28</v>
      </c>
      <c r="G5" s="204">
        <v>5.46</v>
      </c>
      <c r="H5" s="204">
        <v>6.07</v>
      </c>
      <c r="I5" s="204">
        <v>6.8</v>
      </c>
      <c r="J5" s="204">
        <v>7.21</v>
      </c>
      <c r="K5" s="204">
        <v>7.86</v>
      </c>
      <c r="L5" s="204">
        <v>11.45</v>
      </c>
      <c r="N5" s="330"/>
      <c r="V5" s="201"/>
      <c r="W5" s="206">
        <v>18</v>
      </c>
      <c r="X5" s="200">
        <f t="shared" ref="X5:AF5" si="1">D6*D7*D7*1/2</f>
        <v>144.11919900000001</v>
      </c>
      <c r="Y5" s="200">
        <f t="shared" si="1"/>
        <v>115.97468850000001</v>
      </c>
      <c r="Z5" s="200">
        <f t="shared" si="1"/>
        <v>97.759522000000004</v>
      </c>
      <c r="AA5" s="200">
        <f t="shared" si="1"/>
        <v>104.60863000000001</v>
      </c>
      <c r="AB5" s="200">
        <f t="shared" si="1"/>
        <v>72.014039999999994</v>
      </c>
      <c r="AC5" s="200">
        <f t="shared" si="1"/>
        <v>175.44038399999999</v>
      </c>
      <c r="AD5" s="200">
        <f t="shared" si="1"/>
        <v>181.3980645</v>
      </c>
      <c r="AE5" s="200">
        <f t="shared" si="1"/>
        <v>337.75274150000007</v>
      </c>
      <c r="AF5" s="200">
        <f t="shared" si="1"/>
        <v>855.77703750000023</v>
      </c>
      <c r="AG5" s="200"/>
    </row>
    <row r="6" spans="1:33" ht="20">
      <c r="A6" s="352"/>
      <c r="B6" s="194">
        <v>18</v>
      </c>
      <c r="C6" s="195" t="s">
        <v>18</v>
      </c>
      <c r="D6" s="207">
        <v>7.98</v>
      </c>
      <c r="E6" s="197">
        <v>7.37</v>
      </c>
      <c r="F6" s="197">
        <v>6.44</v>
      </c>
      <c r="G6" s="197">
        <v>6.35</v>
      </c>
      <c r="H6" s="197">
        <v>5.95</v>
      </c>
      <c r="I6" s="197">
        <v>7.77</v>
      </c>
      <c r="J6" s="197">
        <v>8.01</v>
      </c>
      <c r="K6" s="197">
        <v>9.07</v>
      </c>
      <c r="L6" s="197">
        <v>12.83</v>
      </c>
      <c r="N6" s="330"/>
      <c r="V6" s="210"/>
      <c r="W6" s="206">
        <v>20</v>
      </c>
      <c r="X6" s="200">
        <f t="shared" ref="X6:AF6" si="2">D8*D9*D9*1/2</f>
        <v>136.16497950000002</v>
      </c>
      <c r="Y6" s="200">
        <f t="shared" si="2"/>
        <v>130.14000000000001</v>
      </c>
      <c r="Z6" s="200">
        <f t="shared" si="2"/>
        <v>123.3777125</v>
      </c>
      <c r="AA6" s="200">
        <f t="shared" si="2"/>
        <v>131.3520685</v>
      </c>
      <c r="AB6" s="200">
        <f t="shared" si="2"/>
        <v>106.8950925</v>
      </c>
      <c r="AC6" s="200">
        <f t="shared" si="2"/>
        <v>208.10051200000001</v>
      </c>
      <c r="AD6" s="200">
        <f t="shared" si="2"/>
        <v>309.02309999999994</v>
      </c>
      <c r="AE6" s="200">
        <f t="shared" si="2"/>
        <v>375.62058599999995</v>
      </c>
      <c r="AF6" s="200">
        <f t="shared" si="2"/>
        <v>796.20158800000002</v>
      </c>
      <c r="AG6" s="200"/>
    </row>
    <row r="7" spans="1:33" ht="20">
      <c r="A7" s="354"/>
      <c r="B7" s="194"/>
      <c r="C7" s="202" t="s">
        <v>19</v>
      </c>
      <c r="D7" s="205">
        <v>6.01</v>
      </c>
      <c r="E7" s="204">
        <v>5.61</v>
      </c>
      <c r="F7" s="204">
        <v>5.51</v>
      </c>
      <c r="G7" s="204">
        <v>5.74</v>
      </c>
      <c r="H7" s="204">
        <v>4.92</v>
      </c>
      <c r="I7" s="204">
        <v>6.72</v>
      </c>
      <c r="J7" s="204">
        <v>6.73</v>
      </c>
      <c r="K7" s="204">
        <v>8.6300000000000008</v>
      </c>
      <c r="L7" s="204">
        <v>11.55</v>
      </c>
      <c r="V7" s="211"/>
      <c r="W7" s="212" t="s">
        <v>20</v>
      </c>
      <c r="X7" s="213">
        <f>AVERAGE(X4:X6)</f>
        <v>138.24510749999999</v>
      </c>
      <c r="Y7" s="213">
        <f>AVERAGE(Y4:Y6)</f>
        <v>135.12006366666665</v>
      </c>
      <c r="Z7" s="213">
        <f t="shared" ref="Z7:AF7" si="3">AVERAGE(Z4:Z6)</f>
        <v>140.42903816666669</v>
      </c>
      <c r="AA7" s="213">
        <f t="shared" si="3"/>
        <v>128.19050816666666</v>
      </c>
      <c r="AB7" s="213">
        <f t="shared" si="3"/>
        <v>120.36905433333334</v>
      </c>
      <c r="AC7" s="213">
        <f t="shared" si="3"/>
        <v>220.172832</v>
      </c>
      <c r="AD7" s="213">
        <f t="shared" si="3"/>
        <v>265.79575833333337</v>
      </c>
      <c r="AE7" s="213">
        <f t="shared" si="3"/>
        <v>368.04309916666671</v>
      </c>
      <c r="AF7" s="213">
        <f t="shared" si="3"/>
        <v>946.58909183333344</v>
      </c>
      <c r="AG7" s="213"/>
    </row>
    <row r="8" spans="1:33" ht="20">
      <c r="A8" s="352"/>
      <c r="B8" s="194">
        <v>20</v>
      </c>
      <c r="C8" s="195" t="s">
        <v>18</v>
      </c>
      <c r="D8" s="207">
        <v>7.59</v>
      </c>
      <c r="E8" s="197">
        <v>7.23</v>
      </c>
      <c r="F8" s="197">
        <v>6.97</v>
      </c>
      <c r="G8" s="197">
        <v>7.13</v>
      </c>
      <c r="H8" s="197">
        <v>6.65</v>
      </c>
      <c r="I8" s="197">
        <v>8.2100000000000009</v>
      </c>
      <c r="J8" s="197">
        <v>9.42</v>
      </c>
      <c r="K8" s="197">
        <v>9.57</v>
      </c>
      <c r="L8" s="197">
        <v>12.74</v>
      </c>
      <c r="V8" s="210"/>
      <c r="W8" s="181" t="s">
        <v>21</v>
      </c>
      <c r="X8" s="183">
        <f>STDEV(X4:X6)</f>
        <v>5.1587809842097752</v>
      </c>
      <c r="Y8" s="183">
        <f>STDEV(Y4:Y6)</f>
        <v>22.061088179160549</v>
      </c>
      <c r="Z8" s="183">
        <f t="shared" ref="Z8:AF8" si="4">STDEV(Z4:Z6)</f>
        <v>53.282334155750831</v>
      </c>
      <c r="AA8" s="183">
        <f t="shared" si="4"/>
        <v>22.17081214145265</v>
      </c>
      <c r="AB8" s="183">
        <f t="shared" si="4"/>
        <v>56.314196045407733</v>
      </c>
      <c r="AC8" s="183">
        <f t="shared" si="4"/>
        <v>51.833939083330861</v>
      </c>
      <c r="AD8" s="183">
        <f t="shared" si="4"/>
        <v>73.097782762130038</v>
      </c>
      <c r="AE8" s="183">
        <f t="shared" si="4"/>
        <v>27.302001536294121</v>
      </c>
      <c r="AF8" s="183">
        <f t="shared" si="4"/>
        <v>210.99817224475768</v>
      </c>
      <c r="AG8" s="183"/>
    </row>
    <row r="9" spans="1:33" ht="20">
      <c r="A9" s="365"/>
      <c r="B9" s="194"/>
      <c r="C9" s="202" t="s">
        <v>19</v>
      </c>
      <c r="D9" s="205">
        <v>5.99</v>
      </c>
      <c r="E9" s="204">
        <v>6</v>
      </c>
      <c r="F9" s="204">
        <v>5.95</v>
      </c>
      <c r="G9" s="204">
        <v>6.07</v>
      </c>
      <c r="H9" s="204">
        <v>5.67</v>
      </c>
      <c r="I9" s="204">
        <v>7.12</v>
      </c>
      <c r="J9" s="204">
        <v>8.1</v>
      </c>
      <c r="K9" s="204">
        <v>8.86</v>
      </c>
      <c r="L9" s="204">
        <v>11.18</v>
      </c>
      <c r="V9" s="210"/>
      <c r="W9" s="181"/>
      <c r="X9" s="181"/>
      <c r="Y9" s="181"/>
      <c r="Z9" s="181"/>
      <c r="AA9" s="181"/>
      <c r="AB9" s="181"/>
      <c r="AC9" s="181"/>
      <c r="AD9" s="181"/>
      <c r="AE9" s="181"/>
      <c r="AF9" s="181"/>
      <c r="AG9" s="181"/>
    </row>
    <row r="10" spans="1:33">
      <c r="A10" s="210"/>
      <c r="V10" s="211"/>
      <c r="W10" s="181"/>
      <c r="X10" s="181"/>
      <c r="Y10" s="181"/>
      <c r="Z10" s="181"/>
      <c r="AA10" s="181"/>
      <c r="AB10" s="181"/>
      <c r="AC10" s="181"/>
      <c r="AD10" s="181"/>
      <c r="AE10" s="181"/>
      <c r="AF10" s="181"/>
      <c r="AG10" s="181"/>
    </row>
    <row r="11" spans="1:33">
      <c r="A11" s="211"/>
      <c r="V11" s="210"/>
      <c r="W11" s="183" t="s">
        <v>15</v>
      </c>
      <c r="X11" s="183"/>
      <c r="Y11" s="183"/>
      <c r="Z11" s="181"/>
      <c r="AA11" s="181"/>
      <c r="AB11" s="181"/>
      <c r="AC11" s="181"/>
      <c r="AD11" s="181"/>
      <c r="AE11" s="181"/>
      <c r="AF11" s="181"/>
      <c r="AG11" s="181"/>
    </row>
    <row r="12" spans="1:33">
      <c r="A12" s="210"/>
      <c r="V12" s="215"/>
      <c r="W12" s="192"/>
      <c r="X12" s="189">
        <v>0</v>
      </c>
      <c r="Y12" s="190">
        <v>1</v>
      </c>
      <c r="Z12" s="190">
        <v>4</v>
      </c>
      <c r="AA12" s="190">
        <v>6</v>
      </c>
      <c r="AB12" s="190">
        <v>8</v>
      </c>
      <c r="AC12" s="190">
        <v>11</v>
      </c>
      <c r="AD12" s="190">
        <v>12</v>
      </c>
      <c r="AE12" s="190">
        <v>14</v>
      </c>
      <c r="AF12" s="190">
        <v>18</v>
      </c>
      <c r="AG12" s="190"/>
    </row>
    <row r="13" spans="1:33">
      <c r="A13" s="215"/>
      <c r="C13" s="330"/>
      <c r="V13" s="210"/>
      <c r="W13" s="199">
        <v>17</v>
      </c>
      <c r="X13" s="200">
        <f t="shared" ref="X13:AD13" si="5">D17*D18*D18*1/2</f>
        <v>112.26879999999998</v>
      </c>
      <c r="Y13" s="200">
        <f t="shared" si="5"/>
        <v>88.591999999999999</v>
      </c>
      <c r="Z13" s="200">
        <f t="shared" si="5"/>
        <v>55.630840499999984</v>
      </c>
      <c r="AA13" s="200">
        <f t="shared" si="5"/>
        <v>79.402875499999993</v>
      </c>
      <c r="AB13" s="200">
        <f t="shared" si="5"/>
        <v>75.058308000000011</v>
      </c>
      <c r="AC13" s="200">
        <f t="shared" si="5"/>
        <v>51.711611499999989</v>
      </c>
      <c r="AD13" s="200">
        <f t="shared" si="5"/>
        <v>39.163446</v>
      </c>
      <c r="AE13" s="200">
        <f>K17*K18*K18*1/2</f>
        <v>64.163177999999988</v>
      </c>
      <c r="AF13" s="200">
        <f>L17*L18*L18*1/2</f>
        <v>56.351982000000007</v>
      </c>
      <c r="AG13" s="200"/>
    </row>
    <row r="14" spans="1:33">
      <c r="A14" s="215"/>
      <c r="C14" s="361"/>
      <c r="D14" s="208"/>
      <c r="E14" s="198"/>
      <c r="F14" s="198"/>
      <c r="G14" s="198"/>
      <c r="H14" s="198"/>
      <c r="I14" s="198"/>
      <c r="J14" s="198"/>
      <c r="K14" s="198"/>
      <c r="L14" s="198"/>
      <c r="V14" s="211"/>
      <c r="W14" s="206">
        <v>13</v>
      </c>
      <c r="X14" s="200">
        <f t="shared" ref="X14:AF14" si="6">D19*D20*D20*1/2</f>
        <v>137.71427999999997</v>
      </c>
      <c r="Y14" s="200">
        <f t="shared" si="6"/>
        <v>80.542439999999999</v>
      </c>
      <c r="Z14" s="200">
        <f t="shared" si="6"/>
        <v>64.687447999999989</v>
      </c>
      <c r="AA14" s="200">
        <f t="shared" si="6"/>
        <v>74.801259000000016</v>
      </c>
      <c r="AB14" s="200">
        <f t="shared" si="6"/>
        <v>98.708827499999998</v>
      </c>
      <c r="AC14" s="200">
        <f t="shared" si="6"/>
        <v>24.713520000000003</v>
      </c>
      <c r="AD14" s="200">
        <f t="shared" si="6"/>
        <v>40.795812000000005</v>
      </c>
      <c r="AE14" s="200">
        <f t="shared" si="6"/>
        <v>57.153883500000006</v>
      </c>
      <c r="AF14" s="200">
        <f t="shared" si="6"/>
        <v>68.941286999999988</v>
      </c>
      <c r="AG14" s="200"/>
    </row>
    <row r="15" spans="1:33">
      <c r="A15" s="215"/>
      <c r="C15" s="217"/>
      <c r="D15" s="218"/>
      <c r="E15" s="219"/>
      <c r="F15" s="219"/>
      <c r="G15" s="219"/>
      <c r="H15" s="219"/>
      <c r="I15" s="219"/>
      <c r="J15" s="219"/>
      <c r="K15" s="219"/>
      <c r="L15" s="219"/>
      <c r="V15" s="220" t="s">
        <v>22</v>
      </c>
      <c r="W15" s="206">
        <v>19</v>
      </c>
      <c r="X15" s="200">
        <f t="shared" ref="X15:AF15" si="7">D22*D22*D21*1/2</f>
        <v>157.1487075</v>
      </c>
      <c r="Y15" s="200">
        <f t="shared" si="7"/>
        <v>162.76795600000003</v>
      </c>
      <c r="Z15" s="200">
        <f t="shared" si="7"/>
        <v>84.787199999999999</v>
      </c>
      <c r="AA15" s="200">
        <f t="shared" si="7"/>
        <v>67.792911999999987</v>
      </c>
      <c r="AB15" s="200">
        <f t="shared" si="7"/>
        <v>68.267167499999985</v>
      </c>
      <c r="AC15" s="200">
        <f t="shared" si="7"/>
        <v>61.063701999999999</v>
      </c>
      <c r="AD15" s="200">
        <f t="shared" si="7"/>
        <v>56.014537500000003</v>
      </c>
      <c r="AE15" s="200">
        <f t="shared" si="7"/>
        <v>85.095360000000014</v>
      </c>
      <c r="AF15" s="200">
        <f t="shared" si="7"/>
        <v>103.95791750000001</v>
      </c>
      <c r="AG15" s="200"/>
    </row>
    <row r="16" spans="1:33">
      <c r="A16" s="215"/>
      <c r="C16" s="221" t="s">
        <v>16</v>
      </c>
      <c r="D16" s="189">
        <v>0</v>
      </c>
      <c r="E16" s="190">
        <v>1</v>
      </c>
      <c r="F16" s="190">
        <v>4</v>
      </c>
      <c r="G16" s="190">
        <v>6</v>
      </c>
      <c r="H16" s="181">
        <v>8</v>
      </c>
      <c r="I16" s="181">
        <v>11</v>
      </c>
      <c r="J16" s="190">
        <v>12</v>
      </c>
      <c r="K16" s="181">
        <v>14</v>
      </c>
      <c r="L16" s="181">
        <v>18</v>
      </c>
      <c r="V16" s="215"/>
      <c r="W16" s="212" t="s">
        <v>20</v>
      </c>
      <c r="X16" s="213">
        <f>AVERAGE(X13:X15)</f>
        <v>135.71059583333331</v>
      </c>
      <c r="Y16" s="213">
        <f>AVERAGE(Y13:Y15)</f>
        <v>110.63413200000001</v>
      </c>
      <c r="Z16" s="213">
        <f t="shared" ref="Z16:AF16" si="8">AVERAGE(Z13:Z15)</f>
        <v>68.36849616666666</v>
      </c>
      <c r="AA16" s="213">
        <f t="shared" si="8"/>
        <v>73.999015499999999</v>
      </c>
      <c r="AB16" s="213">
        <f t="shared" si="8"/>
        <v>80.678100999999984</v>
      </c>
      <c r="AC16" s="213">
        <f t="shared" si="8"/>
        <v>45.829611166666666</v>
      </c>
      <c r="AD16" s="213">
        <f t="shared" si="8"/>
        <v>45.3245985</v>
      </c>
      <c r="AE16" s="213">
        <f t="shared" si="8"/>
        <v>68.804140500000003</v>
      </c>
      <c r="AF16" s="213">
        <f t="shared" si="8"/>
        <v>76.417062166666668</v>
      </c>
      <c r="AG16" s="213"/>
    </row>
    <row r="17" spans="1:45" ht="20">
      <c r="A17" s="220" t="s">
        <v>22</v>
      </c>
      <c r="B17" s="194">
        <v>17</v>
      </c>
      <c r="C17" s="195" t="s">
        <v>18</v>
      </c>
      <c r="D17" s="207">
        <v>7.16</v>
      </c>
      <c r="E17" s="197">
        <v>5.65</v>
      </c>
      <c r="F17" s="197">
        <v>4.8899999999999997</v>
      </c>
      <c r="G17" s="197">
        <v>5.59</v>
      </c>
      <c r="H17" s="197">
        <v>5.84</v>
      </c>
      <c r="I17" s="197">
        <v>5.27</v>
      </c>
      <c r="J17" s="197">
        <v>4.92</v>
      </c>
      <c r="K17" s="197">
        <v>5.64</v>
      </c>
      <c r="L17" s="197">
        <v>5.19</v>
      </c>
      <c r="V17" s="215"/>
      <c r="W17" s="181" t="s">
        <v>21</v>
      </c>
      <c r="X17" s="183">
        <f>STDEV(X13:X15)</f>
        <v>22.506945305437437</v>
      </c>
      <c r="Y17" s="183">
        <f>STDEV(Y13:Y15)</f>
        <v>45.328253415454178</v>
      </c>
      <c r="Z17" s="183">
        <f t="shared" ref="Z17:AF17" si="9">STDEV(Z13:Z15)</f>
        <v>14.922664357523427</v>
      </c>
      <c r="AA17" s="183">
        <f t="shared" si="9"/>
        <v>5.8464099319840983</v>
      </c>
      <c r="AB17" s="183">
        <f t="shared" si="9"/>
        <v>15.979994396464583</v>
      </c>
      <c r="AC17" s="183">
        <f t="shared" si="9"/>
        <v>18.87544380403493</v>
      </c>
      <c r="AD17" s="183">
        <f t="shared" si="9"/>
        <v>9.2936672824714552</v>
      </c>
      <c r="AE17" s="183">
        <f t="shared" si="9"/>
        <v>14.537380332949231</v>
      </c>
      <c r="AF17" s="183">
        <f t="shared" si="9"/>
        <v>24.667725563262884</v>
      </c>
      <c r="AG17" s="183"/>
    </row>
    <row r="18" spans="1:45" ht="20">
      <c r="A18" s="215" t="s">
        <v>58</v>
      </c>
      <c r="B18" s="194"/>
      <c r="C18" s="202" t="s">
        <v>19</v>
      </c>
      <c r="D18" s="205">
        <v>5.6</v>
      </c>
      <c r="E18" s="204">
        <v>5.6</v>
      </c>
      <c r="F18" s="204">
        <v>4.7699999999999996</v>
      </c>
      <c r="G18" s="204">
        <v>5.33</v>
      </c>
      <c r="H18" s="204">
        <v>5.07</v>
      </c>
      <c r="I18" s="204">
        <v>4.43</v>
      </c>
      <c r="J18" s="204">
        <v>3.99</v>
      </c>
      <c r="K18" s="204">
        <v>4.7699999999999996</v>
      </c>
      <c r="L18" s="204">
        <v>4.66</v>
      </c>
      <c r="W18" s="181"/>
      <c r="X18" s="181"/>
      <c r="Y18" s="181"/>
      <c r="Z18" s="181"/>
      <c r="AA18" s="181"/>
      <c r="AB18" s="181"/>
    </row>
    <row r="19" spans="1:45" ht="20">
      <c r="A19" s="352"/>
      <c r="B19" s="194">
        <v>13</v>
      </c>
      <c r="C19" s="195" t="s">
        <v>18</v>
      </c>
      <c r="D19" s="207">
        <v>6.6</v>
      </c>
      <c r="E19" s="197">
        <v>6.05</v>
      </c>
      <c r="F19" s="197">
        <v>5.71</v>
      </c>
      <c r="G19" s="197">
        <v>5.82</v>
      </c>
      <c r="H19" s="197">
        <v>6.55</v>
      </c>
      <c r="I19" s="197">
        <v>3.9</v>
      </c>
      <c r="J19" s="197">
        <v>4.5599999999999996</v>
      </c>
      <c r="K19" s="197">
        <v>5.67</v>
      </c>
      <c r="L19" s="197">
        <v>6.06</v>
      </c>
      <c r="V19" s="215"/>
      <c r="W19" s="181"/>
      <c r="X19" s="181"/>
      <c r="Y19" s="181"/>
      <c r="Z19" s="181"/>
      <c r="AA19" s="181"/>
      <c r="AB19" s="181"/>
      <c r="AC19" s="181"/>
      <c r="AD19" s="180"/>
      <c r="AE19" s="180"/>
      <c r="AF19" s="180"/>
      <c r="AG19" s="180"/>
    </row>
    <row r="20" spans="1:45" ht="20">
      <c r="A20" s="354"/>
      <c r="B20" s="194"/>
      <c r="C20" s="202" t="s">
        <v>19</v>
      </c>
      <c r="D20" s="205">
        <v>6.46</v>
      </c>
      <c r="E20" s="204">
        <v>5.16</v>
      </c>
      <c r="F20" s="204">
        <v>4.76</v>
      </c>
      <c r="G20" s="204">
        <v>5.07</v>
      </c>
      <c r="H20" s="204">
        <v>5.49</v>
      </c>
      <c r="I20" s="204">
        <v>3.56</v>
      </c>
      <c r="J20" s="204">
        <v>4.2300000000000004</v>
      </c>
      <c r="K20" s="204">
        <v>4.49</v>
      </c>
      <c r="L20" s="204">
        <v>4.7699999999999996</v>
      </c>
      <c r="U20" s="187"/>
      <c r="V20" s="187"/>
      <c r="W20" s="187"/>
      <c r="X20" s="187"/>
      <c r="Y20" s="187"/>
      <c r="Z20" s="214"/>
      <c r="AA20" s="214"/>
      <c r="AB20" s="214"/>
    </row>
    <row r="21" spans="1:45" ht="20">
      <c r="A21" s="210"/>
      <c r="B21" s="194">
        <v>19</v>
      </c>
      <c r="C21" s="195" t="s">
        <v>18</v>
      </c>
      <c r="D21" s="207">
        <v>8.15</v>
      </c>
      <c r="E21" s="197">
        <v>8.7200000000000006</v>
      </c>
      <c r="F21" s="197">
        <v>7.36</v>
      </c>
      <c r="G21" s="197">
        <v>7.76</v>
      </c>
      <c r="H21" s="197">
        <v>7.35</v>
      </c>
      <c r="I21" s="197">
        <v>7.16</v>
      </c>
      <c r="J21" s="197">
        <v>6.83</v>
      </c>
      <c r="K21" s="197">
        <v>6.7</v>
      </c>
      <c r="L21" s="197">
        <v>8.35</v>
      </c>
      <c r="U21" s="187"/>
      <c r="V21" s="187"/>
      <c r="W21" s="187"/>
      <c r="X21" s="187"/>
      <c r="Y21" s="187"/>
      <c r="Z21" s="214"/>
      <c r="AA21" s="214"/>
      <c r="AB21" s="214"/>
    </row>
    <row r="22" spans="1:45" ht="20">
      <c r="A22" s="193"/>
      <c r="B22" s="194"/>
      <c r="C22" s="202" t="s">
        <v>19</v>
      </c>
      <c r="D22" s="205">
        <v>6.21</v>
      </c>
      <c r="E22" s="204">
        <v>6.11</v>
      </c>
      <c r="F22" s="204">
        <v>4.8</v>
      </c>
      <c r="G22" s="204">
        <v>4.18</v>
      </c>
      <c r="H22" s="204">
        <v>4.3099999999999996</v>
      </c>
      <c r="I22" s="204">
        <v>4.13</v>
      </c>
      <c r="J22" s="204">
        <v>4.05</v>
      </c>
      <c r="K22" s="204">
        <v>5.04</v>
      </c>
      <c r="L22" s="204">
        <v>4.99</v>
      </c>
      <c r="U22" s="187"/>
      <c r="V22" s="187"/>
      <c r="W22" s="187"/>
      <c r="X22" s="187"/>
      <c r="Y22" s="187"/>
      <c r="Z22" s="214"/>
      <c r="AA22" s="214"/>
      <c r="AB22" s="214"/>
    </row>
    <row r="23" spans="1:45">
      <c r="A23" s="210"/>
      <c r="U23" s="224"/>
      <c r="V23" s="183"/>
      <c r="W23" s="181"/>
      <c r="X23" s="224"/>
      <c r="Y23" s="224"/>
      <c r="Z23" s="214"/>
      <c r="AA23" s="214"/>
      <c r="AB23" s="214"/>
    </row>
    <row r="24" spans="1:45">
      <c r="A24" s="215"/>
      <c r="B24" s="330"/>
      <c r="C24" s="330"/>
      <c r="D24" s="330"/>
      <c r="E24" s="330"/>
      <c r="F24" s="330"/>
      <c r="G24" s="330"/>
      <c r="H24" s="330"/>
      <c r="I24" s="330"/>
      <c r="J24" s="330"/>
      <c r="K24" s="330"/>
      <c r="L24" s="330"/>
      <c r="M24" s="330"/>
      <c r="U24" s="224"/>
      <c r="V24" s="183"/>
      <c r="W24" s="181"/>
      <c r="X24" s="224"/>
      <c r="Y24" s="224"/>
      <c r="Z24" s="214"/>
      <c r="AA24" s="214"/>
      <c r="AB24" s="214"/>
    </row>
    <row r="25" spans="1:45" ht="20">
      <c r="A25" s="352"/>
      <c r="B25" s="370"/>
      <c r="C25" s="371"/>
      <c r="D25" s="372"/>
      <c r="E25" s="366"/>
      <c r="F25" s="366"/>
      <c r="G25" s="366"/>
      <c r="H25" s="366"/>
      <c r="I25" s="366"/>
      <c r="J25" s="366"/>
      <c r="K25" s="366"/>
      <c r="L25" s="366"/>
      <c r="M25" s="366"/>
      <c r="P25" s="330"/>
      <c r="Q25" s="330"/>
      <c r="R25" s="330"/>
      <c r="S25" s="330"/>
      <c r="T25" s="330"/>
      <c r="U25" s="187"/>
      <c r="V25" s="181"/>
      <c r="W25" s="187"/>
      <c r="X25" s="187"/>
      <c r="Y25" s="187"/>
      <c r="Z25" s="214"/>
      <c r="AA25" s="214"/>
      <c r="AB25" s="214"/>
    </row>
    <row r="26" spans="1:45" ht="20">
      <c r="A26" s="354"/>
      <c r="B26" s="370"/>
      <c r="C26" s="371"/>
      <c r="D26" s="372"/>
      <c r="E26" s="366"/>
      <c r="F26" s="366"/>
      <c r="G26" s="366"/>
      <c r="H26" s="366"/>
      <c r="I26" s="366"/>
      <c r="J26" s="366"/>
      <c r="K26" s="366"/>
      <c r="L26" s="366"/>
      <c r="M26" s="366"/>
      <c r="P26" s="330"/>
      <c r="Q26" s="330"/>
      <c r="R26" s="330"/>
      <c r="S26" s="330"/>
      <c r="T26" s="330"/>
      <c r="U26" s="187"/>
      <c r="V26" s="187"/>
      <c r="W26" s="187"/>
      <c r="X26" s="187"/>
      <c r="Y26" s="187"/>
      <c r="Z26" s="214"/>
      <c r="AA26" s="214"/>
      <c r="AB26" s="214"/>
    </row>
    <row r="27" spans="1:45">
      <c r="A27" s="211"/>
      <c r="B27" s="225"/>
      <c r="C27" s="361"/>
      <c r="D27" s="362"/>
      <c r="E27" s="331"/>
      <c r="F27" s="208"/>
      <c r="G27" s="331"/>
      <c r="H27" s="331"/>
      <c r="I27" s="331"/>
      <c r="J27" s="331"/>
      <c r="K27" s="331"/>
      <c r="L27" s="331"/>
      <c r="M27" s="331"/>
      <c r="P27" s="331"/>
      <c r="Q27" s="331"/>
      <c r="R27" s="331"/>
      <c r="S27" s="331"/>
      <c r="T27" s="331"/>
      <c r="U27" s="187"/>
      <c r="V27" s="187"/>
      <c r="W27" s="187"/>
      <c r="X27" s="187"/>
      <c r="Y27" s="187"/>
      <c r="Z27" s="214"/>
      <c r="AA27" s="214"/>
      <c r="AB27" s="214"/>
      <c r="AH27" s="180"/>
    </row>
    <row r="28" spans="1:45">
      <c r="A28" s="214"/>
      <c r="B28" s="187"/>
      <c r="C28" s="214"/>
      <c r="D28" s="214"/>
      <c r="E28" s="214"/>
      <c r="F28" s="214"/>
      <c r="G28" s="214"/>
      <c r="H28" s="214"/>
      <c r="I28" s="214"/>
      <c r="J28" s="214"/>
      <c r="K28" s="214"/>
      <c r="L28" s="214"/>
      <c r="M28" s="214"/>
      <c r="N28" s="214"/>
      <c r="O28" s="214"/>
      <c r="P28" s="332"/>
      <c r="Q28" s="332"/>
      <c r="R28" s="332"/>
      <c r="S28" s="332"/>
      <c r="T28" s="332"/>
      <c r="U28" s="187"/>
      <c r="V28" s="187"/>
      <c r="W28" s="187"/>
      <c r="X28" s="187"/>
      <c r="Y28" s="187"/>
      <c r="Z28" s="214"/>
      <c r="AA28" s="214"/>
      <c r="AB28" s="214"/>
      <c r="AI28" s="181"/>
      <c r="AJ28" s="181"/>
      <c r="AK28" s="181"/>
      <c r="AL28" s="180"/>
      <c r="AM28" s="180"/>
      <c r="AN28" s="180"/>
    </row>
    <row r="29" spans="1:45">
      <c r="A29" s="214"/>
      <c r="B29" s="187"/>
      <c r="C29" s="214"/>
      <c r="D29" s="214"/>
      <c r="E29" s="214"/>
      <c r="F29" s="214"/>
      <c r="G29" s="214"/>
      <c r="H29" s="214"/>
      <c r="I29" s="214"/>
      <c r="J29" s="214"/>
      <c r="K29" s="214"/>
      <c r="L29" s="214"/>
      <c r="M29" s="214"/>
      <c r="N29" s="214"/>
      <c r="O29" s="214"/>
      <c r="P29" s="214"/>
      <c r="Q29" s="214"/>
      <c r="R29" s="214"/>
      <c r="S29" s="214"/>
      <c r="T29" s="214"/>
      <c r="U29" s="187"/>
      <c r="V29" s="187"/>
      <c r="W29" s="187"/>
      <c r="X29" s="187"/>
      <c r="Y29" s="187"/>
      <c r="Z29" s="214"/>
      <c r="AA29" s="214"/>
      <c r="AB29" s="214"/>
      <c r="AI29" s="181"/>
      <c r="AJ29" s="183"/>
      <c r="AK29" s="183"/>
      <c r="AL29" s="180"/>
      <c r="AM29" s="180"/>
      <c r="AN29" s="180"/>
    </row>
    <row r="30" spans="1:45">
      <c r="A30" s="214"/>
      <c r="B30" s="214"/>
      <c r="C30" s="214"/>
      <c r="D30" s="187"/>
      <c r="E30" s="187"/>
      <c r="F30" s="214"/>
      <c r="G30" s="181"/>
      <c r="H30" s="181"/>
      <c r="I30" s="181"/>
      <c r="J30" s="181"/>
      <c r="K30" s="181"/>
      <c r="L30" s="181"/>
      <c r="M30" s="181"/>
      <c r="N30" s="181"/>
      <c r="O30" s="181"/>
      <c r="P30" s="181"/>
      <c r="Q30" s="181"/>
      <c r="R30" s="181"/>
      <c r="S30" s="181"/>
      <c r="T30" s="181"/>
      <c r="U30" s="187"/>
      <c r="V30" s="187"/>
      <c r="W30" s="187"/>
      <c r="X30" s="187"/>
      <c r="Y30" s="187"/>
      <c r="Z30" s="214"/>
      <c r="AA30" s="214"/>
      <c r="AB30" s="214"/>
      <c r="AI30" s="183"/>
      <c r="AJ30" s="181"/>
      <c r="AK30" s="181"/>
      <c r="AL30" s="181"/>
      <c r="AM30" s="181"/>
      <c r="AN30" s="181"/>
      <c r="AO30" s="181"/>
      <c r="AP30" s="181"/>
      <c r="AQ30" s="181"/>
      <c r="AR30" s="181"/>
      <c r="AS30" s="181"/>
    </row>
    <row r="31" spans="1:45">
      <c r="A31" s="214"/>
      <c r="B31" s="214"/>
      <c r="C31" s="214"/>
      <c r="D31" s="183"/>
      <c r="E31" s="183"/>
      <c r="F31" s="183"/>
      <c r="G31" s="183"/>
      <c r="H31" s="183"/>
      <c r="I31" s="183"/>
      <c r="J31" s="183"/>
      <c r="K31" s="183"/>
      <c r="L31" s="183"/>
      <c r="M31" s="183"/>
      <c r="N31" s="183"/>
      <c r="O31" s="183"/>
      <c r="P31" s="183"/>
      <c r="Q31" s="183"/>
      <c r="R31" s="183"/>
      <c r="S31" s="183"/>
      <c r="T31" s="183"/>
      <c r="U31" s="187"/>
      <c r="V31" s="187"/>
      <c r="W31" s="187"/>
      <c r="X31" s="187"/>
      <c r="Y31" s="187"/>
      <c r="Z31" s="214"/>
      <c r="AA31" s="214"/>
      <c r="AB31" s="214"/>
      <c r="AI31" s="183"/>
      <c r="AJ31" s="227"/>
      <c r="AK31" s="227"/>
      <c r="AL31" s="227"/>
      <c r="AM31" s="227"/>
      <c r="AN31" s="227"/>
      <c r="AO31" s="227"/>
      <c r="AP31" s="227"/>
      <c r="AQ31" s="227"/>
      <c r="AR31" s="227"/>
      <c r="AS31" s="227"/>
    </row>
    <row r="32" spans="1:45">
      <c r="A32" s="214"/>
      <c r="B32" s="214"/>
      <c r="C32" s="192" t="s">
        <v>16</v>
      </c>
      <c r="D32" s="189">
        <v>0</v>
      </c>
      <c r="E32" s="190">
        <v>1</v>
      </c>
      <c r="F32" s="190">
        <v>4</v>
      </c>
      <c r="G32" s="190">
        <v>6</v>
      </c>
      <c r="H32" s="190">
        <v>8</v>
      </c>
      <c r="I32" s="190">
        <v>9</v>
      </c>
      <c r="J32" s="190">
        <v>11</v>
      </c>
      <c r="K32" s="190">
        <v>13</v>
      </c>
      <c r="L32" s="190">
        <v>14</v>
      </c>
      <c r="M32" s="190">
        <v>15</v>
      </c>
      <c r="N32" s="190">
        <v>17</v>
      </c>
      <c r="O32" s="190">
        <v>18</v>
      </c>
      <c r="V32" s="187"/>
      <c r="W32" s="187"/>
      <c r="X32" s="187"/>
      <c r="Y32" s="187"/>
      <c r="Z32" s="214"/>
      <c r="AA32" s="214"/>
      <c r="AB32" s="214"/>
      <c r="AI32" s="183"/>
      <c r="AJ32" s="227"/>
      <c r="AK32" s="227"/>
      <c r="AL32" s="227"/>
      <c r="AM32" s="227"/>
      <c r="AN32" s="227"/>
      <c r="AO32" s="227"/>
      <c r="AP32" s="227"/>
      <c r="AQ32" s="227"/>
      <c r="AR32" s="227"/>
      <c r="AS32" s="227"/>
    </row>
    <row r="33" spans="1:45" ht="20">
      <c r="A33" s="185" t="s">
        <v>26</v>
      </c>
      <c r="B33" s="193" t="s">
        <v>17</v>
      </c>
      <c r="C33" s="199">
        <v>11</v>
      </c>
      <c r="D33" s="229">
        <v>19</v>
      </c>
      <c r="E33" s="229">
        <v>19</v>
      </c>
      <c r="F33" s="229">
        <v>19.600000000000001</v>
      </c>
      <c r="G33" s="229">
        <v>19.8</v>
      </c>
      <c r="H33" s="229">
        <v>19.8</v>
      </c>
      <c r="I33" s="229">
        <v>19.600000000000001</v>
      </c>
      <c r="J33" s="229">
        <v>20</v>
      </c>
      <c r="K33" s="229">
        <v>20.8</v>
      </c>
      <c r="L33" s="229">
        <v>21</v>
      </c>
      <c r="M33" s="229">
        <v>21.1</v>
      </c>
      <c r="N33" s="229">
        <v>20.9</v>
      </c>
      <c r="O33" s="229">
        <v>20.8</v>
      </c>
      <c r="V33" s="1"/>
      <c r="W33" s="187"/>
      <c r="X33" s="187"/>
      <c r="Y33" s="187"/>
      <c r="Z33" s="214"/>
      <c r="AA33" s="214"/>
      <c r="AB33" s="214"/>
      <c r="AI33" s="183"/>
      <c r="AJ33" s="227"/>
      <c r="AK33" s="227"/>
      <c r="AL33" s="227"/>
      <c r="AM33" s="227"/>
      <c r="AN33" s="227"/>
      <c r="AO33" s="227"/>
      <c r="AP33" s="227"/>
      <c r="AQ33" s="227"/>
      <c r="AR33" s="227"/>
      <c r="AS33" s="227"/>
    </row>
    <row r="34" spans="1:45" ht="20">
      <c r="A34" s="214"/>
      <c r="B34" s="214"/>
      <c r="C34" s="206">
        <v>18</v>
      </c>
      <c r="D34" s="229">
        <v>18.399999999999999</v>
      </c>
      <c r="E34" s="229">
        <v>17.600000000000001</v>
      </c>
      <c r="F34" s="229">
        <v>18.7</v>
      </c>
      <c r="G34" s="229">
        <v>18.399999999999999</v>
      </c>
      <c r="H34" s="229">
        <v>19.5</v>
      </c>
      <c r="I34" s="229">
        <v>19.5</v>
      </c>
      <c r="J34" s="229">
        <v>19.5</v>
      </c>
      <c r="K34" s="229">
        <v>19.7</v>
      </c>
      <c r="L34" s="229">
        <v>19.7</v>
      </c>
      <c r="M34" s="229">
        <v>20</v>
      </c>
      <c r="N34" s="229">
        <v>20.3</v>
      </c>
      <c r="O34" s="229">
        <v>20.3</v>
      </c>
      <c r="V34" s="1"/>
      <c r="W34" s="187"/>
      <c r="X34" s="187"/>
      <c r="Y34" s="187"/>
      <c r="Z34" s="214"/>
      <c r="AA34" s="214"/>
      <c r="AB34" s="214"/>
      <c r="AI34" s="181"/>
      <c r="AJ34" s="232"/>
      <c r="AK34" s="232"/>
      <c r="AL34" s="232"/>
      <c r="AM34" s="232"/>
      <c r="AN34" s="232"/>
      <c r="AO34" s="232"/>
      <c r="AP34" s="232"/>
      <c r="AQ34" s="232"/>
      <c r="AR34" s="232"/>
      <c r="AS34" s="232"/>
    </row>
    <row r="35" spans="1:45" ht="20">
      <c r="A35" s="214"/>
      <c r="B35" s="214"/>
      <c r="C35" s="206">
        <v>20</v>
      </c>
      <c r="D35" s="229">
        <v>17.600000000000001</v>
      </c>
      <c r="E35" s="229">
        <v>17.600000000000001</v>
      </c>
      <c r="F35" s="229">
        <v>17.8</v>
      </c>
      <c r="G35" s="229">
        <v>17.7</v>
      </c>
      <c r="H35" s="229">
        <v>18</v>
      </c>
      <c r="I35" s="229">
        <v>17.5</v>
      </c>
      <c r="J35" s="229">
        <v>17.5</v>
      </c>
      <c r="K35" s="229">
        <v>17.7</v>
      </c>
      <c r="L35" s="229">
        <v>18.2</v>
      </c>
      <c r="M35" s="229">
        <v>18.2</v>
      </c>
      <c r="N35" s="229">
        <v>18.399999999999999</v>
      </c>
      <c r="O35" s="229">
        <v>18.899999999999999</v>
      </c>
      <c r="V35" s="1"/>
      <c r="W35" s="187"/>
      <c r="X35" s="187"/>
      <c r="Y35" s="187"/>
      <c r="Z35" s="214"/>
      <c r="AA35" s="214"/>
      <c r="AB35" s="214"/>
      <c r="AI35" s="181"/>
      <c r="AJ35" s="183"/>
      <c r="AK35" s="183"/>
      <c r="AL35" s="183"/>
      <c r="AM35" s="183"/>
      <c r="AN35" s="183"/>
      <c r="AO35" s="183"/>
      <c r="AP35" s="183"/>
      <c r="AQ35" s="183"/>
      <c r="AR35" s="183"/>
      <c r="AS35" s="183"/>
    </row>
    <row r="36" spans="1:45" ht="20">
      <c r="A36" s="214"/>
      <c r="B36" s="214"/>
      <c r="C36" s="212" t="s">
        <v>20</v>
      </c>
      <c r="D36" s="233">
        <f>AVERAGE(D33:D35)</f>
        <v>18.333333333333332</v>
      </c>
      <c r="E36" s="233">
        <f t="shared" ref="E36:O36" si="10">AVERAGE(E33:E35)</f>
        <v>18.066666666666666</v>
      </c>
      <c r="F36" s="233">
        <f t="shared" si="10"/>
        <v>18.7</v>
      </c>
      <c r="G36" s="233">
        <f t="shared" si="10"/>
        <v>18.633333333333336</v>
      </c>
      <c r="H36" s="233">
        <f t="shared" si="10"/>
        <v>19.099999999999998</v>
      </c>
      <c r="I36" s="233">
        <f t="shared" si="10"/>
        <v>18.866666666666667</v>
      </c>
      <c r="J36" s="233">
        <f t="shared" si="10"/>
        <v>19</v>
      </c>
      <c r="K36" s="233">
        <f t="shared" si="10"/>
        <v>19.400000000000002</v>
      </c>
      <c r="L36" s="233">
        <f t="shared" si="10"/>
        <v>19.633333333333336</v>
      </c>
      <c r="M36" s="233">
        <f t="shared" si="10"/>
        <v>19.766666666666666</v>
      </c>
      <c r="N36" s="233">
        <f t="shared" si="10"/>
        <v>19.866666666666667</v>
      </c>
      <c r="O36" s="233">
        <f t="shared" si="10"/>
        <v>20</v>
      </c>
      <c r="V36" s="1"/>
      <c r="W36" s="187"/>
      <c r="X36" s="187"/>
      <c r="Y36" s="187"/>
      <c r="Z36" s="214"/>
      <c r="AA36" s="214"/>
      <c r="AB36" s="214"/>
      <c r="AI36" s="181"/>
      <c r="AJ36" s="181"/>
      <c r="AK36" s="181"/>
      <c r="AL36" s="181"/>
      <c r="AM36" s="180"/>
      <c r="AN36" s="180"/>
      <c r="AO36" s="180"/>
      <c r="AP36" s="180"/>
      <c r="AQ36" s="180"/>
      <c r="AR36" s="180"/>
      <c r="AS36" s="180"/>
    </row>
    <row r="37" spans="1:45" ht="20">
      <c r="A37" s="214"/>
      <c r="B37" s="214"/>
      <c r="V37" s="1"/>
      <c r="W37" s="187"/>
      <c r="X37" s="187"/>
      <c r="Y37" s="187"/>
      <c r="Z37" s="214"/>
      <c r="AA37" s="214"/>
      <c r="AB37" s="214"/>
      <c r="AI37" s="181"/>
      <c r="AJ37" s="181"/>
      <c r="AK37" s="181"/>
      <c r="AL37" s="181"/>
      <c r="AM37" s="180"/>
      <c r="AN37" s="180"/>
      <c r="AO37" s="180"/>
      <c r="AP37" s="180"/>
      <c r="AQ37" s="180"/>
      <c r="AR37" s="180"/>
      <c r="AS37" s="180"/>
    </row>
    <row r="38" spans="1:45">
      <c r="A38" s="214"/>
      <c r="B38" s="201"/>
      <c r="V38" s="187"/>
      <c r="W38" s="187"/>
      <c r="X38" s="187"/>
      <c r="Y38" s="187"/>
      <c r="Z38" s="214"/>
      <c r="AA38" s="214"/>
      <c r="AB38" s="214"/>
      <c r="AI38" s="181"/>
      <c r="AJ38" s="183"/>
      <c r="AK38" s="183"/>
      <c r="AL38" s="187"/>
      <c r="AM38" s="181"/>
      <c r="AN38" s="214"/>
      <c r="AO38" s="214"/>
      <c r="AP38" s="214"/>
      <c r="AQ38" s="214"/>
      <c r="AR38" s="214"/>
      <c r="AS38" s="214"/>
    </row>
    <row r="39" spans="1:45">
      <c r="A39" s="214"/>
      <c r="B39" s="210"/>
      <c r="C39" s="187"/>
      <c r="D39" s="187"/>
      <c r="E39" s="187"/>
      <c r="F39" s="187"/>
      <c r="G39" s="187"/>
      <c r="H39" s="187"/>
      <c r="I39" s="187"/>
      <c r="J39" s="187"/>
      <c r="K39" s="187"/>
      <c r="L39" s="187"/>
      <c r="M39" s="187"/>
      <c r="N39" s="187"/>
      <c r="O39" s="187"/>
      <c r="V39" s="187"/>
      <c r="W39" s="187"/>
      <c r="X39" s="187"/>
      <c r="Y39" s="187"/>
      <c r="Z39" s="214"/>
      <c r="AA39" s="214"/>
      <c r="AB39" s="214"/>
      <c r="AI39" s="183"/>
      <c r="AJ39" s="181"/>
      <c r="AK39" s="181"/>
      <c r="AL39" s="181"/>
      <c r="AM39" s="181"/>
      <c r="AN39" s="181"/>
      <c r="AO39" s="181"/>
      <c r="AP39" s="181"/>
      <c r="AQ39" s="181"/>
      <c r="AR39" s="181"/>
      <c r="AS39" s="181"/>
    </row>
    <row r="40" spans="1:45">
      <c r="A40" s="214"/>
      <c r="B40" s="215"/>
      <c r="C40" s="192" t="s">
        <v>16</v>
      </c>
      <c r="D40" s="189">
        <v>0</v>
      </c>
      <c r="E40" s="190">
        <v>1</v>
      </c>
      <c r="F40" s="190">
        <v>4</v>
      </c>
      <c r="G40" s="190">
        <v>6</v>
      </c>
      <c r="H40" s="190">
        <v>8</v>
      </c>
      <c r="I40" s="190">
        <v>9</v>
      </c>
      <c r="J40" s="190">
        <v>11</v>
      </c>
      <c r="K40" s="190">
        <v>13</v>
      </c>
      <c r="L40" s="190">
        <v>14</v>
      </c>
      <c r="M40" s="190">
        <v>15</v>
      </c>
      <c r="N40" s="190">
        <v>17</v>
      </c>
      <c r="O40" s="190">
        <v>18</v>
      </c>
      <c r="V40" s="187"/>
      <c r="W40" s="187"/>
      <c r="X40" s="187"/>
      <c r="Y40" s="187"/>
      <c r="Z40" s="214"/>
      <c r="AA40" s="214"/>
      <c r="AB40" s="214"/>
      <c r="AI40" s="183"/>
      <c r="AJ40" s="227"/>
      <c r="AK40" s="227"/>
      <c r="AL40" s="227"/>
      <c r="AM40" s="227"/>
      <c r="AN40" s="227"/>
      <c r="AO40" s="227"/>
      <c r="AP40" s="227"/>
      <c r="AQ40" s="227"/>
      <c r="AR40" s="227"/>
      <c r="AS40" s="227"/>
    </row>
    <row r="41" spans="1:45">
      <c r="A41" s="214"/>
      <c r="B41" s="220" t="s">
        <v>22</v>
      </c>
      <c r="C41" s="199">
        <v>17</v>
      </c>
      <c r="D41" s="229">
        <v>17.399999999999999</v>
      </c>
      <c r="E41" s="187">
        <v>17.2</v>
      </c>
      <c r="F41" s="229">
        <v>17.3</v>
      </c>
      <c r="G41" s="229">
        <v>18</v>
      </c>
      <c r="H41" s="229">
        <v>18.5</v>
      </c>
      <c r="I41" s="229">
        <v>18.3</v>
      </c>
      <c r="J41" s="229">
        <v>18.5</v>
      </c>
      <c r="K41" s="229">
        <v>19</v>
      </c>
      <c r="L41" s="229">
        <v>19.3</v>
      </c>
      <c r="M41" s="229">
        <v>18.899999999999999</v>
      </c>
      <c r="N41" s="229">
        <v>18.3</v>
      </c>
      <c r="O41" s="229">
        <v>18.7</v>
      </c>
      <c r="V41" s="187"/>
      <c r="W41" s="187"/>
      <c r="X41" s="187"/>
      <c r="Y41" s="187"/>
      <c r="Z41" s="214"/>
      <c r="AA41" s="214"/>
      <c r="AB41" s="214"/>
      <c r="AI41" s="183"/>
      <c r="AJ41" s="227"/>
      <c r="AK41" s="227"/>
      <c r="AL41" s="227"/>
      <c r="AM41" s="227"/>
      <c r="AN41" s="227"/>
      <c r="AO41" s="227"/>
      <c r="AP41" s="227"/>
      <c r="AQ41" s="227"/>
      <c r="AR41" s="227"/>
      <c r="AS41" s="227"/>
    </row>
    <row r="42" spans="1:45" ht="20">
      <c r="A42" s="214"/>
      <c r="B42" s="215"/>
      <c r="C42" s="206">
        <v>13</v>
      </c>
      <c r="D42" s="229">
        <v>19.600000000000001</v>
      </c>
      <c r="E42" s="229">
        <v>19.2</v>
      </c>
      <c r="F42" s="229">
        <v>19.600000000000001</v>
      </c>
      <c r="G42" s="229">
        <v>19.399999999999999</v>
      </c>
      <c r="H42" s="229">
        <v>20.399999999999999</v>
      </c>
      <c r="I42" s="229">
        <v>20.3</v>
      </c>
      <c r="J42" s="229">
        <v>20.3</v>
      </c>
      <c r="K42" s="229">
        <v>20.5</v>
      </c>
      <c r="L42" s="229">
        <v>20</v>
      </c>
      <c r="M42" s="229">
        <v>19.8</v>
      </c>
      <c r="N42" s="229">
        <v>20.399999999999999</v>
      </c>
      <c r="O42" s="229">
        <v>21.2</v>
      </c>
      <c r="V42" s="1"/>
      <c r="W42" s="187"/>
      <c r="X42" s="187"/>
      <c r="Y42" s="187"/>
      <c r="Z42" s="214"/>
      <c r="AA42" s="214"/>
      <c r="AB42" s="214"/>
      <c r="AI42" s="183"/>
      <c r="AJ42" s="227"/>
      <c r="AK42" s="227"/>
      <c r="AL42" s="227"/>
      <c r="AM42" s="227"/>
      <c r="AN42" s="227"/>
      <c r="AO42" s="227"/>
      <c r="AP42" s="227"/>
      <c r="AQ42" s="227"/>
      <c r="AR42" s="227"/>
      <c r="AS42" s="227"/>
    </row>
    <row r="43" spans="1:45" ht="20">
      <c r="A43" s="214"/>
      <c r="B43" s="214"/>
      <c r="C43" s="206">
        <v>19</v>
      </c>
      <c r="D43" s="229">
        <v>20.8</v>
      </c>
      <c r="E43" s="229">
        <v>20.3</v>
      </c>
      <c r="F43" s="229">
        <v>20.399999999999999</v>
      </c>
      <c r="G43" s="229">
        <v>21.3</v>
      </c>
      <c r="H43" s="229">
        <v>21.9</v>
      </c>
      <c r="I43" s="229">
        <v>21.7</v>
      </c>
      <c r="J43" s="229">
        <v>21.4</v>
      </c>
      <c r="K43" s="229">
        <v>22.1</v>
      </c>
      <c r="L43" s="229">
        <v>22.2</v>
      </c>
      <c r="M43" s="229">
        <v>22.3</v>
      </c>
      <c r="N43" s="229">
        <v>21.4</v>
      </c>
      <c r="O43" s="229">
        <v>20.8</v>
      </c>
      <c r="V43" s="1"/>
      <c r="W43" s="187"/>
      <c r="X43" s="187"/>
      <c r="Y43" s="187"/>
      <c r="Z43" s="214"/>
      <c r="AA43" s="214"/>
      <c r="AB43" s="214"/>
      <c r="AI43" s="181"/>
      <c r="AJ43" s="232"/>
      <c r="AK43" s="232"/>
      <c r="AL43" s="232"/>
      <c r="AM43" s="232"/>
      <c r="AN43" s="232"/>
      <c r="AO43" s="232"/>
      <c r="AP43" s="232"/>
      <c r="AQ43" s="232"/>
      <c r="AR43" s="232"/>
      <c r="AS43" s="232"/>
    </row>
    <row r="44" spans="1:45" ht="20">
      <c r="A44" s="214"/>
      <c r="B44" s="214"/>
      <c r="C44" s="212" t="s">
        <v>20</v>
      </c>
      <c r="D44" s="233">
        <f>AVERAGE(D41:D43)</f>
        <v>19.266666666666666</v>
      </c>
      <c r="E44" s="233">
        <f t="shared" ref="E44:O44" si="11">AVERAGE(E41:E43)</f>
        <v>18.900000000000002</v>
      </c>
      <c r="F44" s="233">
        <f t="shared" si="11"/>
        <v>19.100000000000001</v>
      </c>
      <c r="G44" s="233">
        <f t="shared" si="11"/>
        <v>19.566666666666666</v>
      </c>
      <c r="H44" s="233">
        <f t="shared" si="11"/>
        <v>20.266666666666666</v>
      </c>
      <c r="I44" s="233">
        <f t="shared" si="11"/>
        <v>20.099999999999998</v>
      </c>
      <c r="J44" s="233">
        <f t="shared" si="11"/>
        <v>20.066666666666666</v>
      </c>
      <c r="K44" s="233">
        <f t="shared" si="11"/>
        <v>20.533333333333335</v>
      </c>
      <c r="L44" s="233">
        <f t="shared" si="11"/>
        <v>20.5</v>
      </c>
      <c r="M44" s="233">
        <f t="shared" si="11"/>
        <v>20.333333333333332</v>
      </c>
      <c r="N44" s="233">
        <f t="shared" si="11"/>
        <v>20.033333333333335</v>
      </c>
      <c r="O44" s="233">
        <f t="shared" si="11"/>
        <v>20.233333333333334</v>
      </c>
      <c r="V44" s="1"/>
      <c r="W44" s="187"/>
      <c r="X44" s="187"/>
      <c r="Y44" s="187"/>
      <c r="Z44" s="214"/>
      <c r="AA44" s="214"/>
      <c r="AB44" s="214"/>
      <c r="AI44" s="181"/>
      <c r="AJ44" s="183"/>
      <c r="AK44" s="183"/>
      <c r="AL44" s="183"/>
      <c r="AM44" s="183"/>
      <c r="AN44" s="183"/>
      <c r="AO44" s="183"/>
      <c r="AP44" s="183"/>
      <c r="AQ44" s="183"/>
      <c r="AR44" s="183"/>
      <c r="AS44" s="183"/>
    </row>
    <row r="45" spans="1:45">
      <c r="A45" s="367"/>
      <c r="B45" s="367"/>
      <c r="V45" s="187"/>
      <c r="W45" s="187"/>
      <c r="X45" s="187"/>
      <c r="Y45" s="187"/>
      <c r="Z45" s="214"/>
      <c r="AA45" s="214"/>
      <c r="AB45" s="214"/>
      <c r="AI45" s="181"/>
      <c r="AJ45" s="181"/>
      <c r="AK45" s="181"/>
      <c r="AL45" s="180"/>
      <c r="AM45" s="180"/>
      <c r="AN45" s="180"/>
    </row>
    <row r="46" spans="1:45">
      <c r="A46" s="214"/>
      <c r="B46" s="215"/>
      <c r="V46" s="187"/>
      <c r="W46" s="187"/>
      <c r="X46" s="187"/>
      <c r="Y46" s="187"/>
      <c r="Z46" s="214"/>
      <c r="AA46" s="214"/>
      <c r="AB46" s="214"/>
      <c r="AH46" s="180"/>
    </row>
    <row r="47" spans="1:45">
      <c r="A47" s="214"/>
      <c r="B47" s="215"/>
      <c r="C47" s="187"/>
      <c r="D47" s="187"/>
      <c r="E47" s="187"/>
      <c r="F47" s="187"/>
      <c r="G47" s="187"/>
      <c r="H47" s="187"/>
      <c r="I47" s="187"/>
      <c r="J47" s="187"/>
      <c r="K47" s="187"/>
      <c r="L47" s="187"/>
      <c r="M47" s="187"/>
      <c r="N47" s="187"/>
      <c r="O47" s="187"/>
      <c r="P47" s="187"/>
      <c r="Q47" s="187"/>
      <c r="R47" s="187"/>
      <c r="S47" s="187"/>
      <c r="T47" s="187"/>
      <c r="U47" s="187"/>
      <c r="V47" s="187"/>
      <c r="W47" s="187"/>
      <c r="X47" s="187"/>
      <c r="Y47" s="187"/>
      <c r="Z47" s="214"/>
      <c r="AA47" s="214"/>
      <c r="AB47" s="214"/>
    </row>
    <row r="48" spans="1:45" ht="20">
      <c r="A48" s="214"/>
      <c r="B48" s="210"/>
      <c r="C48" s="214"/>
      <c r="D48" s="187"/>
      <c r="E48" s="214"/>
      <c r="F48" s="214"/>
      <c r="G48" s="214"/>
      <c r="H48" s="214"/>
      <c r="I48" s="214"/>
      <c r="J48" s="214"/>
      <c r="K48" s="214"/>
      <c r="L48" s="194"/>
      <c r="M48" s="181"/>
      <c r="N48" s="187"/>
      <c r="O48" s="187"/>
      <c r="P48" s="187"/>
      <c r="Q48" s="187"/>
      <c r="R48" s="187"/>
      <c r="S48" s="187"/>
      <c r="T48" s="187"/>
      <c r="U48" s="187"/>
      <c r="V48" s="187"/>
      <c r="W48" s="187"/>
      <c r="X48" s="187"/>
      <c r="Y48" s="187"/>
      <c r="Z48" s="214"/>
      <c r="AA48" s="214"/>
      <c r="AB48" s="214"/>
    </row>
    <row r="76" spans="1:28">
      <c r="A76" s="214"/>
      <c r="B76" s="210"/>
      <c r="C76" s="183"/>
      <c r="D76" s="183"/>
      <c r="E76" s="183"/>
      <c r="F76" s="183"/>
      <c r="G76" s="183"/>
      <c r="H76" s="183"/>
      <c r="I76" s="183"/>
      <c r="J76" s="186"/>
      <c r="K76" s="186"/>
      <c r="L76" s="229"/>
      <c r="M76" s="181"/>
      <c r="N76" s="187"/>
      <c r="O76" s="187"/>
      <c r="P76" s="187"/>
      <c r="Q76" s="187"/>
      <c r="R76" s="187"/>
      <c r="S76" s="187"/>
      <c r="T76" s="187"/>
      <c r="U76" s="187"/>
      <c r="V76" s="187"/>
      <c r="W76" s="187"/>
      <c r="X76" s="187"/>
      <c r="Y76" s="187"/>
      <c r="Z76" s="214"/>
      <c r="AA76" s="214"/>
      <c r="AB76" s="214"/>
    </row>
    <row r="77" spans="1:28">
      <c r="A77" s="214"/>
      <c r="B77" s="214"/>
      <c r="C77" s="183"/>
      <c r="D77" s="191"/>
      <c r="E77" s="191"/>
      <c r="F77" s="191"/>
      <c r="G77" s="187"/>
      <c r="H77" s="187"/>
      <c r="I77" s="187"/>
      <c r="J77" s="191"/>
      <c r="K77" s="236"/>
      <c r="L77" s="229"/>
      <c r="M77" s="187"/>
      <c r="N77" s="187"/>
      <c r="O77" s="187"/>
      <c r="P77" s="187"/>
      <c r="Q77" s="187"/>
      <c r="R77" s="187"/>
      <c r="S77" s="187"/>
      <c r="T77" s="187"/>
      <c r="U77" s="187"/>
      <c r="V77" s="187"/>
      <c r="W77" s="187"/>
      <c r="X77" s="187"/>
      <c r="Y77" s="187"/>
      <c r="Z77" s="214"/>
      <c r="AA77" s="214"/>
      <c r="AB77" s="214"/>
    </row>
    <row r="78" spans="1:28">
      <c r="A78" s="214"/>
      <c r="B78" s="211"/>
      <c r="C78" s="183"/>
      <c r="D78" s="191"/>
      <c r="E78" s="191"/>
      <c r="F78" s="191"/>
      <c r="G78" s="187"/>
      <c r="H78" s="187"/>
      <c r="I78" s="187"/>
      <c r="J78" s="191"/>
      <c r="K78" s="236"/>
      <c r="L78" s="229"/>
      <c r="M78" s="183"/>
      <c r="N78" s="187"/>
      <c r="O78" s="187"/>
      <c r="P78" s="187"/>
      <c r="Q78" s="187"/>
      <c r="R78" s="187"/>
      <c r="S78" s="187"/>
      <c r="T78" s="187"/>
      <c r="U78" s="187"/>
      <c r="V78" s="187"/>
      <c r="W78" s="187"/>
      <c r="X78" s="187"/>
      <c r="Y78" s="187"/>
      <c r="Z78" s="214"/>
      <c r="AA78" s="214"/>
      <c r="AB78" s="214"/>
    </row>
    <row r="79" spans="1:28">
      <c r="A79" s="214"/>
      <c r="B79" s="228"/>
      <c r="C79" s="181"/>
      <c r="D79" s="235"/>
      <c r="E79" s="235"/>
      <c r="F79" s="235"/>
      <c r="G79" s="235"/>
      <c r="H79" s="235"/>
      <c r="I79" s="235"/>
      <c r="J79" s="235"/>
      <c r="K79" s="235"/>
      <c r="L79" s="235"/>
      <c r="M79" s="191"/>
      <c r="N79" s="187"/>
      <c r="O79" s="187"/>
      <c r="P79" s="187"/>
      <c r="Q79" s="187"/>
      <c r="R79" s="187"/>
      <c r="S79" s="187"/>
      <c r="T79" s="187"/>
      <c r="U79" s="187"/>
      <c r="V79" s="187"/>
      <c r="W79" s="187"/>
      <c r="X79" s="187"/>
      <c r="Y79" s="187"/>
      <c r="Z79" s="214"/>
      <c r="AA79" s="214"/>
      <c r="AB79" s="214"/>
    </row>
    <row r="80" spans="1:28">
      <c r="A80" s="214"/>
      <c r="B80" s="193"/>
      <c r="C80" s="187"/>
      <c r="D80" s="187"/>
      <c r="E80" s="187"/>
      <c r="F80" s="187"/>
      <c r="G80" s="187"/>
      <c r="H80" s="187"/>
      <c r="I80" s="187"/>
      <c r="J80" s="187"/>
      <c r="K80" s="214"/>
      <c r="L80" s="187"/>
      <c r="M80" s="187"/>
      <c r="N80" s="187"/>
      <c r="O80" s="187"/>
      <c r="P80" s="187"/>
      <c r="Q80" s="187"/>
      <c r="R80" s="187"/>
      <c r="S80" s="187"/>
      <c r="T80" s="187"/>
      <c r="U80" s="187"/>
      <c r="V80" s="187"/>
      <c r="W80" s="187"/>
      <c r="X80" s="187"/>
      <c r="Y80" s="187"/>
      <c r="Z80" s="214"/>
      <c r="AA80" s="214"/>
      <c r="AB80" s="214"/>
    </row>
    <row r="81" spans="1:28">
      <c r="A81" s="214"/>
      <c r="B81" s="210"/>
      <c r="C81" s="214"/>
      <c r="D81" s="214"/>
      <c r="E81" s="214"/>
      <c r="F81" s="214"/>
      <c r="G81" s="214"/>
      <c r="H81" s="214"/>
      <c r="I81" s="214"/>
      <c r="J81" s="214"/>
      <c r="K81" s="214"/>
      <c r="L81" s="187"/>
      <c r="M81" s="187"/>
      <c r="N81" s="187"/>
      <c r="O81" s="187"/>
      <c r="P81" s="187"/>
      <c r="Q81" s="187"/>
      <c r="R81" s="187"/>
      <c r="S81" s="187"/>
      <c r="T81" s="187"/>
      <c r="U81" s="187"/>
      <c r="V81" s="187"/>
      <c r="W81" s="187"/>
      <c r="X81" s="187"/>
      <c r="Y81" s="187"/>
      <c r="Z81" s="214"/>
      <c r="AA81" s="214"/>
      <c r="AB81" s="214"/>
    </row>
    <row r="82" spans="1:28">
      <c r="A82" s="214"/>
      <c r="B82" s="187"/>
      <c r="C82" s="214"/>
      <c r="D82" s="214"/>
      <c r="E82" s="214"/>
      <c r="F82" s="214"/>
      <c r="G82" s="214"/>
      <c r="H82" s="214"/>
      <c r="I82" s="214"/>
      <c r="J82" s="214"/>
      <c r="K82" s="214"/>
      <c r="L82" s="187"/>
      <c r="M82" s="187"/>
      <c r="N82" s="187"/>
      <c r="O82" s="187"/>
      <c r="P82" s="187"/>
      <c r="Q82" s="187"/>
      <c r="R82" s="187"/>
      <c r="S82" s="187"/>
      <c r="T82" s="187"/>
      <c r="U82" s="187"/>
      <c r="V82" s="187"/>
      <c r="W82" s="187"/>
      <c r="X82" s="187"/>
      <c r="Y82" s="187"/>
      <c r="Z82" s="214"/>
      <c r="AA82" s="214"/>
      <c r="AB82" s="214"/>
    </row>
    <row r="83" spans="1:28">
      <c r="A83" s="214"/>
      <c r="B83" s="187"/>
      <c r="C83" s="214"/>
      <c r="D83" s="214"/>
      <c r="E83" s="214"/>
      <c r="F83" s="214"/>
      <c r="G83" s="214"/>
      <c r="H83" s="214"/>
      <c r="I83" s="214"/>
      <c r="J83" s="214"/>
      <c r="K83" s="214"/>
      <c r="L83" s="187"/>
      <c r="M83" s="187"/>
      <c r="N83" s="187"/>
      <c r="O83" s="187"/>
      <c r="P83" s="187"/>
      <c r="Q83" s="187"/>
      <c r="R83" s="187"/>
      <c r="S83" s="187"/>
      <c r="T83" s="187"/>
      <c r="U83" s="187"/>
      <c r="V83" s="187"/>
      <c r="W83" s="187"/>
      <c r="X83" s="187"/>
      <c r="Y83" s="187"/>
      <c r="Z83" s="214"/>
      <c r="AA83" s="214"/>
      <c r="AB83" s="214"/>
    </row>
    <row r="84" spans="1:28">
      <c r="A84" s="214"/>
      <c r="B84" s="187"/>
      <c r="C84" s="214"/>
      <c r="D84" s="214"/>
      <c r="E84" s="214"/>
      <c r="F84" s="214"/>
      <c r="G84" s="214"/>
      <c r="H84" s="214"/>
      <c r="I84" s="214"/>
      <c r="J84" s="214"/>
      <c r="K84" s="214"/>
      <c r="L84" s="187"/>
      <c r="M84" s="187"/>
      <c r="N84" s="187"/>
      <c r="O84" s="187"/>
      <c r="P84" s="187"/>
      <c r="Q84" s="187"/>
      <c r="R84" s="187"/>
      <c r="S84" s="187"/>
      <c r="T84" s="187"/>
      <c r="U84" s="187"/>
      <c r="V84" s="187"/>
      <c r="W84" s="187"/>
      <c r="X84" s="187"/>
      <c r="Y84" s="187"/>
      <c r="Z84" s="214"/>
      <c r="AA84" s="214"/>
      <c r="AB84" s="214"/>
    </row>
    <row r="85" spans="1:28">
      <c r="A85" s="214"/>
      <c r="B85" s="214"/>
      <c r="C85" s="214"/>
      <c r="D85" s="214"/>
      <c r="E85" s="214"/>
      <c r="F85" s="214"/>
      <c r="G85" s="214"/>
      <c r="H85" s="214"/>
      <c r="I85" s="214"/>
      <c r="J85" s="214"/>
      <c r="K85" s="214"/>
      <c r="L85" s="187"/>
      <c r="M85" s="187"/>
      <c r="N85" s="187"/>
      <c r="O85" s="187"/>
      <c r="P85" s="187"/>
      <c r="Q85" s="187"/>
      <c r="R85" s="187"/>
      <c r="S85" s="187"/>
      <c r="T85" s="187"/>
      <c r="U85" s="187"/>
      <c r="V85" s="187"/>
      <c r="W85" s="187"/>
      <c r="X85" s="187"/>
      <c r="Y85" s="187"/>
      <c r="Z85" s="214"/>
      <c r="AA85" s="214"/>
      <c r="AB85" s="214"/>
    </row>
    <row r="86" spans="1:28">
      <c r="A86" s="214"/>
      <c r="B86" s="214"/>
      <c r="C86" s="214"/>
      <c r="D86" s="214"/>
      <c r="E86" s="214"/>
      <c r="F86" s="214"/>
      <c r="G86" s="214"/>
      <c r="H86" s="214"/>
      <c r="I86" s="214"/>
      <c r="J86" s="214"/>
      <c r="K86" s="214"/>
      <c r="L86" s="187"/>
      <c r="M86" s="187"/>
      <c r="N86" s="187"/>
      <c r="O86" s="187"/>
      <c r="P86" s="187"/>
      <c r="Q86" s="187"/>
      <c r="R86" s="187"/>
      <c r="S86" s="187"/>
      <c r="T86" s="187"/>
      <c r="U86" s="187"/>
      <c r="V86" s="187"/>
      <c r="W86" s="187"/>
      <c r="X86" s="187"/>
      <c r="Y86" s="187"/>
      <c r="Z86" s="214"/>
      <c r="AA86" s="214"/>
      <c r="AB86" s="214"/>
    </row>
    <row r="87" spans="1:28">
      <c r="A87" s="214"/>
      <c r="B87" s="214"/>
      <c r="C87" s="214"/>
      <c r="D87" s="214"/>
      <c r="E87" s="214"/>
      <c r="F87" s="214"/>
      <c r="G87" s="214"/>
      <c r="H87" s="214"/>
      <c r="I87" s="214"/>
      <c r="J87" s="214"/>
      <c r="K87" s="214"/>
      <c r="L87" s="187"/>
      <c r="M87" s="187"/>
      <c r="N87" s="187"/>
      <c r="O87" s="187"/>
      <c r="P87" s="187"/>
      <c r="Q87" s="187"/>
      <c r="R87" s="187"/>
      <c r="S87" s="187"/>
      <c r="T87" s="187"/>
      <c r="U87" s="187"/>
      <c r="V87" s="187"/>
      <c r="W87" s="187"/>
      <c r="X87" s="187"/>
      <c r="Y87" s="187"/>
      <c r="Z87" s="214"/>
      <c r="AA87" s="214"/>
      <c r="AB87" s="214"/>
    </row>
    <row r="88" spans="1:28">
      <c r="A88" s="214"/>
      <c r="B88" s="214"/>
      <c r="C88" s="214"/>
      <c r="D88" s="214"/>
      <c r="E88" s="214"/>
      <c r="F88" s="214"/>
      <c r="G88" s="214"/>
      <c r="H88" s="214"/>
      <c r="I88" s="214"/>
      <c r="J88" s="214"/>
      <c r="K88" s="214"/>
      <c r="L88" s="187"/>
      <c r="M88" s="187"/>
      <c r="N88" s="187"/>
      <c r="O88" s="187"/>
      <c r="P88" s="187"/>
      <c r="Q88" s="187"/>
      <c r="R88" s="187"/>
      <c r="S88" s="187"/>
      <c r="T88" s="187"/>
      <c r="U88" s="187"/>
      <c r="V88" s="187"/>
      <c r="W88" s="187"/>
      <c r="X88" s="187"/>
      <c r="Y88" s="187"/>
      <c r="Z88" s="214"/>
      <c r="AA88" s="214"/>
      <c r="AB88" s="214"/>
    </row>
    <row r="89" spans="1:28">
      <c r="A89" s="214"/>
      <c r="B89" s="214"/>
      <c r="C89" s="214"/>
      <c r="D89" s="214"/>
      <c r="E89" s="214"/>
      <c r="F89" s="214"/>
      <c r="G89" s="214"/>
      <c r="H89" s="214"/>
      <c r="I89" s="214"/>
      <c r="J89" s="214"/>
      <c r="K89" s="214"/>
      <c r="L89" s="187"/>
      <c r="M89" s="187"/>
      <c r="N89" s="187"/>
      <c r="O89" s="187"/>
      <c r="P89" s="187"/>
      <c r="Q89" s="187"/>
      <c r="R89" s="187"/>
      <c r="S89" s="187"/>
      <c r="T89" s="187"/>
      <c r="U89" s="187"/>
      <c r="V89" s="187"/>
      <c r="W89" s="187"/>
      <c r="X89" s="187"/>
      <c r="Y89" s="187"/>
      <c r="Z89" s="214"/>
      <c r="AA89" s="214"/>
      <c r="AB89" s="214"/>
    </row>
    <row r="90" spans="1:28">
      <c r="A90" s="214"/>
      <c r="B90" s="214"/>
      <c r="C90" s="214"/>
      <c r="D90" s="214"/>
      <c r="E90" s="214"/>
      <c r="F90" s="214"/>
      <c r="G90" s="214"/>
      <c r="H90" s="214"/>
      <c r="I90" s="214"/>
      <c r="J90" s="214"/>
      <c r="K90" s="214"/>
      <c r="L90" s="187"/>
      <c r="M90" s="187"/>
      <c r="N90" s="187"/>
      <c r="O90" s="187"/>
      <c r="P90" s="187"/>
      <c r="Q90" s="187"/>
      <c r="R90" s="187"/>
      <c r="S90" s="187"/>
      <c r="T90" s="187"/>
      <c r="U90" s="187"/>
      <c r="V90" s="187"/>
      <c r="W90" s="187"/>
      <c r="X90" s="187"/>
      <c r="Y90" s="187"/>
      <c r="Z90" s="214"/>
      <c r="AA90" s="214"/>
      <c r="AB90" s="214"/>
    </row>
    <row r="91" spans="1:28">
      <c r="A91" s="214"/>
      <c r="B91" s="214"/>
      <c r="C91" s="214"/>
      <c r="D91" s="214"/>
      <c r="E91" s="214"/>
      <c r="F91" s="214"/>
      <c r="G91" s="214"/>
      <c r="H91" s="214"/>
      <c r="I91" s="214"/>
      <c r="J91" s="214"/>
      <c r="K91" s="214"/>
      <c r="L91" s="187"/>
      <c r="M91" s="187"/>
      <c r="N91" s="187"/>
      <c r="O91" s="187"/>
      <c r="P91" s="187"/>
      <c r="Q91" s="187"/>
      <c r="R91" s="187"/>
      <c r="S91" s="187"/>
      <c r="T91" s="187"/>
      <c r="U91" s="187"/>
      <c r="V91" s="187"/>
      <c r="W91" s="187"/>
      <c r="X91" s="187"/>
      <c r="Y91" s="187"/>
      <c r="Z91" s="214"/>
      <c r="AA91" s="214"/>
      <c r="AB91" s="214"/>
    </row>
    <row r="92" spans="1:28">
      <c r="A92" s="214"/>
      <c r="B92" s="214"/>
      <c r="C92" s="214"/>
      <c r="D92" s="214"/>
      <c r="E92" s="214"/>
      <c r="F92" s="214"/>
      <c r="G92" s="214"/>
      <c r="H92" s="214"/>
      <c r="I92" s="214"/>
      <c r="J92" s="214"/>
      <c r="K92" s="214"/>
      <c r="L92" s="187"/>
      <c r="M92" s="187"/>
      <c r="N92" s="187"/>
      <c r="O92" s="187"/>
      <c r="P92" s="187"/>
      <c r="Q92" s="187"/>
      <c r="R92" s="187"/>
      <c r="S92" s="187"/>
      <c r="T92" s="187"/>
      <c r="U92" s="187"/>
      <c r="V92" s="187"/>
      <c r="W92" s="187"/>
      <c r="X92" s="187"/>
      <c r="Y92" s="187"/>
      <c r="Z92" s="214"/>
      <c r="AA92" s="214"/>
      <c r="AB92" s="214"/>
    </row>
    <row r="93" spans="1:28">
      <c r="A93" s="214"/>
      <c r="B93" s="214"/>
      <c r="C93" s="214"/>
      <c r="D93" s="214"/>
      <c r="E93" s="214"/>
      <c r="F93" s="214"/>
      <c r="G93" s="214"/>
      <c r="H93" s="214"/>
      <c r="I93" s="214"/>
      <c r="J93" s="214"/>
      <c r="K93" s="214"/>
      <c r="L93" s="214"/>
      <c r="M93" s="187"/>
      <c r="N93" s="187"/>
      <c r="O93" s="187"/>
      <c r="P93" s="187"/>
      <c r="Q93" s="187"/>
      <c r="R93" s="187"/>
      <c r="S93" s="187"/>
      <c r="T93" s="187"/>
      <c r="U93" s="187"/>
      <c r="V93" s="187"/>
      <c r="W93" s="187"/>
      <c r="X93" s="187"/>
      <c r="Y93" s="187"/>
      <c r="Z93" s="214"/>
      <c r="AA93" s="214"/>
      <c r="AB93" s="214"/>
    </row>
    <row r="94" spans="1:28">
      <c r="A94" s="214"/>
      <c r="B94" s="214"/>
      <c r="C94" s="187"/>
      <c r="D94" s="187"/>
      <c r="E94" s="214"/>
      <c r="F94" s="214"/>
      <c r="G94" s="214"/>
      <c r="H94" s="214"/>
      <c r="I94" s="214"/>
      <c r="J94" s="214"/>
      <c r="K94" s="214"/>
      <c r="L94" s="214"/>
      <c r="M94" s="187"/>
      <c r="N94" s="187"/>
      <c r="O94" s="187"/>
      <c r="P94" s="187"/>
      <c r="Q94" s="187"/>
      <c r="R94" s="187"/>
      <c r="S94" s="187"/>
      <c r="T94" s="187"/>
      <c r="U94" s="187"/>
      <c r="V94" s="187"/>
      <c r="W94" s="187"/>
      <c r="X94" s="187"/>
      <c r="Y94" s="187"/>
      <c r="Z94" s="214"/>
      <c r="AA94" s="214"/>
      <c r="AB94" s="214"/>
    </row>
    <row r="95" spans="1:28">
      <c r="A95" s="214"/>
      <c r="B95" s="214"/>
      <c r="C95" s="214"/>
      <c r="D95" s="214"/>
      <c r="E95" s="214"/>
      <c r="F95" s="214"/>
      <c r="G95" s="214"/>
      <c r="H95" s="214"/>
      <c r="I95" s="214"/>
      <c r="J95" s="214"/>
      <c r="K95" s="214"/>
      <c r="L95" s="214"/>
      <c r="M95" s="187"/>
      <c r="N95" s="187"/>
      <c r="O95" s="187"/>
      <c r="P95" s="187"/>
      <c r="Q95" s="187"/>
      <c r="R95" s="187"/>
      <c r="S95" s="187"/>
      <c r="T95" s="187"/>
      <c r="U95" s="187"/>
      <c r="V95" s="187"/>
      <c r="W95" s="187"/>
      <c r="X95" s="187"/>
      <c r="Y95" s="187"/>
      <c r="Z95" s="214"/>
      <c r="AA95" s="214"/>
      <c r="AB95" s="214"/>
    </row>
    <row r="96" spans="1:28">
      <c r="A96" s="214"/>
      <c r="B96" s="214"/>
      <c r="C96" s="214"/>
      <c r="D96" s="214"/>
      <c r="E96" s="214"/>
      <c r="F96" s="214"/>
      <c r="G96" s="214"/>
      <c r="H96" s="214"/>
      <c r="I96" s="214"/>
      <c r="J96" s="214"/>
      <c r="K96" s="214"/>
      <c r="L96" s="214"/>
      <c r="M96" s="187"/>
      <c r="N96" s="187"/>
      <c r="O96" s="187"/>
      <c r="P96" s="187"/>
      <c r="Q96" s="187"/>
      <c r="R96" s="187"/>
      <c r="S96" s="187"/>
      <c r="T96" s="187"/>
      <c r="U96" s="187"/>
      <c r="V96" s="187"/>
      <c r="W96" s="187"/>
      <c r="X96" s="187"/>
      <c r="Y96" s="187"/>
      <c r="Z96" s="214"/>
      <c r="AA96" s="214"/>
      <c r="AB96" s="214"/>
    </row>
    <row r="97" spans="1:28">
      <c r="A97" s="214"/>
      <c r="B97" s="214"/>
      <c r="C97" s="187"/>
      <c r="D97" s="187"/>
      <c r="E97" s="187"/>
      <c r="F97" s="187"/>
      <c r="G97" s="187"/>
      <c r="H97" s="187"/>
      <c r="I97" s="187"/>
      <c r="J97" s="187"/>
      <c r="K97" s="214"/>
      <c r="L97" s="214"/>
      <c r="M97" s="187"/>
      <c r="N97" s="187"/>
      <c r="O97" s="187"/>
      <c r="P97" s="187"/>
      <c r="Q97" s="187"/>
      <c r="R97" s="187"/>
      <c r="S97" s="187"/>
      <c r="T97" s="187"/>
      <c r="U97" s="187"/>
      <c r="V97" s="187"/>
      <c r="W97" s="187"/>
      <c r="X97" s="187"/>
      <c r="Y97" s="187"/>
      <c r="Z97" s="214"/>
      <c r="AA97" s="214"/>
      <c r="AB97" s="214"/>
    </row>
    <row r="98" spans="1:28">
      <c r="L98" s="214"/>
      <c r="M98" s="187"/>
    </row>
    <row r="99" spans="1:28">
      <c r="L99" s="214"/>
      <c r="M99" s="187"/>
    </row>
    <row r="100" spans="1:28">
      <c r="L100" s="214"/>
      <c r="M100" s="187"/>
    </row>
    <row r="101" spans="1:28">
      <c r="L101" s="214"/>
      <c r="M101" s="187"/>
    </row>
    <row r="102" spans="1:28">
      <c r="L102" s="214"/>
      <c r="M102" s="187"/>
    </row>
    <row r="103" spans="1:28">
      <c r="L103" s="214"/>
    </row>
  </sheetData>
  <phoneticPr fontId="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9A363-0DDB-45FD-A79E-5119CB4C266F}">
  <dimension ref="A1:Z103"/>
  <sheetViews>
    <sheetView zoomScale="48" zoomScaleNormal="70" workbookViewId="0">
      <selection activeCell="N21" sqref="N21"/>
    </sheetView>
  </sheetViews>
  <sheetFormatPr defaultColWidth="9.58203125" defaultRowHeight="18"/>
  <cols>
    <col min="1" max="1" width="22.58203125" style="184" customWidth="1"/>
    <col min="2" max="16384" width="9.58203125" style="184"/>
  </cols>
  <sheetData>
    <row r="1" spans="1:26">
      <c r="A1" s="180"/>
      <c r="B1" s="181"/>
      <c r="C1" s="181"/>
      <c r="D1" s="181"/>
      <c r="E1" s="181"/>
      <c r="F1" s="181"/>
      <c r="G1" s="181"/>
      <c r="H1" s="181"/>
      <c r="I1" s="182"/>
      <c r="J1" s="182"/>
      <c r="K1" s="181"/>
      <c r="L1" s="181"/>
      <c r="M1" s="183"/>
      <c r="N1" s="183" t="s">
        <v>13</v>
      </c>
      <c r="O1" s="181"/>
      <c r="P1" s="181"/>
      <c r="Q1" s="181"/>
      <c r="R1" s="181"/>
      <c r="S1" s="181"/>
      <c r="T1" s="181"/>
      <c r="U1" s="181"/>
      <c r="V1" s="181"/>
      <c r="W1" s="181"/>
      <c r="X1" s="181"/>
      <c r="Y1" s="180"/>
      <c r="Z1" s="180"/>
    </row>
    <row r="2" spans="1:26">
      <c r="A2" s="185" t="s">
        <v>14</v>
      </c>
      <c r="B2" s="181"/>
      <c r="C2" s="181"/>
      <c r="D2" s="183"/>
      <c r="E2" s="183"/>
      <c r="F2" s="183"/>
      <c r="G2" s="183"/>
      <c r="H2" s="183"/>
      <c r="I2" s="181"/>
      <c r="J2" s="183"/>
      <c r="K2" s="183"/>
      <c r="L2" s="180"/>
      <c r="M2" s="186"/>
      <c r="N2" s="183" t="s">
        <v>15</v>
      </c>
      <c r="O2" s="183"/>
      <c r="P2" s="183"/>
      <c r="Q2" s="187"/>
      <c r="R2" s="181"/>
      <c r="S2" s="181"/>
      <c r="T2" s="181"/>
      <c r="U2" s="181"/>
      <c r="V2" s="181"/>
      <c r="W2" s="181"/>
      <c r="X2" s="181"/>
      <c r="Y2" s="180"/>
      <c r="Z2" s="180"/>
    </row>
    <row r="3" spans="1:26">
      <c r="A3" s="180"/>
      <c r="B3" s="181"/>
      <c r="C3" s="188" t="s">
        <v>16</v>
      </c>
      <c r="D3" s="189">
        <v>0</v>
      </c>
      <c r="E3" s="190">
        <v>1</v>
      </c>
      <c r="F3" s="190">
        <v>2</v>
      </c>
      <c r="G3" s="190">
        <v>5</v>
      </c>
      <c r="H3" s="190">
        <v>7</v>
      </c>
      <c r="L3" s="181"/>
      <c r="M3" s="191"/>
      <c r="N3" s="192"/>
      <c r="O3" s="189">
        <v>0</v>
      </c>
      <c r="P3" s="190">
        <v>1</v>
      </c>
      <c r="Q3" s="190">
        <v>2</v>
      </c>
      <c r="R3" s="190">
        <v>5</v>
      </c>
      <c r="S3" s="190">
        <v>7</v>
      </c>
      <c r="T3" s="181"/>
      <c r="U3" s="181"/>
      <c r="V3" s="181"/>
      <c r="W3" s="181"/>
      <c r="X3" s="181"/>
      <c r="Y3" s="180"/>
      <c r="Z3" s="180"/>
    </row>
    <row r="4" spans="1:26" ht="20">
      <c r="A4" s="193" t="s">
        <v>17</v>
      </c>
      <c r="B4" s="194">
        <v>25</v>
      </c>
      <c r="C4" s="195" t="s">
        <v>18</v>
      </c>
      <c r="D4" s="196">
        <v>7.05</v>
      </c>
      <c r="E4" s="197">
        <v>8.74</v>
      </c>
      <c r="F4" s="196">
        <v>11.05</v>
      </c>
      <c r="G4" s="197">
        <v>14.31</v>
      </c>
      <c r="H4" s="197">
        <v>17.05</v>
      </c>
      <c r="L4" s="198"/>
      <c r="M4" s="193" t="s">
        <v>17</v>
      </c>
      <c r="N4" s="199">
        <v>25</v>
      </c>
      <c r="O4" s="200">
        <f>D4*D5*D5*1/2</f>
        <v>121.04709000000001</v>
      </c>
      <c r="P4" s="200">
        <f>E4*E5*E5*1/2</f>
        <v>166.36109300000001</v>
      </c>
      <c r="Q4" s="200">
        <f>F4*F5*F5*1/2</f>
        <v>333.5602725</v>
      </c>
      <c r="R4" s="200">
        <f>G4*G5*G5*1/2</f>
        <v>934.76425949999998</v>
      </c>
      <c r="S4" s="200">
        <f>H4*H5*H5*1/2</f>
        <v>1827.1598400000003</v>
      </c>
      <c r="T4" s="181"/>
      <c r="U4" s="181"/>
      <c r="V4" s="181"/>
      <c r="W4" s="181"/>
      <c r="X4" s="181"/>
      <c r="Y4" s="180"/>
      <c r="Z4" s="180"/>
    </row>
    <row r="5" spans="1:26" ht="20">
      <c r="A5" s="201" t="s">
        <v>57</v>
      </c>
      <c r="B5" s="194"/>
      <c r="C5" s="202" t="s">
        <v>19</v>
      </c>
      <c r="D5" s="203">
        <v>5.86</v>
      </c>
      <c r="E5" s="204">
        <v>6.17</v>
      </c>
      <c r="F5" s="205">
        <v>7.77</v>
      </c>
      <c r="G5" s="204">
        <v>11.43</v>
      </c>
      <c r="H5" s="204">
        <v>14.64</v>
      </c>
      <c r="L5" s="198"/>
      <c r="M5" s="201"/>
      <c r="N5" s="206">
        <v>29</v>
      </c>
      <c r="O5" s="200">
        <f>D6*D7*D7*1/2</f>
        <v>166.21775000000002</v>
      </c>
      <c r="P5" s="200">
        <f>E6*E7*E7*1/2</f>
        <v>227.16806400000004</v>
      </c>
      <c r="Q5" s="200">
        <f>F6*F7*F7*1/2</f>
        <v>395.918497</v>
      </c>
      <c r="R5" s="200">
        <f>G6*G7*G7*1/2</f>
        <v>1351.8123929999999</v>
      </c>
      <c r="S5" s="200"/>
      <c r="T5" s="181"/>
      <c r="U5" s="181"/>
      <c r="V5" s="181"/>
      <c r="W5" s="181"/>
      <c r="X5" s="181"/>
      <c r="Y5" s="180"/>
      <c r="Z5" s="180"/>
    </row>
    <row r="6" spans="1:26" ht="20">
      <c r="A6" s="352"/>
      <c r="B6" s="194">
        <v>29</v>
      </c>
      <c r="C6" s="195" t="s">
        <v>18</v>
      </c>
      <c r="D6" s="207">
        <v>9.5500000000000007</v>
      </c>
      <c r="E6" s="197">
        <v>10.82</v>
      </c>
      <c r="F6" s="208">
        <v>13.46</v>
      </c>
      <c r="G6" s="197">
        <v>19.059999999999999</v>
      </c>
      <c r="H6" s="197"/>
      <c r="L6" s="209"/>
      <c r="M6" s="210"/>
      <c r="N6" s="206">
        <v>30</v>
      </c>
      <c r="O6" s="200">
        <f>D8*D9*D9*1/2</f>
        <v>146.97524400000003</v>
      </c>
      <c r="P6" s="200">
        <f>E8*E9*E9*1/2</f>
        <v>243.38880000000003</v>
      </c>
      <c r="Q6" s="200">
        <f>F8*F9*F9*1/2</f>
        <v>373.04154800000003</v>
      </c>
      <c r="R6" s="200">
        <f>G8*G9*G9*1/2</f>
        <v>1213.226586</v>
      </c>
      <c r="S6" s="200"/>
      <c r="T6" s="183"/>
      <c r="U6" s="183"/>
      <c r="V6" s="183"/>
      <c r="W6" s="183"/>
      <c r="X6" s="183"/>
      <c r="Y6" s="180"/>
      <c r="Z6" s="180"/>
    </row>
    <row r="7" spans="1:26" ht="20">
      <c r="A7" s="354"/>
      <c r="B7" s="194"/>
      <c r="C7" s="202" t="s">
        <v>19</v>
      </c>
      <c r="D7" s="205">
        <v>5.9</v>
      </c>
      <c r="E7" s="204">
        <v>6.48</v>
      </c>
      <c r="F7" s="205">
        <v>7.67</v>
      </c>
      <c r="G7" s="204">
        <v>11.91</v>
      </c>
      <c r="H7" s="204"/>
      <c r="L7" s="198"/>
      <c r="M7" s="211"/>
      <c r="N7" s="212" t="s">
        <v>20</v>
      </c>
      <c r="O7" s="213">
        <f>AVERAGE(O4:O6)</f>
        <v>144.74669466666668</v>
      </c>
      <c r="P7" s="213">
        <f>AVERAGE(P4:P6)</f>
        <v>212.30598566666671</v>
      </c>
      <c r="Q7" s="213">
        <f>AVERAGE(Q4:Q6)</f>
        <v>367.50677250000007</v>
      </c>
      <c r="R7" s="213">
        <f>AVERAGE(R4:R6)</f>
        <v>1166.6010795</v>
      </c>
      <c r="S7" s="213">
        <f t="shared" ref="S7" si="0">AVERAGE(S4:S6)</f>
        <v>1827.1598400000003</v>
      </c>
      <c r="T7" s="183"/>
      <c r="U7" s="183"/>
      <c r="V7" s="183"/>
      <c r="W7" s="183"/>
      <c r="X7" s="183"/>
      <c r="Y7" s="180"/>
      <c r="Z7" s="180"/>
    </row>
    <row r="8" spans="1:26" ht="20">
      <c r="A8" s="352"/>
      <c r="B8" s="194">
        <v>30</v>
      </c>
      <c r="C8" s="195" t="s">
        <v>18</v>
      </c>
      <c r="D8" s="207">
        <v>8.2200000000000006</v>
      </c>
      <c r="E8" s="197">
        <v>9.39</v>
      </c>
      <c r="F8" s="208">
        <v>11.26</v>
      </c>
      <c r="G8" s="197">
        <v>15.73</v>
      </c>
      <c r="H8" s="197"/>
      <c r="L8" s="209"/>
      <c r="M8" s="210"/>
      <c r="N8" s="181" t="s">
        <v>21</v>
      </c>
      <c r="O8" s="183">
        <f t="shared" ref="O8:S8" si="1">STDEV(O4:O6)</f>
        <v>22.667641150045295</v>
      </c>
      <c r="P8" s="183">
        <f t="shared" si="1"/>
        <v>40.607609394164704</v>
      </c>
      <c r="Q8" s="183">
        <f t="shared" si="1"/>
        <v>31.545401337986661</v>
      </c>
      <c r="R8" s="183">
        <f t="shared" si="1"/>
        <v>212.39759840037053</v>
      </c>
      <c r="S8" s="183" t="e">
        <f t="shared" si="1"/>
        <v>#DIV/0!</v>
      </c>
      <c r="T8" s="183"/>
      <c r="U8" s="183"/>
      <c r="V8" s="183"/>
      <c r="W8" s="183"/>
      <c r="X8" s="183"/>
      <c r="Y8" s="180"/>
      <c r="Z8" s="214"/>
    </row>
    <row r="9" spans="1:26" ht="20">
      <c r="A9" s="365"/>
      <c r="B9" s="194"/>
      <c r="C9" s="202" t="s">
        <v>19</v>
      </c>
      <c r="D9" s="205">
        <v>5.98</v>
      </c>
      <c r="E9" s="204">
        <v>7.2</v>
      </c>
      <c r="F9" s="205">
        <v>8.14</v>
      </c>
      <c r="G9" s="204">
        <v>12.42</v>
      </c>
      <c r="H9" s="204"/>
      <c r="L9" s="198"/>
      <c r="M9" s="210"/>
      <c r="N9" s="181"/>
      <c r="O9" s="181"/>
      <c r="P9" s="181"/>
      <c r="Q9" s="181"/>
      <c r="R9" s="181"/>
      <c r="S9" s="181"/>
      <c r="T9" s="183"/>
      <c r="U9" s="183"/>
      <c r="V9" s="183"/>
      <c r="W9" s="183"/>
      <c r="X9" s="183"/>
      <c r="Y9" s="180"/>
      <c r="Z9" s="180"/>
    </row>
    <row r="10" spans="1:26">
      <c r="A10" s="210"/>
      <c r="L10" s="209"/>
      <c r="M10" s="211"/>
      <c r="N10" s="181"/>
      <c r="O10" s="181"/>
      <c r="P10" s="181"/>
      <c r="Q10" s="181"/>
      <c r="R10" s="181"/>
      <c r="S10" s="181"/>
      <c r="T10" s="183"/>
      <c r="U10" s="183"/>
      <c r="V10" s="183"/>
      <c r="W10" s="183"/>
      <c r="X10" s="183"/>
      <c r="Y10" s="180"/>
      <c r="Z10" s="180"/>
    </row>
    <row r="11" spans="1:26">
      <c r="A11" s="211"/>
      <c r="L11" s="198"/>
      <c r="M11" s="210"/>
      <c r="N11" s="183" t="s">
        <v>15</v>
      </c>
      <c r="O11" s="183"/>
      <c r="P11" s="183"/>
      <c r="Q11" s="187"/>
      <c r="R11" s="181"/>
      <c r="S11" s="181"/>
      <c r="T11" s="183"/>
      <c r="U11" s="183"/>
      <c r="V11" s="183"/>
      <c r="W11" s="183"/>
      <c r="X11" s="183"/>
      <c r="Y11" s="180"/>
      <c r="Z11" s="180"/>
    </row>
    <row r="12" spans="1:26">
      <c r="A12" s="210"/>
      <c r="L12" s="209"/>
      <c r="M12" s="215"/>
      <c r="N12" s="192"/>
      <c r="O12" s="189">
        <v>0</v>
      </c>
      <c r="P12" s="190">
        <v>1</v>
      </c>
      <c r="Q12" s="190">
        <v>2</v>
      </c>
      <c r="R12" s="190">
        <v>5</v>
      </c>
      <c r="S12" s="190">
        <v>7</v>
      </c>
      <c r="T12" s="183"/>
      <c r="U12" s="183"/>
      <c r="V12" s="183"/>
      <c r="W12" s="183"/>
      <c r="X12" s="183"/>
      <c r="Y12" s="180"/>
      <c r="Z12" s="180"/>
    </row>
    <row r="13" spans="1:26">
      <c r="A13" s="215"/>
      <c r="C13" s="330"/>
      <c r="L13" s="198"/>
      <c r="M13" s="210"/>
      <c r="N13" s="199">
        <v>26</v>
      </c>
      <c r="O13" s="200">
        <f>D17*D18*D18*1/2</f>
        <v>113.44657500000001</v>
      </c>
      <c r="P13" s="200">
        <f>E17*E18*E18*1/2</f>
        <v>153.84568200000004</v>
      </c>
      <c r="Q13" s="200">
        <f>F17*F18*F18*1/2</f>
        <v>132.33919999999998</v>
      </c>
      <c r="R13" s="200">
        <f>G17*G18*G18*1/2</f>
        <v>98.920942999999994</v>
      </c>
      <c r="S13" s="200">
        <f>H17*H18*H18*1/2</f>
        <v>106.672776</v>
      </c>
      <c r="T13" s="183"/>
      <c r="U13" s="183"/>
      <c r="V13" s="183"/>
      <c r="W13" s="183"/>
      <c r="X13" s="183"/>
      <c r="Y13" s="180"/>
      <c r="Z13" s="180"/>
    </row>
    <row r="14" spans="1:26">
      <c r="A14" s="215"/>
      <c r="C14" s="361"/>
      <c r="D14" s="208"/>
      <c r="E14" s="198"/>
      <c r="F14" s="208"/>
      <c r="G14" s="198"/>
      <c r="H14" s="198"/>
      <c r="L14" s="209"/>
      <c r="M14" s="211"/>
      <c r="N14" s="206">
        <v>22</v>
      </c>
      <c r="O14" s="200">
        <f>D19*D20*D20*1/2</f>
        <v>157.41810400000003</v>
      </c>
      <c r="P14" s="200">
        <f>E19*E20*E20*1/2</f>
        <v>192.10240000000005</v>
      </c>
      <c r="Q14" s="200">
        <f>F19*F20*F20*1/2</f>
        <v>118.22719999999998</v>
      </c>
      <c r="R14" s="200">
        <f>G19*G20*G20*1/2</f>
        <v>86.868922500000011</v>
      </c>
      <c r="S14" s="200">
        <f>H19*H20*H20*1/2</f>
        <v>111.5049325</v>
      </c>
      <c r="T14" s="183"/>
      <c r="U14" s="183"/>
      <c r="V14" s="183"/>
      <c r="W14" s="183"/>
      <c r="X14" s="183"/>
      <c r="Y14" s="180"/>
      <c r="Z14" s="180"/>
    </row>
    <row r="15" spans="1:26">
      <c r="A15" s="215"/>
      <c r="C15" s="217"/>
      <c r="D15" s="218"/>
      <c r="E15" s="219"/>
      <c r="F15" s="218"/>
      <c r="G15" s="219"/>
      <c r="H15" s="219"/>
      <c r="L15" s="198"/>
      <c r="M15" s="220" t="s">
        <v>22</v>
      </c>
      <c r="N15" s="206">
        <v>23</v>
      </c>
      <c r="O15" s="200">
        <f>D22*D22*D21*1/2</f>
        <v>163.23926799999998</v>
      </c>
      <c r="P15" s="200">
        <f>E22*E22*E21*1/2</f>
        <v>166.65292800000003</v>
      </c>
      <c r="Q15" s="200">
        <f>F22*F22*F21*1/2</f>
        <v>107.72751599999999</v>
      </c>
      <c r="R15" s="200">
        <f>G22*G22*G21*1/2</f>
        <v>101.32259200000001</v>
      </c>
      <c r="S15" s="200">
        <f>H22*H22*H21*1/2</f>
        <v>92.842848000000004</v>
      </c>
      <c r="T15" s="181"/>
      <c r="U15" s="183"/>
      <c r="V15" s="183"/>
      <c r="W15" s="183"/>
      <c r="X15" s="183"/>
      <c r="Y15" s="180"/>
      <c r="Z15" s="180"/>
    </row>
    <row r="16" spans="1:26">
      <c r="A16" s="215"/>
      <c r="C16" s="221" t="s">
        <v>16</v>
      </c>
      <c r="D16" s="189">
        <v>0</v>
      </c>
      <c r="E16" s="190">
        <v>1</v>
      </c>
      <c r="F16" s="190">
        <v>2</v>
      </c>
      <c r="G16" s="190">
        <v>5</v>
      </c>
      <c r="H16" s="190">
        <v>7</v>
      </c>
      <c r="L16" s="198"/>
      <c r="M16" s="215"/>
      <c r="N16" s="212" t="s">
        <v>20</v>
      </c>
      <c r="O16" s="213">
        <f>AVERAGE(O13:O15)</f>
        <v>144.70131566666666</v>
      </c>
      <c r="P16" s="213">
        <f>AVERAGE(P13:P15)</f>
        <v>170.86700333333337</v>
      </c>
      <c r="Q16" s="213">
        <f>AVERAGE(Q13:Q15)</f>
        <v>119.43130533333333</v>
      </c>
      <c r="R16" s="213">
        <f>AVERAGE(R13:R15)</f>
        <v>95.704152500000006</v>
      </c>
      <c r="S16" s="213">
        <f t="shared" ref="S16" si="2">AVERAGE(S13:S15)</f>
        <v>103.67351883333333</v>
      </c>
      <c r="T16" s="181"/>
      <c r="U16" s="183"/>
      <c r="V16" s="181"/>
      <c r="W16" s="183"/>
      <c r="X16" s="183"/>
      <c r="Y16" s="180"/>
      <c r="Z16" s="180"/>
    </row>
    <row r="17" spans="1:26" ht="20">
      <c r="A17" s="220" t="s">
        <v>22</v>
      </c>
      <c r="B17" s="194">
        <v>26</v>
      </c>
      <c r="C17" s="195" t="s">
        <v>18</v>
      </c>
      <c r="D17" s="207">
        <v>9.26</v>
      </c>
      <c r="E17" s="197">
        <v>9.2100000000000009</v>
      </c>
      <c r="F17" s="207">
        <v>8.44</v>
      </c>
      <c r="G17" s="197">
        <v>8.14</v>
      </c>
      <c r="H17" s="197">
        <v>7.77</v>
      </c>
      <c r="L17" s="222"/>
      <c r="M17" s="215"/>
      <c r="N17" s="181" t="s">
        <v>21</v>
      </c>
      <c r="O17" s="183">
        <f t="shared" ref="O17:S17" si="3">STDEV(O13:O15)</f>
        <v>27.223438397531009</v>
      </c>
      <c r="P17" s="183">
        <f t="shared" si="3"/>
        <v>19.473390593811278</v>
      </c>
      <c r="Q17" s="183">
        <f t="shared" si="3"/>
        <v>12.349945326570685</v>
      </c>
      <c r="R17" s="183">
        <f t="shared" si="3"/>
        <v>7.7451885932154818</v>
      </c>
      <c r="S17" s="183">
        <f t="shared" si="3"/>
        <v>9.6858147378078634</v>
      </c>
      <c r="T17" s="181"/>
      <c r="U17" s="183"/>
      <c r="V17" s="181"/>
      <c r="W17" s="183"/>
      <c r="X17" s="183"/>
      <c r="Y17" s="180"/>
      <c r="Z17" s="180"/>
    </row>
    <row r="18" spans="1:26" ht="20">
      <c r="A18" s="215" t="s">
        <v>58</v>
      </c>
      <c r="B18" s="194"/>
      <c r="C18" s="202" t="s">
        <v>19</v>
      </c>
      <c r="D18" s="205">
        <v>4.95</v>
      </c>
      <c r="E18" s="204">
        <v>5.78</v>
      </c>
      <c r="F18" s="205">
        <v>5.6</v>
      </c>
      <c r="G18" s="204">
        <v>4.93</v>
      </c>
      <c r="H18" s="204">
        <v>5.24</v>
      </c>
      <c r="L18" s="181"/>
      <c r="N18" s="181"/>
      <c r="O18" s="181"/>
      <c r="P18" s="181"/>
      <c r="Q18" s="181"/>
      <c r="R18" s="181"/>
      <c r="S18" s="181"/>
      <c r="T18" s="181"/>
      <c r="U18" s="183"/>
      <c r="V18" s="181"/>
      <c r="W18" s="183"/>
      <c r="X18" s="183"/>
      <c r="Y18" s="180"/>
      <c r="Z18" s="180"/>
    </row>
    <row r="19" spans="1:26" ht="20">
      <c r="A19" s="223"/>
      <c r="B19" s="194">
        <v>22</v>
      </c>
      <c r="C19" s="195" t="s">
        <v>18</v>
      </c>
      <c r="D19" s="196">
        <v>8.6300000000000008</v>
      </c>
      <c r="E19" s="197">
        <v>9.3800000000000008</v>
      </c>
      <c r="F19" s="208">
        <v>7.54</v>
      </c>
      <c r="G19" s="197">
        <v>6.45</v>
      </c>
      <c r="H19" s="197">
        <v>7.85</v>
      </c>
      <c r="L19" s="198"/>
      <c r="M19" s="215"/>
      <c r="N19" s="181"/>
      <c r="O19" s="181"/>
      <c r="P19" s="181"/>
      <c r="Q19" s="181"/>
      <c r="R19" s="181"/>
      <c r="S19" s="181"/>
      <c r="T19" s="181"/>
      <c r="U19" s="183"/>
      <c r="V19" s="181"/>
      <c r="W19" s="183"/>
      <c r="X19" s="183"/>
      <c r="Y19" s="180"/>
      <c r="Z19" s="180"/>
    </row>
    <row r="20" spans="1:26" ht="20">
      <c r="A20" s="354"/>
      <c r="B20" s="353"/>
      <c r="C20" s="355" t="s">
        <v>19</v>
      </c>
      <c r="D20" s="356">
        <v>6.04</v>
      </c>
      <c r="E20" s="357">
        <v>6.4</v>
      </c>
      <c r="F20" s="358">
        <v>5.6</v>
      </c>
      <c r="G20" s="357">
        <v>5.19</v>
      </c>
      <c r="H20" s="357">
        <v>5.33</v>
      </c>
      <c r="L20" s="198"/>
      <c r="M20" s="223"/>
      <c r="N20" s="187"/>
      <c r="O20" s="187"/>
      <c r="P20" s="214"/>
      <c r="Q20" s="187"/>
      <c r="R20" s="187"/>
      <c r="S20" s="187"/>
      <c r="T20" s="181"/>
      <c r="U20" s="181"/>
      <c r="V20" s="183"/>
      <c r="W20" s="183"/>
      <c r="X20" s="183"/>
      <c r="Y20" s="180"/>
      <c r="Z20" s="180"/>
    </row>
    <row r="21" spans="1:26" ht="20">
      <c r="A21" s="352"/>
      <c r="B21" s="194">
        <v>23</v>
      </c>
      <c r="C21" s="195" t="s">
        <v>18</v>
      </c>
      <c r="D21" s="207">
        <v>8.66</v>
      </c>
      <c r="E21" s="197">
        <v>8.56</v>
      </c>
      <c r="F21" s="208">
        <v>7.02</v>
      </c>
      <c r="G21" s="197">
        <v>7.16</v>
      </c>
      <c r="H21" s="197">
        <v>7.31</v>
      </c>
      <c r="L21" s="198"/>
      <c r="M21" s="211"/>
      <c r="N21" s="187"/>
      <c r="O21" s="187"/>
      <c r="P21" s="214"/>
      <c r="Q21" s="187"/>
      <c r="R21" s="187"/>
      <c r="S21" s="187"/>
      <c r="T21" s="183"/>
      <c r="U21" s="183"/>
      <c r="V21" s="183"/>
      <c r="W21" s="183"/>
      <c r="X21" s="183"/>
      <c r="Y21" s="180"/>
      <c r="Z21" s="180"/>
    </row>
    <row r="22" spans="1:26" ht="20">
      <c r="A22" s="359"/>
      <c r="B22" s="194"/>
      <c r="C22" s="202" t="s">
        <v>19</v>
      </c>
      <c r="D22" s="205">
        <v>6.14</v>
      </c>
      <c r="E22" s="204">
        <v>6.24</v>
      </c>
      <c r="F22" s="205">
        <v>5.54</v>
      </c>
      <c r="G22" s="204">
        <v>5.32</v>
      </c>
      <c r="H22" s="204">
        <v>5.04</v>
      </c>
      <c r="L22" s="198"/>
      <c r="M22" s="210"/>
      <c r="N22" s="187"/>
      <c r="O22" s="187"/>
      <c r="P22" s="214"/>
      <c r="Q22" s="214"/>
      <c r="R22" s="187"/>
      <c r="S22" s="187"/>
      <c r="T22" s="183"/>
      <c r="U22" s="183"/>
      <c r="V22" s="183"/>
      <c r="W22" s="183"/>
      <c r="X22" s="183"/>
      <c r="Y22" s="180"/>
      <c r="Z22" s="180"/>
    </row>
    <row r="23" spans="1:26">
      <c r="A23" s="210"/>
      <c r="L23" s="198"/>
      <c r="M23" s="193"/>
      <c r="N23" s="187"/>
      <c r="O23" s="181"/>
      <c r="P23" s="180"/>
      <c r="Q23" s="224"/>
      <c r="R23" s="224"/>
      <c r="S23" s="224"/>
      <c r="T23" s="183"/>
      <c r="U23" s="183"/>
      <c r="V23" s="183"/>
      <c r="W23" s="183"/>
      <c r="X23" s="183"/>
      <c r="Y23" s="180"/>
      <c r="Z23" s="180"/>
    </row>
    <row r="24" spans="1:26">
      <c r="A24" s="368"/>
      <c r="B24" s="330"/>
      <c r="C24" s="330"/>
      <c r="D24" s="330"/>
      <c r="E24" s="330"/>
      <c r="F24" s="330"/>
      <c r="G24" s="330"/>
      <c r="H24" s="330"/>
      <c r="I24" s="330"/>
      <c r="J24" s="330"/>
      <c r="K24" s="330"/>
      <c r="L24" s="198"/>
      <c r="M24" s="210"/>
      <c r="N24" s="187"/>
      <c r="O24" s="181"/>
      <c r="P24" s="180"/>
      <c r="Q24" s="224"/>
      <c r="R24" s="224"/>
      <c r="S24" s="224"/>
      <c r="T24" s="183"/>
      <c r="U24" s="183"/>
      <c r="V24" s="183"/>
      <c r="W24" s="183"/>
      <c r="X24" s="183"/>
      <c r="Y24" s="180"/>
      <c r="Z24" s="180"/>
    </row>
    <row r="25" spans="1:26" ht="20">
      <c r="A25" s="369"/>
      <c r="B25" s="370"/>
      <c r="C25" s="371"/>
      <c r="D25" s="372"/>
      <c r="E25" s="366"/>
      <c r="F25" s="372"/>
      <c r="G25" s="338"/>
      <c r="H25" s="366"/>
      <c r="I25" s="330"/>
      <c r="J25" s="330"/>
      <c r="K25" s="330"/>
      <c r="L25" s="209"/>
      <c r="M25" s="215"/>
      <c r="N25" s="187"/>
      <c r="O25" s="187"/>
      <c r="P25" s="180"/>
      <c r="Q25" s="187"/>
      <c r="R25" s="187"/>
      <c r="S25" s="187"/>
      <c r="T25" s="183"/>
      <c r="U25" s="183"/>
      <c r="V25" s="183"/>
      <c r="W25" s="183"/>
      <c r="X25" s="183"/>
      <c r="Y25" s="180"/>
      <c r="Z25" s="180"/>
    </row>
    <row r="26" spans="1:26" ht="20">
      <c r="A26" s="373"/>
      <c r="B26" s="370"/>
      <c r="C26" s="371"/>
      <c r="D26" s="372"/>
      <c r="E26" s="366"/>
      <c r="F26" s="372"/>
      <c r="G26" s="338"/>
      <c r="H26" s="366"/>
      <c r="I26" s="330"/>
      <c r="J26" s="330"/>
      <c r="K26" s="330"/>
      <c r="L26" s="198"/>
      <c r="M26" s="210"/>
      <c r="N26" s="187"/>
      <c r="O26" s="187"/>
      <c r="P26" s="214"/>
      <c r="Q26" s="214"/>
      <c r="R26" s="187"/>
      <c r="S26" s="187"/>
      <c r="T26" s="183"/>
      <c r="U26" s="183"/>
      <c r="V26" s="183"/>
      <c r="W26" s="183"/>
      <c r="X26" s="183"/>
      <c r="Y26" s="180"/>
      <c r="Z26" s="180"/>
    </row>
    <row r="27" spans="1:26">
      <c r="A27" s="374"/>
      <c r="B27" s="361"/>
      <c r="C27" s="361"/>
      <c r="D27" s="362"/>
      <c r="E27" s="331"/>
      <c r="F27" s="362"/>
      <c r="G27" s="331"/>
      <c r="H27" s="331"/>
      <c r="I27" s="331"/>
      <c r="J27" s="331"/>
      <c r="K27" s="331"/>
      <c r="L27" s="209"/>
      <c r="M27" s="211"/>
      <c r="N27" s="187"/>
      <c r="O27" s="187"/>
      <c r="P27" s="214"/>
      <c r="Q27" s="214"/>
      <c r="R27" s="187"/>
      <c r="S27" s="187"/>
      <c r="T27" s="183"/>
      <c r="U27" s="183"/>
      <c r="V27" s="183"/>
      <c r="W27" s="183"/>
      <c r="X27" s="183"/>
      <c r="Y27" s="180"/>
      <c r="Z27" s="180"/>
    </row>
    <row r="28" spans="1:26">
      <c r="A28" s="332"/>
      <c r="B28" s="375"/>
      <c r="C28" s="332"/>
      <c r="D28" s="332"/>
      <c r="E28" s="332"/>
      <c r="F28" s="332"/>
      <c r="G28" s="332"/>
      <c r="H28" s="332"/>
      <c r="I28" s="332"/>
      <c r="J28" s="214"/>
      <c r="K28" s="214"/>
      <c r="L28" s="198"/>
      <c r="M28" s="210"/>
      <c r="N28" s="187"/>
      <c r="O28" s="187"/>
      <c r="P28" s="214"/>
      <c r="Q28" s="214"/>
      <c r="R28" s="187"/>
      <c r="S28" s="187"/>
      <c r="T28" s="181"/>
      <c r="U28" s="181"/>
      <c r="V28" s="181"/>
      <c r="W28" s="181"/>
      <c r="X28" s="181"/>
      <c r="Y28" s="180"/>
      <c r="Z28" s="180"/>
    </row>
    <row r="29" spans="1:26" ht="20">
      <c r="A29" s="332"/>
      <c r="B29" s="375"/>
      <c r="C29" s="332"/>
      <c r="D29" s="332"/>
      <c r="E29" s="332"/>
      <c r="F29" s="332"/>
      <c r="G29" s="332"/>
      <c r="H29" s="332"/>
      <c r="I29" s="332"/>
      <c r="J29" s="214"/>
      <c r="K29" s="214"/>
      <c r="L29" s="194"/>
      <c r="M29" s="215"/>
      <c r="N29" s="187"/>
      <c r="O29" s="187"/>
      <c r="P29" s="226"/>
      <c r="Q29" s="214"/>
      <c r="R29" s="187"/>
      <c r="S29" s="187"/>
      <c r="T29" s="181"/>
      <c r="U29" s="181"/>
      <c r="V29" s="183"/>
      <c r="W29" s="183"/>
      <c r="X29" s="187"/>
      <c r="Y29" s="180"/>
      <c r="Z29" s="180"/>
    </row>
    <row r="30" spans="1:26" ht="20">
      <c r="A30" s="214"/>
      <c r="B30" s="214"/>
      <c r="C30" s="214"/>
      <c r="D30" s="187"/>
      <c r="E30" s="187"/>
      <c r="F30" s="214"/>
      <c r="G30" s="181"/>
      <c r="H30" s="336"/>
      <c r="I30" s="336"/>
      <c r="J30" s="336"/>
      <c r="K30" s="336"/>
      <c r="L30" s="194"/>
      <c r="M30" s="211"/>
      <c r="N30" s="187"/>
      <c r="O30" s="187"/>
      <c r="P30" s="226"/>
      <c r="Q30" s="214"/>
      <c r="R30" s="187"/>
      <c r="S30" s="187"/>
      <c r="T30" s="181"/>
      <c r="U30" s="183"/>
      <c r="V30" s="181"/>
      <c r="W30" s="181"/>
      <c r="X30" s="181"/>
      <c r="Y30" s="181"/>
      <c r="Z30" s="181"/>
    </row>
    <row r="31" spans="1:26" ht="20">
      <c r="A31" s="214"/>
      <c r="B31" s="214"/>
      <c r="C31" s="214"/>
      <c r="D31" s="183"/>
      <c r="E31" s="183"/>
      <c r="F31" s="183"/>
      <c r="G31" s="183"/>
      <c r="H31" s="337"/>
      <c r="I31" s="337"/>
      <c r="J31" s="337"/>
      <c r="K31" s="337"/>
      <c r="L31" s="194"/>
      <c r="M31" s="210"/>
      <c r="N31" s="187"/>
      <c r="O31" s="187"/>
      <c r="P31" s="226"/>
      <c r="Q31" s="187"/>
      <c r="R31" s="187"/>
      <c r="S31" s="187"/>
      <c r="T31" s="181"/>
      <c r="U31" s="183"/>
      <c r="V31" s="227"/>
      <c r="W31" s="227"/>
      <c r="X31" s="227"/>
      <c r="Y31" s="227"/>
      <c r="Z31" s="227"/>
    </row>
    <row r="32" spans="1:26" ht="20">
      <c r="A32" s="214"/>
      <c r="B32" s="214"/>
      <c r="C32" s="192" t="s">
        <v>16</v>
      </c>
      <c r="D32" s="189">
        <v>0</v>
      </c>
      <c r="E32" s="190">
        <v>1</v>
      </c>
      <c r="F32" s="190">
        <v>2</v>
      </c>
      <c r="G32" s="190">
        <v>7</v>
      </c>
      <c r="H32" s="336"/>
      <c r="I32" s="336"/>
      <c r="J32" s="336"/>
      <c r="K32" s="338"/>
      <c r="L32" s="194"/>
      <c r="M32" s="228"/>
      <c r="N32" s="187"/>
      <c r="O32" s="187"/>
      <c r="P32" s="226"/>
      <c r="Q32" s="187"/>
      <c r="R32" s="187"/>
      <c r="S32" s="187"/>
      <c r="T32" s="181"/>
      <c r="U32" s="183"/>
      <c r="V32" s="227"/>
      <c r="W32" s="227"/>
      <c r="X32" s="227"/>
      <c r="Y32" s="227"/>
      <c r="Z32" s="227"/>
    </row>
    <row r="33" spans="1:26" ht="20">
      <c r="A33" s="185" t="s">
        <v>26</v>
      </c>
      <c r="B33" s="193" t="s">
        <v>17</v>
      </c>
      <c r="C33" s="199">
        <v>25</v>
      </c>
      <c r="D33" s="229">
        <v>18.7</v>
      </c>
      <c r="E33" s="229">
        <v>19</v>
      </c>
      <c r="F33" s="230">
        <v>18.8</v>
      </c>
      <c r="G33" s="229">
        <v>21</v>
      </c>
      <c r="H33" s="339"/>
      <c r="I33" s="339"/>
      <c r="J33" s="339"/>
      <c r="K33" s="338"/>
      <c r="L33" s="194"/>
      <c r="M33" s="200"/>
      <c r="N33" s="187"/>
      <c r="O33" s="187"/>
      <c r="P33" s="226"/>
      <c r="Q33" s="187"/>
      <c r="R33" s="187"/>
      <c r="S33" s="187"/>
      <c r="T33" s="181"/>
      <c r="U33" s="183"/>
      <c r="V33" s="227"/>
      <c r="W33" s="227"/>
      <c r="X33" s="227"/>
      <c r="Y33" s="227"/>
      <c r="Z33" s="227"/>
    </row>
    <row r="34" spans="1:26" ht="20">
      <c r="A34" s="214"/>
      <c r="B34" s="214"/>
      <c r="C34" s="206">
        <v>29</v>
      </c>
      <c r="D34" s="229">
        <v>19.100000000000001</v>
      </c>
      <c r="E34" s="229">
        <v>19</v>
      </c>
      <c r="F34" s="231">
        <v>18.899999999999999</v>
      </c>
      <c r="G34" s="229"/>
      <c r="H34" s="339"/>
      <c r="I34" s="339"/>
      <c r="J34" s="339"/>
      <c r="K34" s="338"/>
      <c r="L34" s="194"/>
      <c r="M34" s="200"/>
      <c r="N34" s="187"/>
      <c r="O34" s="187"/>
      <c r="P34" s="226"/>
      <c r="Q34" s="187"/>
      <c r="R34" s="187"/>
      <c r="S34" s="187"/>
      <c r="T34" s="181"/>
      <c r="U34" s="181"/>
      <c r="V34" s="232"/>
      <c r="W34" s="232"/>
      <c r="X34" s="232"/>
      <c r="Y34" s="232"/>
      <c r="Z34" s="232"/>
    </row>
    <row r="35" spans="1:26" ht="20">
      <c r="A35" s="214"/>
      <c r="B35" s="214"/>
      <c r="C35" s="206">
        <v>30</v>
      </c>
      <c r="D35" s="229">
        <v>19</v>
      </c>
      <c r="E35" s="229">
        <v>18.899999999999999</v>
      </c>
      <c r="F35" s="231">
        <v>18.7</v>
      </c>
      <c r="G35" s="229"/>
      <c r="H35" s="339"/>
      <c r="I35" s="339"/>
      <c r="J35" s="339"/>
      <c r="K35" s="338"/>
      <c r="L35" s="194"/>
      <c r="M35" s="200"/>
      <c r="N35" s="187"/>
      <c r="O35" s="187"/>
      <c r="P35" s="226"/>
      <c r="Q35" s="187"/>
      <c r="R35" s="187"/>
      <c r="S35" s="187"/>
      <c r="T35" s="181"/>
      <c r="U35" s="181"/>
      <c r="V35" s="183"/>
      <c r="W35" s="183"/>
      <c r="X35" s="183"/>
      <c r="Y35" s="183"/>
      <c r="Z35" s="183"/>
    </row>
    <row r="36" spans="1:26" ht="20">
      <c r="A36" s="214"/>
      <c r="B36" s="214"/>
      <c r="C36" s="212" t="s">
        <v>20</v>
      </c>
      <c r="D36" s="233">
        <f>AVERAGE(D33:D35)</f>
        <v>18.933333333333334</v>
      </c>
      <c r="E36" s="233">
        <f>AVERAGE(E33:E35)</f>
        <v>18.966666666666665</v>
      </c>
      <c r="F36" s="233">
        <f>AVERAGE(F33:F35)</f>
        <v>18.8</v>
      </c>
      <c r="G36" s="233">
        <f>AVERAGE(G33:G35)</f>
        <v>21</v>
      </c>
      <c r="H36" s="339"/>
      <c r="I36" s="339"/>
      <c r="J36" s="339"/>
      <c r="K36" s="338"/>
      <c r="L36" s="194"/>
      <c r="M36" s="200"/>
      <c r="N36" s="187"/>
      <c r="O36" s="187"/>
      <c r="P36" s="226"/>
      <c r="Q36" s="187"/>
      <c r="R36" s="187"/>
      <c r="S36" s="187"/>
      <c r="T36" s="181"/>
      <c r="U36" s="181"/>
      <c r="V36" s="181"/>
      <c r="W36" s="181"/>
      <c r="X36" s="181"/>
      <c r="Y36" s="181"/>
      <c r="Z36" s="180"/>
    </row>
    <row r="37" spans="1:26" ht="20">
      <c r="A37" s="214"/>
      <c r="B37" s="214"/>
      <c r="H37" s="339"/>
      <c r="I37" s="339"/>
      <c r="J37" s="339"/>
      <c r="K37" s="338"/>
      <c r="L37" s="194"/>
      <c r="M37" s="181"/>
      <c r="N37" s="187"/>
      <c r="O37" s="187"/>
      <c r="P37" s="187"/>
      <c r="Q37" s="187"/>
      <c r="R37" s="187"/>
      <c r="S37" s="187"/>
      <c r="T37" s="181"/>
      <c r="U37" s="181"/>
      <c r="V37" s="181"/>
      <c r="W37" s="181"/>
      <c r="X37" s="181"/>
      <c r="Y37" s="181"/>
      <c r="Z37" s="180"/>
    </row>
    <row r="38" spans="1:26" ht="20">
      <c r="A38" s="214"/>
      <c r="B38" s="201"/>
      <c r="H38" s="340"/>
      <c r="I38" s="340"/>
      <c r="J38" s="340"/>
      <c r="K38" s="338"/>
      <c r="L38" s="194"/>
      <c r="M38" s="181"/>
      <c r="N38" s="187"/>
      <c r="O38" s="187"/>
      <c r="P38" s="187"/>
      <c r="Q38" s="187"/>
      <c r="R38" s="187"/>
      <c r="S38" s="187"/>
      <c r="T38" s="187"/>
      <c r="U38" s="181"/>
      <c r="V38" s="183"/>
      <c r="W38" s="183"/>
      <c r="X38" s="187"/>
      <c r="Y38" s="187"/>
      <c r="Z38" s="181"/>
    </row>
    <row r="39" spans="1:26" ht="20">
      <c r="A39" s="214"/>
      <c r="B39" s="210"/>
      <c r="C39" s="187"/>
      <c r="D39" s="187"/>
      <c r="E39" s="187"/>
      <c r="F39" s="187"/>
      <c r="G39" s="187"/>
      <c r="H39" s="341"/>
      <c r="I39" s="341"/>
      <c r="J39" s="341"/>
      <c r="K39" s="338"/>
      <c r="L39" s="194"/>
      <c r="M39" s="181"/>
      <c r="N39" s="187"/>
      <c r="O39" s="187"/>
      <c r="P39" s="187"/>
      <c r="Q39" s="187"/>
      <c r="R39" s="187"/>
      <c r="S39" s="187"/>
      <c r="T39" s="187"/>
      <c r="U39" s="183"/>
      <c r="V39" s="181"/>
      <c r="W39" s="181"/>
      <c r="X39" s="181"/>
      <c r="Y39" s="181"/>
      <c r="Z39" s="181"/>
    </row>
    <row r="40" spans="1:26" ht="20">
      <c r="A40" s="214"/>
      <c r="B40" s="215"/>
      <c r="C40" s="192" t="s">
        <v>16</v>
      </c>
      <c r="D40" s="189">
        <v>0</v>
      </c>
      <c r="E40" s="190">
        <v>1</v>
      </c>
      <c r="F40" s="190">
        <v>2</v>
      </c>
      <c r="G40" s="190">
        <v>7</v>
      </c>
      <c r="H40" s="336"/>
      <c r="I40" s="336"/>
      <c r="J40" s="336"/>
      <c r="K40" s="338"/>
      <c r="L40" s="194"/>
      <c r="M40" s="181"/>
      <c r="N40" s="187"/>
      <c r="O40" s="187"/>
      <c r="P40" s="187"/>
      <c r="Q40" s="187"/>
      <c r="R40" s="187"/>
      <c r="S40" s="187"/>
      <c r="T40" s="187"/>
      <c r="U40" s="183"/>
      <c r="V40" s="227"/>
      <c r="W40" s="227"/>
      <c r="X40" s="227"/>
      <c r="Y40" s="227"/>
      <c r="Z40" s="227"/>
    </row>
    <row r="41" spans="1:26" ht="20">
      <c r="A41" s="214"/>
      <c r="B41" s="220" t="s">
        <v>22</v>
      </c>
      <c r="C41" s="199">
        <v>26</v>
      </c>
      <c r="D41" s="229">
        <v>18</v>
      </c>
      <c r="E41" s="187">
        <v>17.8</v>
      </c>
      <c r="F41" s="234">
        <v>17.2</v>
      </c>
      <c r="G41" s="229">
        <v>17.3</v>
      </c>
      <c r="H41" s="339"/>
      <c r="I41" s="339"/>
      <c r="J41" s="339"/>
      <c r="K41" s="338"/>
      <c r="L41" s="194"/>
      <c r="M41" s="181"/>
      <c r="N41" s="187"/>
      <c r="O41" s="187"/>
      <c r="P41" s="187"/>
      <c r="Q41" s="187"/>
      <c r="R41" s="187"/>
      <c r="S41" s="187"/>
      <c r="T41" s="187"/>
      <c r="U41" s="183"/>
      <c r="V41" s="227"/>
      <c r="W41" s="227"/>
      <c r="X41" s="227"/>
      <c r="Y41" s="227"/>
      <c r="Z41" s="227"/>
    </row>
    <row r="42" spans="1:26" ht="20">
      <c r="A42" s="214"/>
      <c r="B42" s="215"/>
      <c r="C42" s="206">
        <v>21</v>
      </c>
      <c r="D42" s="229">
        <v>18.5</v>
      </c>
      <c r="E42" s="229">
        <v>18.3</v>
      </c>
      <c r="F42" s="231">
        <v>18</v>
      </c>
      <c r="G42" s="229">
        <v>19.899999999999999</v>
      </c>
      <c r="H42" s="339"/>
      <c r="I42" s="339"/>
      <c r="J42" s="339"/>
      <c r="K42" s="338"/>
      <c r="L42" s="194"/>
      <c r="M42" s="187"/>
      <c r="N42" s="187"/>
      <c r="O42" s="187"/>
      <c r="P42" s="187"/>
      <c r="Q42" s="187"/>
      <c r="R42" s="187"/>
      <c r="S42" s="187"/>
      <c r="T42" s="187"/>
      <c r="U42" s="183"/>
      <c r="V42" s="227"/>
      <c r="W42" s="227"/>
      <c r="X42" s="227"/>
      <c r="Y42" s="227"/>
      <c r="Z42" s="227"/>
    </row>
    <row r="43" spans="1:26" ht="20">
      <c r="A43" s="214"/>
      <c r="B43" s="214"/>
      <c r="C43" s="206">
        <v>28</v>
      </c>
      <c r="D43" s="229">
        <v>19.399999999999999</v>
      </c>
      <c r="E43" s="229">
        <v>19.8</v>
      </c>
      <c r="F43" s="231">
        <v>19.2</v>
      </c>
      <c r="G43" s="229">
        <v>20.399999999999999</v>
      </c>
      <c r="H43" s="339"/>
      <c r="I43" s="339"/>
      <c r="J43" s="339"/>
      <c r="K43" s="338"/>
      <c r="L43" s="194"/>
      <c r="M43" s="187"/>
      <c r="N43" s="187"/>
      <c r="O43" s="187"/>
      <c r="P43" s="187"/>
      <c r="Q43" s="187"/>
      <c r="R43" s="187"/>
      <c r="S43" s="187"/>
      <c r="T43" s="181"/>
      <c r="U43" s="181"/>
      <c r="V43" s="232"/>
      <c r="W43" s="232"/>
      <c r="X43" s="232"/>
      <c r="Y43" s="232"/>
      <c r="Z43" s="232"/>
    </row>
    <row r="44" spans="1:26" ht="20">
      <c r="A44" s="214"/>
      <c r="B44" s="214"/>
      <c r="C44" s="212" t="s">
        <v>20</v>
      </c>
      <c r="D44" s="233">
        <f>AVERAGE(D41:D43)</f>
        <v>18.633333333333333</v>
      </c>
      <c r="E44" s="233">
        <f>AVERAGE(E41:E43)</f>
        <v>18.633333333333336</v>
      </c>
      <c r="F44" s="233">
        <f>AVERAGE(F41:F43)</f>
        <v>18.133333333333336</v>
      </c>
      <c r="G44" s="233">
        <f>AVERAGE(G41:G43)</f>
        <v>19.2</v>
      </c>
      <c r="H44" s="339"/>
      <c r="I44" s="339"/>
      <c r="J44" s="339"/>
      <c r="K44" s="338"/>
      <c r="L44" s="194"/>
      <c r="M44" s="187"/>
      <c r="N44" s="187"/>
      <c r="O44" s="187"/>
      <c r="P44" s="187"/>
      <c r="Q44" s="187"/>
      <c r="R44" s="187"/>
      <c r="S44" s="187"/>
      <c r="T44" s="181"/>
      <c r="U44" s="181"/>
      <c r="V44" s="183"/>
      <c r="W44" s="183"/>
      <c r="X44" s="183"/>
      <c r="Y44" s="183"/>
      <c r="Z44" s="183"/>
    </row>
    <row r="45" spans="1:26" ht="20">
      <c r="A45" s="214"/>
      <c r="B45" s="214"/>
      <c r="H45" s="339"/>
      <c r="I45" s="339"/>
      <c r="J45" s="339"/>
      <c r="K45" s="338"/>
      <c r="L45" s="194"/>
      <c r="M45" s="183"/>
      <c r="N45" s="187"/>
      <c r="O45" s="187"/>
      <c r="P45" s="187"/>
      <c r="Q45" s="187"/>
      <c r="R45" s="187"/>
      <c r="S45" s="187"/>
      <c r="T45" s="181"/>
      <c r="U45" s="181"/>
      <c r="V45" s="181"/>
      <c r="W45" s="181"/>
      <c r="X45" s="181"/>
      <c r="Y45" s="180"/>
      <c r="Z45" s="180"/>
    </row>
    <row r="46" spans="1:26" ht="20">
      <c r="A46" s="214"/>
      <c r="B46" s="215"/>
      <c r="H46" s="340"/>
      <c r="I46" s="340"/>
      <c r="J46" s="340"/>
      <c r="K46" s="338"/>
      <c r="L46" s="194"/>
      <c r="M46" s="235"/>
      <c r="N46" s="187"/>
      <c r="O46" s="187"/>
      <c r="P46" s="187"/>
      <c r="Q46" s="187"/>
      <c r="R46" s="187"/>
      <c r="S46" s="187"/>
      <c r="T46" s="181"/>
      <c r="U46" s="181"/>
      <c r="V46" s="181"/>
      <c r="W46" s="181"/>
      <c r="X46" s="181"/>
      <c r="Y46" s="180"/>
      <c r="Z46" s="180"/>
    </row>
    <row r="47" spans="1:26">
      <c r="H47" s="338"/>
      <c r="I47" s="338"/>
      <c r="J47" s="338"/>
      <c r="K47" s="338"/>
      <c r="T47" s="187"/>
      <c r="U47" s="187"/>
      <c r="V47" s="187"/>
      <c r="W47" s="187"/>
      <c r="X47" s="187"/>
      <c r="Y47" s="214"/>
      <c r="Z47" s="214"/>
    </row>
    <row r="48" spans="1:26">
      <c r="H48" s="338"/>
      <c r="I48" s="338"/>
      <c r="J48" s="338"/>
      <c r="K48" s="338"/>
      <c r="T48" s="187"/>
      <c r="U48" s="187"/>
      <c r="V48" s="187"/>
      <c r="W48" s="187"/>
      <c r="X48" s="187"/>
      <c r="Y48" s="214"/>
      <c r="Z48" s="214"/>
    </row>
    <row r="49" spans="20:26">
      <c r="T49" s="187"/>
      <c r="U49" s="187"/>
      <c r="V49" s="187"/>
      <c r="W49" s="187"/>
      <c r="X49" s="187"/>
      <c r="Y49" s="214"/>
      <c r="Z49" s="214"/>
    </row>
    <row r="50" spans="20:26">
      <c r="T50" s="183"/>
      <c r="U50" s="181"/>
      <c r="V50" s="224"/>
      <c r="W50" s="224"/>
      <c r="X50" s="224"/>
      <c r="Y50" s="214"/>
      <c r="Z50" s="214"/>
    </row>
    <row r="51" spans="20:26">
      <c r="T51" s="183"/>
      <c r="U51" s="181"/>
      <c r="V51" s="224"/>
      <c r="W51" s="224"/>
      <c r="X51" s="224"/>
      <c r="Y51" s="214"/>
      <c r="Z51" s="214"/>
    </row>
    <row r="52" spans="20:26">
      <c r="T52" s="181"/>
      <c r="U52" s="187"/>
      <c r="V52" s="187"/>
      <c r="W52" s="187"/>
      <c r="X52" s="187"/>
      <c r="Y52" s="214"/>
      <c r="Z52" s="214"/>
    </row>
    <row r="53" spans="20:26">
      <c r="T53" s="187"/>
      <c r="U53" s="187"/>
      <c r="V53" s="187"/>
      <c r="W53" s="187"/>
      <c r="X53" s="187"/>
      <c r="Y53" s="214"/>
      <c r="Z53" s="214"/>
    </row>
    <row r="54" spans="20:26">
      <c r="T54" s="187"/>
      <c r="U54" s="187"/>
      <c r="V54" s="187"/>
      <c r="W54" s="187"/>
      <c r="X54" s="187"/>
      <c r="Y54" s="214"/>
      <c r="Z54" s="214"/>
    </row>
    <row r="55" spans="20:26">
      <c r="T55" s="187"/>
      <c r="U55" s="187"/>
      <c r="V55" s="187"/>
      <c r="W55" s="187"/>
      <c r="X55" s="187"/>
      <c r="Y55" s="214"/>
      <c r="Z55" s="214"/>
    </row>
    <row r="56" spans="20:26">
      <c r="T56" s="187"/>
      <c r="U56" s="187"/>
      <c r="V56" s="187"/>
      <c r="W56" s="187"/>
      <c r="X56" s="187"/>
      <c r="Y56" s="214"/>
      <c r="Z56" s="214"/>
    </row>
    <row r="57" spans="20:26">
      <c r="T57" s="187"/>
      <c r="U57" s="187"/>
      <c r="V57" s="187"/>
      <c r="W57" s="187"/>
      <c r="X57" s="187"/>
      <c r="Y57" s="214"/>
      <c r="Z57" s="214"/>
    </row>
    <row r="58" spans="20:26">
      <c r="T58" s="187"/>
      <c r="U58" s="187"/>
      <c r="V58" s="187"/>
      <c r="W58" s="187"/>
      <c r="X58" s="187"/>
      <c r="Y58" s="214"/>
      <c r="Z58" s="214"/>
    </row>
    <row r="59" spans="20:26">
      <c r="T59" s="187"/>
      <c r="U59" s="187"/>
      <c r="V59" s="187"/>
      <c r="W59" s="187"/>
      <c r="X59" s="187"/>
      <c r="Y59" s="214"/>
      <c r="Z59" s="214"/>
    </row>
    <row r="60" spans="20:26">
      <c r="T60" s="187"/>
      <c r="U60" s="187"/>
      <c r="V60" s="187"/>
      <c r="W60" s="187"/>
      <c r="X60" s="187"/>
      <c r="Y60" s="214"/>
      <c r="Z60" s="214"/>
    </row>
    <row r="61" spans="20:26">
      <c r="T61" s="187"/>
      <c r="U61" s="187"/>
      <c r="V61" s="187"/>
      <c r="W61" s="187"/>
      <c r="X61" s="187"/>
      <c r="Y61" s="214"/>
      <c r="Z61" s="214"/>
    </row>
    <row r="62" spans="20:26">
      <c r="T62" s="187"/>
      <c r="U62" s="187"/>
      <c r="V62" s="187"/>
      <c r="W62" s="187"/>
      <c r="X62" s="187"/>
      <c r="Y62" s="214"/>
      <c r="Z62" s="214"/>
    </row>
    <row r="63" spans="20:26">
      <c r="T63" s="187"/>
      <c r="U63" s="187"/>
      <c r="V63" s="187"/>
      <c r="W63" s="187"/>
      <c r="X63" s="187"/>
      <c r="Y63" s="214"/>
      <c r="Z63" s="214"/>
    </row>
    <row r="64" spans="20:26">
      <c r="T64" s="187"/>
      <c r="U64" s="187"/>
      <c r="V64" s="187"/>
      <c r="W64" s="187"/>
      <c r="X64" s="187"/>
      <c r="Y64" s="214"/>
      <c r="Z64" s="214"/>
    </row>
    <row r="65" spans="1:26">
      <c r="T65" s="187"/>
      <c r="U65" s="187"/>
      <c r="V65" s="187"/>
      <c r="W65" s="187"/>
      <c r="X65" s="187"/>
      <c r="Y65" s="214"/>
      <c r="Z65" s="214"/>
    </row>
    <row r="66" spans="1:26">
      <c r="T66" s="187"/>
      <c r="U66" s="187"/>
      <c r="V66" s="187"/>
      <c r="W66" s="187"/>
      <c r="X66" s="187"/>
      <c r="Y66" s="214"/>
      <c r="Z66" s="214"/>
    </row>
    <row r="67" spans="1:26">
      <c r="T67" s="187"/>
      <c r="U67" s="187"/>
      <c r="V67" s="187"/>
      <c r="W67" s="187"/>
      <c r="X67" s="187"/>
      <c r="Y67" s="214"/>
      <c r="Z67" s="214"/>
    </row>
    <row r="68" spans="1:26">
      <c r="T68" s="187"/>
      <c r="U68" s="187"/>
      <c r="V68" s="187"/>
      <c r="W68" s="187"/>
      <c r="X68" s="187"/>
      <c r="Y68" s="214"/>
      <c r="Z68" s="214"/>
    </row>
    <row r="69" spans="1:26">
      <c r="T69" s="187"/>
      <c r="U69" s="187"/>
      <c r="V69" s="187"/>
      <c r="W69" s="187"/>
      <c r="X69" s="187"/>
      <c r="Y69" s="214"/>
      <c r="Z69" s="214"/>
    </row>
    <row r="70" spans="1:26">
      <c r="T70" s="187"/>
      <c r="U70" s="187"/>
      <c r="V70" s="187"/>
      <c r="W70" s="187"/>
      <c r="X70" s="187"/>
      <c r="Y70" s="214"/>
      <c r="Z70" s="214"/>
    </row>
    <row r="71" spans="1:26">
      <c r="T71" s="187"/>
      <c r="U71" s="187"/>
      <c r="V71" s="187"/>
      <c r="W71" s="187"/>
      <c r="X71" s="187"/>
      <c r="Y71" s="214"/>
      <c r="Z71" s="214"/>
    </row>
    <row r="72" spans="1:26">
      <c r="T72" s="187"/>
      <c r="U72" s="187"/>
      <c r="V72" s="187"/>
      <c r="W72" s="187"/>
      <c r="X72" s="187"/>
      <c r="Y72" s="214"/>
      <c r="Z72" s="214"/>
    </row>
    <row r="73" spans="1:26">
      <c r="T73" s="187"/>
      <c r="U73" s="187"/>
      <c r="V73" s="187"/>
      <c r="W73" s="187"/>
      <c r="X73" s="187"/>
      <c r="Y73" s="214"/>
      <c r="Z73" s="214"/>
    </row>
    <row r="74" spans="1:26" ht="20">
      <c r="A74" s="214"/>
      <c r="B74" s="215"/>
      <c r="C74" s="187"/>
      <c r="D74" s="187"/>
      <c r="E74" s="187"/>
      <c r="F74" s="187"/>
      <c r="G74" s="187"/>
      <c r="H74" s="187"/>
      <c r="I74" s="187"/>
      <c r="J74" s="187"/>
      <c r="K74" s="187"/>
      <c r="L74" s="194"/>
      <c r="M74" s="181"/>
      <c r="N74" s="187"/>
      <c r="O74" s="187"/>
      <c r="P74" s="187"/>
      <c r="Q74" s="187"/>
      <c r="R74" s="187"/>
      <c r="S74" s="187"/>
      <c r="T74" s="187"/>
      <c r="U74" s="187"/>
      <c r="V74" s="187"/>
      <c r="W74" s="187"/>
      <c r="X74" s="187"/>
      <c r="Y74" s="214"/>
      <c r="Z74" s="214"/>
    </row>
    <row r="75" spans="1:26" ht="20">
      <c r="A75" s="214"/>
      <c r="B75" s="210"/>
      <c r="C75" s="214"/>
      <c r="D75" s="187"/>
      <c r="E75" s="214"/>
      <c r="F75" s="214"/>
      <c r="G75" s="214"/>
      <c r="H75" s="214"/>
      <c r="I75" s="214"/>
      <c r="J75" s="214"/>
      <c r="K75" s="214"/>
      <c r="L75" s="194"/>
      <c r="M75" s="181"/>
      <c r="N75" s="187"/>
      <c r="O75" s="187"/>
      <c r="P75" s="187"/>
      <c r="Q75" s="187"/>
      <c r="R75" s="187"/>
      <c r="S75" s="187"/>
      <c r="T75" s="187"/>
      <c r="U75" s="187"/>
      <c r="V75" s="187"/>
      <c r="W75" s="187"/>
      <c r="X75" s="187"/>
      <c r="Y75" s="214"/>
      <c r="Z75" s="214"/>
    </row>
    <row r="76" spans="1:26">
      <c r="A76" s="214"/>
      <c r="B76" s="210"/>
      <c r="C76" s="183"/>
      <c r="D76" s="183"/>
      <c r="E76" s="183"/>
      <c r="F76" s="183"/>
      <c r="G76" s="183"/>
      <c r="H76" s="183"/>
      <c r="I76" s="183"/>
      <c r="J76" s="186"/>
      <c r="K76" s="186"/>
      <c r="L76" s="229"/>
      <c r="M76" s="181"/>
      <c r="N76" s="187"/>
      <c r="O76" s="187"/>
      <c r="P76" s="187"/>
      <c r="Q76" s="187"/>
      <c r="R76" s="187"/>
      <c r="S76" s="187"/>
      <c r="T76" s="187"/>
      <c r="U76" s="187"/>
      <c r="V76" s="187"/>
      <c r="W76" s="187"/>
      <c r="X76" s="187"/>
      <c r="Y76" s="214"/>
      <c r="Z76" s="214"/>
    </row>
    <row r="77" spans="1:26">
      <c r="A77" s="214"/>
      <c r="B77" s="214"/>
      <c r="C77" s="183"/>
      <c r="D77" s="191"/>
      <c r="E77" s="191"/>
      <c r="F77" s="191"/>
      <c r="G77" s="187"/>
      <c r="H77" s="187"/>
      <c r="I77" s="187"/>
      <c r="J77" s="191"/>
      <c r="K77" s="236"/>
      <c r="L77" s="229"/>
      <c r="M77" s="187"/>
      <c r="N77" s="187"/>
      <c r="O77" s="187"/>
      <c r="P77" s="187"/>
      <c r="Q77" s="187"/>
      <c r="R77" s="187"/>
      <c r="S77" s="187"/>
      <c r="T77" s="187"/>
      <c r="U77" s="187"/>
      <c r="V77" s="187"/>
      <c r="W77" s="187"/>
      <c r="X77" s="187"/>
      <c r="Y77" s="214"/>
      <c r="Z77" s="214"/>
    </row>
    <row r="78" spans="1:26">
      <c r="A78" s="214"/>
      <c r="B78" s="211"/>
      <c r="C78" s="183"/>
      <c r="D78" s="191"/>
      <c r="E78" s="191"/>
      <c r="F78" s="191"/>
      <c r="G78" s="187"/>
      <c r="H78" s="187"/>
      <c r="I78" s="187"/>
      <c r="J78" s="191"/>
      <c r="K78" s="236"/>
      <c r="L78" s="229"/>
      <c r="M78" s="183"/>
      <c r="N78" s="187"/>
      <c r="O78" s="187"/>
      <c r="P78" s="187"/>
      <c r="Q78" s="187"/>
      <c r="R78" s="187"/>
      <c r="S78" s="187"/>
      <c r="T78" s="187"/>
      <c r="U78" s="187"/>
      <c r="V78" s="187"/>
      <c r="W78" s="187"/>
      <c r="X78" s="187"/>
      <c r="Y78" s="214"/>
      <c r="Z78" s="214"/>
    </row>
    <row r="79" spans="1:26">
      <c r="A79" s="214"/>
      <c r="B79" s="228"/>
      <c r="C79" s="181"/>
      <c r="D79" s="235"/>
      <c r="E79" s="235"/>
      <c r="F79" s="235"/>
      <c r="G79" s="235"/>
      <c r="H79" s="235"/>
      <c r="I79" s="235"/>
      <c r="J79" s="235"/>
      <c r="K79" s="235"/>
      <c r="L79" s="235"/>
      <c r="M79" s="191"/>
      <c r="N79" s="187"/>
      <c r="O79" s="187"/>
      <c r="P79" s="187"/>
      <c r="Q79" s="187"/>
      <c r="R79" s="187"/>
      <c r="S79" s="187"/>
      <c r="T79" s="187"/>
      <c r="U79" s="187"/>
      <c r="V79" s="187"/>
      <c r="W79" s="187"/>
      <c r="X79" s="187"/>
      <c r="Y79" s="214"/>
      <c r="Z79" s="214"/>
    </row>
    <row r="80" spans="1:26">
      <c r="A80" s="214"/>
      <c r="B80" s="193"/>
      <c r="C80" s="187"/>
      <c r="D80" s="187"/>
      <c r="E80" s="187"/>
      <c r="F80" s="187"/>
      <c r="G80" s="187"/>
      <c r="H80" s="187"/>
      <c r="I80" s="187"/>
      <c r="J80" s="187"/>
      <c r="K80" s="214"/>
      <c r="L80" s="187"/>
      <c r="M80" s="187"/>
      <c r="N80" s="187"/>
      <c r="O80" s="187"/>
      <c r="P80" s="187"/>
      <c r="Q80" s="187"/>
      <c r="R80" s="187"/>
      <c r="S80" s="187"/>
      <c r="T80" s="187"/>
      <c r="U80" s="187"/>
      <c r="V80" s="187"/>
      <c r="W80" s="187"/>
      <c r="X80" s="187"/>
      <c r="Y80" s="214"/>
      <c r="Z80" s="214"/>
    </row>
    <row r="81" spans="1:26">
      <c r="A81" s="214"/>
      <c r="B81" s="210"/>
      <c r="C81" s="214"/>
      <c r="D81" s="214"/>
      <c r="E81" s="214"/>
      <c r="F81" s="214"/>
      <c r="G81" s="214"/>
      <c r="H81" s="214"/>
      <c r="I81" s="214"/>
      <c r="J81" s="214"/>
      <c r="K81" s="214"/>
      <c r="L81" s="187"/>
      <c r="M81" s="187"/>
      <c r="N81" s="187"/>
      <c r="O81" s="187"/>
      <c r="P81" s="187"/>
      <c r="Q81" s="187"/>
      <c r="R81" s="187"/>
      <c r="S81" s="187"/>
      <c r="T81" s="187"/>
      <c r="U81" s="187"/>
      <c r="V81" s="187"/>
      <c r="W81" s="187"/>
      <c r="X81" s="187"/>
      <c r="Y81" s="214"/>
      <c r="Z81" s="214"/>
    </row>
    <row r="82" spans="1:26">
      <c r="A82" s="214"/>
      <c r="B82" s="187"/>
      <c r="C82" s="214"/>
      <c r="D82" s="214"/>
      <c r="E82" s="214"/>
      <c r="F82" s="214"/>
      <c r="G82" s="214"/>
      <c r="H82" s="214"/>
      <c r="I82" s="214"/>
      <c r="J82" s="214"/>
      <c r="K82" s="214"/>
      <c r="L82" s="187"/>
      <c r="M82" s="187"/>
      <c r="N82" s="187"/>
      <c r="O82" s="187"/>
      <c r="P82" s="187"/>
      <c r="Q82" s="187"/>
      <c r="R82" s="187"/>
      <c r="S82" s="187"/>
      <c r="T82" s="187"/>
      <c r="U82" s="187"/>
      <c r="V82" s="187"/>
      <c r="W82" s="187"/>
      <c r="X82" s="187"/>
      <c r="Y82" s="214"/>
      <c r="Z82" s="214"/>
    </row>
    <row r="83" spans="1:26">
      <c r="A83" s="214"/>
      <c r="B83" s="187"/>
      <c r="C83" s="214"/>
      <c r="D83" s="214"/>
      <c r="E83" s="214"/>
      <c r="F83" s="214"/>
      <c r="G83" s="214"/>
      <c r="H83" s="214"/>
      <c r="I83" s="214"/>
      <c r="J83" s="214"/>
      <c r="K83" s="214"/>
      <c r="L83" s="187"/>
      <c r="M83" s="187"/>
      <c r="N83" s="187"/>
      <c r="O83" s="187"/>
      <c r="P83" s="187"/>
      <c r="Q83" s="187"/>
      <c r="R83" s="187"/>
      <c r="S83" s="187"/>
      <c r="T83" s="187"/>
      <c r="U83" s="187"/>
      <c r="V83" s="187"/>
      <c r="W83" s="187"/>
      <c r="X83" s="187"/>
      <c r="Y83" s="214"/>
      <c r="Z83" s="214"/>
    </row>
    <row r="84" spans="1:26">
      <c r="A84" s="214"/>
      <c r="B84" s="187"/>
      <c r="C84" s="214"/>
      <c r="D84" s="214"/>
      <c r="E84" s="214"/>
      <c r="F84" s="214"/>
      <c r="G84" s="214"/>
      <c r="H84" s="214"/>
      <c r="I84" s="214"/>
      <c r="J84" s="214"/>
      <c r="K84" s="214"/>
      <c r="L84" s="187"/>
      <c r="M84" s="187"/>
      <c r="N84" s="187"/>
      <c r="O84" s="187"/>
      <c r="P84" s="187"/>
      <c r="Q84" s="187"/>
      <c r="R84" s="187"/>
      <c r="S84" s="187"/>
      <c r="T84" s="187"/>
      <c r="U84" s="187"/>
      <c r="V84" s="187"/>
      <c r="W84" s="187"/>
      <c r="X84" s="187"/>
      <c r="Y84" s="214"/>
      <c r="Z84" s="214"/>
    </row>
    <row r="85" spans="1:26">
      <c r="A85" s="214"/>
      <c r="B85" s="214"/>
      <c r="C85" s="214"/>
      <c r="D85" s="214"/>
      <c r="E85" s="214"/>
      <c r="F85" s="214"/>
      <c r="G85" s="214"/>
      <c r="H85" s="214"/>
      <c r="I85" s="214"/>
      <c r="J85" s="214"/>
      <c r="K85" s="214"/>
      <c r="L85" s="187"/>
      <c r="M85" s="187"/>
      <c r="N85" s="187"/>
      <c r="O85" s="187"/>
      <c r="P85" s="187"/>
      <c r="Q85" s="187"/>
      <c r="R85" s="187"/>
      <c r="S85" s="187"/>
      <c r="T85" s="187"/>
      <c r="U85" s="187"/>
      <c r="V85" s="187"/>
      <c r="W85" s="187"/>
      <c r="X85" s="187"/>
      <c r="Y85" s="214"/>
      <c r="Z85" s="214"/>
    </row>
    <row r="86" spans="1:26">
      <c r="A86" s="214"/>
      <c r="B86" s="214"/>
      <c r="C86" s="214"/>
      <c r="D86" s="214"/>
      <c r="E86" s="214"/>
      <c r="F86" s="214"/>
      <c r="G86" s="214"/>
      <c r="H86" s="214"/>
      <c r="I86" s="214"/>
      <c r="J86" s="214"/>
      <c r="K86" s="214"/>
      <c r="L86" s="187"/>
      <c r="M86" s="187"/>
      <c r="N86" s="187"/>
      <c r="O86" s="187"/>
      <c r="P86" s="187"/>
      <c r="Q86" s="187"/>
      <c r="R86" s="187"/>
      <c r="S86" s="187"/>
      <c r="T86" s="187"/>
      <c r="U86" s="187"/>
      <c r="V86" s="187"/>
      <c r="W86" s="187"/>
      <c r="X86" s="187"/>
      <c r="Y86" s="214"/>
      <c r="Z86" s="214"/>
    </row>
    <row r="87" spans="1:26">
      <c r="A87" s="214"/>
      <c r="B87" s="214"/>
      <c r="C87" s="214"/>
      <c r="D87" s="214"/>
      <c r="E87" s="214"/>
      <c r="F87" s="214"/>
      <c r="G87" s="214"/>
      <c r="H87" s="214"/>
      <c r="I87" s="214"/>
      <c r="J87" s="214"/>
      <c r="K87" s="214"/>
      <c r="L87" s="187"/>
      <c r="M87" s="187"/>
      <c r="N87" s="187"/>
      <c r="O87" s="187"/>
      <c r="P87" s="187"/>
      <c r="Q87" s="187"/>
      <c r="R87" s="187"/>
      <c r="S87" s="187"/>
      <c r="T87" s="187"/>
      <c r="U87" s="187"/>
      <c r="V87" s="187"/>
      <c r="W87" s="187"/>
      <c r="X87" s="187"/>
      <c r="Y87" s="214"/>
      <c r="Z87" s="214"/>
    </row>
    <row r="88" spans="1:26">
      <c r="A88" s="214"/>
      <c r="B88" s="214"/>
      <c r="C88" s="214"/>
      <c r="D88" s="214"/>
      <c r="E88" s="214"/>
      <c r="F88" s="214"/>
      <c r="G88" s="214"/>
      <c r="H88" s="214"/>
      <c r="I88" s="214"/>
      <c r="J88" s="214"/>
      <c r="K88" s="214"/>
      <c r="L88" s="187"/>
      <c r="M88" s="187"/>
      <c r="N88" s="187"/>
      <c r="O88" s="187"/>
      <c r="P88" s="187"/>
      <c r="Q88" s="187"/>
      <c r="R88" s="187"/>
      <c r="S88" s="187"/>
      <c r="T88" s="187"/>
      <c r="U88" s="187"/>
      <c r="V88" s="187"/>
      <c r="W88" s="187"/>
      <c r="X88" s="187"/>
      <c r="Y88" s="214"/>
      <c r="Z88" s="214"/>
    </row>
    <row r="89" spans="1:26">
      <c r="A89" s="214"/>
      <c r="B89" s="214"/>
      <c r="C89" s="214"/>
      <c r="D89" s="214"/>
      <c r="E89" s="214"/>
      <c r="F89" s="214"/>
      <c r="G89" s="214"/>
      <c r="H89" s="214"/>
      <c r="I89" s="214"/>
      <c r="J89" s="214"/>
      <c r="K89" s="214"/>
      <c r="L89" s="187"/>
      <c r="M89" s="187"/>
      <c r="N89" s="187"/>
      <c r="O89" s="187"/>
      <c r="P89" s="187"/>
      <c r="Q89" s="187"/>
      <c r="R89" s="187"/>
      <c r="S89" s="187"/>
      <c r="T89" s="187"/>
      <c r="U89" s="187"/>
      <c r="V89" s="187"/>
      <c r="W89" s="187"/>
      <c r="X89" s="187"/>
      <c r="Y89" s="214"/>
      <c r="Z89" s="214"/>
    </row>
    <row r="90" spans="1:26">
      <c r="A90" s="214"/>
      <c r="B90" s="214"/>
      <c r="C90" s="214"/>
      <c r="D90" s="214"/>
      <c r="E90" s="214"/>
      <c r="F90" s="214"/>
      <c r="G90" s="214"/>
      <c r="H90" s="214"/>
      <c r="I90" s="214"/>
      <c r="J90" s="214"/>
      <c r="K90" s="214"/>
      <c r="L90" s="187"/>
      <c r="M90" s="187"/>
      <c r="N90" s="187"/>
      <c r="O90" s="187"/>
      <c r="P90" s="187"/>
      <c r="Q90" s="187"/>
      <c r="R90" s="187"/>
      <c r="S90" s="187"/>
      <c r="T90" s="187"/>
      <c r="U90" s="187"/>
      <c r="V90" s="187"/>
      <c r="W90" s="187"/>
      <c r="X90" s="187"/>
      <c r="Y90" s="214"/>
      <c r="Z90" s="214"/>
    </row>
    <row r="91" spans="1:26">
      <c r="A91" s="214"/>
      <c r="B91" s="214"/>
      <c r="C91" s="214"/>
      <c r="D91" s="214"/>
      <c r="E91" s="214"/>
      <c r="F91" s="214"/>
      <c r="G91" s="214"/>
      <c r="H91" s="214"/>
      <c r="I91" s="214"/>
      <c r="J91" s="214"/>
      <c r="K91" s="214"/>
      <c r="L91" s="187"/>
      <c r="M91" s="187"/>
      <c r="N91" s="187"/>
      <c r="O91" s="187"/>
      <c r="P91" s="187"/>
      <c r="Q91" s="187"/>
      <c r="R91" s="187"/>
      <c r="S91" s="187"/>
      <c r="T91" s="187"/>
      <c r="U91" s="187"/>
      <c r="V91" s="187"/>
      <c r="W91" s="187"/>
      <c r="X91" s="187"/>
      <c r="Y91" s="214"/>
      <c r="Z91" s="214"/>
    </row>
    <row r="92" spans="1:26">
      <c r="A92" s="214"/>
      <c r="B92" s="214"/>
      <c r="C92" s="214"/>
      <c r="D92" s="214"/>
      <c r="E92" s="214"/>
      <c r="F92" s="214"/>
      <c r="G92" s="214"/>
      <c r="H92" s="214"/>
      <c r="I92" s="214"/>
      <c r="J92" s="214"/>
      <c r="K92" s="214"/>
      <c r="L92" s="187"/>
      <c r="M92" s="187"/>
      <c r="N92" s="187"/>
      <c r="O92" s="187"/>
      <c r="P92" s="187"/>
      <c r="Q92" s="187"/>
      <c r="R92" s="187"/>
      <c r="S92" s="187"/>
      <c r="T92" s="187"/>
      <c r="U92" s="187"/>
      <c r="V92" s="187"/>
      <c r="W92" s="187"/>
      <c r="X92" s="187"/>
      <c r="Y92" s="214"/>
      <c r="Z92" s="214"/>
    </row>
    <row r="93" spans="1:26">
      <c r="A93" s="214"/>
      <c r="B93" s="214"/>
      <c r="C93" s="214"/>
      <c r="D93" s="214"/>
      <c r="E93" s="214"/>
      <c r="F93" s="214"/>
      <c r="G93" s="214"/>
      <c r="H93" s="214"/>
      <c r="I93" s="214"/>
      <c r="J93" s="214"/>
      <c r="K93" s="214"/>
      <c r="L93" s="214"/>
      <c r="M93" s="187"/>
      <c r="N93" s="187"/>
      <c r="O93" s="187"/>
      <c r="P93" s="187"/>
      <c r="Q93" s="187"/>
      <c r="R93" s="187"/>
      <c r="S93" s="187"/>
      <c r="T93" s="187"/>
      <c r="U93" s="187"/>
      <c r="V93" s="187"/>
      <c r="W93" s="187"/>
      <c r="X93" s="187"/>
      <c r="Y93" s="214"/>
      <c r="Z93" s="214"/>
    </row>
    <row r="94" spans="1:26">
      <c r="A94" s="214"/>
      <c r="B94" s="214"/>
      <c r="C94" s="187"/>
      <c r="D94" s="187"/>
      <c r="E94" s="214"/>
      <c r="F94" s="214"/>
      <c r="G94" s="214"/>
      <c r="H94" s="214"/>
      <c r="I94" s="214"/>
      <c r="J94" s="214"/>
      <c r="K94" s="214"/>
      <c r="L94" s="214"/>
      <c r="M94" s="187"/>
      <c r="N94" s="187"/>
      <c r="O94" s="187"/>
      <c r="P94" s="187"/>
      <c r="Q94" s="187"/>
      <c r="R94" s="187"/>
      <c r="S94" s="187"/>
      <c r="T94" s="187"/>
      <c r="U94" s="187"/>
      <c r="V94" s="187"/>
      <c r="W94" s="187"/>
      <c r="X94" s="187"/>
      <c r="Y94" s="214"/>
      <c r="Z94" s="214"/>
    </row>
    <row r="95" spans="1:26">
      <c r="A95" s="214"/>
      <c r="B95" s="214"/>
      <c r="C95" s="214"/>
      <c r="D95" s="214"/>
      <c r="E95" s="214"/>
      <c r="F95" s="214"/>
      <c r="G95" s="214"/>
      <c r="H95" s="214"/>
      <c r="I95" s="214"/>
      <c r="J95" s="214"/>
      <c r="K95" s="214"/>
      <c r="L95" s="214"/>
      <c r="M95" s="187"/>
      <c r="N95" s="187"/>
      <c r="O95" s="187"/>
      <c r="P95" s="187"/>
      <c r="Q95" s="187"/>
      <c r="R95" s="187"/>
      <c r="S95" s="187"/>
      <c r="T95" s="187"/>
      <c r="U95" s="187"/>
      <c r="V95" s="187"/>
      <c r="W95" s="187"/>
      <c r="X95" s="187"/>
      <c r="Y95" s="214"/>
      <c r="Z95" s="214"/>
    </row>
    <row r="96" spans="1:26">
      <c r="A96" s="214"/>
      <c r="B96" s="214"/>
      <c r="C96" s="214"/>
      <c r="D96" s="214"/>
      <c r="E96" s="214"/>
      <c r="F96" s="214"/>
      <c r="G96" s="214"/>
      <c r="H96" s="214"/>
      <c r="I96" s="214"/>
      <c r="J96" s="214"/>
      <c r="K96" s="214"/>
      <c r="L96" s="214"/>
      <c r="M96" s="187"/>
      <c r="N96" s="187"/>
      <c r="O96" s="187"/>
      <c r="P96" s="187"/>
      <c r="Q96" s="187"/>
      <c r="R96" s="187"/>
      <c r="S96" s="187"/>
      <c r="T96" s="187"/>
      <c r="U96" s="187"/>
      <c r="V96" s="187"/>
      <c r="W96" s="187"/>
      <c r="X96" s="187"/>
      <c r="Y96" s="214"/>
      <c r="Z96" s="214"/>
    </row>
    <row r="97" spans="1:26">
      <c r="A97" s="214"/>
      <c r="B97" s="214"/>
      <c r="C97" s="187"/>
      <c r="D97" s="187"/>
      <c r="E97" s="187"/>
      <c r="F97" s="187"/>
      <c r="G97" s="187"/>
      <c r="H97" s="187"/>
      <c r="I97" s="187"/>
      <c r="J97" s="187"/>
      <c r="K97" s="214"/>
      <c r="L97" s="214"/>
      <c r="M97" s="187"/>
      <c r="N97" s="187"/>
      <c r="O97" s="187"/>
      <c r="P97" s="187"/>
      <c r="Q97" s="187"/>
      <c r="R97" s="187"/>
      <c r="S97" s="187"/>
      <c r="T97" s="187"/>
      <c r="U97" s="187"/>
      <c r="V97" s="187"/>
      <c r="W97" s="187"/>
      <c r="X97" s="187"/>
      <c r="Y97" s="214"/>
      <c r="Z97" s="214"/>
    </row>
    <row r="98" spans="1:26">
      <c r="L98" s="214"/>
      <c r="M98" s="187"/>
    </row>
    <row r="99" spans="1:26">
      <c r="L99" s="214"/>
      <c r="M99" s="187"/>
    </row>
    <row r="100" spans="1:26">
      <c r="L100" s="214"/>
      <c r="M100" s="187"/>
    </row>
    <row r="101" spans="1:26">
      <c r="L101" s="214"/>
      <c r="M101" s="187"/>
    </row>
    <row r="102" spans="1:26">
      <c r="L102" s="214"/>
      <c r="M102" s="187"/>
    </row>
    <row r="103" spans="1:26">
      <c r="L103" s="214"/>
    </row>
  </sheetData>
  <phoneticPr fontId="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31EB4-242A-40C2-8D11-0FF1E26474F6}">
  <dimension ref="A1:AH99"/>
  <sheetViews>
    <sheetView zoomScale="59" zoomScaleNormal="60" workbookViewId="0">
      <selection activeCell="U9" sqref="U9"/>
    </sheetView>
  </sheetViews>
  <sheetFormatPr defaultColWidth="9.58203125" defaultRowHeight="18"/>
  <cols>
    <col min="1" max="16384" width="9.58203125" style="184"/>
  </cols>
  <sheetData>
    <row r="1" spans="1:34">
      <c r="A1" s="180"/>
      <c r="B1" s="181"/>
      <c r="C1" s="181"/>
      <c r="D1" s="181"/>
      <c r="E1" s="181"/>
      <c r="F1" s="181"/>
      <c r="G1" s="183"/>
      <c r="H1" s="277"/>
      <c r="I1" s="181"/>
      <c r="J1" s="181"/>
      <c r="K1" s="183"/>
      <c r="L1" s="183"/>
      <c r="M1" s="183"/>
      <c r="N1" s="183"/>
      <c r="O1" s="183"/>
      <c r="P1" s="181"/>
      <c r="Q1" s="183"/>
      <c r="R1" s="183"/>
      <c r="S1" s="183"/>
      <c r="T1" s="183"/>
      <c r="U1" s="183"/>
      <c r="V1" s="183"/>
      <c r="W1" s="183"/>
      <c r="X1" s="183"/>
      <c r="Y1" s="183"/>
      <c r="Z1" s="183"/>
      <c r="AA1" s="183"/>
      <c r="AB1" s="183"/>
      <c r="AC1" s="183"/>
      <c r="AD1" s="183"/>
      <c r="AE1" s="180"/>
      <c r="AF1" s="180"/>
      <c r="AG1" s="180"/>
      <c r="AH1" s="180"/>
    </row>
    <row r="2" spans="1:34">
      <c r="A2" s="180"/>
      <c r="B2" s="181"/>
      <c r="C2" s="181"/>
      <c r="D2" s="181"/>
      <c r="E2" s="181"/>
      <c r="F2" s="181"/>
      <c r="G2" s="181"/>
      <c r="H2" s="181"/>
      <c r="I2" s="182"/>
      <c r="J2" s="182"/>
      <c r="K2" s="335"/>
      <c r="L2" s="335"/>
      <c r="M2" s="344"/>
      <c r="N2" s="335"/>
      <c r="O2" s="335"/>
      <c r="P2" s="181"/>
      <c r="Q2" s="183"/>
      <c r="R2" s="183" t="s">
        <v>13</v>
      </c>
      <c r="S2" s="181"/>
      <c r="T2" s="181"/>
      <c r="U2" s="181"/>
      <c r="V2" s="181"/>
      <c r="W2" s="181"/>
      <c r="X2" s="181"/>
      <c r="Y2" s="181"/>
      <c r="Z2" s="181"/>
      <c r="AA2" s="181" t="s">
        <v>69</v>
      </c>
      <c r="AB2" s="181"/>
      <c r="AC2" s="181"/>
      <c r="AD2" s="181"/>
      <c r="AE2" s="180"/>
      <c r="AF2" s="180"/>
      <c r="AG2" s="180"/>
      <c r="AH2" s="180"/>
    </row>
    <row r="3" spans="1:34">
      <c r="A3" s="185" t="s">
        <v>14</v>
      </c>
      <c r="B3" s="181"/>
      <c r="C3" s="181"/>
      <c r="D3" s="183"/>
      <c r="E3" s="183"/>
      <c r="F3" s="183"/>
      <c r="G3" s="183"/>
      <c r="H3" s="183"/>
      <c r="I3" s="181"/>
      <c r="J3" s="183"/>
      <c r="K3" s="334"/>
      <c r="L3" s="334"/>
      <c r="M3" s="334"/>
      <c r="N3" s="334"/>
      <c r="O3" s="345"/>
      <c r="P3" s="180"/>
      <c r="Q3" s="186"/>
      <c r="R3" s="183" t="s">
        <v>15</v>
      </c>
      <c r="S3" s="183"/>
      <c r="T3" s="183"/>
      <c r="U3" s="187"/>
      <c r="V3" s="181"/>
      <c r="W3" s="181"/>
      <c r="X3" s="181"/>
      <c r="Y3" s="181"/>
      <c r="Z3" s="181"/>
      <c r="AA3" s="181" t="s">
        <v>70</v>
      </c>
      <c r="AB3" s="183"/>
      <c r="AC3" s="183"/>
      <c r="AD3" s="187"/>
      <c r="AE3" s="180"/>
      <c r="AF3" s="180"/>
      <c r="AG3" s="180"/>
      <c r="AH3" s="180"/>
    </row>
    <row r="4" spans="1:34">
      <c r="A4" s="180"/>
      <c r="B4" s="181"/>
      <c r="C4" s="188" t="s">
        <v>16</v>
      </c>
      <c r="D4" s="189">
        <v>0</v>
      </c>
      <c r="E4" s="190">
        <v>1</v>
      </c>
      <c r="F4" s="190">
        <v>4</v>
      </c>
      <c r="G4" s="190">
        <v>5</v>
      </c>
      <c r="H4" s="190">
        <v>7</v>
      </c>
      <c r="I4" s="190">
        <v>8</v>
      </c>
      <c r="J4" s="190">
        <v>11</v>
      </c>
      <c r="K4" s="335"/>
      <c r="L4" s="330"/>
      <c r="M4" s="330"/>
      <c r="N4" s="330"/>
      <c r="O4" s="330"/>
      <c r="P4" s="181"/>
      <c r="Q4" s="191"/>
      <c r="R4" s="192"/>
      <c r="S4" s="189">
        <v>0</v>
      </c>
      <c r="T4" s="190">
        <v>1</v>
      </c>
      <c r="U4" s="190">
        <v>4</v>
      </c>
      <c r="V4" s="190">
        <v>7</v>
      </c>
      <c r="W4" s="190">
        <v>8</v>
      </c>
      <c r="X4" s="190">
        <v>11</v>
      </c>
      <c r="Z4" s="181"/>
      <c r="AA4" s="192"/>
      <c r="AB4" s="189">
        <v>0</v>
      </c>
      <c r="AC4" s="190">
        <v>1</v>
      </c>
      <c r="AD4" s="190">
        <v>4</v>
      </c>
      <c r="AE4" s="190">
        <v>7</v>
      </c>
      <c r="AF4" s="190">
        <v>8</v>
      </c>
      <c r="AG4" s="190">
        <v>11</v>
      </c>
      <c r="AH4" s="180"/>
    </row>
    <row r="5" spans="1:34" ht="20">
      <c r="A5" s="193" t="s">
        <v>17</v>
      </c>
      <c r="B5" s="194">
        <v>40</v>
      </c>
      <c r="C5" s="195" t="s">
        <v>18</v>
      </c>
      <c r="D5" s="196">
        <v>6.1</v>
      </c>
      <c r="E5" s="197">
        <v>6.72</v>
      </c>
      <c r="F5" s="197">
        <v>10.28</v>
      </c>
      <c r="G5" s="197">
        <v>10.09</v>
      </c>
      <c r="H5" s="197">
        <v>11.13</v>
      </c>
      <c r="I5" s="197">
        <v>12.31</v>
      </c>
      <c r="J5" s="197">
        <v>14.39</v>
      </c>
      <c r="K5" s="331"/>
      <c r="L5" s="330"/>
      <c r="M5" s="330"/>
      <c r="N5" s="330"/>
      <c r="O5" s="330"/>
      <c r="P5" s="198"/>
      <c r="Q5" s="193" t="s">
        <v>17</v>
      </c>
      <c r="R5" s="199">
        <v>25</v>
      </c>
      <c r="S5" s="200">
        <f>D5*D6*D6*1/2</f>
        <v>59.855944999999984</v>
      </c>
      <c r="T5" s="200">
        <f>E5*E6*E6*1/2</f>
        <v>76.129535999999987</v>
      </c>
      <c r="U5" s="200">
        <f>F5*F6*F6*1/2</f>
        <v>331.43182599999994</v>
      </c>
      <c r="V5" s="200">
        <f>H5*H6*H6*1/2</f>
        <v>356.16</v>
      </c>
      <c r="W5" s="200">
        <f>I5*I6*I6*1/2</f>
        <v>413.86219999999992</v>
      </c>
      <c r="X5" s="200">
        <f>J5*J6*J6*1/2</f>
        <v>700.91459550000002</v>
      </c>
      <c r="Z5" s="181"/>
      <c r="AA5" s="199">
        <v>25</v>
      </c>
      <c r="AB5" s="227">
        <f t="shared" ref="AB5:AG6" si="0">S5/$S5</f>
        <v>1</v>
      </c>
      <c r="AC5" s="227">
        <f t="shared" si="0"/>
        <v>1.2718792761521016</v>
      </c>
      <c r="AD5" s="227">
        <f t="shared" si="0"/>
        <v>5.5371580216468059</v>
      </c>
      <c r="AE5" s="227">
        <f t="shared" si="0"/>
        <v>5.9502861411677674</v>
      </c>
      <c r="AF5" s="227">
        <f t="shared" si="0"/>
        <v>6.9143040010478494</v>
      </c>
      <c r="AG5" s="227">
        <f t="shared" si="0"/>
        <v>11.710024718513761</v>
      </c>
      <c r="AH5" s="180"/>
    </row>
    <row r="6" spans="1:34" ht="20">
      <c r="A6" s="201" t="s">
        <v>3</v>
      </c>
      <c r="B6" s="194"/>
      <c r="C6" s="202" t="s">
        <v>19</v>
      </c>
      <c r="D6" s="203">
        <v>4.43</v>
      </c>
      <c r="E6" s="204">
        <v>4.76</v>
      </c>
      <c r="F6" s="204">
        <v>8.0299999999999994</v>
      </c>
      <c r="G6" s="204">
        <v>7.19</v>
      </c>
      <c r="H6" s="204">
        <v>8</v>
      </c>
      <c r="I6" s="204">
        <v>8.1999999999999993</v>
      </c>
      <c r="J6" s="204">
        <v>9.8699999999999992</v>
      </c>
      <c r="K6" s="331"/>
      <c r="L6" s="330"/>
      <c r="M6" s="330"/>
      <c r="N6" s="330"/>
      <c r="O6" s="330"/>
      <c r="P6" s="198"/>
      <c r="Q6" s="201"/>
      <c r="R6" s="206">
        <v>27</v>
      </c>
      <c r="S6" s="200">
        <f>D7*D8*D8*1/2</f>
        <v>165.96904050000003</v>
      </c>
      <c r="T6" s="200">
        <f>E7*E8*E8*1/2</f>
        <v>226.00652200000002</v>
      </c>
      <c r="U6" s="200">
        <f>F7*F8*F8*1/2</f>
        <v>474.85896599999995</v>
      </c>
      <c r="V6" s="200">
        <f>H7*H8*H8*1/2</f>
        <v>602.96889600000009</v>
      </c>
      <c r="W6" s="200">
        <f>I7*I8*I8*1/2</f>
        <v>769.06429200000014</v>
      </c>
      <c r="X6" s="200">
        <f>J7*J8*J8*1/2</f>
        <v>1162.5968585000001</v>
      </c>
      <c r="Z6" s="181"/>
      <c r="AA6" s="206">
        <v>27</v>
      </c>
      <c r="AB6" s="227">
        <f t="shared" si="0"/>
        <v>1</v>
      </c>
      <c r="AC6" s="227">
        <f t="shared" si="0"/>
        <v>1.3617390407218748</v>
      </c>
      <c r="AD6" s="227">
        <f t="shared" si="0"/>
        <v>2.8611297900465953</v>
      </c>
      <c r="AE6" s="227">
        <f t="shared" si="0"/>
        <v>3.633020316219759</v>
      </c>
      <c r="AF6" s="227">
        <f t="shared" si="0"/>
        <v>4.6337816359190196</v>
      </c>
      <c r="AG6" s="227">
        <f t="shared" si="0"/>
        <v>7.0049019684487472</v>
      </c>
      <c r="AH6" s="180"/>
    </row>
    <row r="7" spans="1:34" ht="20">
      <c r="A7" s="210"/>
      <c r="B7" s="194">
        <v>42</v>
      </c>
      <c r="C7" s="195" t="s">
        <v>18</v>
      </c>
      <c r="D7" s="207">
        <v>7.69</v>
      </c>
      <c r="E7" s="197">
        <v>8.2100000000000009</v>
      </c>
      <c r="F7" s="197">
        <v>10.68</v>
      </c>
      <c r="G7" s="197">
        <v>10.119999999999999</v>
      </c>
      <c r="H7" s="197">
        <v>10.98</v>
      </c>
      <c r="I7" s="197">
        <v>12.24</v>
      </c>
      <c r="J7" s="279">
        <v>13.57</v>
      </c>
      <c r="K7" s="342"/>
      <c r="L7" s="330"/>
      <c r="M7" s="330"/>
      <c r="N7" s="330"/>
      <c r="O7" s="330"/>
      <c r="P7" s="209"/>
      <c r="Q7" s="210"/>
      <c r="R7" s="206">
        <v>24</v>
      </c>
      <c r="S7" s="200">
        <f>D9*D10*D10*1/2</f>
        <v>618.03622449999989</v>
      </c>
      <c r="T7" s="200">
        <f>E9*E10*E10*1/2</f>
        <v>876.29095950000021</v>
      </c>
      <c r="U7" s="200">
        <f>F9*F10*F10*1/2</f>
        <v>1566.7830000000001</v>
      </c>
      <c r="V7" s="200"/>
      <c r="W7" s="200"/>
      <c r="X7" s="200"/>
      <c r="Z7" s="181"/>
      <c r="AA7" s="206">
        <v>24</v>
      </c>
      <c r="AB7" s="274">
        <f>S7/$S7</f>
        <v>1</v>
      </c>
      <c r="AC7" s="227">
        <f>T7/$S7</f>
        <v>1.4178634273564339</v>
      </c>
      <c r="AD7" s="274">
        <f>U7/$S7</f>
        <v>2.5350989762251395</v>
      </c>
      <c r="AE7" s="274">
        <f>V7/$S7</f>
        <v>0</v>
      </c>
      <c r="AF7" s="274"/>
      <c r="AG7" s="274"/>
      <c r="AH7" s="180"/>
    </row>
    <row r="8" spans="1:34" ht="20">
      <c r="A8" s="211"/>
      <c r="B8" s="194"/>
      <c r="C8" s="202" t="s">
        <v>19</v>
      </c>
      <c r="D8" s="205">
        <v>6.57</v>
      </c>
      <c r="E8" s="204">
        <v>7.42</v>
      </c>
      <c r="F8" s="204">
        <v>9.43</v>
      </c>
      <c r="G8" s="204">
        <v>8.6300000000000008</v>
      </c>
      <c r="H8" s="204">
        <v>10.48</v>
      </c>
      <c r="I8" s="204">
        <v>11.21</v>
      </c>
      <c r="J8" s="204">
        <v>13.09</v>
      </c>
      <c r="K8" s="331"/>
      <c r="L8" s="330"/>
      <c r="M8" s="330"/>
      <c r="N8" s="330"/>
      <c r="O8" s="330"/>
      <c r="P8" s="198"/>
      <c r="Q8" s="210"/>
      <c r="R8" s="212" t="s">
        <v>20</v>
      </c>
      <c r="S8" s="213">
        <f t="shared" ref="S8:T8" si="1">AVERAGE(S5:S7)</f>
        <v>281.28706999999997</v>
      </c>
      <c r="T8" s="213">
        <f t="shared" si="1"/>
        <v>392.8090058333334</v>
      </c>
      <c r="U8" s="213">
        <f>AVERAGE(U5:U7)</f>
        <v>791.02459733333342</v>
      </c>
      <c r="V8" s="213">
        <f t="shared" ref="V8:X8" si="2">AVERAGE(V5:V7)</f>
        <v>479.56444800000008</v>
      </c>
      <c r="W8" s="213">
        <f t="shared" si="2"/>
        <v>591.46324600000003</v>
      </c>
      <c r="X8" s="213">
        <f t="shared" si="2"/>
        <v>931.75572699999998</v>
      </c>
      <c r="Z8" s="181"/>
      <c r="AA8" s="212" t="s">
        <v>20</v>
      </c>
      <c r="AB8" s="280">
        <f t="shared" ref="AB8:AG8" si="3">AVERAGE(AB5:AB7)</f>
        <v>1</v>
      </c>
      <c r="AC8" s="280">
        <f t="shared" si="3"/>
        <v>1.3504939147434698</v>
      </c>
      <c r="AD8" s="280">
        <f t="shared" si="3"/>
        <v>3.6444622626395131</v>
      </c>
      <c r="AE8" s="280">
        <f t="shared" si="3"/>
        <v>3.1944354857958417</v>
      </c>
      <c r="AF8" s="280">
        <f t="shared" si="3"/>
        <v>5.7740428184834345</v>
      </c>
      <c r="AG8" s="280">
        <f t="shared" si="3"/>
        <v>9.3574633434812533</v>
      </c>
      <c r="AH8" s="180"/>
    </row>
    <row r="9" spans="1:34" ht="20">
      <c r="A9" s="210"/>
      <c r="B9" s="194">
        <v>43</v>
      </c>
      <c r="C9" s="195" t="s">
        <v>18</v>
      </c>
      <c r="D9" s="207">
        <v>13.61</v>
      </c>
      <c r="E9" s="197">
        <v>15.51</v>
      </c>
      <c r="F9" s="197">
        <v>18.399999999999999</v>
      </c>
      <c r="G9" s="197">
        <v>19.32</v>
      </c>
      <c r="H9" s="197"/>
      <c r="I9" s="197"/>
      <c r="J9" s="278"/>
      <c r="K9" s="342"/>
      <c r="L9" s="330"/>
      <c r="M9" s="330"/>
      <c r="N9" s="330"/>
      <c r="O9" s="330"/>
      <c r="P9" s="209"/>
      <c r="Q9" s="211"/>
      <c r="R9" s="181" t="s">
        <v>21</v>
      </c>
      <c r="S9" s="183">
        <f t="shared" ref="S9:W9" si="4">STDEV(S5:S7)</f>
        <v>296.42029628805227</v>
      </c>
      <c r="T9" s="183">
        <f t="shared" si="4"/>
        <v>425.36087898878736</v>
      </c>
      <c r="U9" s="183">
        <f>STDEV(U5:U7)</f>
        <v>675.64314590107301</v>
      </c>
      <c r="V9" s="183">
        <f t="shared" si="4"/>
        <v>174.52024401876528</v>
      </c>
      <c r="W9" s="183">
        <f t="shared" si="4"/>
        <v>251.16580794484807</v>
      </c>
      <c r="X9" s="183">
        <f>STDEV(X5:X7)</f>
        <v>326.45865892085152</v>
      </c>
      <c r="Z9" s="181"/>
      <c r="AA9" s="181" t="s">
        <v>21</v>
      </c>
      <c r="AB9" s="183">
        <f t="shared" ref="AB9:AG9" si="5">STDEV(AB5:AB7)</f>
        <v>0</v>
      </c>
      <c r="AC9" s="183">
        <f t="shared" si="5"/>
        <v>7.3638867077209846E-2</v>
      </c>
      <c r="AD9" s="183">
        <f>STDEV(AD5:AD7)</f>
        <v>1.6472088361872683</v>
      </c>
      <c r="AE9" s="183">
        <f t="shared" si="5"/>
        <v>2.9992905462045161</v>
      </c>
      <c r="AF9" s="183">
        <f t="shared" si="5"/>
        <v>1.6125728290301773</v>
      </c>
      <c r="AG9" s="183">
        <f t="shared" si="5"/>
        <v>3.3270242028860726</v>
      </c>
      <c r="AH9" s="180"/>
    </row>
    <row r="10" spans="1:34" ht="20">
      <c r="A10" s="215"/>
      <c r="B10" s="194"/>
      <c r="C10" s="202" t="s">
        <v>19</v>
      </c>
      <c r="D10" s="205">
        <v>9.5299999999999994</v>
      </c>
      <c r="E10" s="204">
        <v>10.63</v>
      </c>
      <c r="F10" s="204">
        <v>13.05</v>
      </c>
      <c r="G10" s="204">
        <v>14.61</v>
      </c>
      <c r="H10" s="204"/>
      <c r="I10" s="204"/>
      <c r="J10" s="204"/>
      <c r="K10" s="331"/>
      <c r="L10" s="330"/>
      <c r="M10" s="330"/>
      <c r="N10" s="330"/>
      <c r="O10" s="330"/>
      <c r="P10" s="198"/>
      <c r="Q10" s="210"/>
      <c r="R10" s="181"/>
      <c r="S10" s="181"/>
      <c r="T10" s="181"/>
      <c r="U10" s="181"/>
      <c r="V10" s="181"/>
      <c r="W10" s="181"/>
      <c r="X10" s="181"/>
      <c r="Y10" s="181"/>
      <c r="Z10" s="181"/>
      <c r="AA10" s="181"/>
      <c r="AB10" s="181"/>
      <c r="AC10" s="181"/>
      <c r="AD10" s="181"/>
      <c r="AE10" s="180"/>
      <c r="AF10" s="180"/>
      <c r="AG10" s="180"/>
      <c r="AH10" s="180"/>
    </row>
    <row r="11" spans="1:34">
      <c r="A11" s="215"/>
      <c r="C11" s="216"/>
      <c r="D11" s="208"/>
      <c r="E11" s="198"/>
      <c r="F11" s="198"/>
      <c r="G11" s="198"/>
      <c r="H11" s="198"/>
      <c r="I11" s="198"/>
      <c r="J11" s="198"/>
      <c r="K11" s="331"/>
      <c r="L11" s="330"/>
      <c r="M11" s="330"/>
      <c r="N11" s="330"/>
      <c r="O11" s="330"/>
      <c r="P11" s="209"/>
      <c r="Q11" s="215"/>
      <c r="R11" s="181"/>
      <c r="S11" s="181"/>
      <c r="T11" s="181"/>
      <c r="U11" s="181"/>
      <c r="V11" s="181"/>
      <c r="W11" s="181"/>
      <c r="X11" s="181"/>
      <c r="Y11" s="181"/>
      <c r="Z11" s="181"/>
      <c r="AA11" s="181"/>
      <c r="AB11" s="181"/>
      <c r="AC11" s="181"/>
      <c r="AD11" s="181"/>
      <c r="AE11" s="180"/>
      <c r="AF11" s="180"/>
      <c r="AG11" s="180"/>
      <c r="AH11" s="180"/>
    </row>
    <row r="12" spans="1:34">
      <c r="A12" s="215"/>
      <c r="C12" s="217"/>
      <c r="D12" s="218"/>
      <c r="E12" s="219"/>
      <c r="F12" s="219"/>
      <c r="G12" s="219"/>
      <c r="H12" s="219"/>
      <c r="I12" s="281"/>
      <c r="J12" s="222"/>
      <c r="K12" s="346"/>
      <c r="L12" s="330"/>
      <c r="M12" s="330"/>
      <c r="N12" s="330"/>
      <c r="O12" s="330"/>
      <c r="P12" s="198"/>
      <c r="Q12" s="210"/>
      <c r="R12" s="183" t="s">
        <v>15</v>
      </c>
      <c r="S12" s="183"/>
      <c r="T12" s="183"/>
      <c r="U12" s="187"/>
      <c r="V12" s="181"/>
      <c r="W12" s="181"/>
      <c r="X12" s="181"/>
      <c r="Y12" s="181"/>
      <c r="Z12" s="187"/>
      <c r="AA12" s="181" t="s">
        <v>70</v>
      </c>
      <c r="AB12" s="183"/>
      <c r="AC12" s="183"/>
      <c r="AD12" s="187"/>
      <c r="AE12" s="181"/>
      <c r="AF12" s="214"/>
      <c r="AG12" s="214"/>
      <c r="AH12" s="180"/>
    </row>
    <row r="13" spans="1:34">
      <c r="A13" s="215"/>
      <c r="C13" s="221" t="s">
        <v>16</v>
      </c>
      <c r="D13" s="189">
        <v>0</v>
      </c>
      <c r="E13" s="190">
        <v>1</v>
      </c>
      <c r="F13" s="190">
        <v>4</v>
      </c>
      <c r="G13" s="190">
        <v>5</v>
      </c>
      <c r="H13" s="190">
        <v>7</v>
      </c>
      <c r="I13" s="190">
        <v>8</v>
      </c>
      <c r="J13" s="190">
        <v>11</v>
      </c>
      <c r="K13" s="335"/>
      <c r="L13" s="330"/>
      <c r="M13" s="330"/>
      <c r="N13" s="330"/>
      <c r="O13" s="330"/>
      <c r="P13" s="209"/>
      <c r="Q13" s="211"/>
      <c r="R13" s="192"/>
      <c r="S13" s="189">
        <v>0</v>
      </c>
      <c r="T13" s="190">
        <v>1</v>
      </c>
      <c r="U13" s="190">
        <v>4</v>
      </c>
      <c r="V13" s="190">
        <v>7</v>
      </c>
      <c r="W13" s="190">
        <v>8</v>
      </c>
      <c r="X13" s="190">
        <v>11</v>
      </c>
      <c r="Z13" s="187"/>
      <c r="AA13" s="192"/>
      <c r="AB13" s="189">
        <v>0</v>
      </c>
      <c r="AC13" s="190">
        <v>1</v>
      </c>
      <c r="AD13" s="190">
        <v>4</v>
      </c>
      <c r="AE13" s="190">
        <v>7</v>
      </c>
      <c r="AF13" s="190">
        <v>8</v>
      </c>
      <c r="AG13" s="190">
        <v>11</v>
      </c>
      <c r="AH13" s="180"/>
    </row>
    <row r="14" spans="1:34" ht="20">
      <c r="A14" s="220" t="s">
        <v>22</v>
      </c>
      <c r="B14" s="194">
        <v>45</v>
      </c>
      <c r="C14" s="195" t="s">
        <v>18</v>
      </c>
      <c r="D14" s="207">
        <v>8.6999999999999993</v>
      </c>
      <c r="E14" s="197">
        <v>8.94</v>
      </c>
      <c r="F14" s="197">
        <v>11.43</v>
      </c>
      <c r="G14" s="197">
        <v>11.8</v>
      </c>
      <c r="H14" s="197">
        <v>13.71</v>
      </c>
      <c r="I14" s="197">
        <v>13.65</v>
      </c>
      <c r="J14" s="197">
        <v>15.72</v>
      </c>
      <c r="K14" s="331"/>
      <c r="L14" s="330"/>
      <c r="M14" s="330"/>
      <c r="N14" s="330"/>
      <c r="O14" s="330"/>
      <c r="P14" s="198"/>
      <c r="Q14" s="220" t="s">
        <v>22</v>
      </c>
      <c r="R14" s="199">
        <v>26</v>
      </c>
      <c r="S14" s="200">
        <f>D14*D15*D15*1/2</f>
        <v>94.462859999999992</v>
      </c>
      <c r="T14" s="200">
        <f>E14*E15*E15*1/2</f>
        <v>106.01454299999999</v>
      </c>
      <c r="U14" s="200">
        <f>F14*F15*F15*1/2</f>
        <v>292.98290400000002</v>
      </c>
      <c r="V14" s="200">
        <f>H14*H15*H15*1/2</f>
        <v>459.80666549999995</v>
      </c>
      <c r="W14" s="200">
        <f>I14*I15*I15*1/2</f>
        <v>487.3220624999999</v>
      </c>
      <c r="X14" s="200">
        <f>J14*J15*J15*1/2</f>
        <v>736.50086399999998</v>
      </c>
      <c r="Z14" s="187"/>
      <c r="AA14" s="199">
        <v>26</v>
      </c>
      <c r="AB14" s="227">
        <f t="shared" ref="AB14:AG16" si="6">S14/$S14</f>
        <v>1</v>
      </c>
      <c r="AC14" s="227">
        <f t="shared" si="6"/>
        <v>1.1222880929076253</v>
      </c>
      <c r="AD14" s="227">
        <f t="shared" si="6"/>
        <v>3.1015671555995663</v>
      </c>
      <c r="AE14" s="227">
        <f t="shared" si="6"/>
        <v>4.8675920409354534</v>
      </c>
      <c r="AF14" s="227">
        <f t="shared" si="6"/>
        <v>5.1588747418826824</v>
      </c>
      <c r="AG14" s="227">
        <f t="shared" si="6"/>
        <v>7.7967241728653995</v>
      </c>
      <c r="AH14" s="180"/>
    </row>
    <row r="15" spans="1:34" ht="20">
      <c r="A15" s="215" t="s">
        <v>4</v>
      </c>
      <c r="B15" s="194"/>
      <c r="C15" s="202" t="s">
        <v>19</v>
      </c>
      <c r="D15" s="205">
        <v>4.66</v>
      </c>
      <c r="E15" s="204">
        <v>4.87</v>
      </c>
      <c r="F15" s="204">
        <v>7.16</v>
      </c>
      <c r="G15" s="204">
        <v>7.01</v>
      </c>
      <c r="H15" s="204">
        <v>8.19</v>
      </c>
      <c r="I15" s="204">
        <v>8.4499999999999993</v>
      </c>
      <c r="J15" s="204">
        <v>9.68</v>
      </c>
      <c r="K15" s="331"/>
      <c r="L15" s="330"/>
      <c r="M15" s="330"/>
      <c r="N15" s="330"/>
      <c r="O15" s="330"/>
      <c r="P15" s="209"/>
      <c r="Q15" s="215"/>
      <c r="R15" s="206">
        <v>22</v>
      </c>
      <c r="S15" s="200">
        <f>D16*D17*D17*1/2</f>
        <v>193.90758099999999</v>
      </c>
      <c r="T15" s="200">
        <f>E16*E17*E17*1/2</f>
        <v>191.48800000000003</v>
      </c>
      <c r="U15" s="200">
        <f>F16*F17*F17*1/2</f>
        <v>459.81472500000007</v>
      </c>
      <c r="V15" s="200">
        <f>H16*H17*H17*1/2</f>
        <v>872.1440419999999</v>
      </c>
      <c r="W15" s="200">
        <f>I16*I17*I17*1/2</f>
        <v>901.1889900000001</v>
      </c>
      <c r="X15" s="200">
        <f>J16*J17*J17*1/2</f>
        <v>1427.7978000000001</v>
      </c>
      <c r="Z15" s="187"/>
      <c r="AA15" s="206">
        <v>22</v>
      </c>
      <c r="AB15" s="227">
        <f t="shared" si="6"/>
        <v>1</v>
      </c>
      <c r="AC15" s="227">
        <f t="shared" si="6"/>
        <v>0.98752198863230645</v>
      </c>
      <c r="AD15" s="227">
        <f t="shared" si="6"/>
        <v>2.3713086545079434</v>
      </c>
      <c r="AE15" s="227">
        <f t="shared" si="6"/>
        <v>4.497730503894017</v>
      </c>
      <c r="AF15" s="227">
        <f t="shared" si="6"/>
        <v>4.6475180874955075</v>
      </c>
      <c r="AG15" s="227">
        <f t="shared" si="6"/>
        <v>7.3632902470172121</v>
      </c>
      <c r="AH15" s="180"/>
    </row>
    <row r="16" spans="1:34" ht="20">
      <c r="A16" s="223"/>
      <c r="B16" s="194">
        <v>41</v>
      </c>
      <c r="C16" s="195" t="s">
        <v>18</v>
      </c>
      <c r="D16" s="196">
        <v>9.3800000000000008</v>
      </c>
      <c r="E16" s="197">
        <v>9.35</v>
      </c>
      <c r="F16" s="197">
        <v>12.58</v>
      </c>
      <c r="G16" s="197">
        <v>13.18</v>
      </c>
      <c r="H16" s="197">
        <v>15.01</v>
      </c>
      <c r="I16" s="197">
        <v>14.95</v>
      </c>
      <c r="J16" s="197">
        <v>17.16</v>
      </c>
      <c r="K16" s="331"/>
      <c r="L16" s="330"/>
      <c r="M16" s="330"/>
      <c r="N16" s="330"/>
      <c r="O16" s="330"/>
      <c r="P16" s="198"/>
      <c r="Q16" s="215"/>
      <c r="R16" s="206">
        <v>21</v>
      </c>
      <c r="S16" s="200">
        <f>D18*D19*D19*1/2</f>
        <v>53.848800000000011</v>
      </c>
      <c r="T16" s="200">
        <f>E18*E19*E19*1/2</f>
        <v>75.666791000000018</v>
      </c>
      <c r="U16" s="200">
        <f>F18*F19*F19*1/2</f>
        <v>120.32070600000002</v>
      </c>
      <c r="V16" s="200">
        <f>H18*H19*H19*1/2</f>
        <v>406.43270100000001</v>
      </c>
      <c r="W16" s="200">
        <f>I18*I19*I19*1/2</f>
        <v>499.19296600000007</v>
      </c>
      <c r="X16" s="200">
        <f>J18*J19*J19*1/2</f>
        <v>764.46719999999993</v>
      </c>
      <c r="Z16" s="187"/>
      <c r="AA16" s="206">
        <v>21</v>
      </c>
      <c r="AB16" s="227">
        <f t="shared" si="6"/>
        <v>1</v>
      </c>
      <c r="AC16" s="227">
        <f t="shared" si="6"/>
        <v>1.4051713501507925</v>
      </c>
      <c r="AD16" s="227">
        <f t="shared" si="6"/>
        <v>2.2344175914783615</v>
      </c>
      <c r="AE16" s="227">
        <f t="shared" si="6"/>
        <v>7.5476649618932994</v>
      </c>
      <c r="AF16" s="227">
        <f t="shared" si="6"/>
        <v>9.270270943827903</v>
      </c>
      <c r="AG16" s="227">
        <f t="shared" si="6"/>
        <v>14.196550340954669</v>
      </c>
      <c r="AH16" s="180"/>
    </row>
    <row r="17" spans="1:34" ht="20">
      <c r="A17" s="211"/>
      <c r="B17" s="194"/>
      <c r="C17" s="202" t="s">
        <v>19</v>
      </c>
      <c r="D17" s="203">
        <v>6.43</v>
      </c>
      <c r="E17" s="204">
        <v>6.4</v>
      </c>
      <c r="F17" s="204">
        <v>8.5500000000000007</v>
      </c>
      <c r="G17" s="204">
        <v>9.6199999999999992</v>
      </c>
      <c r="H17" s="204">
        <v>10.78</v>
      </c>
      <c r="I17" s="204">
        <v>10.98</v>
      </c>
      <c r="J17" s="204">
        <v>12.9</v>
      </c>
      <c r="K17" s="331"/>
      <c r="L17" s="330"/>
      <c r="M17" s="330"/>
      <c r="N17" s="330"/>
      <c r="O17" s="330"/>
      <c r="P17" s="198"/>
      <c r="Q17" s="223"/>
      <c r="R17" s="212" t="s">
        <v>20</v>
      </c>
      <c r="S17" s="213">
        <f t="shared" ref="S17:T17" si="7">AVERAGE(S14:S16)</f>
        <v>114.07308033333334</v>
      </c>
      <c r="T17" s="213">
        <f t="shared" si="7"/>
        <v>124.38977800000002</v>
      </c>
      <c r="U17" s="213">
        <f>AVERAGE(U14:U16)</f>
        <v>291.03944500000006</v>
      </c>
      <c r="V17" s="213">
        <f t="shared" ref="V17:X17" si="8">AVERAGE(V14:V16)</f>
        <v>579.46113616666662</v>
      </c>
      <c r="W17" s="213">
        <f t="shared" si="8"/>
        <v>629.23467283333332</v>
      </c>
      <c r="X17" s="213">
        <f t="shared" si="8"/>
        <v>976.25528799999995</v>
      </c>
      <c r="Z17" s="181"/>
      <c r="AA17" s="212" t="s">
        <v>20</v>
      </c>
      <c r="AB17" s="280">
        <f t="shared" ref="AB17:AG17" si="9">AVERAGE(AB14:AB16)</f>
        <v>1</v>
      </c>
      <c r="AC17" s="280">
        <f t="shared" si="9"/>
        <v>1.1716604772302415</v>
      </c>
      <c r="AD17" s="280">
        <f t="shared" si="9"/>
        <v>2.569097800528624</v>
      </c>
      <c r="AE17" s="280">
        <f t="shared" si="9"/>
        <v>5.6376625022409241</v>
      </c>
      <c r="AF17" s="280">
        <f t="shared" si="9"/>
        <v>6.3588879244020307</v>
      </c>
      <c r="AG17" s="280">
        <f t="shared" si="9"/>
        <v>9.7855215869457606</v>
      </c>
      <c r="AH17" s="180"/>
    </row>
    <row r="18" spans="1:34" ht="20">
      <c r="A18" s="210"/>
      <c r="B18" s="194">
        <v>44</v>
      </c>
      <c r="C18" s="195" t="s">
        <v>18</v>
      </c>
      <c r="D18" s="207">
        <v>8.31</v>
      </c>
      <c r="E18" s="197">
        <v>8.6199999999999992</v>
      </c>
      <c r="F18" s="197">
        <v>7.08</v>
      </c>
      <c r="G18" s="197">
        <v>8.7200000000000006</v>
      </c>
      <c r="H18" s="197">
        <v>12.42</v>
      </c>
      <c r="I18" s="197">
        <v>13.07</v>
      </c>
      <c r="J18" s="197">
        <v>16.59</v>
      </c>
      <c r="K18" s="331"/>
      <c r="L18" s="330"/>
      <c r="M18" s="330"/>
      <c r="N18" s="330"/>
      <c r="O18" s="330"/>
      <c r="P18" s="222"/>
      <c r="Q18" s="211"/>
      <c r="R18" s="181" t="s">
        <v>21</v>
      </c>
      <c r="S18" s="183">
        <f t="shared" ref="S18:W18" si="10">STDEV(S14:S16)</f>
        <v>72.059254020166605</v>
      </c>
      <c r="T18" s="183">
        <f t="shared" si="10"/>
        <v>60.057264835607832</v>
      </c>
      <c r="U18" s="183">
        <f>STDEV(U14:U16)</f>
        <v>169.75535340264406</v>
      </c>
      <c r="V18" s="183">
        <f t="shared" si="10"/>
        <v>254.87184533976028</v>
      </c>
      <c r="W18" s="183">
        <f t="shared" si="10"/>
        <v>235.59412674484827</v>
      </c>
      <c r="X18" s="183">
        <f>STDEV(X14:X16)</f>
        <v>391.29721324687313</v>
      </c>
      <c r="Z18" s="181"/>
      <c r="AA18" s="181" t="s">
        <v>21</v>
      </c>
      <c r="AB18" s="183">
        <f t="shared" ref="AB18:AF18" si="11">STDEV(AB14:AB16)</f>
        <v>0</v>
      </c>
      <c r="AC18" s="183">
        <f t="shared" si="11"/>
        <v>0.21315715222453829</v>
      </c>
      <c r="AD18" s="183">
        <f>STDEV(AD14:AD16)</f>
        <v>0.46618397800824163</v>
      </c>
      <c r="AE18" s="183">
        <f t="shared" si="11"/>
        <v>1.6644162448300748</v>
      </c>
      <c r="AF18" s="183">
        <f t="shared" si="11"/>
        <v>2.5342621650783252</v>
      </c>
      <c r="AG18" s="183">
        <f>STDEV(AG14:AG16)</f>
        <v>3.8262053321194216</v>
      </c>
      <c r="AH18" s="180"/>
    </row>
    <row r="19" spans="1:34" ht="20">
      <c r="A19" s="193"/>
      <c r="B19" s="194"/>
      <c r="C19" s="202" t="s">
        <v>19</v>
      </c>
      <c r="D19" s="205">
        <v>3.6</v>
      </c>
      <c r="E19" s="204">
        <v>4.1900000000000004</v>
      </c>
      <c r="F19" s="204">
        <v>5.83</v>
      </c>
      <c r="G19" s="204">
        <v>7.23</v>
      </c>
      <c r="H19" s="204">
        <v>8.09</v>
      </c>
      <c r="I19" s="204">
        <v>8.74</v>
      </c>
      <c r="J19" s="204">
        <v>9.6</v>
      </c>
      <c r="K19" s="331"/>
      <c r="L19" s="330"/>
      <c r="M19" s="330"/>
      <c r="N19" s="330"/>
      <c r="O19" s="330"/>
      <c r="P19" s="181"/>
      <c r="Q19" s="210"/>
      <c r="R19" s="181"/>
      <c r="S19" s="181"/>
      <c r="T19" s="181"/>
      <c r="U19" s="181"/>
      <c r="V19" s="181"/>
      <c r="W19" s="181"/>
      <c r="X19" s="181"/>
      <c r="Y19" s="181"/>
      <c r="Z19" s="181"/>
      <c r="AA19" s="181"/>
      <c r="AB19" s="181"/>
      <c r="AC19" s="181"/>
      <c r="AD19" s="181"/>
      <c r="AE19" s="180"/>
      <c r="AF19" s="180"/>
      <c r="AG19" s="180"/>
      <c r="AH19" s="180"/>
    </row>
    <row r="20" spans="1:34">
      <c r="A20" s="211"/>
      <c r="B20" s="225"/>
      <c r="C20" s="195"/>
      <c r="D20" s="207"/>
      <c r="E20" s="197"/>
      <c r="F20" s="208"/>
      <c r="G20" s="197"/>
      <c r="H20" s="197"/>
      <c r="I20" s="197"/>
      <c r="J20" s="197"/>
      <c r="K20" s="331"/>
      <c r="L20" s="331"/>
      <c r="M20" s="331"/>
      <c r="N20" s="331"/>
      <c r="O20" s="331"/>
      <c r="P20" s="198"/>
      <c r="Q20" s="193"/>
      <c r="R20" s="181"/>
      <c r="S20" s="181"/>
      <c r="T20" s="181"/>
      <c r="U20" s="181"/>
      <c r="V20" s="181"/>
      <c r="W20" s="181"/>
      <c r="X20" s="181"/>
      <c r="Y20" s="181"/>
      <c r="Z20" s="181"/>
      <c r="AA20" s="181"/>
      <c r="AB20" s="181"/>
      <c r="AC20" s="181"/>
      <c r="AD20" s="181"/>
      <c r="AE20" s="180"/>
      <c r="AF20" s="180"/>
      <c r="AG20" s="180"/>
      <c r="AH20" s="180"/>
    </row>
    <row r="21" spans="1:34">
      <c r="A21" s="214"/>
      <c r="B21" s="187"/>
      <c r="C21" s="214"/>
      <c r="D21" s="214"/>
      <c r="E21" s="214"/>
      <c r="F21" s="214"/>
      <c r="G21" s="214"/>
      <c r="H21" s="214"/>
      <c r="I21" s="214"/>
      <c r="J21" s="214"/>
      <c r="K21" s="332"/>
      <c r="L21" s="332"/>
      <c r="M21" s="332"/>
      <c r="N21" s="332"/>
      <c r="O21" s="332"/>
      <c r="P21" s="198"/>
      <c r="Q21" s="210"/>
      <c r="R21" s="187"/>
      <c r="S21" s="187"/>
      <c r="T21" s="214"/>
      <c r="U21" s="187"/>
      <c r="V21" s="187"/>
      <c r="W21" s="187"/>
      <c r="X21" s="187"/>
      <c r="Y21" s="187"/>
      <c r="Z21" s="187"/>
      <c r="AA21" s="187"/>
      <c r="AB21" s="187"/>
      <c r="AC21" s="187"/>
      <c r="AD21" s="187"/>
      <c r="AE21" s="214"/>
      <c r="AF21" s="214"/>
      <c r="AG21" s="214"/>
      <c r="AH21" s="180"/>
    </row>
    <row r="22" spans="1:34">
      <c r="A22" s="214"/>
      <c r="B22" s="187"/>
      <c r="C22" s="214"/>
      <c r="D22" s="214"/>
      <c r="E22" s="214"/>
      <c r="F22" s="214"/>
      <c r="G22" s="214"/>
      <c r="H22" s="214"/>
      <c r="I22" s="214"/>
      <c r="J22" s="214"/>
      <c r="K22" s="332"/>
      <c r="L22" s="332"/>
      <c r="M22" s="332"/>
      <c r="N22" s="332"/>
      <c r="O22" s="332"/>
      <c r="P22" s="198"/>
      <c r="Q22" s="215"/>
      <c r="R22" s="187"/>
      <c r="S22" s="187"/>
      <c r="T22" s="214"/>
      <c r="U22" s="187"/>
      <c r="V22" s="187"/>
      <c r="W22" s="187"/>
      <c r="X22" s="187"/>
      <c r="Y22" s="187"/>
      <c r="Z22" s="187"/>
      <c r="AA22" s="187"/>
      <c r="AB22" s="187"/>
      <c r="AC22" s="187"/>
      <c r="AD22" s="187"/>
      <c r="AE22" s="214"/>
      <c r="AF22" s="214"/>
      <c r="AG22" s="214"/>
      <c r="AH22" s="180"/>
    </row>
    <row r="23" spans="1:34">
      <c r="A23" s="214"/>
      <c r="B23" s="214"/>
      <c r="C23" s="214"/>
      <c r="D23" s="187"/>
      <c r="E23" s="187"/>
      <c r="F23" s="214"/>
      <c r="G23" s="181"/>
      <c r="H23" s="181"/>
      <c r="I23" s="181"/>
      <c r="J23" s="181"/>
      <c r="K23" s="181"/>
      <c r="L23" s="181"/>
      <c r="M23" s="181"/>
      <c r="N23" s="181"/>
      <c r="O23" s="181"/>
      <c r="P23" s="198"/>
      <c r="Q23" s="210"/>
      <c r="R23" s="187"/>
      <c r="S23" s="187"/>
      <c r="T23" s="214"/>
      <c r="U23" s="214"/>
      <c r="V23" s="187"/>
      <c r="W23" s="187"/>
      <c r="X23" s="187"/>
      <c r="Y23" s="187"/>
      <c r="Z23" s="187"/>
      <c r="AA23" s="187"/>
      <c r="AB23" s="187"/>
      <c r="AC23" s="187"/>
      <c r="AD23" s="187"/>
      <c r="AE23" s="214"/>
      <c r="AF23" s="214"/>
      <c r="AG23" s="214"/>
      <c r="AH23" s="180"/>
    </row>
    <row r="24" spans="1:34">
      <c r="A24" s="214"/>
      <c r="B24" s="214"/>
      <c r="C24" s="214"/>
      <c r="D24" s="183"/>
      <c r="E24" s="183"/>
      <c r="F24" s="183"/>
      <c r="G24" s="183"/>
      <c r="H24" s="183"/>
      <c r="I24" s="183"/>
      <c r="J24" s="183"/>
      <c r="K24" s="183"/>
      <c r="L24" s="183"/>
      <c r="M24" s="183"/>
      <c r="N24" s="183"/>
      <c r="O24" s="183"/>
      <c r="P24" s="198"/>
      <c r="Q24" s="211"/>
      <c r="R24" s="187"/>
      <c r="S24" s="181"/>
      <c r="T24" s="180"/>
      <c r="U24" s="224"/>
      <c r="V24" s="224"/>
      <c r="W24" s="224"/>
      <c r="X24" s="183"/>
      <c r="Y24" s="183"/>
      <c r="Z24" s="183"/>
      <c r="AA24" s="181"/>
      <c r="AB24" s="224"/>
      <c r="AC24" s="224"/>
      <c r="AD24" s="224"/>
      <c r="AE24" s="214"/>
      <c r="AF24" s="214"/>
      <c r="AG24" s="214"/>
      <c r="AH24" s="180"/>
    </row>
    <row r="25" spans="1:34">
      <c r="A25" s="214"/>
      <c r="B25" s="214"/>
      <c r="C25" s="192" t="s">
        <v>16</v>
      </c>
      <c r="D25" s="190">
        <v>0</v>
      </c>
      <c r="E25" s="190">
        <v>1</v>
      </c>
      <c r="F25" s="190">
        <v>4</v>
      </c>
      <c r="G25" s="190">
        <v>6</v>
      </c>
      <c r="H25" s="190">
        <v>7</v>
      </c>
      <c r="I25" s="190">
        <v>8</v>
      </c>
      <c r="J25" s="190">
        <v>10</v>
      </c>
      <c r="K25" s="190">
        <v>11</v>
      </c>
      <c r="P25" s="198"/>
      <c r="Q25" s="210"/>
      <c r="R25" s="187"/>
      <c r="S25" s="181"/>
      <c r="T25" s="180"/>
      <c r="U25" s="224"/>
      <c r="V25" s="224"/>
      <c r="W25" s="224"/>
      <c r="X25" s="183"/>
      <c r="Y25" s="183"/>
      <c r="Z25" s="183"/>
      <c r="AA25" s="181"/>
      <c r="AB25" s="224"/>
      <c r="AC25" s="224"/>
      <c r="AD25" s="224"/>
      <c r="AE25" s="214"/>
      <c r="AF25" s="214"/>
      <c r="AG25" s="214"/>
      <c r="AH25" s="180"/>
    </row>
    <row r="26" spans="1:34">
      <c r="A26" s="185" t="s">
        <v>26</v>
      </c>
      <c r="B26" s="193" t="s">
        <v>17</v>
      </c>
      <c r="C26" s="199"/>
      <c r="D26" s="230">
        <v>21.1</v>
      </c>
      <c r="E26" s="229">
        <v>20.9</v>
      </c>
      <c r="F26" s="229">
        <v>21.7</v>
      </c>
      <c r="G26" s="229">
        <v>21.3</v>
      </c>
      <c r="H26" s="229">
        <v>21.6</v>
      </c>
      <c r="I26" s="229">
        <v>21.9</v>
      </c>
      <c r="J26" s="229">
        <v>22</v>
      </c>
      <c r="K26" s="229">
        <v>23</v>
      </c>
      <c r="P26" s="209"/>
      <c r="Q26" s="215"/>
      <c r="R26" s="187"/>
      <c r="S26" s="187"/>
      <c r="T26" s="180"/>
      <c r="U26" s="187"/>
      <c r="V26" s="187"/>
      <c r="W26" s="187"/>
      <c r="X26" s="181"/>
      <c r="Y26" s="181"/>
      <c r="Z26" s="181"/>
      <c r="AA26" s="187"/>
      <c r="AB26" s="187"/>
      <c r="AC26" s="187"/>
      <c r="AD26" s="187"/>
      <c r="AE26" s="214"/>
      <c r="AF26" s="214"/>
      <c r="AG26" s="214"/>
      <c r="AH26" s="180"/>
    </row>
    <row r="27" spans="1:34">
      <c r="A27" s="214"/>
      <c r="B27" s="214"/>
      <c r="C27" s="206"/>
      <c r="D27" s="231">
        <v>18.7</v>
      </c>
      <c r="E27" s="229">
        <v>19</v>
      </c>
      <c r="F27" s="229">
        <v>19.8</v>
      </c>
      <c r="G27" s="229">
        <v>19.3</v>
      </c>
      <c r="H27" s="229">
        <v>19.5</v>
      </c>
      <c r="I27" s="229">
        <v>19.899999999999999</v>
      </c>
      <c r="J27" s="229">
        <v>20.5</v>
      </c>
      <c r="K27" s="229">
        <v>21.3</v>
      </c>
      <c r="P27" s="198"/>
      <c r="Q27" s="211"/>
      <c r="R27" s="187"/>
      <c r="S27" s="187"/>
      <c r="T27" s="214"/>
      <c r="U27" s="214"/>
      <c r="V27" s="187"/>
      <c r="W27" s="187"/>
      <c r="X27" s="187"/>
      <c r="Y27" s="187"/>
      <c r="Z27" s="187"/>
      <c r="AA27" s="187"/>
      <c r="AB27" s="187"/>
      <c r="AC27" s="187"/>
      <c r="AD27" s="187"/>
      <c r="AE27" s="214"/>
      <c r="AF27" s="214"/>
      <c r="AG27" s="214"/>
      <c r="AH27" s="180"/>
    </row>
    <row r="28" spans="1:34">
      <c r="A28" s="214"/>
      <c r="B28" s="214"/>
      <c r="C28" s="206"/>
      <c r="D28" s="231">
        <v>22.4</v>
      </c>
      <c r="E28" s="229">
        <v>22.5</v>
      </c>
      <c r="F28" s="229">
        <v>23.1</v>
      </c>
      <c r="G28" s="229">
        <v>23.7</v>
      </c>
      <c r="H28" s="229"/>
      <c r="I28" s="229"/>
      <c r="J28" s="229"/>
      <c r="K28" s="229"/>
      <c r="P28" s="209"/>
      <c r="Q28" s="210"/>
      <c r="R28" s="187"/>
      <c r="S28" s="187"/>
      <c r="T28" s="214"/>
      <c r="U28" s="214"/>
      <c r="V28" s="187"/>
      <c r="W28" s="187"/>
      <c r="X28" s="187"/>
      <c r="Y28" s="187"/>
      <c r="Z28" s="187"/>
      <c r="AA28" s="187"/>
      <c r="AB28" s="187"/>
      <c r="AC28" s="187"/>
      <c r="AD28" s="187"/>
      <c r="AE28" s="214"/>
      <c r="AF28" s="214"/>
      <c r="AG28" s="214"/>
      <c r="AH28" s="180"/>
    </row>
    <row r="29" spans="1:34" ht="20">
      <c r="A29" s="214"/>
      <c r="B29" s="201"/>
      <c r="C29" s="212" t="s">
        <v>20</v>
      </c>
      <c r="D29" s="233"/>
      <c r="E29" s="233">
        <f>AVERAGE(E26:E28)</f>
        <v>20.8</v>
      </c>
      <c r="F29" s="233">
        <f>AVERAGE(F26:F28)</f>
        <v>21.533333333333331</v>
      </c>
      <c r="G29" s="233">
        <f>AVERAGE(G26:G28)</f>
        <v>21.433333333333334</v>
      </c>
      <c r="H29" s="233">
        <f>AVERAGE(H26:H28)</f>
        <v>20.55</v>
      </c>
      <c r="I29" s="233"/>
      <c r="J29" s="233">
        <f t="shared" ref="J29:K29" si="12">AVERAGE(J26:J28)</f>
        <v>21.25</v>
      </c>
      <c r="K29" s="233">
        <f t="shared" si="12"/>
        <v>22.15</v>
      </c>
      <c r="P29" s="194"/>
      <c r="Q29" s="228"/>
      <c r="R29" s="187"/>
      <c r="S29" s="187"/>
      <c r="T29" s="214"/>
      <c r="U29" s="214"/>
      <c r="V29" s="187"/>
      <c r="W29" s="187"/>
      <c r="X29" s="187"/>
      <c r="Y29" s="187"/>
      <c r="Z29" s="187"/>
      <c r="AA29" s="187"/>
      <c r="AB29" s="187"/>
      <c r="AC29" s="187"/>
      <c r="AD29" s="187"/>
      <c r="AE29" s="214"/>
      <c r="AF29" s="214"/>
      <c r="AG29" s="214"/>
      <c r="AH29" s="180"/>
    </row>
    <row r="30" spans="1:34" ht="20">
      <c r="A30" s="214"/>
      <c r="B30" s="210"/>
      <c r="C30" s="187"/>
      <c r="D30" s="187"/>
      <c r="E30" s="187"/>
      <c r="F30" s="187"/>
      <c r="G30" s="187"/>
      <c r="H30" s="187"/>
      <c r="I30" s="187"/>
      <c r="J30" s="187"/>
      <c r="K30" s="187"/>
      <c r="P30" s="194"/>
      <c r="Q30" s="200"/>
      <c r="R30" s="187"/>
      <c r="S30" s="187"/>
      <c r="T30" s="226"/>
      <c r="U30" s="214"/>
      <c r="V30" s="187"/>
      <c r="W30" s="187"/>
      <c r="X30" s="187"/>
      <c r="Y30" s="187"/>
      <c r="Z30" s="187"/>
      <c r="AA30" s="187"/>
      <c r="AB30" s="187"/>
      <c r="AC30" s="187"/>
      <c r="AD30" s="187"/>
      <c r="AE30" s="214"/>
      <c r="AF30" s="214"/>
      <c r="AG30" s="214"/>
    </row>
    <row r="31" spans="1:34" ht="20">
      <c r="A31" s="214"/>
      <c r="B31" s="215"/>
      <c r="C31" s="192" t="s">
        <v>16</v>
      </c>
      <c r="D31" s="190">
        <v>0</v>
      </c>
      <c r="E31" s="190">
        <v>1</v>
      </c>
      <c r="F31" s="190">
        <v>4</v>
      </c>
      <c r="G31" s="190">
        <v>6</v>
      </c>
      <c r="H31" s="190">
        <v>7</v>
      </c>
      <c r="I31" s="190">
        <v>8</v>
      </c>
      <c r="J31" s="190">
        <v>10</v>
      </c>
      <c r="K31" s="190">
        <v>11</v>
      </c>
      <c r="P31" s="194"/>
      <c r="Q31" s="200"/>
      <c r="R31" s="187"/>
      <c r="S31" s="187"/>
      <c r="T31" s="226"/>
      <c r="U31" s="214"/>
      <c r="V31" s="187"/>
      <c r="W31" s="187"/>
      <c r="X31" s="187"/>
      <c r="Y31" s="187"/>
      <c r="Z31" s="187"/>
      <c r="AA31" s="187"/>
      <c r="AB31" s="187"/>
      <c r="AC31" s="187"/>
      <c r="AD31" s="187"/>
      <c r="AE31" s="214"/>
      <c r="AF31" s="214"/>
      <c r="AG31" s="214"/>
    </row>
    <row r="32" spans="1:34" ht="20">
      <c r="A32" s="214"/>
      <c r="B32" s="220" t="s">
        <v>22</v>
      </c>
      <c r="C32" s="199"/>
      <c r="D32" s="234">
        <v>20.5</v>
      </c>
      <c r="E32" s="187">
        <v>19.8</v>
      </c>
      <c r="F32" s="229">
        <v>20.5</v>
      </c>
      <c r="G32" s="229">
        <v>21</v>
      </c>
      <c r="H32" s="229" t="s">
        <v>71</v>
      </c>
      <c r="I32" s="229">
        <v>21.3</v>
      </c>
      <c r="J32" s="229">
        <v>20.9</v>
      </c>
      <c r="K32" s="229">
        <v>22</v>
      </c>
      <c r="P32" s="194"/>
      <c r="Q32" s="181"/>
      <c r="R32" s="187"/>
      <c r="S32" s="187"/>
      <c r="T32" s="226"/>
      <c r="U32" s="187"/>
      <c r="V32" s="187"/>
      <c r="W32" s="187"/>
      <c r="X32" s="187"/>
      <c r="Y32" s="187"/>
      <c r="Z32" s="187"/>
      <c r="AA32" s="187"/>
      <c r="AB32" s="187"/>
      <c r="AC32" s="187"/>
      <c r="AD32" s="187"/>
      <c r="AE32" s="214"/>
      <c r="AF32" s="214"/>
      <c r="AG32" s="214"/>
    </row>
    <row r="33" spans="1:34" ht="20">
      <c r="A33" s="214"/>
      <c r="B33" s="215"/>
      <c r="C33" s="206"/>
      <c r="D33" s="191">
        <v>18.7</v>
      </c>
      <c r="E33" s="187">
        <v>20.5</v>
      </c>
      <c r="F33" s="229">
        <v>21</v>
      </c>
      <c r="G33" s="229">
        <v>20.9</v>
      </c>
      <c r="H33" s="229">
        <v>21.2</v>
      </c>
      <c r="I33" s="229">
        <v>21.8</v>
      </c>
      <c r="J33" s="229">
        <v>21.6</v>
      </c>
      <c r="K33" s="229">
        <v>21.7</v>
      </c>
      <c r="P33" s="194"/>
      <c r="Q33" s="181"/>
      <c r="R33" s="187"/>
      <c r="S33" s="187"/>
      <c r="T33" s="226"/>
      <c r="U33" s="187"/>
      <c r="V33" s="187"/>
      <c r="W33" s="187"/>
      <c r="X33" s="187"/>
      <c r="Y33" s="187"/>
      <c r="Z33" s="187"/>
      <c r="AA33" s="187"/>
      <c r="AB33" s="187"/>
      <c r="AC33" s="187"/>
      <c r="AD33" s="187"/>
      <c r="AE33" s="214"/>
      <c r="AF33" s="214"/>
      <c r="AG33" s="214"/>
    </row>
    <row r="34" spans="1:34" ht="20">
      <c r="A34" s="214"/>
      <c r="B34" s="214"/>
      <c r="C34" s="206"/>
      <c r="D34" s="231">
        <v>21</v>
      </c>
      <c r="E34" s="229">
        <v>21.1</v>
      </c>
      <c r="F34" s="229">
        <v>21.3</v>
      </c>
      <c r="G34" s="229">
        <v>21.3</v>
      </c>
      <c r="H34" s="229">
        <v>21.5</v>
      </c>
      <c r="I34" s="229">
        <v>21.8</v>
      </c>
      <c r="J34" s="229">
        <v>21.1</v>
      </c>
      <c r="K34" s="229">
        <v>21.9</v>
      </c>
      <c r="P34" s="194"/>
      <c r="Q34" s="181"/>
      <c r="R34" s="187"/>
      <c r="S34" s="187"/>
      <c r="T34" s="226"/>
      <c r="U34" s="187"/>
      <c r="V34" s="187"/>
      <c r="W34" s="187"/>
      <c r="X34" s="187"/>
      <c r="Y34" s="187"/>
      <c r="Z34" s="187"/>
      <c r="AA34" s="187"/>
      <c r="AB34" s="187"/>
      <c r="AC34" s="187"/>
      <c r="AD34" s="187"/>
      <c r="AE34" s="214"/>
      <c r="AF34" s="214"/>
      <c r="AG34" s="214"/>
    </row>
    <row r="35" spans="1:34" ht="20">
      <c r="A35" s="214"/>
      <c r="B35" s="215"/>
      <c r="C35" s="212" t="s">
        <v>20</v>
      </c>
      <c r="D35" s="233">
        <f>AVERAGE(D32:D34)</f>
        <v>20.066666666666666</v>
      </c>
      <c r="E35" s="233">
        <f>AVERAGE(E32:E34)</f>
        <v>20.466666666666665</v>
      </c>
      <c r="F35" s="233">
        <f>AVERAGE(F32:F34)</f>
        <v>20.933333333333334</v>
      </c>
      <c r="G35" s="233">
        <f t="shared" ref="G35" si="13">AVERAGE(G32:G34)</f>
        <v>21.066666666666666</v>
      </c>
      <c r="H35" s="233">
        <f>AVERAGE(H32:H34)</f>
        <v>21.35</v>
      </c>
      <c r="I35" s="233">
        <f>AVERAGE(I32:I34)</f>
        <v>21.633333333333336</v>
      </c>
      <c r="J35" s="233">
        <f t="shared" ref="J35:K35" si="14">AVERAGE(J32:J34)</f>
        <v>21.2</v>
      </c>
      <c r="K35" s="233">
        <f t="shared" si="14"/>
        <v>21.866666666666664</v>
      </c>
      <c r="P35" s="194"/>
      <c r="Q35" s="181"/>
      <c r="R35" s="187"/>
      <c r="S35" s="187"/>
      <c r="T35" s="226"/>
      <c r="U35" s="187"/>
      <c r="V35" s="187"/>
      <c r="W35" s="187"/>
      <c r="X35" s="187"/>
      <c r="Y35" s="187"/>
      <c r="Z35" s="187"/>
      <c r="AA35" s="187"/>
      <c r="AB35" s="187"/>
      <c r="AC35" s="187"/>
      <c r="AD35" s="187"/>
      <c r="AE35" s="214"/>
      <c r="AF35" s="214"/>
      <c r="AG35" s="214"/>
    </row>
    <row r="36" spans="1:34" ht="20">
      <c r="A36" s="214"/>
      <c r="B36" s="215"/>
      <c r="C36" s="187"/>
      <c r="D36" s="187"/>
      <c r="E36" s="187"/>
      <c r="F36" s="187"/>
      <c r="G36" s="187"/>
      <c r="H36" s="187"/>
      <c r="I36" s="187"/>
      <c r="J36" s="187"/>
      <c r="K36" s="187"/>
      <c r="L36" s="187"/>
      <c r="M36" s="187"/>
      <c r="N36" s="187"/>
      <c r="O36" s="187"/>
      <c r="P36" s="194"/>
      <c r="Q36" s="181"/>
      <c r="R36" s="187"/>
      <c r="S36" s="187"/>
      <c r="T36" s="226"/>
      <c r="U36" s="187"/>
      <c r="V36" s="187"/>
      <c r="W36" s="187"/>
      <c r="X36" s="187"/>
      <c r="Y36" s="187"/>
      <c r="Z36" s="187"/>
      <c r="AA36" s="187"/>
      <c r="AB36" s="187"/>
      <c r="AC36" s="187"/>
      <c r="AD36" s="187"/>
      <c r="AE36" s="214"/>
      <c r="AF36" s="214"/>
      <c r="AG36" s="214"/>
      <c r="AH36" s="180"/>
    </row>
    <row r="37" spans="1:34" ht="20">
      <c r="A37" s="214"/>
      <c r="B37" s="210"/>
      <c r="C37" s="214"/>
      <c r="D37" s="187"/>
      <c r="E37" s="214"/>
      <c r="F37" s="214"/>
      <c r="G37" s="214"/>
      <c r="H37" s="214"/>
      <c r="I37" s="214"/>
      <c r="J37" s="214"/>
      <c r="K37" s="214"/>
      <c r="L37" s="214"/>
      <c r="M37" s="214"/>
      <c r="N37" s="187"/>
      <c r="O37" s="187"/>
      <c r="P37" s="194"/>
      <c r="Q37" s="187"/>
      <c r="R37" s="187"/>
      <c r="S37" s="187"/>
      <c r="T37" s="226"/>
      <c r="U37" s="187"/>
      <c r="V37" s="187"/>
      <c r="W37" s="187"/>
      <c r="X37" s="187"/>
      <c r="Y37" s="187"/>
      <c r="Z37" s="187"/>
      <c r="AA37" s="187"/>
      <c r="AB37" s="187"/>
      <c r="AC37" s="187"/>
      <c r="AD37" s="187"/>
      <c r="AE37" s="214"/>
      <c r="AF37" s="214"/>
      <c r="AG37" s="214"/>
      <c r="AH37" s="180"/>
    </row>
    <row r="38" spans="1:34" ht="20">
      <c r="A38" s="214"/>
      <c r="B38" s="210"/>
      <c r="C38" s="183"/>
      <c r="D38" s="183"/>
      <c r="E38" s="183"/>
      <c r="F38" s="183"/>
      <c r="G38" s="183"/>
      <c r="H38" s="183"/>
      <c r="I38" s="183"/>
      <c r="J38" s="186"/>
      <c r="K38" s="186"/>
      <c r="L38" s="186"/>
      <c r="M38" s="186"/>
      <c r="N38" s="187"/>
      <c r="O38" s="187"/>
      <c r="P38" s="194"/>
      <c r="Q38" s="187"/>
      <c r="R38" s="187"/>
      <c r="S38" s="187"/>
      <c r="T38" s="187"/>
      <c r="U38" s="187"/>
      <c r="V38" s="187"/>
      <c r="W38" s="187"/>
      <c r="X38" s="187"/>
      <c r="Y38" s="187"/>
      <c r="Z38" s="187"/>
      <c r="AA38" s="187"/>
      <c r="AB38" s="187"/>
      <c r="AC38" s="187"/>
      <c r="AD38" s="187"/>
      <c r="AE38" s="214"/>
      <c r="AF38" s="214"/>
      <c r="AG38" s="214"/>
      <c r="AH38" s="214"/>
    </row>
    <row r="39" spans="1:34" ht="20">
      <c r="A39" s="214"/>
      <c r="B39" s="214"/>
      <c r="C39" s="183"/>
      <c r="D39" s="191"/>
      <c r="E39" s="191"/>
      <c r="F39" s="191"/>
      <c r="G39" s="187"/>
      <c r="H39" s="187"/>
      <c r="I39" s="187"/>
      <c r="J39" s="191"/>
      <c r="K39" s="236"/>
      <c r="L39" s="191"/>
      <c r="M39" s="191"/>
      <c r="N39" s="187"/>
      <c r="O39" s="187"/>
      <c r="P39" s="194"/>
      <c r="Q39" s="187"/>
      <c r="R39" s="187"/>
      <c r="S39" s="187"/>
      <c r="T39" s="187"/>
      <c r="U39" s="187"/>
      <c r="V39" s="187"/>
      <c r="W39" s="187"/>
      <c r="X39" s="187"/>
      <c r="Y39" s="187"/>
      <c r="Z39" s="187"/>
      <c r="AA39" s="187"/>
      <c r="AB39" s="187"/>
      <c r="AC39" s="187"/>
      <c r="AD39" s="187"/>
      <c r="AE39" s="214"/>
      <c r="AF39" s="214"/>
      <c r="AG39" s="214"/>
    </row>
    <row r="40" spans="1:34" ht="20">
      <c r="A40" s="214"/>
      <c r="B40" s="211"/>
      <c r="C40" s="183"/>
      <c r="D40" s="191"/>
      <c r="E40" s="191"/>
      <c r="F40" s="191"/>
      <c r="G40" s="187"/>
      <c r="H40" s="187"/>
      <c r="I40" s="187"/>
      <c r="J40" s="191"/>
      <c r="K40" s="236"/>
      <c r="L40" s="191"/>
      <c r="M40" s="191"/>
      <c r="N40" s="187"/>
      <c r="O40" s="187"/>
      <c r="P40" s="194"/>
      <c r="Q40" s="183"/>
      <c r="R40" s="187"/>
      <c r="S40" s="187"/>
      <c r="T40" s="187"/>
      <c r="U40" s="187"/>
      <c r="V40" s="187"/>
      <c r="W40" s="187"/>
      <c r="X40" s="187"/>
      <c r="Y40" s="187"/>
      <c r="Z40" s="187"/>
      <c r="AA40" s="187"/>
      <c r="AB40" s="187"/>
      <c r="AC40" s="187"/>
      <c r="AD40" s="187"/>
      <c r="AE40" s="214"/>
      <c r="AF40" s="214"/>
      <c r="AG40" s="214"/>
    </row>
    <row r="41" spans="1:34" ht="20">
      <c r="A41" s="214"/>
      <c r="B41" s="228"/>
      <c r="C41" s="181"/>
      <c r="D41" s="235"/>
      <c r="E41" s="235"/>
      <c r="F41" s="235"/>
      <c r="G41" s="235"/>
      <c r="H41" s="235"/>
      <c r="I41" s="235"/>
      <c r="J41" s="235"/>
      <c r="K41" s="235"/>
      <c r="L41" s="235"/>
      <c r="M41" s="235"/>
      <c r="N41" s="187"/>
      <c r="O41" s="187"/>
      <c r="P41" s="194"/>
      <c r="Q41" s="235"/>
      <c r="R41" s="187"/>
      <c r="S41" s="187"/>
      <c r="T41" s="187"/>
      <c r="U41" s="187"/>
      <c r="V41" s="187"/>
      <c r="W41" s="187"/>
      <c r="X41" s="187"/>
      <c r="Y41" s="187"/>
      <c r="Z41" s="187"/>
      <c r="AA41" s="187"/>
      <c r="AB41" s="187"/>
      <c r="AC41" s="187"/>
      <c r="AD41" s="187"/>
      <c r="AE41" s="214"/>
      <c r="AF41" s="214"/>
      <c r="AG41" s="214"/>
    </row>
    <row r="42" spans="1:34" ht="20">
      <c r="A42" s="214"/>
      <c r="B42" s="193"/>
      <c r="C42" s="187"/>
      <c r="D42" s="187"/>
      <c r="E42" s="187"/>
      <c r="F42" s="187"/>
      <c r="G42" s="187"/>
      <c r="H42" s="187"/>
      <c r="I42" s="187"/>
      <c r="J42" s="187"/>
      <c r="K42" s="214"/>
      <c r="L42" s="187"/>
      <c r="M42" s="214"/>
      <c r="N42" s="187"/>
      <c r="O42" s="187"/>
      <c r="P42" s="194"/>
      <c r="Q42" s="181"/>
      <c r="R42" s="187"/>
      <c r="S42" s="187"/>
      <c r="T42" s="187"/>
      <c r="U42" s="187"/>
      <c r="V42" s="187"/>
      <c r="W42" s="187"/>
      <c r="X42" s="187"/>
      <c r="Y42" s="187"/>
      <c r="Z42" s="187"/>
      <c r="AA42" s="187"/>
      <c r="AB42" s="187"/>
      <c r="AC42" s="187"/>
      <c r="AD42" s="187"/>
      <c r="AE42" s="214"/>
      <c r="AF42" s="214"/>
      <c r="AG42" s="214"/>
    </row>
    <row r="43" spans="1:34" ht="20">
      <c r="A43" s="214"/>
      <c r="B43" s="210"/>
      <c r="C43" s="214"/>
      <c r="D43" s="214"/>
      <c r="E43" s="214"/>
      <c r="F43" s="214"/>
      <c r="G43" s="214"/>
      <c r="H43" s="214"/>
      <c r="I43" s="214"/>
      <c r="J43" s="214"/>
      <c r="K43" s="214"/>
      <c r="L43" s="214"/>
      <c r="M43" s="214"/>
      <c r="N43" s="214"/>
      <c r="O43" s="187"/>
      <c r="P43" s="194"/>
      <c r="Q43" s="181"/>
      <c r="R43" s="187"/>
      <c r="S43" s="187"/>
      <c r="T43" s="187"/>
      <c r="U43" s="187"/>
      <c r="V43" s="187"/>
      <c r="W43" s="187"/>
      <c r="X43" s="187"/>
      <c r="Y43" s="187"/>
      <c r="Z43" s="187"/>
      <c r="AA43" s="187"/>
      <c r="AB43" s="187"/>
      <c r="AC43" s="187"/>
      <c r="AD43" s="187"/>
      <c r="AE43" s="214"/>
      <c r="AF43" s="214"/>
      <c r="AG43" s="214"/>
    </row>
    <row r="44" spans="1:34" ht="20">
      <c r="A44" s="214"/>
      <c r="B44" s="187"/>
      <c r="C44" s="214"/>
      <c r="D44" s="214"/>
      <c r="E44" s="214"/>
      <c r="F44" s="214"/>
      <c r="G44" s="214"/>
      <c r="H44" s="214"/>
      <c r="I44" s="214"/>
      <c r="J44" s="214"/>
      <c r="K44" s="214"/>
      <c r="L44" s="214"/>
      <c r="M44" s="214"/>
      <c r="N44" s="214"/>
      <c r="O44" s="187"/>
      <c r="P44" s="194"/>
      <c r="Q44" s="181"/>
      <c r="R44" s="187"/>
      <c r="S44" s="187"/>
      <c r="T44" s="187"/>
      <c r="U44" s="187"/>
      <c r="V44" s="187"/>
      <c r="W44" s="187"/>
      <c r="X44" s="187"/>
      <c r="Y44" s="187"/>
      <c r="Z44" s="187"/>
      <c r="AA44" s="187"/>
      <c r="AB44" s="187"/>
      <c r="AC44" s="187"/>
      <c r="AD44" s="187"/>
      <c r="AE44" s="214"/>
      <c r="AF44" s="214"/>
      <c r="AG44" s="214"/>
    </row>
    <row r="45" spans="1:34" ht="20">
      <c r="A45" s="214"/>
      <c r="B45" s="187"/>
      <c r="C45" s="214"/>
      <c r="D45" s="214"/>
      <c r="E45" s="214"/>
      <c r="F45" s="214"/>
      <c r="G45" s="214"/>
      <c r="H45" s="214"/>
      <c r="I45" s="214"/>
      <c r="J45" s="214"/>
      <c r="K45" s="214"/>
      <c r="L45" s="214"/>
      <c r="M45" s="214"/>
      <c r="N45" s="214"/>
      <c r="O45" s="187"/>
      <c r="P45" s="194"/>
      <c r="Q45" s="187"/>
      <c r="R45" s="187"/>
      <c r="S45" s="187"/>
      <c r="T45" s="187"/>
      <c r="U45" s="187"/>
      <c r="V45" s="187"/>
      <c r="W45" s="187"/>
      <c r="X45" s="187"/>
      <c r="Y45" s="187"/>
      <c r="Z45" s="187"/>
      <c r="AA45" s="187"/>
      <c r="AB45" s="187"/>
      <c r="AC45" s="187"/>
      <c r="AD45" s="187"/>
      <c r="AE45" s="214"/>
      <c r="AF45" s="214"/>
      <c r="AG45" s="214"/>
      <c r="AH45" s="180"/>
    </row>
    <row r="46" spans="1:34">
      <c r="A46" s="214"/>
      <c r="B46" s="187"/>
      <c r="C46" s="214"/>
      <c r="D46" s="214"/>
      <c r="E46" s="214"/>
      <c r="F46" s="214"/>
      <c r="G46" s="214"/>
      <c r="H46" s="214"/>
      <c r="I46" s="214"/>
      <c r="J46" s="214"/>
      <c r="K46" s="214"/>
      <c r="L46" s="214"/>
      <c r="M46" s="214"/>
      <c r="N46" s="214"/>
      <c r="O46" s="187"/>
      <c r="P46" s="229"/>
      <c r="Q46" s="183"/>
      <c r="R46" s="187"/>
      <c r="S46" s="187"/>
      <c r="T46" s="187"/>
      <c r="U46" s="187"/>
      <c r="V46" s="187"/>
      <c r="W46" s="187"/>
      <c r="X46" s="187"/>
      <c r="Y46" s="187"/>
      <c r="Z46" s="187"/>
      <c r="AA46" s="187"/>
      <c r="AB46" s="187"/>
      <c r="AC46" s="187"/>
      <c r="AD46" s="187"/>
      <c r="AE46" s="214"/>
      <c r="AF46" s="214"/>
      <c r="AG46" s="214"/>
      <c r="AH46" s="180"/>
    </row>
    <row r="47" spans="1:34">
      <c r="A47" s="214"/>
      <c r="B47" s="214"/>
      <c r="C47" s="214"/>
      <c r="D47" s="214"/>
      <c r="E47" s="214"/>
      <c r="F47" s="214"/>
      <c r="G47" s="214"/>
      <c r="H47" s="214"/>
      <c r="I47" s="214"/>
      <c r="J47" s="214"/>
      <c r="K47" s="214"/>
      <c r="L47" s="214"/>
      <c r="M47" s="214"/>
      <c r="N47" s="214"/>
      <c r="O47" s="187"/>
      <c r="P47" s="229"/>
      <c r="Q47" s="191"/>
      <c r="R47" s="187"/>
      <c r="S47" s="187"/>
      <c r="T47" s="187"/>
      <c r="U47" s="187"/>
      <c r="V47" s="187"/>
      <c r="W47" s="187"/>
      <c r="X47" s="187"/>
      <c r="Y47" s="187"/>
      <c r="Z47" s="187"/>
      <c r="AA47" s="187"/>
      <c r="AB47" s="187"/>
      <c r="AC47" s="187"/>
      <c r="AD47" s="187"/>
      <c r="AE47" s="214"/>
      <c r="AF47" s="214"/>
      <c r="AG47" s="214"/>
      <c r="AH47" s="214"/>
    </row>
    <row r="48" spans="1:34">
      <c r="A48" s="214"/>
      <c r="B48" s="214"/>
      <c r="C48" s="214"/>
      <c r="D48" s="214"/>
      <c r="E48" s="214"/>
      <c r="F48" s="214"/>
      <c r="G48" s="214"/>
      <c r="H48" s="214"/>
      <c r="I48" s="214"/>
      <c r="J48" s="214"/>
      <c r="K48" s="214"/>
      <c r="L48" s="214"/>
      <c r="M48" s="214"/>
      <c r="N48" s="214"/>
      <c r="O48" s="187"/>
      <c r="P48" s="229"/>
      <c r="Q48" s="187"/>
      <c r="R48" s="187"/>
      <c r="S48" s="187"/>
      <c r="T48" s="187"/>
      <c r="U48" s="187"/>
      <c r="V48" s="187"/>
      <c r="W48" s="187"/>
      <c r="X48" s="187"/>
      <c r="Y48" s="187"/>
      <c r="Z48" s="187"/>
      <c r="AA48" s="187"/>
      <c r="AB48" s="187"/>
      <c r="AC48" s="187"/>
      <c r="AD48" s="187"/>
      <c r="AE48" s="214"/>
      <c r="AF48" s="214"/>
      <c r="AG48" s="214"/>
      <c r="AH48" s="214"/>
    </row>
    <row r="49" spans="1:34">
      <c r="A49" s="214"/>
      <c r="B49" s="214"/>
      <c r="C49" s="214"/>
      <c r="D49" s="214"/>
      <c r="E49" s="214"/>
      <c r="F49" s="214"/>
      <c r="G49" s="214"/>
      <c r="H49" s="214"/>
      <c r="I49" s="214"/>
      <c r="J49" s="214"/>
      <c r="K49" s="214"/>
      <c r="L49" s="214"/>
      <c r="M49" s="214"/>
      <c r="N49" s="214"/>
      <c r="O49" s="214"/>
      <c r="P49" s="235"/>
      <c r="Q49" s="187"/>
      <c r="R49" s="187"/>
      <c r="S49" s="187"/>
      <c r="T49" s="187"/>
      <c r="U49" s="187"/>
      <c r="V49" s="187"/>
      <c r="W49" s="187"/>
      <c r="X49" s="187"/>
      <c r="Y49" s="187"/>
      <c r="Z49" s="187"/>
      <c r="AA49" s="187"/>
      <c r="AB49" s="187"/>
      <c r="AC49" s="187"/>
      <c r="AD49" s="187"/>
      <c r="AE49" s="214"/>
      <c r="AF49" s="214"/>
      <c r="AG49" s="214"/>
      <c r="AH49" s="214"/>
    </row>
    <row r="50" spans="1:34">
      <c r="A50" s="214"/>
      <c r="B50" s="214"/>
      <c r="C50" s="214"/>
      <c r="D50" s="214"/>
      <c r="E50" s="214"/>
      <c r="F50" s="214"/>
      <c r="G50" s="214"/>
      <c r="H50" s="214"/>
      <c r="I50" s="214"/>
      <c r="J50" s="214"/>
      <c r="K50" s="214"/>
      <c r="L50" s="214"/>
      <c r="M50" s="214"/>
      <c r="N50" s="214"/>
      <c r="O50" s="214"/>
      <c r="P50" s="187"/>
      <c r="Q50" s="187"/>
      <c r="R50" s="187"/>
      <c r="S50" s="187"/>
      <c r="T50" s="187"/>
      <c r="U50" s="187"/>
      <c r="V50" s="187"/>
      <c r="W50" s="187"/>
      <c r="X50" s="187"/>
      <c r="Y50" s="187"/>
      <c r="Z50" s="187"/>
      <c r="AA50" s="187"/>
      <c r="AB50" s="187"/>
      <c r="AC50" s="187"/>
      <c r="AD50" s="187"/>
      <c r="AE50" s="214"/>
      <c r="AF50" s="214"/>
      <c r="AG50" s="214"/>
      <c r="AH50" s="214"/>
    </row>
    <row r="51" spans="1:34">
      <c r="A51" s="214"/>
      <c r="B51" s="214"/>
      <c r="C51" s="214"/>
      <c r="D51" s="214"/>
      <c r="E51" s="214"/>
      <c r="F51" s="214"/>
      <c r="G51" s="214"/>
      <c r="H51" s="214"/>
      <c r="I51" s="214"/>
      <c r="J51" s="214"/>
      <c r="K51" s="214"/>
      <c r="L51" s="214"/>
      <c r="M51" s="214"/>
      <c r="N51" s="214"/>
      <c r="O51" s="214"/>
      <c r="P51" s="187"/>
      <c r="Q51" s="187"/>
      <c r="R51" s="187"/>
      <c r="S51" s="187"/>
      <c r="T51" s="187"/>
      <c r="U51" s="187"/>
      <c r="V51" s="187"/>
      <c r="W51" s="187"/>
      <c r="X51" s="187"/>
      <c r="Y51" s="187"/>
      <c r="Z51" s="187"/>
      <c r="AA51" s="187"/>
      <c r="AB51" s="187"/>
      <c r="AC51" s="187"/>
      <c r="AD51" s="187"/>
      <c r="AE51" s="214"/>
      <c r="AF51" s="214"/>
      <c r="AG51" s="214"/>
      <c r="AH51" s="214"/>
    </row>
    <row r="52" spans="1:34">
      <c r="A52" s="214"/>
      <c r="B52" s="214"/>
      <c r="C52" s="214"/>
      <c r="D52" s="214"/>
      <c r="E52" s="214"/>
      <c r="F52" s="214"/>
      <c r="G52" s="214"/>
      <c r="H52" s="214"/>
      <c r="I52" s="214"/>
      <c r="J52" s="214"/>
      <c r="K52" s="214"/>
      <c r="L52" s="214"/>
      <c r="M52" s="214"/>
      <c r="N52" s="214"/>
      <c r="O52" s="214"/>
      <c r="P52" s="187"/>
      <c r="Q52" s="187"/>
      <c r="R52" s="187"/>
      <c r="S52" s="187"/>
      <c r="T52" s="187"/>
      <c r="U52" s="187"/>
      <c r="V52" s="187"/>
      <c r="W52" s="187"/>
      <c r="X52" s="187"/>
      <c r="Y52" s="187"/>
      <c r="Z52" s="187"/>
      <c r="AA52" s="187"/>
      <c r="AB52" s="187"/>
      <c r="AC52" s="187"/>
      <c r="AD52" s="187"/>
      <c r="AE52" s="214"/>
      <c r="AF52" s="214"/>
      <c r="AG52" s="214"/>
      <c r="AH52" s="214"/>
    </row>
    <row r="53" spans="1:34">
      <c r="A53" s="214"/>
      <c r="B53" s="214"/>
      <c r="C53" s="214"/>
      <c r="D53" s="214"/>
      <c r="E53" s="214"/>
      <c r="F53" s="214"/>
      <c r="G53" s="214"/>
      <c r="H53" s="214"/>
      <c r="I53" s="214"/>
      <c r="J53" s="214"/>
      <c r="K53" s="214"/>
      <c r="L53" s="214"/>
      <c r="M53" s="214"/>
      <c r="N53" s="214"/>
      <c r="O53" s="214"/>
      <c r="P53" s="187"/>
      <c r="Q53" s="187"/>
      <c r="R53" s="187"/>
      <c r="S53" s="187"/>
      <c r="T53" s="187"/>
      <c r="U53" s="187"/>
      <c r="V53" s="187"/>
      <c r="W53" s="187"/>
      <c r="X53" s="187"/>
      <c r="Y53" s="187"/>
      <c r="Z53" s="187"/>
      <c r="AA53" s="187"/>
      <c r="AB53" s="187"/>
      <c r="AC53" s="187"/>
      <c r="AD53" s="187"/>
      <c r="AE53" s="214"/>
      <c r="AF53" s="214"/>
      <c r="AG53" s="214"/>
      <c r="AH53" s="214"/>
    </row>
    <row r="54" spans="1:34">
      <c r="A54" s="214"/>
      <c r="B54" s="214"/>
      <c r="C54" s="214"/>
      <c r="D54" s="214"/>
      <c r="E54" s="214"/>
      <c r="F54" s="214"/>
      <c r="G54" s="214"/>
      <c r="H54" s="214"/>
      <c r="I54" s="214"/>
      <c r="J54" s="214"/>
      <c r="K54" s="214"/>
      <c r="L54" s="214"/>
      <c r="M54" s="214"/>
      <c r="N54" s="214"/>
      <c r="O54" s="214"/>
      <c r="P54" s="187"/>
      <c r="Q54" s="187"/>
      <c r="R54" s="187"/>
      <c r="S54" s="187"/>
      <c r="T54" s="187"/>
      <c r="U54" s="187"/>
      <c r="V54" s="187"/>
      <c r="W54" s="187"/>
      <c r="X54" s="187"/>
      <c r="Y54" s="187"/>
      <c r="Z54" s="187"/>
      <c r="AA54" s="187"/>
      <c r="AB54" s="187"/>
      <c r="AC54" s="187"/>
      <c r="AD54" s="187"/>
      <c r="AE54" s="214"/>
      <c r="AF54" s="214"/>
      <c r="AG54" s="214"/>
      <c r="AH54" s="214"/>
    </row>
    <row r="55" spans="1:34">
      <c r="A55" s="214"/>
      <c r="B55" s="214"/>
      <c r="C55" s="214"/>
      <c r="D55" s="214"/>
      <c r="E55" s="214"/>
      <c r="F55" s="214"/>
      <c r="G55" s="214"/>
      <c r="H55" s="214"/>
      <c r="I55" s="214"/>
      <c r="J55" s="214"/>
      <c r="K55" s="214"/>
      <c r="L55" s="214"/>
      <c r="M55" s="214"/>
      <c r="N55" s="214"/>
      <c r="O55" s="214"/>
      <c r="P55" s="187"/>
      <c r="Q55" s="187"/>
      <c r="R55" s="187"/>
      <c r="S55" s="187"/>
      <c r="T55" s="187"/>
      <c r="U55" s="187"/>
      <c r="V55" s="187"/>
      <c r="W55" s="187"/>
      <c r="X55" s="187"/>
      <c r="Y55" s="187"/>
      <c r="Z55" s="187"/>
      <c r="AA55" s="187"/>
      <c r="AB55" s="187"/>
      <c r="AC55" s="187"/>
      <c r="AD55" s="187"/>
      <c r="AE55" s="214"/>
      <c r="AF55" s="214"/>
      <c r="AG55" s="214"/>
      <c r="AH55" s="214"/>
    </row>
    <row r="56" spans="1:34">
      <c r="A56" s="214"/>
      <c r="B56" s="214"/>
      <c r="C56" s="187"/>
      <c r="D56" s="187"/>
      <c r="E56" s="214"/>
      <c r="F56" s="214"/>
      <c r="G56" s="214"/>
      <c r="H56" s="214"/>
      <c r="I56" s="214"/>
      <c r="J56" s="214"/>
      <c r="K56" s="214"/>
      <c r="L56" s="214"/>
      <c r="M56" s="214"/>
      <c r="N56" s="214"/>
      <c r="O56" s="214"/>
      <c r="P56" s="187"/>
      <c r="Q56" s="187"/>
      <c r="R56" s="187"/>
      <c r="S56" s="187"/>
      <c r="T56" s="187"/>
      <c r="U56" s="187"/>
      <c r="V56" s="187"/>
      <c r="W56" s="187"/>
      <c r="X56" s="187"/>
      <c r="Y56" s="187"/>
      <c r="Z56" s="187"/>
      <c r="AA56" s="187"/>
      <c r="AB56" s="187"/>
      <c r="AC56" s="187"/>
      <c r="AD56" s="187"/>
      <c r="AE56" s="214"/>
      <c r="AF56" s="214"/>
      <c r="AG56" s="214"/>
      <c r="AH56" s="214"/>
    </row>
    <row r="57" spans="1:34">
      <c r="A57" s="214"/>
      <c r="B57" s="214"/>
      <c r="C57" s="214"/>
      <c r="D57" s="214"/>
      <c r="E57" s="214"/>
      <c r="F57" s="214"/>
      <c r="G57" s="214"/>
      <c r="H57" s="214"/>
      <c r="I57" s="214"/>
      <c r="J57" s="214"/>
      <c r="K57" s="214"/>
      <c r="L57" s="214"/>
      <c r="M57" s="214"/>
      <c r="N57" s="214"/>
      <c r="O57" s="214"/>
      <c r="P57" s="187"/>
      <c r="Q57" s="187"/>
      <c r="R57" s="187"/>
      <c r="S57" s="187"/>
      <c r="T57" s="187"/>
      <c r="U57" s="187"/>
      <c r="V57" s="187"/>
      <c r="W57" s="187"/>
      <c r="X57" s="187"/>
      <c r="Y57" s="187"/>
      <c r="Z57" s="187"/>
      <c r="AA57" s="187"/>
      <c r="AB57" s="187"/>
      <c r="AC57" s="187"/>
      <c r="AD57" s="187"/>
      <c r="AE57" s="214"/>
      <c r="AF57" s="214"/>
      <c r="AG57" s="214"/>
      <c r="AH57" s="214"/>
    </row>
    <row r="58" spans="1:34">
      <c r="A58" s="214"/>
      <c r="B58" s="214"/>
      <c r="C58" s="214"/>
      <c r="D58" s="214"/>
      <c r="E58" s="214"/>
      <c r="F58" s="214"/>
      <c r="G58" s="214"/>
      <c r="H58" s="214"/>
      <c r="I58" s="214"/>
      <c r="J58" s="214"/>
      <c r="K58" s="214"/>
      <c r="L58" s="214"/>
      <c r="M58" s="214"/>
      <c r="N58" s="214"/>
      <c r="O58" s="214"/>
      <c r="P58" s="187"/>
      <c r="Q58" s="187"/>
      <c r="R58" s="187"/>
      <c r="S58" s="187"/>
      <c r="T58" s="187"/>
      <c r="U58" s="187"/>
      <c r="V58" s="187"/>
      <c r="W58" s="187"/>
      <c r="X58" s="187"/>
      <c r="Y58" s="187"/>
      <c r="Z58" s="187"/>
      <c r="AA58" s="187"/>
      <c r="AB58" s="187"/>
      <c r="AC58" s="187"/>
      <c r="AD58" s="187"/>
      <c r="AE58" s="214"/>
      <c r="AF58" s="214"/>
      <c r="AG58" s="214"/>
      <c r="AH58" s="214"/>
    </row>
    <row r="59" spans="1:34">
      <c r="A59" s="214"/>
      <c r="B59" s="214"/>
      <c r="C59" s="187"/>
      <c r="D59" s="187"/>
      <c r="E59" s="187"/>
      <c r="F59" s="187"/>
      <c r="G59" s="187"/>
      <c r="H59" s="187"/>
      <c r="I59" s="187"/>
      <c r="J59" s="187"/>
      <c r="K59" s="214"/>
      <c r="L59" s="187"/>
      <c r="M59" s="214"/>
      <c r="N59" s="187"/>
      <c r="O59" s="214"/>
      <c r="P59" s="187"/>
      <c r="Q59" s="187"/>
      <c r="R59" s="187"/>
      <c r="S59" s="187"/>
      <c r="T59" s="187"/>
      <c r="U59" s="187"/>
      <c r="V59" s="187"/>
      <c r="W59" s="187"/>
      <c r="X59" s="187"/>
      <c r="Y59" s="187"/>
      <c r="Z59" s="187"/>
      <c r="AA59" s="187"/>
      <c r="AB59" s="187"/>
      <c r="AC59" s="187"/>
      <c r="AD59" s="187"/>
      <c r="AE59" s="214"/>
      <c r="AF59" s="214"/>
      <c r="AG59" s="214"/>
      <c r="AH59" s="214"/>
    </row>
    <row r="60" spans="1:34">
      <c r="P60" s="187"/>
      <c r="Q60" s="187"/>
      <c r="R60" s="187"/>
      <c r="S60" s="187"/>
      <c r="T60" s="187"/>
      <c r="U60" s="187"/>
      <c r="V60" s="187"/>
      <c r="W60" s="187"/>
      <c r="X60" s="187"/>
      <c r="Y60" s="187"/>
      <c r="Z60" s="187"/>
      <c r="AA60" s="187"/>
      <c r="AB60" s="187"/>
      <c r="AC60" s="187"/>
      <c r="AD60" s="187"/>
      <c r="AE60" s="214"/>
      <c r="AF60" s="214"/>
      <c r="AG60" s="214"/>
      <c r="AH60" s="214"/>
    </row>
    <row r="61" spans="1:34">
      <c r="P61" s="187"/>
      <c r="Q61" s="187"/>
      <c r="R61" s="187"/>
      <c r="S61" s="187"/>
      <c r="T61" s="187"/>
      <c r="U61" s="187"/>
      <c r="V61" s="187"/>
      <c r="W61" s="187"/>
      <c r="X61" s="187"/>
      <c r="Y61" s="187"/>
      <c r="Z61" s="187"/>
      <c r="AA61" s="187"/>
      <c r="AB61" s="187"/>
      <c r="AC61" s="187"/>
      <c r="AD61" s="187"/>
      <c r="AE61" s="214"/>
      <c r="AF61" s="214"/>
      <c r="AG61" s="214"/>
      <c r="AH61" s="214"/>
    </row>
    <row r="62" spans="1:34">
      <c r="AH62" s="214"/>
    </row>
    <row r="63" spans="1:34">
      <c r="AH63" s="214"/>
    </row>
    <row r="64" spans="1:34">
      <c r="AH64" s="214"/>
    </row>
    <row r="65" spans="34:34">
      <c r="AH65" s="214"/>
    </row>
    <row r="66" spans="34:34">
      <c r="AH66" s="214"/>
    </row>
    <row r="67" spans="34:34">
      <c r="AH67" s="214"/>
    </row>
    <row r="68" spans="34:34">
      <c r="AH68" s="214"/>
    </row>
    <row r="69" spans="34:34">
      <c r="AH69" s="214"/>
    </row>
    <row r="70" spans="34:34">
      <c r="AH70" s="214"/>
    </row>
    <row r="71" spans="34:34">
      <c r="AH71" s="214"/>
    </row>
    <row r="72" spans="34:34">
      <c r="AH72" s="214"/>
    </row>
    <row r="73" spans="34:34">
      <c r="AH73" s="214"/>
    </row>
    <row r="74" spans="34:34">
      <c r="AH74" s="214"/>
    </row>
    <row r="75" spans="34:34">
      <c r="AH75" s="214"/>
    </row>
    <row r="76" spans="34:34">
      <c r="AH76" s="214"/>
    </row>
    <row r="77" spans="34:34">
      <c r="AH77" s="214"/>
    </row>
    <row r="78" spans="34:34">
      <c r="AH78" s="214"/>
    </row>
    <row r="79" spans="34:34">
      <c r="AH79" s="214"/>
    </row>
    <row r="80" spans="34:34">
      <c r="AH80" s="214"/>
    </row>
    <row r="81" spans="16:34">
      <c r="AH81" s="214"/>
    </row>
    <row r="82" spans="16:34">
      <c r="AH82" s="214"/>
    </row>
    <row r="83" spans="16:34">
      <c r="AH83" s="214"/>
    </row>
    <row r="84" spans="16:34">
      <c r="AH84" s="214"/>
    </row>
    <row r="85" spans="16:34">
      <c r="AH85" s="214"/>
    </row>
    <row r="86" spans="16:34">
      <c r="AH86" s="214"/>
    </row>
    <row r="87" spans="16:34">
      <c r="AH87" s="214"/>
    </row>
    <row r="88" spans="16:34">
      <c r="P88" s="187"/>
      <c r="Q88" s="187"/>
      <c r="R88" s="187"/>
      <c r="S88" s="187"/>
      <c r="T88" s="187"/>
      <c r="U88" s="187"/>
      <c r="V88" s="187"/>
      <c r="W88" s="187"/>
      <c r="X88" s="187"/>
      <c r="Y88" s="187"/>
      <c r="Z88" s="187"/>
      <c r="AA88" s="187"/>
      <c r="AB88" s="187"/>
      <c r="AC88" s="187"/>
      <c r="AD88" s="187"/>
      <c r="AE88" s="214"/>
      <c r="AF88" s="214"/>
      <c r="AG88" s="214"/>
      <c r="AH88" s="214"/>
    </row>
    <row r="89" spans="16:34">
      <c r="P89" s="214"/>
      <c r="Q89" s="187"/>
      <c r="R89" s="187"/>
      <c r="S89" s="187"/>
      <c r="T89" s="187"/>
      <c r="U89" s="187"/>
      <c r="V89" s="187"/>
      <c r="W89" s="187"/>
      <c r="X89" s="187"/>
      <c r="Y89" s="187"/>
      <c r="Z89" s="187"/>
      <c r="AA89" s="187"/>
      <c r="AB89" s="187"/>
      <c r="AC89" s="187"/>
      <c r="AD89" s="187"/>
      <c r="AE89" s="214"/>
      <c r="AF89" s="214"/>
      <c r="AG89" s="214"/>
      <c r="AH89" s="214"/>
    </row>
    <row r="90" spans="16:34">
      <c r="P90" s="214"/>
      <c r="Q90" s="187"/>
      <c r="R90" s="187"/>
      <c r="S90" s="187"/>
      <c r="T90" s="187"/>
      <c r="U90" s="187"/>
      <c r="V90" s="187"/>
      <c r="W90" s="187"/>
      <c r="X90" s="187"/>
      <c r="Y90" s="187"/>
      <c r="Z90" s="187"/>
      <c r="AA90" s="187"/>
      <c r="AB90" s="187"/>
      <c r="AC90" s="187"/>
      <c r="AD90" s="187"/>
      <c r="AE90" s="214"/>
      <c r="AF90" s="214"/>
      <c r="AG90" s="214"/>
      <c r="AH90" s="214"/>
    </row>
    <row r="91" spans="16:34">
      <c r="P91" s="214"/>
      <c r="Q91" s="187"/>
      <c r="R91" s="187"/>
      <c r="S91" s="187"/>
      <c r="T91" s="187"/>
      <c r="U91" s="187"/>
      <c r="V91" s="187"/>
      <c r="W91" s="187"/>
      <c r="X91" s="187"/>
      <c r="Y91" s="187"/>
      <c r="Z91" s="187"/>
      <c r="AA91" s="187"/>
      <c r="AB91" s="187"/>
      <c r="AC91" s="187"/>
      <c r="AD91" s="187"/>
      <c r="AE91" s="214"/>
      <c r="AF91" s="214"/>
      <c r="AG91" s="214"/>
      <c r="AH91" s="214"/>
    </row>
    <row r="92" spans="16:34">
      <c r="P92" s="214"/>
      <c r="Q92" s="187"/>
      <c r="R92" s="187"/>
      <c r="S92" s="187"/>
      <c r="T92" s="187"/>
      <c r="U92" s="187"/>
      <c r="V92" s="187"/>
      <c r="W92" s="187"/>
      <c r="X92" s="187"/>
      <c r="Y92" s="187"/>
      <c r="Z92" s="187"/>
      <c r="AA92" s="187"/>
      <c r="AB92" s="187"/>
      <c r="AC92" s="187"/>
      <c r="AD92" s="187"/>
      <c r="AE92" s="214"/>
      <c r="AF92" s="214"/>
      <c r="AG92" s="214"/>
      <c r="AH92" s="214"/>
    </row>
    <row r="93" spans="16:34">
      <c r="P93" s="214"/>
      <c r="Q93" s="187"/>
      <c r="R93" s="187"/>
      <c r="S93" s="187"/>
      <c r="T93" s="187"/>
      <c r="U93" s="187"/>
      <c r="V93" s="187"/>
      <c r="W93" s="187"/>
      <c r="X93" s="187"/>
      <c r="Y93" s="187"/>
      <c r="Z93" s="187"/>
      <c r="AA93" s="187"/>
      <c r="AB93" s="187"/>
      <c r="AC93" s="187"/>
      <c r="AD93" s="187"/>
      <c r="AE93" s="214"/>
      <c r="AF93" s="214"/>
      <c r="AG93" s="214"/>
      <c r="AH93" s="214"/>
    </row>
    <row r="94" spans="16:34">
      <c r="P94" s="214"/>
      <c r="Q94" s="187"/>
      <c r="R94" s="187"/>
      <c r="S94" s="187"/>
      <c r="T94" s="187"/>
      <c r="U94" s="187"/>
      <c r="V94" s="187"/>
      <c r="W94" s="187"/>
      <c r="X94" s="187"/>
      <c r="Y94" s="187"/>
      <c r="Z94" s="187"/>
      <c r="AA94" s="187"/>
      <c r="AB94" s="187"/>
      <c r="AC94" s="187"/>
      <c r="AD94" s="187"/>
      <c r="AE94" s="214"/>
      <c r="AF94" s="214"/>
      <c r="AG94" s="214"/>
      <c r="AH94" s="214"/>
    </row>
    <row r="95" spans="16:34">
      <c r="P95" s="214"/>
      <c r="Q95" s="187"/>
      <c r="R95" s="187"/>
      <c r="S95" s="187"/>
      <c r="T95" s="187"/>
      <c r="U95" s="187"/>
      <c r="V95" s="187"/>
      <c r="W95" s="187"/>
      <c r="X95" s="187"/>
      <c r="Y95" s="187"/>
      <c r="Z95" s="187"/>
      <c r="AA95" s="187"/>
      <c r="AB95" s="187"/>
      <c r="AC95" s="187"/>
      <c r="AD95" s="187"/>
      <c r="AE95" s="214"/>
      <c r="AF95" s="214"/>
      <c r="AG95" s="214"/>
      <c r="AH95" s="214"/>
    </row>
    <row r="96" spans="16:34">
      <c r="P96" s="214"/>
      <c r="Q96" s="187"/>
      <c r="R96" s="187"/>
      <c r="S96" s="187"/>
      <c r="T96" s="187"/>
      <c r="U96" s="187"/>
      <c r="V96" s="187"/>
      <c r="W96" s="187"/>
      <c r="X96" s="187"/>
      <c r="Y96" s="187"/>
      <c r="Z96" s="187"/>
      <c r="AA96" s="187"/>
      <c r="AB96" s="187"/>
      <c r="AC96" s="187"/>
      <c r="AD96" s="187"/>
      <c r="AE96" s="214"/>
      <c r="AF96" s="214"/>
      <c r="AG96" s="214"/>
      <c r="AH96" s="214"/>
    </row>
    <row r="97" spans="16:34">
      <c r="P97" s="214"/>
      <c r="R97" s="187"/>
      <c r="S97" s="187"/>
      <c r="T97" s="187"/>
      <c r="U97" s="187"/>
      <c r="V97" s="187"/>
      <c r="W97" s="187"/>
      <c r="X97" s="187"/>
      <c r="Y97" s="187"/>
      <c r="Z97" s="187"/>
      <c r="AA97" s="187"/>
      <c r="AB97" s="187"/>
      <c r="AC97" s="187"/>
      <c r="AD97" s="187"/>
      <c r="AE97" s="214"/>
      <c r="AF97" s="214"/>
      <c r="AG97" s="214"/>
      <c r="AH97" s="214"/>
    </row>
    <row r="98" spans="16:34">
      <c r="P98" s="214"/>
    </row>
    <row r="99" spans="16:34">
      <c r="P99" s="214"/>
    </row>
  </sheetData>
  <phoneticPr fontId="3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239CA-C57F-443A-A8B2-128C80EABA1E}">
  <dimension ref="A1:AC99"/>
  <sheetViews>
    <sheetView zoomScale="71" zoomScaleNormal="70" workbookViewId="0">
      <selection activeCell="M19" sqref="M19"/>
    </sheetView>
  </sheetViews>
  <sheetFormatPr defaultColWidth="9.58203125" defaultRowHeight="18"/>
  <cols>
    <col min="1" max="16384" width="9.58203125" style="184"/>
  </cols>
  <sheetData>
    <row r="1" spans="1:29">
      <c r="A1" s="180"/>
      <c r="B1" s="181"/>
      <c r="C1" s="181"/>
      <c r="D1" s="181"/>
      <c r="E1" s="181"/>
      <c r="F1" s="181"/>
      <c r="G1" s="181"/>
      <c r="H1" s="181"/>
      <c r="I1" s="182"/>
      <c r="J1" s="182"/>
      <c r="K1" s="181"/>
      <c r="L1" s="181"/>
      <c r="M1" s="181"/>
      <c r="N1" s="183"/>
      <c r="O1" s="183" t="s">
        <v>13</v>
      </c>
      <c r="P1" s="181"/>
      <c r="Q1" s="181"/>
      <c r="R1" s="181"/>
      <c r="S1" s="181"/>
      <c r="T1" s="181"/>
      <c r="U1" s="181"/>
      <c r="V1" s="181"/>
      <c r="W1" s="181"/>
      <c r="X1" s="181"/>
      <c r="Y1" s="181"/>
      <c r="Z1" s="180"/>
      <c r="AA1" s="180"/>
      <c r="AB1" s="180"/>
      <c r="AC1" s="180"/>
    </row>
    <row r="2" spans="1:29">
      <c r="A2" s="185" t="s">
        <v>14</v>
      </c>
      <c r="B2" s="181"/>
      <c r="C2" s="181"/>
      <c r="D2" s="183"/>
      <c r="E2" s="183"/>
      <c r="F2" s="183"/>
      <c r="G2" s="183"/>
      <c r="H2" s="183"/>
      <c r="I2" s="181"/>
      <c r="J2" s="183"/>
      <c r="K2" s="183"/>
      <c r="L2" s="183"/>
      <c r="M2" s="180"/>
      <c r="N2" s="186"/>
      <c r="O2" s="183" t="s">
        <v>15</v>
      </c>
      <c r="P2" s="183"/>
      <c r="Q2" s="187"/>
      <c r="R2" s="181"/>
      <c r="S2" s="181"/>
      <c r="T2" s="181"/>
      <c r="U2" s="181"/>
      <c r="V2" s="181"/>
      <c r="W2" s="181"/>
      <c r="X2" s="183"/>
      <c r="Y2" s="187"/>
      <c r="Z2" s="180"/>
      <c r="AA2" s="180"/>
      <c r="AB2" s="180"/>
      <c r="AC2" s="180"/>
    </row>
    <row r="3" spans="1:29">
      <c r="A3" s="180"/>
      <c r="B3" s="181"/>
      <c r="C3" s="188" t="s">
        <v>16</v>
      </c>
      <c r="D3" s="189">
        <v>0</v>
      </c>
      <c r="E3" s="190">
        <v>3</v>
      </c>
      <c r="F3" s="190">
        <v>5</v>
      </c>
      <c r="G3" s="190">
        <v>6</v>
      </c>
      <c r="H3" s="190">
        <v>7</v>
      </c>
      <c r="I3" s="190">
        <v>10</v>
      </c>
      <c r="M3" s="181"/>
      <c r="N3" s="191"/>
      <c r="O3" s="192"/>
      <c r="P3" s="189">
        <v>0</v>
      </c>
      <c r="Q3" s="190">
        <v>3</v>
      </c>
      <c r="R3" s="190">
        <v>5</v>
      </c>
      <c r="S3" s="190">
        <v>6</v>
      </c>
      <c r="T3" s="190">
        <v>7</v>
      </c>
      <c r="U3" s="190">
        <v>10</v>
      </c>
      <c r="V3" s="181"/>
      <c r="W3" s="183"/>
      <c r="X3" s="181"/>
      <c r="Y3" s="181"/>
      <c r="Z3" s="181"/>
      <c r="AA3" s="181"/>
      <c r="AB3" s="181"/>
      <c r="AC3" s="181"/>
    </row>
    <row r="4" spans="1:29" ht="20">
      <c r="A4" s="193" t="s">
        <v>17</v>
      </c>
      <c r="B4" s="194">
        <v>37</v>
      </c>
      <c r="C4" s="195" t="s">
        <v>18</v>
      </c>
      <c r="D4" s="196">
        <v>8.8800000000000008</v>
      </c>
      <c r="E4" s="197">
        <v>12.49</v>
      </c>
      <c r="F4" s="197">
        <v>17.11</v>
      </c>
      <c r="G4" s="197"/>
      <c r="H4" s="197"/>
      <c r="I4" s="197"/>
      <c r="M4" s="198"/>
      <c r="N4" s="193" t="s">
        <v>17</v>
      </c>
      <c r="O4" s="199">
        <v>37</v>
      </c>
      <c r="P4" s="200">
        <f>D4*D5*D5*1/2</f>
        <v>165.21239999999997</v>
      </c>
      <c r="Q4" s="200">
        <f>E4*E5*E5*1/2</f>
        <v>548.29164049999986</v>
      </c>
      <c r="R4" s="200">
        <f>F4*F5*F5*1/2</f>
        <v>1155.1337419999998</v>
      </c>
      <c r="S4" s="200"/>
      <c r="T4" s="200"/>
      <c r="U4" s="200"/>
      <c r="V4" s="181"/>
      <c r="W4" s="183"/>
      <c r="X4" s="227"/>
      <c r="Y4" s="227"/>
      <c r="Z4" s="227"/>
      <c r="AA4" s="227"/>
      <c r="AB4" s="227"/>
      <c r="AC4" s="227"/>
    </row>
    <row r="5" spans="1:29" ht="20">
      <c r="A5" s="201" t="s">
        <v>57</v>
      </c>
      <c r="B5" s="194"/>
      <c r="C5" s="202" t="s">
        <v>19</v>
      </c>
      <c r="D5" s="203">
        <v>6.1</v>
      </c>
      <c r="E5" s="204">
        <v>9.3699999999999992</v>
      </c>
      <c r="F5" s="204">
        <v>11.62</v>
      </c>
      <c r="G5" s="204"/>
      <c r="H5" s="204"/>
      <c r="I5" s="204"/>
      <c r="M5" s="198"/>
      <c r="N5" s="201"/>
      <c r="O5" s="206">
        <v>38</v>
      </c>
      <c r="P5" s="200">
        <f t="shared" ref="P5:U5" si="0">D6*D7*D7*1/2</f>
        <v>48.788319999999999</v>
      </c>
      <c r="Q5" s="200">
        <f t="shared" si="0"/>
        <v>151.25014949999999</v>
      </c>
      <c r="R5" s="200">
        <f t="shared" si="0"/>
        <v>332.39873699999993</v>
      </c>
      <c r="S5" s="200">
        <f t="shared" si="0"/>
        <v>409.28</v>
      </c>
      <c r="T5" s="200">
        <f t="shared" si="0"/>
        <v>702.77196600000002</v>
      </c>
      <c r="U5" s="200">
        <f t="shared" si="0"/>
        <v>1553.5482169999998</v>
      </c>
      <c r="V5" s="181"/>
      <c r="W5" s="183"/>
      <c r="X5" s="227"/>
      <c r="Y5" s="227"/>
      <c r="Z5" s="227"/>
      <c r="AA5" s="227"/>
      <c r="AB5" s="227"/>
      <c r="AC5" s="227"/>
    </row>
    <row r="6" spans="1:29" ht="20">
      <c r="A6" s="210"/>
      <c r="B6" s="194">
        <v>38</v>
      </c>
      <c r="C6" s="195" t="s">
        <v>18</v>
      </c>
      <c r="D6" s="207">
        <v>6.35</v>
      </c>
      <c r="E6" s="197">
        <v>10.11</v>
      </c>
      <c r="F6" s="197">
        <v>11.54</v>
      </c>
      <c r="G6" s="197">
        <v>12.79</v>
      </c>
      <c r="H6" s="197">
        <v>13.67</v>
      </c>
      <c r="I6" s="197">
        <v>19.54</v>
      </c>
      <c r="M6" s="209"/>
      <c r="N6" s="210"/>
      <c r="O6" s="206">
        <v>39</v>
      </c>
      <c r="P6" s="200">
        <f>D8*D9*D9*1/2</f>
        <v>308.83142549999997</v>
      </c>
      <c r="Q6" s="200">
        <f>E8*E9*E9*1/2</f>
        <v>952.18388550000009</v>
      </c>
      <c r="R6" s="200">
        <f>F8*F9*F9*1/2</f>
        <v>1596.2884000000001</v>
      </c>
      <c r="S6" s="200"/>
      <c r="T6" s="200"/>
      <c r="U6" s="200"/>
      <c r="V6" s="181"/>
      <c r="W6" s="183"/>
      <c r="X6" s="274"/>
      <c r="Y6" s="274"/>
      <c r="Z6" s="274"/>
      <c r="AA6" s="274"/>
      <c r="AB6" s="274"/>
      <c r="AC6" s="274"/>
    </row>
    <row r="7" spans="1:29" ht="20">
      <c r="A7" s="211"/>
      <c r="B7" s="194"/>
      <c r="C7" s="202" t="s">
        <v>19</v>
      </c>
      <c r="D7" s="205">
        <v>3.92</v>
      </c>
      <c r="E7" s="204">
        <v>5.47</v>
      </c>
      <c r="F7" s="204">
        <v>7.59</v>
      </c>
      <c r="G7" s="204">
        <v>8</v>
      </c>
      <c r="H7" s="204">
        <v>10.14</v>
      </c>
      <c r="I7" s="204">
        <v>12.61</v>
      </c>
      <c r="M7" s="198"/>
      <c r="N7" s="210"/>
      <c r="O7" s="212" t="s">
        <v>20</v>
      </c>
      <c r="P7" s="213">
        <f t="shared" ref="P7:R7" si="1">AVERAGE(P4:P6)</f>
        <v>174.27738183333329</v>
      </c>
      <c r="Q7" s="213">
        <f t="shared" si="1"/>
        <v>550.57522516666666</v>
      </c>
      <c r="R7" s="213">
        <f t="shared" si="1"/>
        <v>1027.9402929999999</v>
      </c>
      <c r="S7" s="213"/>
      <c r="T7" s="213"/>
      <c r="U7" s="213"/>
      <c r="V7" s="181"/>
      <c r="W7" s="181"/>
      <c r="X7" s="232"/>
      <c r="Y7" s="232"/>
      <c r="Z7" s="232"/>
      <c r="AA7" s="232"/>
      <c r="AB7" s="232"/>
      <c r="AC7" s="232"/>
    </row>
    <row r="8" spans="1:29" ht="20">
      <c r="A8" s="210"/>
      <c r="B8" s="194">
        <v>39</v>
      </c>
      <c r="C8" s="195" t="s">
        <v>18</v>
      </c>
      <c r="D8" s="207">
        <v>11.31</v>
      </c>
      <c r="E8" s="197">
        <v>15.71</v>
      </c>
      <c r="F8" s="197">
        <v>17.78</v>
      </c>
      <c r="G8" s="197"/>
      <c r="H8" s="197"/>
      <c r="I8" s="197"/>
      <c r="M8" s="209"/>
      <c r="N8" s="211"/>
      <c r="O8" s="181" t="s">
        <v>21</v>
      </c>
      <c r="P8" s="183">
        <f t="shared" ref="P8:U8" si="2">STDEV(P4:P6)</f>
        <v>130.25833793370018</v>
      </c>
      <c r="Q8" s="183">
        <f t="shared" si="2"/>
        <v>400.4717511072746</v>
      </c>
      <c r="R8" s="183">
        <f t="shared" si="2"/>
        <v>641.47322637889579</v>
      </c>
      <c r="S8" s="183" t="e">
        <f t="shared" si="2"/>
        <v>#DIV/0!</v>
      </c>
      <c r="T8" s="183" t="e">
        <f t="shared" si="2"/>
        <v>#DIV/0!</v>
      </c>
      <c r="U8" s="183" t="e">
        <f t="shared" si="2"/>
        <v>#DIV/0!</v>
      </c>
      <c r="V8" s="181"/>
      <c r="W8" s="181"/>
      <c r="X8" s="183"/>
      <c r="Y8" s="183"/>
      <c r="Z8" s="183"/>
      <c r="AA8" s="183"/>
      <c r="AB8" s="183"/>
      <c r="AC8" s="183"/>
    </row>
    <row r="9" spans="1:29" ht="20">
      <c r="A9" s="215"/>
      <c r="B9" s="194"/>
      <c r="C9" s="202" t="s">
        <v>19</v>
      </c>
      <c r="D9" s="205">
        <v>7.39</v>
      </c>
      <c r="E9" s="204">
        <v>11.01</v>
      </c>
      <c r="F9" s="204">
        <v>13.4</v>
      </c>
      <c r="G9" s="204"/>
      <c r="H9" s="204"/>
      <c r="I9" s="204"/>
      <c r="M9" s="198"/>
      <c r="N9" s="210"/>
      <c r="O9" s="181"/>
      <c r="P9" s="181"/>
      <c r="Q9" s="181"/>
      <c r="R9" s="181"/>
      <c r="S9" s="181"/>
      <c r="T9" s="181"/>
      <c r="U9" s="181"/>
      <c r="V9" s="181"/>
      <c r="W9" s="181"/>
      <c r="X9" s="181"/>
      <c r="Y9" s="181"/>
      <c r="Z9" s="181"/>
      <c r="AA9" s="180"/>
      <c r="AB9" s="180"/>
      <c r="AC9" s="180"/>
    </row>
    <row r="10" spans="1:29">
      <c r="A10" s="215"/>
      <c r="C10" s="216"/>
      <c r="D10" s="208"/>
      <c r="E10" s="198"/>
      <c r="F10" s="198"/>
      <c r="G10" s="198"/>
      <c r="H10" s="198"/>
      <c r="I10" s="198"/>
      <c r="M10" s="209"/>
      <c r="N10" s="215"/>
      <c r="O10" s="181"/>
      <c r="P10" s="181"/>
      <c r="Q10" s="181"/>
      <c r="R10" s="181"/>
      <c r="S10" s="181"/>
      <c r="T10" s="181"/>
      <c r="U10" s="181"/>
      <c r="V10" s="181"/>
      <c r="W10" s="181"/>
      <c r="X10" s="181"/>
      <c r="Y10" s="181"/>
      <c r="Z10" s="181"/>
      <c r="AA10" s="180"/>
      <c r="AB10" s="180"/>
      <c r="AC10" s="180"/>
    </row>
    <row r="11" spans="1:29">
      <c r="A11" s="215"/>
      <c r="C11" s="217"/>
      <c r="D11" s="218"/>
      <c r="E11" s="219"/>
      <c r="F11" s="219"/>
      <c r="G11" s="219"/>
      <c r="H11" s="219"/>
      <c r="I11" s="281"/>
      <c r="M11" s="198"/>
      <c r="N11" s="210"/>
      <c r="O11" s="183" t="s">
        <v>15</v>
      </c>
      <c r="P11" s="183"/>
      <c r="Q11" s="187"/>
      <c r="R11" s="181"/>
      <c r="S11" s="181"/>
      <c r="T11" s="181"/>
      <c r="U11" s="181"/>
      <c r="V11" s="187"/>
      <c r="W11" s="181"/>
      <c r="X11" s="183"/>
      <c r="Y11" s="187"/>
      <c r="Z11" s="187"/>
      <c r="AA11" s="181"/>
      <c r="AB11" s="181"/>
      <c r="AC11" s="214"/>
    </row>
    <row r="12" spans="1:29">
      <c r="A12" s="215"/>
      <c r="C12" s="221" t="s">
        <v>16</v>
      </c>
      <c r="D12" s="189">
        <v>0</v>
      </c>
      <c r="E12" s="190">
        <v>3</v>
      </c>
      <c r="F12" s="190">
        <v>5</v>
      </c>
      <c r="G12" s="190">
        <v>6</v>
      </c>
      <c r="H12" s="190">
        <v>7</v>
      </c>
      <c r="I12" s="190">
        <v>10</v>
      </c>
      <c r="M12" s="209"/>
      <c r="N12" s="211"/>
      <c r="O12" s="192"/>
      <c r="P12" s="189">
        <v>0</v>
      </c>
      <c r="Q12" s="190">
        <v>3</v>
      </c>
      <c r="R12" s="190">
        <v>5</v>
      </c>
      <c r="S12" s="190">
        <v>6</v>
      </c>
      <c r="T12" s="190">
        <v>7</v>
      </c>
      <c r="U12" s="190">
        <v>10</v>
      </c>
      <c r="V12" s="187"/>
      <c r="W12" s="183"/>
      <c r="X12" s="181"/>
      <c r="Y12" s="181"/>
      <c r="Z12" s="181"/>
      <c r="AA12" s="181"/>
      <c r="AB12" s="181"/>
      <c r="AC12" s="181"/>
    </row>
    <row r="13" spans="1:29" ht="20">
      <c r="A13" s="220" t="s">
        <v>22</v>
      </c>
      <c r="B13" s="194">
        <v>34</v>
      </c>
      <c r="C13" s="195" t="s">
        <v>18</v>
      </c>
      <c r="D13" s="207">
        <v>7.21</v>
      </c>
      <c r="E13" s="197">
        <v>9.34</v>
      </c>
      <c r="F13" s="197">
        <v>11.59</v>
      </c>
      <c r="G13" s="197">
        <v>12.66</v>
      </c>
      <c r="H13" s="197">
        <v>13.63</v>
      </c>
      <c r="I13" s="197">
        <v>16</v>
      </c>
      <c r="M13" s="198"/>
      <c r="N13" s="220" t="s">
        <v>22</v>
      </c>
      <c r="O13" s="199">
        <v>34</v>
      </c>
      <c r="P13" s="200">
        <f t="shared" ref="P13:U13" si="3">D13*D14*D14*1/2</f>
        <v>176.1406605</v>
      </c>
      <c r="Q13" s="200">
        <f t="shared" si="3"/>
        <v>337.40750000000003</v>
      </c>
      <c r="R13" s="200">
        <f t="shared" si="3"/>
        <v>625.58241950000001</v>
      </c>
      <c r="S13" s="200">
        <f t="shared" si="3"/>
        <v>756.21281699999997</v>
      </c>
      <c r="T13" s="200">
        <f t="shared" si="3"/>
        <v>873.29045600000006</v>
      </c>
      <c r="U13" s="200">
        <f t="shared" si="3"/>
        <v>1442.9192</v>
      </c>
      <c r="V13" s="187"/>
      <c r="W13" s="183"/>
      <c r="X13" s="227"/>
      <c r="Y13" s="227"/>
      <c r="Z13" s="227"/>
      <c r="AA13" s="227"/>
      <c r="AB13" s="227"/>
      <c r="AC13" s="227"/>
    </row>
    <row r="14" spans="1:29" ht="20">
      <c r="A14" s="215" t="s">
        <v>58</v>
      </c>
      <c r="B14" s="194"/>
      <c r="C14" s="202" t="s">
        <v>19</v>
      </c>
      <c r="D14" s="205">
        <v>6.99</v>
      </c>
      <c r="E14" s="204">
        <v>8.5</v>
      </c>
      <c r="F14" s="204">
        <v>10.39</v>
      </c>
      <c r="G14" s="204">
        <v>10.93</v>
      </c>
      <c r="H14" s="204">
        <v>11.32</v>
      </c>
      <c r="I14" s="204">
        <v>13.43</v>
      </c>
      <c r="M14" s="209"/>
      <c r="N14" s="215"/>
      <c r="O14" s="206">
        <v>35</v>
      </c>
      <c r="P14" s="200">
        <f t="shared" ref="P14:U14" si="4">D15*D16*D16*1/2</f>
        <v>186.50421000000003</v>
      </c>
      <c r="Q14" s="200">
        <f t="shared" si="4"/>
        <v>199.53605000000002</v>
      </c>
      <c r="R14" s="200">
        <f t="shared" si="4"/>
        <v>387.05944050000011</v>
      </c>
      <c r="S14" s="200">
        <f t="shared" si="4"/>
        <v>671.97375</v>
      </c>
      <c r="T14" s="200">
        <f t="shared" si="4"/>
        <v>718.39451249999991</v>
      </c>
      <c r="U14" s="200">
        <f t="shared" si="4"/>
        <v>1612.6452400000003</v>
      </c>
      <c r="V14" s="187"/>
      <c r="W14" s="183"/>
      <c r="X14" s="227"/>
      <c r="Y14" s="227"/>
      <c r="Z14" s="227"/>
      <c r="AA14" s="227"/>
      <c r="AB14" s="227"/>
      <c r="AC14" s="227"/>
    </row>
    <row r="15" spans="1:29" ht="20">
      <c r="A15" s="223"/>
      <c r="B15" s="194">
        <v>35</v>
      </c>
      <c r="C15" s="195" t="s">
        <v>18</v>
      </c>
      <c r="D15" s="196">
        <v>9.0500000000000007</v>
      </c>
      <c r="E15" s="197">
        <v>8.89</v>
      </c>
      <c r="F15" s="197">
        <v>11.21</v>
      </c>
      <c r="G15" s="197">
        <v>12.19</v>
      </c>
      <c r="H15" s="197">
        <v>12.25</v>
      </c>
      <c r="I15" s="197">
        <v>16.55</v>
      </c>
      <c r="M15" s="198"/>
      <c r="N15" s="215"/>
      <c r="O15" s="206">
        <v>36</v>
      </c>
      <c r="P15" s="200">
        <f t="shared" ref="P15:U15" si="5">D17*D18*D18*1/2</f>
        <v>173.95391999999998</v>
      </c>
      <c r="Q15" s="200">
        <f t="shared" si="5"/>
        <v>316.05829199999999</v>
      </c>
      <c r="R15" s="200">
        <f t="shared" si="5"/>
        <v>567.19501199999991</v>
      </c>
      <c r="S15" s="200">
        <f t="shared" si="5"/>
        <v>593.06047699999999</v>
      </c>
      <c r="T15" s="200">
        <f t="shared" si="5"/>
        <v>927.2394559999999</v>
      </c>
      <c r="U15" s="200">
        <f t="shared" si="5"/>
        <v>1713.7019520000001</v>
      </c>
      <c r="V15" s="187"/>
      <c r="W15" s="183"/>
      <c r="X15" s="227"/>
      <c r="Y15" s="227"/>
      <c r="Z15" s="227"/>
      <c r="AA15" s="227"/>
      <c r="AB15" s="227"/>
      <c r="AC15" s="227"/>
    </row>
    <row r="16" spans="1:29" ht="20">
      <c r="A16" s="211"/>
      <c r="B16" s="194"/>
      <c r="C16" s="202" t="s">
        <v>19</v>
      </c>
      <c r="D16" s="203">
        <v>6.42</v>
      </c>
      <c r="E16" s="204">
        <v>6.7</v>
      </c>
      <c r="F16" s="204">
        <v>8.31</v>
      </c>
      <c r="G16" s="204">
        <v>10.5</v>
      </c>
      <c r="H16" s="204">
        <v>10.83</v>
      </c>
      <c r="I16" s="204">
        <v>13.96</v>
      </c>
      <c r="M16" s="198"/>
      <c r="N16" s="223"/>
      <c r="O16" s="212" t="s">
        <v>20</v>
      </c>
      <c r="P16" s="213">
        <f t="shared" ref="P16:U16" si="6">AVERAGE(P13:P15)</f>
        <v>178.86626349999997</v>
      </c>
      <c r="Q16" s="213">
        <f t="shared" si="6"/>
        <v>284.33394733333336</v>
      </c>
      <c r="R16" s="213">
        <f t="shared" si="6"/>
        <v>526.61229066666669</v>
      </c>
      <c r="S16" s="213">
        <f t="shared" si="6"/>
        <v>673.74901466666665</v>
      </c>
      <c r="T16" s="213">
        <f t="shared" si="6"/>
        <v>839.64147483333329</v>
      </c>
      <c r="U16" s="213">
        <f t="shared" si="6"/>
        <v>1589.7554640000001</v>
      </c>
      <c r="V16" s="181"/>
      <c r="W16" s="181"/>
      <c r="X16" s="232"/>
      <c r="Y16" s="232"/>
      <c r="Z16" s="232"/>
      <c r="AA16" s="232"/>
      <c r="AB16" s="232"/>
      <c r="AC16" s="232"/>
    </row>
    <row r="17" spans="1:29" ht="20">
      <c r="A17" s="210"/>
      <c r="B17" s="194">
        <v>36</v>
      </c>
      <c r="C17" s="195" t="s">
        <v>18</v>
      </c>
      <c r="D17" s="207">
        <v>7.35</v>
      </c>
      <c r="E17" s="197">
        <v>9.5399999999999991</v>
      </c>
      <c r="F17" s="197">
        <v>11.86</v>
      </c>
      <c r="G17" s="197">
        <v>13.06</v>
      </c>
      <c r="H17" s="197">
        <v>14.17</v>
      </c>
      <c r="I17" s="197">
        <v>18.64</v>
      </c>
      <c r="M17" s="222"/>
      <c r="N17" s="211"/>
      <c r="O17" s="181" t="s">
        <v>21</v>
      </c>
      <c r="P17" s="183">
        <f t="shared" ref="P17:U17" si="7">STDEV(P13:P15)</f>
        <v>6.7044111267308235</v>
      </c>
      <c r="Q17" s="183">
        <f t="shared" si="7"/>
        <v>74.208892423163633</v>
      </c>
      <c r="R17" s="183">
        <f t="shared" si="7"/>
        <v>124.33230003049415</v>
      </c>
      <c r="S17" s="183">
        <f t="shared" si="7"/>
        <v>81.590656237993542</v>
      </c>
      <c r="T17" s="183">
        <f t="shared" si="7"/>
        <v>108.41237501570335</v>
      </c>
      <c r="U17" s="183">
        <f t="shared" si="7"/>
        <v>136.83486792178016</v>
      </c>
      <c r="V17" s="181"/>
      <c r="W17" s="181"/>
      <c r="X17" s="183"/>
      <c r="Y17" s="183"/>
      <c r="Z17" s="183"/>
      <c r="AA17" s="183"/>
      <c r="AB17" s="183"/>
      <c r="AC17" s="183"/>
    </row>
    <row r="18" spans="1:29" ht="20">
      <c r="A18" s="193"/>
      <c r="B18" s="194"/>
      <c r="C18" s="202" t="s">
        <v>19</v>
      </c>
      <c r="D18" s="205">
        <v>6.88</v>
      </c>
      <c r="E18" s="204">
        <v>8.14</v>
      </c>
      <c r="F18" s="204">
        <v>9.7799999999999994</v>
      </c>
      <c r="G18" s="204">
        <v>9.5299999999999994</v>
      </c>
      <c r="H18" s="204">
        <v>11.44</v>
      </c>
      <c r="I18" s="204">
        <v>13.56</v>
      </c>
      <c r="M18" s="181"/>
      <c r="N18" s="210"/>
      <c r="O18" s="181"/>
      <c r="P18" s="181"/>
      <c r="Q18" s="181"/>
      <c r="R18" s="181"/>
      <c r="S18" s="181"/>
      <c r="T18" s="181"/>
      <c r="U18" s="181"/>
      <c r="V18" s="181"/>
      <c r="W18" s="181"/>
      <c r="X18" s="181"/>
      <c r="Y18" s="181"/>
      <c r="Z18" s="180"/>
      <c r="AA18" s="180"/>
      <c r="AB18" s="180"/>
      <c r="AC18" s="180"/>
    </row>
    <row r="19" spans="1:29">
      <c r="A19" s="211"/>
      <c r="B19" s="225"/>
      <c r="C19" s="195"/>
      <c r="D19" s="207"/>
      <c r="E19" s="197"/>
      <c r="F19" s="197"/>
      <c r="G19" s="197"/>
      <c r="H19" s="197"/>
      <c r="I19" s="197"/>
      <c r="M19" s="198"/>
      <c r="N19" s="193"/>
      <c r="O19" s="181"/>
      <c r="P19" s="181"/>
      <c r="Q19" s="181"/>
      <c r="R19" s="181"/>
      <c r="S19" s="181"/>
      <c r="T19" s="181"/>
      <c r="U19" s="181"/>
      <c r="V19" s="181"/>
      <c r="W19" s="181"/>
      <c r="X19" s="181"/>
      <c r="Y19" s="181"/>
      <c r="Z19" s="180"/>
      <c r="AA19" s="180"/>
      <c r="AB19" s="180"/>
      <c r="AC19" s="180"/>
    </row>
    <row r="20" spans="1:29">
      <c r="A20" s="214"/>
      <c r="B20" s="187"/>
      <c r="C20" s="214"/>
      <c r="D20" s="214"/>
      <c r="E20" s="214"/>
      <c r="F20" s="214"/>
      <c r="G20" s="214"/>
      <c r="H20" s="214"/>
      <c r="I20" s="214"/>
      <c r="M20" s="198"/>
      <c r="N20" s="210"/>
      <c r="O20" s="187"/>
      <c r="P20" s="187"/>
      <c r="Q20" s="187"/>
      <c r="R20" s="187"/>
      <c r="S20" s="187"/>
      <c r="T20" s="187"/>
      <c r="U20" s="187"/>
      <c r="V20" s="187"/>
      <c r="W20" s="187"/>
      <c r="X20" s="187"/>
      <c r="Y20" s="187"/>
      <c r="Z20" s="214"/>
      <c r="AA20" s="214"/>
      <c r="AB20" s="214"/>
      <c r="AC20" s="214"/>
    </row>
    <row r="21" spans="1:29">
      <c r="A21" s="214"/>
      <c r="B21" s="187"/>
      <c r="C21" s="214"/>
      <c r="D21" s="214"/>
      <c r="E21" s="214"/>
      <c r="F21" s="214"/>
      <c r="G21" s="214"/>
      <c r="H21" s="214"/>
      <c r="I21" s="214"/>
      <c r="M21" s="198"/>
      <c r="N21" s="215"/>
      <c r="O21" s="187"/>
      <c r="P21" s="187"/>
      <c r="Q21" s="187"/>
      <c r="R21" s="187"/>
      <c r="S21" s="187"/>
      <c r="T21" s="187"/>
      <c r="U21" s="187"/>
      <c r="V21" s="187"/>
      <c r="W21" s="187"/>
      <c r="X21" s="187"/>
      <c r="Y21" s="187"/>
      <c r="Z21" s="214"/>
      <c r="AA21" s="214"/>
      <c r="AB21" s="214"/>
      <c r="AC21" s="214"/>
    </row>
    <row r="22" spans="1:29">
      <c r="A22" s="214"/>
      <c r="B22" s="214"/>
      <c r="C22" s="214"/>
      <c r="D22" s="187"/>
      <c r="E22" s="181"/>
      <c r="F22" s="181"/>
      <c r="G22" s="181"/>
      <c r="H22" s="181"/>
      <c r="I22" s="181"/>
      <c r="M22" s="198"/>
      <c r="N22" s="210"/>
      <c r="O22" s="187"/>
      <c r="P22" s="187"/>
      <c r="Q22" s="214"/>
      <c r="R22" s="187"/>
      <c r="S22" s="187"/>
      <c r="T22" s="187"/>
      <c r="U22" s="187"/>
      <c r="V22" s="187"/>
      <c r="W22" s="187"/>
      <c r="X22" s="187"/>
      <c r="Y22" s="187"/>
      <c r="Z22" s="214"/>
      <c r="AA22" s="214"/>
      <c r="AB22" s="214"/>
      <c r="AC22" s="214"/>
    </row>
    <row r="23" spans="1:29">
      <c r="A23" s="214"/>
      <c r="B23" s="214"/>
      <c r="C23" s="214"/>
      <c r="D23" s="183"/>
      <c r="E23" s="183"/>
      <c r="F23" s="183"/>
      <c r="G23" s="183"/>
      <c r="H23" s="183"/>
      <c r="I23" s="183"/>
      <c r="M23" s="198"/>
      <c r="N23" s="211"/>
      <c r="O23" s="187"/>
      <c r="P23" s="181"/>
      <c r="Q23" s="224"/>
      <c r="R23" s="224"/>
      <c r="S23" s="224"/>
      <c r="T23" s="224"/>
      <c r="U23" s="224"/>
      <c r="V23" s="183"/>
      <c r="W23" s="181"/>
      <c r="X23" s="224"/>
      <c r="Y23" s="224"/>
      <c r="Z23" s="214"/>
      <c r="AA23" s="214"/>
      <c r="AB23" s="214"/>
      <c r="AC23" s="214"/>
    </row>
    <row r="24" spans="1:29">
      <c r="A24" s="214"/>
      <c r="B24" s="214"/>
      <c r="C24" s="192" t="s">
        <v>16</v>
      </c>
      <c r="D24" s="189">
        <v>0</v>
      </c>
      <c r="E24" s="190">
        <v>3</v>
      </c>
      <c r="F24" s="190">
        <v>5</v>
      </c>
      <c r="G24" s="190">
        <v>7</v>
      </c>
      <c r="H24" s="190">
        <v>10</v>
      </c>
      <c r="M24" s="198"/>
      <c r="N24" s="210"/>
      <c r="O24" s="187"/>
      <c r="P24" s="181"/>
      <c r="Q24" s="224"/>
      <c r="R24" s="224"/>
      <c r="S24" s="224"/>
      <c r="T24" s="224"/>
      <c r="U24" s="224"/>
      <c r="V24" s="183"/>
      <c r="W24" s="181"/>
      <c r="X24" s="224"/>
      <c r="Y24" s="224"/>
      <c r="Z24" s="214"/>
      <c r="AA24" s="214"/>
      <c r="AB24" s="214"/>
      <c r="AC24" s="214"/>
    </row>
    <row r="25" spans="1:29">
      <c r="A25" s="185" t="s">
        <v>26</v>
      </c>
      <c r="B25" s="193" t="s">
        <v>17</v>
      </c>
      <c r="C25" s="199">
        <v>37</v>
      </c>
      <c r="D25" s="229">
        <v>17.899999999999999</v>
      </c>
      <c r="E25" s="229">
        <v>19</v>
      </c>
      <c r="F25" s="229">
        <v>19.399999999999999</v>
      </c>
      <c r="G25" s="229"/>
      <c r="H25" s="229"/>
      <c r="M25" s="209"/>
      <c r="N25" s="215"/>
      <c r="O25" s="187"/>
      <c r="P25" s="187"/>
      <c r="Q25" s="187"/>
      <c r="R25" s="187"/>
      <c r="S25" s="187"/>
      <c r="T25" s="187"/>
      <c r="U25" s="187"/>
      <c r="V25" s="181"/>
      <c r="W25" s="187"/>
      <c r="X25" s="187"/>
      <c r="Y25" s="187"/>
      <c r="Z25" s="214"/>
      <c r="AA25" s="214"/>
      <c r="AB25" s="214"/>
      <c r="AC25" s="214"/>
    </row>
    <row r="26" spans="1:29">
      <c r="A26" s="214"/>
      <c r="B26" s="214"/>
      <c r="C26" s="206">
        <v>38</v>
      </c>
      <c r="D26" s="229">
        <v>17.8</v>
      </c>
      <c r="E26" s="229">
        <v>18.2</v>
      </c>
      <c r="F26" s="229">
        <v>18.7</v>
      </c>
      <c r="G26" s="229">
        <v>19.899999999999999</v>
      </c>
      <c r="H26" s="229">
        <v>19.399999999999999</v>
      </c>
      <c r="M26" s="198"/>
      <c r="N26" s="211"/>
      <c r="O26" s="187"/>
      <c r="P26" s="187"/>
      <c r="Q26" s="214"/>
      <c r="R26" s="187"/>
      <c r="S26" s="187"/>
      <c r="T26" s="187"/>
      <c r="U26" s="187"/>
      <c r="V26" s="187"/>
      <c r="W26" s="187"/>
      <c r="X26" s="187"/>
      <c r="Y26" s="187"/>
      <c r="Z26" s="214"/>
      <c r="AA26" s="214"/>
      <c r="AB26" s="214"/>
      <c r="AC26" s="214"/>
    </row>
    <row r="27" spans="1:29">
      <c r="A27" s="214"/>
      <c r="B27" s="214"/>
      <c r="C27" s="206">
        <v>39</v>
      </c>
      <c r="D27" s="229">
        <v>19.5</v>
      </c>
      <c r="E27" s="229">
        <v>21</v>
      </c>
      <c r="F27" s="229">
        <v>19.3</v>
      </c>
      <c r="G27" s="229"/>
      <c r="H27" s="229"/>
      <c r="M27" s="209"/>
      <c r="N27" s="210"/>
      <c r="O27" s="187"/>
      <c r="P27" s="187"/>
      <c r="Q27" s="214"/>
      <c r="R27" s="187"/>
      <c r="S27" s="187"/>
      <c r="T27" s="187"/>
      <c r="U27" s="187"/>
      <c r="V27" s="187"/>
      <c r="W27" s="187"/>
      <c r="X27" s="187"/>
      <c r="Y27" s="187"/>
      <c r="Z27" s="214"/>
      <c r="AA27" s="214"/>
      <c r="AB27" s="214"/>
      <c r="AC27" s="214"/>
    </row>
    <row r="28" spans="1:29" ht="20">
      <c r="A28" s="214"/>
      <c r="B28" s="201"/>
      <c r="C28" s="212" t="s">
        <v>20</v>
      </c>
      <c r="D28" s="233">
        <f>AVERAGE(D25:D27)</f>
        <v>18.400000000000002</v>
      </c>
      <c r="E28" s="233">
        <f>AVERAGE(E25:E27)</f>
        <v>19.400000000000002</v>
      </c>
      <c r="F28" s="233">
        <f>AVERAGE(F25:F27)</f>
        <v>19.133333333333329</v>
      </c>
      <c r="G28" s="233"/>
      <c r="H28" s="233"/>
      <c r="M28" s="194"/>
      <c r="N28" s="228"/>
      <c r="O28" s="187"/>
      <c r="P28" s="187"/>
      <c r="Q28" s="214"/>
      <c r="R28" s="187"/>
      <c r="S28" s="187"/>
      <c r="T28" s="187"/>
      <c r="U28" s="187"/>
      <c r="V28" s="187"/>
      <c r="W28" s="187"/>
      <c r="X28" s="187"/>
      <c r="Y28" s="187"/>
      <c r="Z28" s="214"/>
      <c r="AA28" s="214"/>
      <c r="AB28" s="214"/>
      <c r="AC28" s="214"/>
    </row>
    <row r="29" spans="1:29" ht="20">
      <c r="A29" s="214"/>
      <c r="B29" s="210"/>
      <c r="C29" s="187"/>
      <c r="D29" s="187"/>
      <c r="E29" s="187"/>
      <c r="F29" s="187"/>
      <c r="G29" s="187"/>
      <c r="H29" s="187"/>
      <c r="M29" s="194"/>
      <c r="N29" s="200"/>
      <c r="P29" s="187"/>
      <c r="Q29" s="214"/>
      <c r="R29" s="187"/>
      <c r="S29" s="187"/>
      <c r="T29" s="187"/>
      <c r="U29" s="187"/>
      <c r="V29" s="187"/>
      <c r="W29" s="187"/>
      <c r="X29" s="187"/>
      <c r="Y29" s="187"/>
      <c r="Z29" s="214"/>
      <c r="AA29" s="214"/>
      <c r="AB29" s="214"/>
      <c r="AC29" s="214"/>
    </row>
    <row r="30" spans="1:29" ht="20">
      <c r="A30" s="214"/>
      <c r="B30" s="215"/>
      <c r="C30" s="192" t="s">
        <v>16</v>
      </c>
      <c r="D30" s="189">
        <v>0</v>
      </c>
      <c r="E30" s="190">
        <v>3</v>
      </c>
      <c r="F30" s="190">
        <v>5</v>
      </c>
      <c r="G30" s="190">
        <v>7</v>
      </c>
      <c r="H30" s="190"/>
      <c r="M30" s="194"/>
      <c r="N30" s="200"/>
      <c r="O30" s="187"/>
      <c r="P30" s="187"/>
      <c r="Q30" s="214"/>
      <c r="R30" s="187"/>
      <c r="S30" s="187"/>
      <c r="T30" s="187"/>
      <c r="U30" s="187"/>
      <c r="V30" s="187"/>
      <c r="W30" s="187"/>
      <c r="X30" s="187"/>
      <c r="Y30" s="187"/>
      <c r="Z30" s="214"/>
      <c r="AA30" s="214"/>
      <c r="AB30" s="214"/>
      <c r="AC30" s="214"/>
    </row>
    <row r="31" spans="1:29" ht="20">
      <c r="A31" s="214"/>
      <c r="B31" s="220" t="s">
        <v>22</v>
      </c>
      <c r="C31" s="199">
        <v>34</v>
      </c>
      <c r="D31" s="229">
        <v>17.3</v>
      </c>
      <c r="E31" s="229">
        <v>17.8</v>
      </c>
      <c r="F31" s="229">
        <v>18.2</v>
      </c>
      <c r="G31" s="229">
        <v>19.3</v>
      </c>
      <c r="H31" s="229">
        <v>19.600000000000001</v>
      </c>
      <c r="M31" s="1"/>
      <c r="N31" s="1"/>
      <c r="O31" s="187"/>
      <c r="P31" s="187"/>
      <c r="Q31" s="187"/>
      <c r="R31" s="187"/>
      <c r="S31" s="187"/>
      <c r="T31" s="187"/>
      <c r="U31" s="187"/>
      <c r="V31" s="187"/>
      <c r="W31" s="187"/>
      <c r="X31" s="187"/>
      <c r="Y31" s="187"/>
      <c r="Z31" s="214"/>
      <c r="AA31" s="214"/>
      <c r="AB31" s="214"/>
      <c r="AC31" s="214"/>
    </row>
    <row r="32" spans="1:29" ht="20">
      <c r="A32" s="214"/>
      <c r="B32" s="215"/>
      <c r="C32" s="206">
        <v>35</v>
      </c>
      <c r="D32" s="229">
        <v>18.399999999999999</v>
      </c>
      <c r="E32" s="229">
        <v>19.600000000000001</v>
      </c>
      <c r="F32" s="229">
        <v>20.3</v>
      </c>
      <c r="G32" s="229">
        <v>21.2</v>
      </c>
      <c r="H32" s="229">
        <v>20.9</v>
      </c>
      <c r="M32" s="1"/>
      <c r="N32" s="1"/>
      <c r="O32" s="187"/>
      <c r="P32" s="187"/>
      <c r="Q32" s="187"/>
      <c r="R32" s="187"/>
      <c r="S32" s="187"/>
      <c r="T32" s="187"/>
      <c r="U32" s="187"/>
      <c r="V32" s="187"/>
      <c r="W32" s="187"/>
      <c r="X32" s="187"/>
      <c r="Y32" s="187"/>
      <c r="Z32" s="214"/>
      <c r="AA32" s="214"/>
      <c r="AB32" s="214"/>
      <c r="AC32" s="214"/>
    </row>
    <row r="33" spans="1:29" ht="20">
      <c r="A33" s="214"/>
      <c r="B33" s="214"/>
      <c r="C33" s="206">
        <v>36</v>
      </c>
      <c r="D33" s="229">
        <v>18.3</v>
      </c>
      <c r="E33" s="229">
        <v>20.399999999999999</v>
      </c>
      <c r="F33" s="229">
        <v>21.1</v>
      </c>
      <c r="G33" s="229">
        <v>22</v>
      </c>
      <c r="H33" s="229">
        <v>21.3</v>
      </c>
      <c r="M33" s="1"/>
      <c r="N33" s="1"/>
      <c r="O33" s="187"/>
      <c r="P33" s="187"/>
      <c r="Q33" s="187"/>
      <c r="R33" s="187"/>
      <c r="S33" s="187"/>
      <c r="T33" s="187"/>
      <c r="U33" s="187"/>
      <c r="V33" s="187"/>
      <c r="W33" s="187"/>
      <c r="X33" s="187"/>
      <c r="Y33" s="187"/>
      <c r="Z33" s="214"/>
      <c r="AA33" s="214"/>
      <c r="AB33" s="214"/>
      <c r="AC33" s="214"/>
    </row>
    <row r="34" spans="1:29" ht="20">
      <c r="A34" s="214"/>
      <c r="B34" s="215"/>
      <c r="C34" s="212" t="s">
        <v>20</v>
      </c>
      <c r="D34" s="233">
        <f>AVERAGE(D31:D33)</f>
        <v>18</v>
      </c>
      <c r="E34" s="233">
        <f>AVERAGE(E31:E33)</f>
        <v>19.266666666666669</v>
      </c>
      <c r="F34" s="233">
        <f>AVERAGE(F31:F33)</f>
        <v>19.866666666666667</v>
      </c>
      <c r="G34" s="233">
        <f>AVERAGE(G31:G33)</f>
        <v>20.833333333333332</v>
      </c>
      <c r="H34" s="233">
        <f>AVERAGE(H31:H33)</f>
        <v>20.599999999999998</v>
      </c>
      <c r="M34" s="194"/>
      <c r="N34" s="181"/>
      <c r="O34" s="187"/>
      <c r="P34" s="187"/>
      <c r="Q34" s="187"/>
      <c r="R34" s="187"/>
      <c r="S34" s="187"/>
      <c r="T34" s="187"/>
      <c r="U34" s="187"/>
      <c r="V34" s="187"/>
      <c r="W34" s="187"/>
      <c r="X34" s="187"/>
      <c r="Y34" s="187"/>
      <c r="Z34" s="214"/>
      <c r="AA34" s="214"/>
      <c r="AB34" s="214"/>
      <c r="AC34" s="214"/>
    </row>
    <row r="62" spans="1:29" ht="20">
      <c r="A62" s="214"/>
      <c r="B62" s="215"/>
      <c r="C62" s="187"/>
      <c r="D62" s="187"/>
      <c r="E62" s="187"/>
      <c r="F62" s="187"/>
      <c r="G62" s="187"/>
      <c r="H62" s="187"/>
      <c r="I62" s="187"/>
      <c r="J62" s="187"/>
      <c r="K62" s="187"/>
      <c r="L62" s="187"/>
      <c r="M62" s="194"/>
      <c r="N62" s="181"/>
      <c r="P62" s="187"/>
      <c r="Q62" s="187"/>
      <c r="R62" s="187"/>
      <c r="S62" s="187"/>
      <c r="T62" s="187"/>
      <c r="U62" s="187"/>
      <c r="V62" s="187"/>
      <c r="W62" s="187"/>
      <c r="X62" s="187"/>
      <c r="Y62" s="187"/>
      <c r="Z62" s="214"/>
      <c r="AA62" s="214"/>
      <c r="AB62" s="214"/>
      <c r="AC62" s="214"/>
    </row>
    <row r="63" spans="1:29" ht="20">
      <c r="A63" s="214"/>
      <c r="B63" s="210"/>
      <c r="C63" s="214"/>
      <c r="D63" s="187"/>
      <c r="E63" s="214"/>
      <c r="F63" s="214"/>
      <c r="G63" s="214"/>
      <c r="H63" s="214"/>
      <c r="I63" s="214"/>
      <c r="J63" s="214"/>
      <c r="K63" s="214"/>
      <c r="L63" s="214"/>
      <c r="M63" s="194"/>
      <c r="N63" s="187"/>
      <c r="O63" s="187"/>
      <c r="P63" s="187"/>
      <c r="Q63" s="187"/>
      <c r="R63" s="187"/>
      <c r="S63" s="187"/>
      <c r="T63" s="187"/>
      <c r="U63" s="187"/>
      <c r="V63" s="187"/>
      <c r="W63" s="187"/>
      <c r="X63" s="187"/>
      <c r="Y63" s="187"/>
      <c r="Z63" s="214"/>
      <c r="AA63" s="214"/>
      <c r="AB63" s="214"/>
      <c r="AC63" s="214"/>
    </row>
    <row r="64" spans="1:29" ht="20">
      <c r="A64" s="214"/>
      <c r="B64" s="210"/>
      <c r="C64" s="183"/>
      <c r="D64" s="183"/>
      <c r="E64" s="183"/>
      <c r="F64" s="183"/>
      <c r="G64" s="183"/>
      <c r="H64" s="183"/>
      <c r="I64" s="183"/>
      <c r="J64" s="186"/>
      <c r="K64" s="186"/>
      <c r="L64" s="186"/>
      <c r="M64" s="194"/>
      <c r="N64" s="187"/>
      <c r="O64" s="187"/>
      <c r="P64" s="187"/>
      <c r="Q64" s="187"/>
      <c r="R64" s="187"/>
      <c r="S64" s="187"/>
      <c r="T64" s="187"/>
      <c r="U64" s="187"/>
      <c r="V64" s="187"/>
      <c r="W64" s="187"/>
      <c r="X64" s="187"/>
      <c r="Y64" s="187"/>
      <c r="Z64" s="214"/>
      <c r="AA64" s="214"/>
      <c r="AB64" s="214"/>
      <c r="AC64" s="214"/>
    </row>
    <row r="65" spans="1:29" ht="20">
      <c r="A65" s="214"/>
      <c r="B65" s="214"/>
      <c r="C65" s="183"/>
      <c r="D65" s="191"/>
      <c r="E65" s="191"/>
      <c r="F65" s="191"/>
      <c r="G65" s="187"/>
      <c r="H65" s="187"/>
      <c r="I65" s="187"/>
      <c r="J65" s="191"/>
      <c r="K65" s="236"/>
      <c r="L65" s="191"/>
      <c r="M65" s="194"/>
      <c r="N65" s="187"/>
      <c r="O65" s="187"/>
      <c r="P65" s="187"/>
      <c r="Q65" s="187"/>
      <c r="R65" s="187"/>
      <c r="S65" s="187"/>
      <c r="T65" s="187"/>
      <c r="U65" s="187"/>
      <c r="V65" s="187"/>
      <c r="W65" s="187"/>
      <c r="X65" s="187"/>
      <c r="Y65" s="187"/>
      <c r="Z65" s="214"/>
      <c r="AA65" s="214"/>
      <c r="AB65" s="214"/>
      <c r="AC65" s="214"/>
    </row>
    <row r="66" spans="1:29" ht="20">
      <c r="A66" s="214"/>
      <c r="B66" s="211"/>
      <c r="C66" s="183"/>
      <c r="D66" s="191"/>
      <c r="E66" s="191"/>
      <c r="F66" s="191"/>
      <c r="G66" s="187"/>
      <c r="H66" s="187"/>
      <c r="I66" s="187"/>
      <c r="J66" s="191"/>
      <c r="K66" s="236"/>
      <c r="L66" s="191"/>
      <c r="M66" s="194"/>
      <c r="N66" s="183"/>
      <c r="O66" s="187"/>
      <c r="P66" s="187"/>
      <c r="Q66" s="187"/>
      <c r="R66" s="187"/>
      <c r="S66" s="187"/>
      <c r="T66" s="187"/>
      <c r="U66" s="187"/>
      <c r="V66" s="187"/>
      <c r="W66" s="187"/>
      <c r="X66" s="187"/>
      <c r="Y66" s="187"/>
      <c r="Z66" s="214"/>
      <c r="AA66" s="214"/>
      <c r="AB66" s="214"/>
      <c r="AC66" s="214"/>
    </row>
    <row r="67" spans="1:29" ht="20">
      <c r="A67" s="214"/>
      <c r="B67" s="228"/>
      <c r="C67" s="181"/>
      <c r="D67" s="235"/>
      <c r="E67" s="235"/>
      <c r="F67" s="235"/>
      <c r="G67" s="235"/>
      <c r="H67" s="235"/>
      <c r="I67" s="235"/>
      <c r="J67" s="235"/>
      <c r="K67" s="235"/>
      <c r="L67" s="235"/>
      <c r="M67" s="194"/>
      <c r="N67" s="235"/>
      <c r="O67" s="187"/>
      <c r="P67" s="187"/>
      <c r="Q67" s="187"/>
      <c r="R67" s="187"/>
      <c r="S67" s="187"/>
      <c r="T67" s="187"/>
      <c r="U67" s="187"/>
      <c r="V67" s="187"/>
      <c r="W67" s="187"/>
      <c r="X67" s="187"/>
      <c r="Y67" s="187"/>
      <c r="Z67" s="214"/>
      <c r="AA67" s="214"/>
      <c r="AB67" s="214"/>
      <c r="AC67" s="214"/>
    </row>
    <row r="68" spans="1:29" ht="20">
      <c r="A68" s="214"/>
      <c r="B68" s="193"/>
      <c r="C68" s="187"/>
      <c r="D68" s="187"/>
      <c r="E68" s="187"/>
      <c r="F68" s="187"/>
      <c r="G68" s="187"/>
      <c r="H68" s="187"/>
      <c r="I68" s="187"/>
      <c r="J68" s="187"/>
      <c r="K68" s="214"/>
      <c r="L68" s="187"/>
      <c r="M68" s="194"/>
      <c r="N68" s="181"/>
      <c r="O68" s="187"/>
      <c r="P68" s="187"/>
      <c r="Q68" s="187"/>
      <c r="R68" s="187"/>
      <c r="S68" s="187"/>
      <c r="T68" s="187"/>
      <c r="U68" s="187"/>
      <c r="V68" s="187"/>
      <c r="W68" s="187"/>
      <c r="X68" s="187"/>
      <c r="Y68" s="187"/>
      <c r="Z68" s="214"/>
      <c r="AA68" s="214"/>
      <c r="AB68" s="214"/>
      <c r="AC68" s="214"/>
    </row>
    <row r="69" spans="1:29" ht="20">
      <c r="A69" s="214"/>
      <c r="B69" s="210"/>
      <c r="C69" s="214"/>
      <c r="D69" s="214"/>
      <c r="E69" s="214"/>
      <c r="F69" s="214"/>
      <c r="G69" s="214"/>
      <c r="H69" s="214"/>
      <c r="I69" s="214"/>
      <c r="J69" s="214"/>
      <c r="K69" s="214"/>
      <c r="L69" s="214"/>
      <c r="M69" s="194"/>
      <c r="N69" s="181"/>
      <c r="O69" s="187"/>
      <c r="P69" s="187"/>
      <c r="Q69" s="187"/>
      <c r="R69" s="187"/>
      <c r="S69" s="187"/>
      <c r="T69" s="187"/>
      <c r="U69" s="187"/>
      <c r="V69" s="187"/>
      <c r="W69" s="187"/>
      <c r="X69" s="187"/>
      <c r="Y69" s="187"/>
      <c r="Z69" s="214"/>
      <c r="AA69" s="214"/>
      <c r="AB69" s="214"/>
      <c r="AC69" s="214"/>
    </row>
    <row r="70" spans="1:29" ht="20">
      <c r="A70" s="214"/>
      <c r="B70" s="187"/>
      <c r="C70" s="214"/>
      <c r="D70" s="214"/>
      <c r="E70" s="214"/>
      <c r="F70" s="214"/>
      <c r="G70" s="214"/>
      <c r="H70" s="214"/>
      <c r="I70" s="214"/>
      <c r="J70" s="214"/>
      <c r="K70" s="214"/>
      <c r="L70" s="214"/>
      <c r="M70" s="194"/>
      <c r="N70" s="181"/>
      <c r="O70" s="187"/>
      <c r="P70" s="187"/>
      <c r="Q70" s="187"/>
      <c r="R70" s="187"/>
      <c r="S70" s="187"/>
      <c r="T70" s="187"/>
      <c r="U70" s="187"/>
      <c r="V70" s="187"/>
      <c r="W70" s="187"/>
      <c r="X70" s="187"/>
      <c r="Y70" s="187"/>
      <c r="Z70" s="214"/>
      <c r="AA70" s="214"/>
      <c r="AB70" s="214"/>
      <c r="AC70" s="214"/>
    </row>
    <row r="71" spans="1:29" ht="20">
      <c r="A71" s="214"/>
      <c r="B71" s="187"/>
      <c r="C71" s="214"/>
      <c r="D71" s="214"/>
      <c r="E71" s="214"/>
      <c r="F71" s="214"/>
      <c r="G71" s="214"/>
      <c r="H71" s="214"/>
      <c r="I71" s="214"/>
      <c r="J71" s="214"/>
      <c r="K71" s="214"/>
      <c r="L71" s="214"/>
      <c r="M71" s="194"/>
      <c r="N71" s="187"/>
      <c r="O71" s="187"/>
      <c r="P71" s="187"/>
      <c r="Q71" s="187"/>
      <c r="R71" s="187"/>
      <c r="S71" s="187"/>
      <c r="T71" s="187"/>
      <c r="U71" s="187"/>
      <c r="V71" s="187"/>
      <c r="W71" s="187"/>
      <c r="X71" s="187"/>
      <c r="Y71" s="187"/>
      <c r="Z71" s="214"/>
      <c r="AA71" s="214"/>
      <c r="AB71" s="214"/>
      <c r="AC71" s="214"/>
    </row>
    <row r="72" spans="1:29">
      <c r="A72" s="214"/>
      <c r="B72" s="187"/>
      <c r="C72" s="214"/>
      <c r="D72" s="214"/>
      <c r="E72" s="214"/>
      <c r="F72" s="214"/>
      <c r="G72" s="214"/>
      <c r="H72" s="214"/>
      <c r="I72" s="214"/>
      <c r="J72" s="214"/>
      <c r="K72" s="214"/>
      <c r="L72" s="214"/>
      <c r="M72" s="229"/>
      <c r="N72" s="183"/>
      <c r="O72" s="187"/>
      <c r="P72" s="187"/>
      <c r="Q72" s="187"/>
      <c r="R72" s="187"/>
      <c r="S72" s="187"/>
      <c r="T72" s="187"/>
      <c r="U72" s="187"/>
      <c r="V72" s="187"/>
      <c r="W72" s="187"/>
      <c r="X72" s="187"/>
      <c r="Y72" s="187"/>
      <c r="Z72" s="214"/>
      <c r="AA72" s="214"/>
      <c r="AB72" s="214"/>
      <c r="AC72" s="214"/>
    </row>
    <row r="73" spans="1:29">
      <c r="A73" s="214"/>
      <c r="B73" s="214"/>
      <c r="C73" s="214"/>
      <c r="D73" s="214"/>
      <c r="E73" s="214"/>
      <c r="F73" s="214"/>
      <c r="G73" s="214"/>
      <c r="H73" s="214"/>
      <c r="I73" s="214"/>
      <c r="J73" s="214"/>
      <c r="K73" s="214"/>
      <c r="L73" s="214"/>
      <c r="M73" s="229"/>
      <c r="N73" s="191"/>
      <c r="O73" s="187"/>
      <c r="P73" s="187"/>
      <c r="Q73" s="187"/>
      <c r="R73" s="187"/>
      <c r="S73" s="187"/>
      <c r="T73" s="187"/>
      <c r="U73" s="187"/>
      <c r="V73" s="187"/>
      <c r="W73" s="187"/>
      <c r="X73" s="187"/>
      <c r="Y73" s="187"/>
      <c r="Z73" s="214"/>
      <c r="AA73" s="214"/>
      <c r="AB73" s="214"/>
      <c r="AC73" s="214"/>
    </row>
    <row r="74" spans="1:29">
      <c r="A74" s="214"/>
      <c r="B74" s="214"/>
      <c r="C74" s="214"/>
      <c r="D74" s="214"/>
      <c r="E74" s="214"/>
      <c r="F74" s="214"/>
      <c r="G74" s="214"/>
      <c r="H74" s="214"/>
      <c r="I74" s="214"/>
      <c r="J74" s="214"/>
      <c r="K74" s="214"/>
      <c r="L74" s="214"/>
      <c r="M74" s="229"/>
      <c r="N74" s="187"/>
      <c r="O74" s="187"/>
      <c r="P74" s="187"/>
      <c r="Q74" s="187"/>
      <c r="R74" s="187"/>
      <c r="S74" s="187"/>
      <c r="T74" s="187"/>
      <c r="U74" s="187"/>
      <c r="V74" s="187"/>
      <c r="W74" s="187"/>
      <c r="X74" s="187"/>
      <c r="Y74" s="187"/>
      <c r="Z74" s="214"/>
      <c r="AA74" s="214"/>
      <c r="AB74" s="214"/>
      <c r="AC74" s="214"/>
    </row>
    <row r="75" spans="1:29">
      <c r="A75" s="214"/>
      <c r="B75" s="214"/>
      <c r="C75" s="214"/>
      <c r="D75" s="214"/>
      <c r="E75" s="214"/>
      <c r="F75" s="214"/>
      <c r="G75" s="214"/>
      <c r="H75" s="214"/>
      <c r="I75" s="214"/>
      <c r="J75" s="214"/>
      <c r="K75" s="214"/>
      <c r="L75" s="214"/>
      <c r="M75" s="235"/>
      <c r="N75" s="187"/>
      <c r="O75" s="187"/>
      <c r="P75" s="187"/>
      <c r="Q75" s="187"/>
      <c r="R75" s="187"/>
      <c r="S75" s="187"/>
      <c r="T75" s="187"/>
      <c r="U75" s="187"/>
      <c r="V75" s="187"/>
      <c r="W75" s="187"/>
      <c r="X75" s="187"/>
      <c r="Y75" s="187"/>
      <c r="Z75" s="214"/>
      <c r="AA75" s="214"/>
      <c r="AB75" s="214"/>
      <c r="AC75" s="214"/>
    </row>
    <row r="76" spans="1:29">
      <c r="A76" s="214"/>
      <c r="B76" s="214"/>
      <c r="C76" s="214"/>
      <c r="D76" s="214"/>
      <c r="E76" s="214"/>
      <c r="F76" s="214"/>
      <c r="G76" s="214"/>
      <c r="H76" s="214"/>
      <c r="I76" s="214"/>
      <c r="J76" s="214"/>
      <c r="K76" s="214"/>
      <c r="L76" s="214"/>
      <c r="M76" s="187"/>
      <c r="N76" s="187"/>
      <c r="O76" s="187"/>
      <c r="P76" s="187"/>
      <c r="Q76" s="187"/>
      <c r="R76" s="187"/>
      <c r="S76" s="187"/>
      <c r="T76" s="187"/>
      <c r="U76" s="187"/>
      <c r="V76" s="187"/>
      <c r="W76" s="187"/>
      <c r="X76" s="187"/>
      <c r="Y76" s="187"/>
      <c r="Z76" s="214"/>
      <c r="AA76" s="214"/>
      <c r="AB76" s="214"/>
      <c r="AC76" s="214"/>
    </row>
    <row r="77" spans="1:29">
      <c r="A77" s="214"/>
      <c r="B77" s="214"/>
      <c r="C77" s="214"/>
      <c r="D77" s="214"/>
      <c r="E77" s="214"/>
      <c r="F77" s="214"/>
      <c r="G77" s="214"/>
      <c r="H77" s="214"/>
      <c r="I77" s="214"/>
      <c r="J77" s="214"/>
      <c r="K77" s="214"/>
      <c r="L77" s="214"/>
      <c r="M77" s="187"/>
      <c r="N77" s="187"/>
      <c r="O77" s="187"/>
      <c r="P77" s="187"/>
      <c r="Q77" s="187"/>
      <c r="R77" s="187"/>
      <c r="S77" s="187"/>
      <c r="T77" s="187"/>
      <c r="U77" s="187"/>
      <c r="V77" s="187"/>
      <c r="W77" s="187"/>
      <c r="X77" s="187"/>
      <c r="Y77" s="187"/>
      <c r="Z77" s="214"/>
      <c r="AA77" s="214"/>
      <c r="AB77" s="214"/>
      <c r="AC77" s="214"/>
    </row>
    <row r="78" spans="1:29">
      <c r="A78" s="214"/>
      <c r="B78" s="214"/>
      <c r="C78" s="214"/>
      <c r="D78" s="214"/>
      <c r="E78" s="214"/>
      <c r="F78" s="214"/>
      <c r="G78" s="214"/>
      <c r="H78" s="214"/>
      <c r="I78" s="214"/>
      <c r="J78" s="214"/>
      <c r="K78" s="214"/>
      <c r="L78" s="214"/>
      <c r="M78" s="187"/>
      <c r="N78" s="187"/>
      <c r="O78" s="187"/>
      <c r="P78" s="187"/>
      <c r="Q78" s="187"/>
      <c r="R78" s="187"/>
      <c r="S78" s="187"/>
      <c r="T78" s="187"/>
      <c r="U78" s="187"/>
      <c r="V78" s="187"/>
      <c r="W78" s="187"/>
      <c r="X78" s="187"/>
      <c r="Y78" s="187"/>
      <c r="Z78" s="214"/>
      <c r="AA78" s="214"/>
      <c r="AB78" s="214"/>
      <c r="AC78" s="214"/>
    </row>
    <row r="79" spans="1:29">
      <c r="A79" s="214"/>
      <c r="B79" s="214"/>
      <c r="C79" s="214"/>
      <c r="D79" s="214"/>
      <c r="E79" s="214"/>
      <c r="F79" s="214"/>
      <c r="G79" s="214"/>
      <c r="H79" s="214"/>
      <c r="I79" s="214"/>
      <c r="J79" s="214"/>
      <c r="K79" s="214"/>
      <c r="L79" s="214"/>
      <c r="M79" s="187"/>
      <c r="N79" s="187"/>
      <c r="O79" s="187"/>
      <c r="P79" s="187"/>
      <c r="Q79" s="187"/>
      <c r="R79" s="187"/>
      <c r="S79" s="187"/>
      <c r="T79" s="187"/>
      <c r="U79" s="187"/>
      <c r="V79" s="187"/>
      <c r="W79" s="187"/>
      <c r="X79" s="187"/>
      <c r="Y79" s="187"/>
      <c r="Z79" s="214"/>
      <c r="AA79" s="214"/>
      <c r="AB79" s="214"/>
      <c r="AC79" s="214"/>
    </row>
    <row r="80" spans="1:29">
      <c r="A80" s="214"/>
      <c r="B80" s="214"/>
      <c r="C80" s="214"/>
      <c r="D80" s="214"/>
      <c r="E80" s="214"/>
      <c r="F80" s="214"/>
      <c r="G80" s="214"/>
      <c r="H80" s="214"/>
      <c r="I80" s="214"/>
      <c r="J80" s="214"/>
      <c r="K80" s="214"/>
      <c r="L80" s="214"/>
      <c r="M80" s="187"/>
      <c r="N80" s="187"/>
      <c r="O80" s="187"/>
      <c r="P80" s="187"/>
      <c r="Q80" s="187"/>
      <c r="R80" s="187"/>
      <c r="S80" s="187"/>
      <c r="T80" s="187"/>
      <c r="U80" s="187"/>
      <c r="V80" s="187"/>
      <c r="W80" s="187"/>
      <c r="X80" s="187"/>
      <c r="Y80" s="187"/>
      <c r="Z80" s="214"/>
      <c r="AA80" s="214"/>
      <c r="AB80" s="214"/>
      <c r="AC80" s="214"/>
    </row>
    <row r="81" spans="1:29">
      <c r="A81" s="214"/>
      <c r="B81" s="214"/>
      <c r="C81" s="214"/>
      <c r="D81" s="214"/>
      <c r="E81" s="214"/>
      <c r="F81" s="214"/>
      <c r="G81" s="214"/>
      <c r="H81" s="214"/>
      <c r="I81" s="214"/>
      <c r="J81" s="214"/>
      <c r="K81" s="214"/>
      <c r="L81" s="214"/>
      <c r="M81" s="187"/>
      <c r="N81" s="187"/>
      <c r="O81" s="187"/>
      <c r="P81" s="187"/>
      <c r="Q81" s="187"/>
      <c r="R81" s="187"/>
      <c r="S81" s="187"/>
      <c r="T81" s="187"/>
      <c r="U81" s="187"/>
      <c r="V81" s="187"/>
      <c r="W81" s="187"/>
      <c r="X81" s="187"/>
      <c r="Y81" s="187"/>
      <c r="Z81" s="214"/>
      <c r="AA81" s="214"/>
      <c r="AB81" s="214"/>
      <c r="AC81" s="214"/>
    </row>
    <row r="82" spans="1:29">
      <c r="A82" s="214"/>
      <c r="B82" s="214"/>
      <c r="C82" s="276"/>
      <c r="D82" s="187" t="s">
        <v>41</v>
      </c>
      <c r="E82" s="214"/>
      <c r="F82" s="214"/>
      <c r="G82" s="214"/>
      <c r="H82" s="214"/>
      <c r="I82" s="214"/>
      <c r="J82" s="214"/>
      <c r="K82" s="214"/>
      <c r="L82" s="214"/>
      <c r="M82" s="187"/>
      <c r="N82" s="187"/>
      <c r="O82" s="187"/>
      <c r="P82" s="187"/>
      <c r="Q82" s="187"/>
      <c r="R82" s="187"/>
      <c r="S82" s="187"/>
      <c r="T82" s="187"/>
      <c r="U82" s="187"/>
      <c r="V82" s="187"/>
      <c r="W82" s="187"/>
      <c r="X82" s="187"/>
      <c r="Y82" s="187"/>
      <c r="Z82" s="214"/>
      <c r="AA82" s="214"/>
      <c r="AB82" s="214"/>
      <c r="AC82" s="214"/>
    </row>
    <row r="83" spans="1:29">
      <c r="A83" s="214"/>
      <c r="B83" s="214"/>
      <c r="C83" s="214"/>
      <c r="D83" s="214"/>
      <c r="E83" s="214"/>
      <c r="F83" s="214"/>
      <c r="G83" s="214"/>
      <c r="H83" s="214"/>
      <c r="I83" s="214"/>
      <c r="J83" s="214"/>
      <c r="K83" s="214"/>
      <c r="L83" s="214"/>
      <c r="M83" s="187"/>
      <c r="N83" s="187"/>
      <c r="O83" s="187"/>
      <c r="P83" s="187"/>
      <c r="Q83" s="187"/>
      <c r="R83" s="187"/>
      <c r="S83" s="187"/>
      <c r="T83" s="187"/>
      <c r="U83" s="187"/>
      <c r="V83" s="187"/>
      <c r="W83" s="187"/>
      <c r="X83" s="187"/>
      <c r="Y83" s="187"/>
      <c r="Z83" s="214"/>
      <c r="AA83" s="214"/>
      <c r="AB83" s="214"/>
      <c r="AC83" s="214"/>
    </row>
    <row r="84" spans="1:29">
      <c r="A84" s="214"/>
      <c r="B84" s="214"/>
      <c r="C84" s="214"/>
      <c r="D84" s="214"/>
      <c r="E84" s="214"/>
      <c r="F84" s="214"/>
      <c r="G84" s="214"/>
      <c r="H84" s="214"/>
      <c r="I84" s="214"/>
      <c r="J84" s="214"/>
      <c r="K84" s="214"/>
      <c r="L84" s="214"/>
      <c r="M84" s="187"/>
      <c r="N84" s="187"/>
      <c r="O84" s="187"/>
      <c r="P84" s="187"/>
      <c r="Q84" s="187"/>
      <c r="R84" s="187"/>
      <c r="S84" s="187"/>
      <c r="T84" s="187"/>
      <c r="U84" s="187"/>
      <c r="V84" s="187"/>
      <c r="W84" s="187"/>
      <c r="X84" s="187"/>
      <c r="Y84" s="187"/>
      <c r="Z84" s="214"/>
      <c r="AA84" s="214"/>
      <c r="AB84" s="214"/>
      <c r="AC84" s="214"/>
    </row>
    <row r="85" spans="1:29">
      <c r="A85" s="214"/>
      <c r="B85" s="214"/>
      <c r="C85" s="187"/>
      <c r="D85" s="187"/>
      <c r="E85" s="187"/>
      <c r="F85" s="187"/>
      <c r="G85" s="187"/>
      <c r="H85" s="187"/>
      <c r="I85" s="187"/>
      <c r="J85" s="187"/>
      <c r="K85" s="214"/>
      <c r="L85" s="187"/>
      <c r="M85" s="187"/>
      <c r="N85" s="187"/>
      <c r="O85" s="187"/>
      <c r="P85" s="187"/>
      <c r="Q85" s="187"/>
      <c r="R85" s="187"/>
      <c r="S85" s="187"/>
      <c r="T85" s="187"/>
      <c r="U85" s="187"/>
      <c r="V85" s="187"/>
      <c r="W85" s="187"/>
      <c r="X85" s="187"/>
      <c r="Y85" s="187"/>
      <c r="Z85" s="214"/>
      <c r="AA85" s="214"/>
      <c r="AB85" s="214"/>
      <c r="AC85" s="214"/>
    </row>
    <row r="86" spans="1:29">
      <c r="M86" s="187"/>
      <c r="N86" s="187"/>
      <c r="O86" s="187"/>
      <c r="P86" s="187"/>
      <c r="Q86" s="187"/>
      <c r="R86" s="187"/>
      <c r="S86" s="187"/>
      <c r="T86" s="187"/>
      <c r="U86" s="187"/>
      <c r="V86" s="187"/>
      <c r="W86" s="187"/>
      <c r="X86" s="187"/>
      <c r="Y86" s="187"/>
      <c r="Z86" s="214"/>
      <c r="AA86" s="214"/>
      <c r="AB86" s="214"/>
      <c r="AC86" s="214"/>
    </row>
    <row r="87" spans="1:29">
      <c r="M87" s="187"/>
      <c r="N87" s="187"/>
      <c r="O87" s="187"/>
      <c r="P87" s="187"/>
      <c r="Q87" s="187"/>
      <c r="R87" s="187"/>
      <c r="S87" s="187"/>
      <c r="T87" s="187"/>
      <c r="U87" s="187"/>
      <c r="V87" s="187"/>
      <c r="W87" s="187"/>
      <c r="X87" s="187"/>
      <c r="Y87" s="187"/>
      <c r="Z87" s="214"/>
      <c r="AA87" s="214"/>
      <c r="AB87" s="214"/>
      <c r="AC87" s="214"/>
    </row>
    <row r="88" spans="1:29">
      <c r="M88" s="187"/>
      <c r="N88" s="187"/>
      <c r="O88" s="187"/>
      <c r="P88" s="187"/>
      <c r="Q88" s="187"/>
      <c r="R88" s="187"/>
      <c r="S88" s="187"/>
      <c r="T88" s="187"/>
      <c r="U88" s="187"/>
      <c r="V88" s="187"/>
      <c r="W88" s="187"/>
      <c r="X88" s="187"/>
      <c r="Y88" s="187"/>
      <c r="Z88" s="214"/>
      <c r="AA88" s="214"/>
      <c r="AB88" s="214"/>
      <c r="AC88" s="214"/>
    </row>
    <row r="89" spans="1:29">
      <c r="M89" s="214"/>
      <c r="N89" s="187"/>
      <c r="O89" s="187"/>
      <c r="P89" s="187"/>
      <c r="Q89" s="187"/>
      <c r="R89" s="187"/>
      <c r="S89" s="187"/>
      <c r="T89" s="187"/>
      <c r="U89" s="187"/>
      <c r="V89" s="187"/>
      <c r="W89" s="187"/>
      <c r="X89" s="187"/>
      <c r="Y89" s="187"/>
      <c r="Z89" s="214"/>
      <c r="AA89" s="214"/>
      <c r="AB89" s="214"/>
      <c r="AC89" s="214"/>
    </row>
    <row r="90" spans="1:29">
      <c r="M90" s="214"/>
      <c r="N90" s="187"/>
      <c r="O90" s="187"/>
      <c r="P90" s="187"/>
      <c r="Q90" s="187"/>
      <c r="R90" s="187"/>
      <c r="S90" s="187"/>
      <c r="T90" s="187"/>
      <c r="U90" s="187"/>
      <c r="V90" s="187"/>
      <c r="W90" s="187"/>
      <c r="X90" s="187"/>
      <c r="Y90" s="187"/>
      <c r="Z90" s="214"/>
      <c r="AA90" s="214"/>
      <c r="AB90" s="214"/>
      <c r="AC90" s="214"/>
    </row>
    <row r="91" spans="1:29">
      <c r="M91" s="214"/>
      <c r="N91" s="187"/>
      <c r="O91" s="187"/>
      <c r="P91" s="187"/>
      <c r="Q91" s="187"/>
      <c r="R91" s="187"/>
      <c r="S91" s="187"/>
      <c r="T91" s="187"/>
      <c r="U91" s="187"/>
      <c r="V91" s="187"/>
      <c r="W91" s="187"/>
      <c r="X91" s="187"/>
      <c r="Y91" s="187"/>
      <c r="Z91" s="214"/>
      <c r="AA91" s="214"/>
      <c r="AB91" s="214"/>
      <c r="AC91" s="214"/>
    </row>
    <row r="92" spans="1:29">
      <c r="M92" s="214"/>
      <c r="N92" s="187"/>
      <c r="O92" s="187"/>
      <c r="P92" s="187"/>
      <c r="Q92" s="187"/>
      <c r="R92" s="187"/>
      <c r="S92" s="187"/>
      <c r="T92" s="187"/>
      <c r="U92" s="187"/>
      <c r="V92" s="187"/>
      <c r="W92" s="187"/>
      <c r="X92" s="187"/>
      <c r="Y92" s="187"/>
      <c r="Z92" s="214"/>
      <c r="AA92" s="214"/>
      <c r="AB92" s="214"/>
      <c r="AC92" s="214"/>
    </row>
    <row r="93" spans="1:29">
      <c r="M93" s="214"/>
      <c r="N93" s="187"/>
      <c r="O93" s="187"/>
      <c r="P93" s="187"/>
      <c r="Q93" s="187"/>
      <c r="R93" s="187"/>
      <c r="S93" s="187"/>
      <c r="T93" s="187"/>
      <c r="U93" s="187"/>
      <c r="V93" s="187"/>
      <c r="W93" s="187"/>
      <c r="X93" s="187"/>
      <c r="Y93" s="187"/>
      <c r="Z93" s="214"/>
      <c r="AA93" s="214"/>
      <c r="AB93" s="214"/>
      <c r="AC93" s="214"/>
    </row>
    <row r="94" spans="1:29">
      <c r="M94" s="214"/>
      <c r="N94" s="187"/>
      <c r="O94" s="187"/>
      <c r="P94" s="187"/>
      <c r="Q94" s="187"/>
      <c r="R94" s="187"/>
      <c r="S94" s="187"/>
      <c r="T94" s="187"/>
      <c r="U94" s="187"/>
      <c r="V94" s="187"/>
      <c r="W94" s="187"/>
      <c r="X94" s="187"/>
      <c r="Y94" s="187"/>
      <c r="Z94" s="214"/>
      <c r="AA94" s="214"/>
      <c r="AB94" s="214"/>
      <c r="AC94" s="214"/>
    </row>
    <row r="95" spans="1:29">
      <c r="M95" s="214"/>
      <c r="N95" s="187"/>
      <c r="O95" s="187"/>
      <c r="P95" s="187"/>
      <c r="Q95" s="187"/>
      <c r="R95" s="187"/>
      <c r="S95" s="187"/>
      <c r="T95" s="187"/>
      <c r="U95" s="187"/>
      <c r="V95" s="187"/>
      <c r="W95" s="187"/>
      <c r="X95" s="187"/>
      <c r="Y95" s="187"/>
      <c r="Z95" s="214"/>
      <c r="AA95" s="214"/>
      <c r="AB95" s="214"/>
      <c r="AC95" s="214"/>
    </row>
    <row r="96" spans="1:29">
      <c r="M96" s="214"/>
      <c r="N96" s="187"/>
      <c r="O96" s="187"/>
      <c r="P96" s="187"/>
      <c r="Q96" s="187"/>
      <c r="R96" s="187"/>
      <c r="S96" s="187"/>
      <c r="T96" s="187"/>
      <c r="U96" s="187"/>
      <c r="V96" s="187"/>
      <c r="W96" s="187"/>
      <c r="X96" s="187"/>
      <c r="Y96" s="187"/>
      <c r="Z96" s="214"/>
      <c r="AA96" s="214"/>
      <c r="AB96" s="214"/>
      <c r="AC96" s="214"/>
    </row>
    <row r="97" spans="13:29">
      <c r="M97" s="214"/>
      <c r="O97" s="187"/>
      <c r="P97" s="187"/>
      <c r="Q97" s="187"/>
      <c r="R97" s="187"/>
      <c r="S97" s="187"/>
      <c r="T97" s="187"/>
      <c r="U97" s="187"/>
      <c r="V97" s="187"/>
      <c r="W97" s="187"/>
      <c r="X97" s="187"/>
      <c r="Y97" s="187"/>
      <c r="Z97" s="214"/>
      <c r="AA97" s="214"/>
      <c r="AB97" s="214"/>
      <c r="AC97" s="214"/>
    </row>
    <row r="98" spans="13:29">
      <c r="M98" s="214"/>
    </row>
    <row r="99" spans="13:29">
      <c r="M99" s="214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2523E-79C0-4C57-A2A2-6693B5B2E78E}">
  <dimension ref="B2:O62"/>
  <sheetViews>
    <sheetView topLeftCell="B1" zoomScale="49" workbookViewId="0">
      <selection activeCell="O8" sqref="O8"/>
    </sheetView>
  </sheetViews>
  <sheetFormatPr defaultRowHeight="20"/>
  <cols>
    <col min="1" max="1" width="8.6640625" style="1"/>
    <col min="2" max="2" width="14.83203125" style="1" bestFit="1" customWidth="1"/>
    <col min="3" max="16384" width="8.6640625" style="1"/>
  </cols>
  <sheetData>
    <row r="2" spans="2:10">
      <c r="B2" s="1" t="s">
        <v>1</v>
      </c>
      <c r="C2" s="1" t="s">
        <v>2</v>
      </c>
      <c r="D2" s="1">
        <v>0</v>
      </c>
      <c r="E2" s="1">
        <v>2</v>
      </c>
      <c r="F2" s="1">
        <v>4</v>
      </c>
      <c r="G2" s="1">
        <v>7</v>
      </c>
      <c r="H2" s="1">
        <v>10</v>
      </c>
      <c r="I2" s="1">
        <v>13</v>
      </c>
    </row>
    <row r="3" spans="2:10">
      <c r="B3" s="377" t="s">
        <v>9</v>
      </c>
      <c r="C3" s="1">
        <v>26</v>
      </c>
      <c r="D3" s="1">
        <v>186.26056399999999</v>
      </c>
      <c r="E3" s="1">
        <v>405.05793599999993</v>
      </c>
      <c r="F3" s="1">
        <v>553.62681999999995</v>
      </c>
      <c r="G3" s="1">
        <v>1015.052832</v>
      </c>
    </row>
    <row r="4" spans="2:10">
      <c r="B4" s="377"/>
      <c r="C4" s="1">
        <v>19</v>
      </c>
      <c r="D4" s="1">
        <v>153.604522</v>
      </c>
      <c r="E4" s="1">
        <v>261.68496549999998</v>
      </c>
      <c r="F4" s="1">
        <v>367.07818400000008</v>
      </c>
      <c r="G4" s="1">
        <v>641.54053599999997</v>
      </c>
      <c r="H4" s="376">
        <v>242.99191800000003</v>
      </c>
      <c r="I4" s="376">
        <f t="shared" ref="I4:I8" si="0">N25*O25*O25*0.5</f>
        <v>194.58036100000001</v>
      </c>
      <c r="J4" s="376" t="s">
        <v>74</v>
      </c>
    </row>
    <row r="5" spans="2:10">
      <c r="B5" s="377"/>
      <c r="C5" s="1">
        <v>4</v>
      </c>
      <c r="D5" s="1">
        <v>139.72452800000002</v>
      </c>
      <c r="E5" s="1">
        <v>264.98036249999996</v>
      </c>
      <c r="F5" s="1">
        <v>346.09781250000003</v>
      </c>
      <c r="G5" s="1">
        <v>487.59171300000008</v>
      </c>
      <c r="H5" s="1">
        <v>503.95420599999994</v>
      </c>
      <c r="I5" s="1">
        <f t="shared" si="0"/>
        <v>505.36470949999995</v>
      </c>
    </row>
    <row r="6" spans="2:10">
      <c r="B6" s="377"/>
      <c r="C6" s="1">
        <v>5</v>
      </c>
      <c r="D6" s="1">
        <v>121.42454399999997</v>
      </c>
      <c r="E6" s="1">
        <v>286.95201150000003</v>
      </c>
      <c r="F6" s="1">
        <v>307.38100249999997</v>
      </c>
      <c r="G6" s="1">
        <v>622.80579400000011</v>
      </c>
      <c r="H6" s="1">
        <v>619.94958200000008</v>
      </c>
      <c r="I6" s="1">
        <f t="shared" si="0"/>
        <v>622.80579400000011</v>
      </c>
    </row>
    <row r="7" spans="2:10">
      <c r="B7" s="377"/>
      <c r="C7" s="1">
        <v>1</v>
      </c>
      <c r="D7" s="1">
        <v>112.3604055</v>
      </c>
      <c r="E7" s="1">
        <v>172.31529599999999</v>
      </c>
      <c r="F7" s="1">
        <v>209.833416</v>
      </c>
      <c r="G7" s="1">
        <v>385.91437499999995</v>
      </c>
      <c r="H7" s="1">
        <v>363.77578800000003</v>
      </c>
      <c r="I7" s="1">
        <f t="shared" si="0"/>
        <v>411.97634999999991</v>
      </c>
    </row>
    <row r="8" spans="2:10">
      <c r="B8" s="377"/>
      <c r="C8" s="1">
        <v>7</v>
      </c>
      <c r="D8" s="1">
        <v>96.489149999999995</v>
      </c>
      <c r="E8" s="1">
        <v>150.083584</v>
      </c>
      <c r="F8" s="1">
        <v>192.53993749999998</v>
      </c>
      <c r="G8" s="1">
        <v>330.59462400000001</v>
      </c>
      <c r="H8" s="1">
        <v>454.92080000000004</v>
      </c>
      <c r="I8" s="1">
        <f t="shared" si="0"/>
        <v>533.64204799999993</v>
      </c>
    </row>
    <row r="9" spans="2:10">
      <c r="B9" s="377" t="s">
        <v>10</v>
      </c>
      <c r="C9" s="1">
        <v>8</v>
      </c>
      <c r="D9" s="1">
        <v>192.95650899999998</v>
      </c>
      <c r="E9" s="1">
        <v>153.11339999999998</v>
      </c>
      <c r="F9" s="1">
        <v>75.539627999999979</v>
      </c>
      <c r="G9" s="1">
        <v>17.422547999999995</v>
      </c>
      <c r="H9" s="1">
        <f t="shared" ref="H9:H20" si="1">L30*M30*M30*0.5</f>
        <v>0</v>
      </c>
      <c r="I9" s="1">
        <v>0</v>
      </c>
    </row>
    <row r="10" spans="2:10">
      <c r="B10" s="377"/>
      <c r="C10" s="1">
        <v>14</v>
      </c>
      <c r="D10" s="1">
        <v>169.46487499999998</v>
      </c>
      <c r="E10" s="1">
        <v>146.02305600000003</v>
      </c>
      <c r="F10" s="1">
        <v>58.156956000000001</v>
      </c>
      <c r="G10" s="1">
        <v>14.016384</v>
      </c>
      <c r="H10" s="1">
        <f t="shared" si="1"/>
        <v>0</v>
      </c>
      <c r="I10" s="1">
        <v>0</v>
      </c>
    </row>
    <row r="11" spans="2:10">
      <c r="B11" s="377"/>
      <c r="C11" s="1">
        <v>13</v>
      </c>
      <c r="D11" s="1">
        <v>133.773764</v>
      </c>
      <c r="E11" s="1">
        <v>94.777798500000017</v>
      </c>
      <c r="F11" s="1">
        <v>47.587500000000006</v>
      </c>
      <c r="G11" s="1">
        <v>9.1681739999999987</v>
      </c>
      <c r="H11" s="1">
        <f t="shared" si="1"/>
        <v>0</v>
      </c>
      <c r="I11" s="1">
        <v>0</v>
      </c>
    </row>
    <row r="12" spans="2:10">
      <c r="B12" s="377"/>
      <c r="C12" s="1">
        <v>17</v>
      </c>
      <c r="D12" s="1">
        <v>123.71644999999998</v>
      </c>
      <c r="E12" s="1">
        <v>88.300412499999979</v>
      </c>
      <c r="F12" s="1">
        <v>68.419085999999993</v>
      </c>
      <c r="G12" s="1">
        <v>6.5337120000000004</v>
      </c>
      <c r="H12" s="1">
        <f t="shared" si="1"/>
        <v>0</v>
      </c>
      <c r="I12" s="1">
        <v>0</v>
      </c>
    </row>
    <row r="13" spans="2:10">
      <c r="B13" s="377"/>
      <c r="C13" s="1">
        <v>2</v>
      </c>
      <c r="D13" s="1">
        <v>102.40865249999999</v>
      </c>
      <c r="E13" s="1">
        <v>83.387262499999991</v>
      </c>
      <c r="F13" s="1">
        <v>38.736459999999994</v>
      </c>
      <c r="G13" s="1">
        <v>0</v>
      </c>
      <c r="H13" s="1">
        <f t="shared" si="1"/>
        <v>0</v>
      </c>
      <c r="I13" s="1">
        <v>0</v>
      </c>
    </row>
    <row r="14" spans="2:10">
      <c r="B14" s="377"/>
      <c r="C14" s="1">
        <v>24</v>
      </c>
      <c r="D14" s="1">
        <v>79.462891499999998</v>
      </c>
      <c r="E14" s="1">
        <v>71.443133999999986</v>
      </c>
      <c r="F14" s="1">
        <v>31.1805035</v>
      </c>
      <c r="G14" s="1">
        <v>0</v>
      </c>
      <c r="H14" s="1">
        <f t="shared" si="1"/>
        <v>0</v>
      </c>
      <c r="I14" s="1">
        <v>0</v>
      </c>
    </row>
    <row r="15" spans="2:10">
      <c r="B15" s="377" t="s">
        <v>4</v>
      </c>
      <c r="C15" s="3">
        <v>10</v>
      </c>
      <c r="D15" s="1">
        <v>221.28505799999999</v>
      </c>
      <c r="E15" s="1">
        <v>133.02574999999999</v>
      </c>
      <c r="F15" s="1">
        <v>53.205424999999991</v>
      </c>
      <c r="G15" s="1">
        <v>13.331489999999999</v>
      </c>
      <c r="H15" s="1">
        <f t="shared" si="1"/>
        <v>0</v>
      </c>
      <c r="I15" s="1">
        <v>0</v>
      </c>
    </row>
    <row r="16" spans="2:10">
      <c r="B16" s="377"/>
      <c r="C16" s="3">
        <v>9</v>
      </c>
      <c r="D16" s="1">
        <v>163.13598450000003</v>
      </c>
      <c r="E16" s="1">
        <v>125.43702549999999</v>
      </c>
      <c r="F16" s="1">
        <v>34.458047999999998</v>
      </c>
      <c r="G16" s="1">
        <v>1.2744</v>
      </c>
      <c r="H16" s="1">
        <f t="shared" si="1"/>
        <v>0</v>
      </c>
      <c r="I16" s="1">
        <v>0</v>
      </c>
    </row>
    <row r="17" spans="2:15">
      <c r="B17" s="377"/>
      <c r="C17" s="3">
        <v>6</v>
      </c>
      <c r="D17" s="1">
        <v>141.766144</v>
      </c>
      <c r="E17" s="1">
        <v>70.467100000000002</v>
      </c>
      <c r="F17" s="1">
        <v>58.665891000000009</v>
      </c>
      <c r="G17" s="1">
        <v>0</v>
      </c>
      <c r="H17" s="1">
        <f t="shared" si="1"/>
        <v>0</v>
      </c>
      <c r="I17" s="1">
        <v>0</v>
      </c>
    </row>
    <row r="18" spans="2:15">
      <c r="B18" s="377"/>
      <c r="C18" s="3">
        <v>11</v>
      </c>
      <c r="D18" s="1">
        <v>118.92318749999998</v>
      </c>
      <c r="E18" s="1">
        <v>65.642116499999986</v>
      </c>
      <c r="F18" s="1">
        <v>44.198693999999989</v>
      </c>
      <c r="G18" s="1">
        <v>0</v>
      </c>
      <c r="H18" s="1">
        <f t="shared" si="1"/>
        <v>0</v>
      </c>
      <c r="I18" s="1">
        <v>0</v>
      </c>
    </row>
    <row r="19" spans="2:15">
      <c r="B19" s="377"/>
      <c r="C19" s="3">
        <v>12</v>
      </c>
      <c r="D19" s="1">
        <v>105.23494799999999</v>
      </c>
      <c r="E19" s="1">
        <v>55.488361500000003</v>
      </c>
      <c r="F19" s="1">
        <v>28.597137500000006</v>
      </c>
      <c r="G19" s="1">
        <v>0</v>
      </c>
      <c r="H19" s="1">
        <f t="shared" si="1"/>
        <v>0</v>
      </c>
      <c r="I19" s="1">
        <v>0</v>
      </c>
    </row>
    <row r="20" spans="2:15">
      <c r="B20" s="377"/>
      <c r="C20" s="3">
        <v>18</v>
      </c>
      <c r="D20" s="1">
        <v>96.707812499999989</v>
      </c>
      <c r="E20" s="1">
        <v>69.069114000000013</v>
      </c>
      <c r="F20" s="1">
        <v>10.3184605</v>
      </c>
      <c r="G20" s="1">
        <v>11.362144499999999</v>
      </c>
      <c r="H20" s="1">
        <f t="shared" si="1"/>
        <v>0</v>
      </c>
      <c r="I20" s="1">
        <v>0</v>
      </c>
    </row>
    <row r="23" spans="2:15">
      <c r="B23" s="1" t="s">
        <v>5</v>
      </c>
      <c r="C23" s="1" t="s">
        <v>2</v>
      </c>
      <c r="E23" s="1">
        <v>0</v>
      </c>
      <c r="G23" s="1">
        <v>2</v>
      </c>
      <c r="I23" s="1">
        <v>4</v>
      </c>
      <c r="K23" s="1">
        <v>7</v>
      </c>
      <c r="M23" s="1">
        <v>10</v>
      </c>
      <c r="O23" s="1">
        <v>13</v>
      </c>
    </row>
    <row r="24" spans="2:15">
      <c r="B24" s="377" t="s">
        <v>3</v>
      </c>
      <c r="C24" s="1">
        <v>26</v>
      </c>
      <c r="D24" s="1">
        <v>8.08</v>
      </c>
      <c r="E24" s="1">
        <v>6.79</v>
      </c>
      <c r="F24" s="1">
        <v>10.32</v>
      </c>
      <c r="G24" s="1">
        <v>8.86</v>
      </c>
      <c r="H24" s="1">
        <v>11.6</v>
      </c>
      <c r="I24" s="1">
        <v>9.77</v>
      </c>
      <c r="J24" s="1">
        <v>14.24</v>
      </c>
      <c r="K24" s="1">
        <v>11.94</v>
      </c>
    </row>
    <row r="25" spans="2:15">
      <c r="B25" s="377"/>
      <c r="C25" s="1">
        <v>19</v>
      </c>
      <c r="D25" s="1">
        <v>7.01</v>
      </c>
      <c r="E25" s="1">
        <v>6.62</v>
      </c>
      <c r="F25" s="1">
        <v>8.99</v>
      </c>
      <c r="G25" s="1">
        <v>7.63</v>
      </c>
      <c r="H25" s="1">
        <v>11.08</v>
      </c>
      <c r="I25" s="1">
        <v>8.14</v>
      </c>
      <c r="J25" s="1">
        <v>17.03</v>
      </c>
      <c r="K25" s="1">
        <v>8.68</v>
      </c>
      <c r="L25" s="1">
        <v>13.59</v>
      </c>
      <c r="M25" s="1">
        <v>5.98</v>
      </c>
      <c r="N25" s="1">
        <v>12.02</v>
      </c>
      <c r="O25" s="1">
        <v>5.69</v>
      </c>
    </row>
    <row r="26" spans="2:15">
      <c r="B26" s="377"/>
      <c r="C26" s="1">
        <v>4</v>
      </c>
      <c r="D26" s="1">
        <v>7.66</v>
      </c>
      <c r="E26" s="1">
        <v>6.04</v>
      </c>
      <c r="F26" s="1">
        <v>9.81</v>
      </c>
      <c r="G26" s="1">
        <v>7.35</v>
      </c>
      <c r="H26" s="1">
        <v>10.17</v>
      </c>
      <c r="I26" s="1">
        <v>8.25</v>
      </c>
      <c r="J26" s="1">
        <v>11.06</v>
      </c>
      <c r="K26" s="1">
        <v>9.39</v>
      </c>
      <c r="L26" s="1">
        <v>11.48</v>
      </c>
      <c r="M26" s="1">
        <v>9.3699999999999992</v>
      </c>
      <c r="N26" s="1">
        <v>10.99</v>
      </c>
      <c r="O26" s="1">
        <v>9.59</v>
      </c>
    </row>
    <row r="27" spans="2:15">
      <c r="B27" s="377"/>
      <c r="C27" s="1">
        <v>5</v>
      </c>
      <c r="D27" s="1">
        <v>7.97</v>
      </c>
      <c r="E27" s="1">
        <v>5.52</v>
      </c>
      <c r="F27" s="1">
        <v>10.23</v>
      </c>
      <c r="G27" s="1">
        <v>7.49</v>
      </c>
      <c r="H27" s="1">
        <v>10.45</v>
      </c>
      <c r="I27" s="1">
        <v>7.67</v>
      </c>
      <c r="J27" s="1">
        <v>13.13</v>
      </c>
      <c r="K27" s="1">
        <v>9.74</v>
      </c>
      <c r="L27" s="1">
        <v>13.51</v>
      </c>
      <c r="M27" s="1">
        <v>9.58</v>
      </c>
      <c r="N27" s="1">
        <v>13.13</v>
      </c>
      <c r="O27" s="1">
        <v>9.74</v>
      </c>
    </row>
    <row r="28" spans="2:15">
      <c r="B28" s="377"/>
      <c r="C28" s="1">
        <v>1</v>
      </c>
      <c r="D28" s="1">
        <v>6.99</v>
      </c>
      <c r="E28" s="1">
        <v>5.67</v>
      </c>
      <c r="F28" s="1">
        <v>8.52</v>
      </c>
      <c r="G28" s="1">
        <v>6.36</v>
      </c>
      <c r="H28" s="1">
        <v>8.9700000000000006</v>
      </c>
      <c r="I28" s="1">
        <v>6.84</v>
      </c>
      <c r="J28" s="1">
        <v>11.34</v>
      </c>
      <c r="K28" s="1">
        <v>8.25</v>
      </c>
      <c r="L28" s="1">
        <v>10.46</v>
      </c>
      <c r="M28" s="1">
        <v>8.34</v>
      </c>
      <c r="N28" s="1">
        <v>10.52</v>
      </c>
      <c r="O28" s="1">
        <v>8.85</v>
      </c>
    </row>
    <row r="29" spans="2:15">
      <c r="B29" s="377"/>
      <c r="C29" s="1">
        <v>7</v>
      </c>
      <c r="D29" s="1">
        <v>6.87</v>
      </c>
      <c r="E29" s="1">
        <v>5.3</v>
      </c>
      <c r="F29" s="1">
        <v>8.1199999999999992</v>
      </c>
      <c r="G29" s="1">
        <v>6.08</v>
      </c>
      <c r="H29" s="1">
        <v>9.5500000000000007</v>
      </c>
      <c r="I29" s="1">
        <v>6.35</v>
      </c>
      <c r="J29" s="1">
        <v>10.98</v>
      </c>
      <c r="K29" s="1">
        <v>7.76</v>
      </c>
      <c r="L29" s="1">
        <v>12.16</v>
      </c>
      <c r="M29" s="1">
        <v>8.65</v>
      </c>
      <c r="N29" s="1">
        <v>13.06</v>
      </c>
      <c r="O29" s="1">
        <v>9.0399999999999991</v>
      </c>
    </row>
    <row r="30" spans="2:15">
      <c r="B30" s="377" t="s">
        <v>10</v>
      </c>
      <c r="C30" s="1">
        <v>8</v>
      </c>
      <c r="D30" s="1">
        <v>8.42</v>
      </c>
      <c r="E30" s="1">
        <v>6.77</v>
      </c>
      <c r="F30" s="1">
        <v>7.03</v>
      </c>
      <c r="G30" s="1">
        <v>6.6</v>
      </c>
      <c r="H30" s="1">
        <v>6.64</v>
      </c>
      <c r="I30" s="1">
        <v>4.7699999999999996</v>
      </c>
      <c r="J30" s="1">
        <v>4.26</v>
      </c>
      <c r="K30" s="1">
        <v>2.86</v>
      </c>
      <c r="L30" s="1">
        <v>0</v>
      </c>
      <c r="M30" s="1">
        <v>0</v>
      </c>
      <c r="N30" s="1">
        <v>0</v>
      </c>
      <c r="O30" s="1">
        <v>0</v>
      </c>
    </row>
    <row r="31" spans="2:15">
      <c r="B31" s="377"/>
      <c r="C31" s="1">
        <v>14</v>
      </c>
      <c r="D31" s="1">
        <v>7.9</v>
      </c>
      <c r="E31" s="1">
        <v>6.55</v>
      </c>
      <c r="F31" s="1">
        <v>7.22</v>
      </c>
      <c r="G31" s="1">
        <v>6.36</v>
      </c>
      <c r="H31" s="1">
        <v>6.32</v>
      </c>
      <c r="I31" s="1">
        <v>4.29</v>
      </c>
      <c r="J31" s="1">
        <v>3.68</v>
      </c>
      <c r="K31" s="1">
        <v>2.76</v>
      </c>
      <c r="L31" s="1">
        <v>0</v>
      </c>
      <c r="M31" s="1">
        <v>0</v>
      </c>
      <c r="N31" s="1">
        <v>0</v>
      </c>
      <c r="O31" s="1">
        <v>0</v>
      </c>
    </row>
    <row r="32" spans="2:15">
      <c r="B32" s="377"/>
      <c r="C32" s="1">
        <v>13</v>
      </c>
      <c r="D32" s="1">
        <v>7.12</v>
      </c>
      <c r="E32" s="1">
        <v>6.13</v>
      </c>
      <c r="F32" s="1">
        <v>6.93</v>
      </c>
      <c r="G32" s="1">
        <v>5.23</v>
      </c>
      <c r="H32" s="1">
        <v>4.7</v>
      </c>
      <c r="I32" s="1">
        <v>4.5</v>
      </c>
      <c r="J32" s="1">
        <v>3.03</v>
      </c>
      <c r="K32" s="1">
        <v>2.46</v>
      </c>
      <c r="L32" s="1">
        <v>0</v>
      </c>
      <c r="M32" s="1">
        <v>0</v>
      </c>
      <c r="N32" s="1">
        <v>0</v>
      </c>
      <c r="O32" s="1">
        <v>0</v>
      </c>
    </row>
    <row r="33" spans="2:15">
      <c r="B33" s="377"/>
      <c r="C33" s="1">
        <v>17</v>
      </c>
      <c r="D33" s="1">
        <v>6.76</v>
      </c>
      <c r="E33" s="1">
        <v>6.05</v>
      </c>
      <c r="F33" s="1">
        <v>6.17</v>
      </c>
      <c r="G33" s="1">
        <v>5.35</v>
      </c>
      <c r="H33" s="1">
        <v>5.43</v>
      </c>
      <c r="I33" s="1">
        <v>5.0199999999999996</v>
      </c>
      <c r="J33" s="1">
        <v>3.14</v>
      </c>
      <c r="K33" s="1">
        <v>2.04</v>
      </c>
      <c r="L33" s="1">
        <v>0</v>
      </c>
      <c r="M33" s="1">
        <v>0</v>
      </c>
      <c r="N33" s="1">
        <v>0</v>
      </c>
      <c r="O33" s="1">
        <v>0</v>
      </c>
    </row>
    <row r="34" spans="2:15">
      <c r="B34" s="377"/>
      <c r="C34" s="1">
        <v>2</v>
      </c>
      <c r="D34" s="1">
        <v>7.05</v>
      </c>
      <c r="E34" s="1">
        <v>5.39</v>
      </c>
      <c r="F34" s="1">
        <v>7.09</v>
      </c>
      <c r="G34" s="1">
        <v>4.8499999999999996</v>
      </c>
      <c r="H34" s="1">
        <v>4.7</v>
      </c>
      <c r="I34" s="1">
        <v>4.0599999999999996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</row>
    <row r="35" spans="2:15">
      <c r="B35" s="377"/>
      <c r="C35" s="1">
        <v>24</v>
      </c>
      <c r="D35" s="1">
        <v>5.43</v>
      </c>
      <c r="E35" s="1">
        <v>5.41</v>
      </c>
      <c r="F35" s="1">
        <v>5.67</v>
      </c>
      <c r="G35" s="1">
        <v>5.0199999999999996</v>
      </c>
      <c r="H35" s="1">
        <v>4.63</v>
      </c>
      <c r="I35" s="1">
        <v>3.67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</row>
    <row r="36" spans="2:15">
      <c r="B36" s="377" t="s">
        <v>4</v>
      </c>
      <c r="C36" s="3">
        <v>10</v>
      </c>
      <c r="D36" s="1">
        <v>8.49</v>
      </c>
      <c r="E36" s="1">
        <v>7.22</v>
      </c>
      <c r="F36" s="1">
        <v>7.15</v>
      </c>
      <c r="G36" s="1">
        <v>6.1</v>
      </c>
      <c r="H36" s="1">
        <v>5.14</v>
      </c>
      <c r="I36" s="1">
        <v>4.55</v>
      </c>
      <c r="J36" s="1">
        <v>3.45</v>
      </c>
      <c r="K36" s="1">
        <v>2.78</v>
      </c>
      <c r="L36" s="1">
        <v>0</v>
      </c>
      <c r="M36" s="1">
        <v>0</v>
      </c>
      <c r="N36" s="1">
        <v>0</v>
      </c>
      <c r="O36" s="1">
        <v>0</v>
      </c>
    </row>
    <row r="37" spans="2:15">
      <c r="B37" s="377"/>
      <c r="C37" s="3">
        <v>9</v>
      </c>
      <c r="D37" s="1">
        <v>7.29</v>
      </c>
      <c r="E37" s="1">
        <v>6.69</v>
      </c>
      <c r="F37" s="1">
        <v>6.59</v>
      </c>
      <c r="G37" s="1">
        <v>6.17</v>
      </c>
      <c r="H37" s="1">
        <v>4.1399999999999997</v>
      </c>
      <c r="I37" s="1">
        <v>4.08</v>
      </c>
      <c r="J37" s="1">
        <v>1.77</v>
      </c>
      <c r="K37" s="1">
        <v>1.2</v>
      </c>
      <c r="L37" s="1">
        <v>0</v>
      </c>
      <c r="M37" s="1">
        <v>0</v>
      </c>
      <c r="N37" s="1">
        <v>0</v>
      </c>
      <c r="O37" s="1">
        <v>0</v>
      </c>
    </row>
    <row r="38" spans="2:15">
      <c r="B38" s="377"/>
      <c r="C38" s="3">
        <v>6</v>
      </c>
      <c r="D38" s="1">
        <v>7.67</v>
      </c>
      <c r="E38" s="1">
        <v>6.08</v>
      </c>
      <c r="F38" s="1">
        <v>6.38</v>
      </c>
      <c r="G38" s="1">
        <v>4.7</v>
      </c>
      <c r="H38" s="1">
        <v>5.82</v>
      </c>
      <c r="I38" s="1">
        <v>4.49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</row>
    <row r="39" spans="2:15">
      <c r="B39" s="377"/>
      <c r="C39" s="3">
        <v>11</v>
      </c>
      <c r="D39" s="1">
        <v>6.95</v>
      </c>
      <c r="E39" s="1">
        <v>5.85</v>
      </c>
      <c r="F39" s="1">
        <v>5.77</v>
      </c>
      <c r="G39" s="1">
        <v>4.7699999999999996</v>
      </c>
      <c r="H39" s="1">
        <v>5.47</v>
      </c>
      <c r="I39" s="1">
        <v>4.0199999999999996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</row>
    <row r="40" spans="2:15">
      <c r="B40" s="377"/>
      <c r="C40" s="3">
        <v>12</v>
      </c>
      <c r="D40" s="1">
        <v>7.06</v>
      </c>
      <c r="E40" s="1">
        <v>5.46</v>
      </c>
      <c r="F40" s="1">
        <v>6.03</v>
      </c>
      <c r="G40" s="1">
        <v>4.29</v>
      </c>
      <c r="H40" s="1">
        <v>4.75</v>
      </c>
      <c r="I40" s="1">
        <v>3.47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</row>
    <row r="41" spans="2:15">
      <c r="B41" s="377"/>
      <c r="C41" s="3">
        <v>18</v>
      </c>
      <c r="D41" s="1">
        <v>5.85</v>
      </c>
      <c r="E41" s="1">
        <v>5.75</v>
      </c>
      <c r="F41" s="1">
        <v>5.57</v>
      </c>
      <c r="G41" s="1">
        <v>4.9800000000000004</v>
      </c>
      <c r="H41" s="1">
        <v>2.81</v>
      </c>
      <c r="I41" s="1">
        <v>2.71</v>
      </c>
      <c r="J41" s="1">
        <v>4.41</v>
      </c>
      <c r="K41" s="1">
        <v>2.27</v>
      </c>
      <c r="L41" s="1">
        <v>0</v>
      </c>
      <c r="M41" s="1">
        <v>0</v>
      </c>
      <c r="N41" s="1">
        <v>0</v>
      </c>
      <c r="O41" s="1">
        <v>0</v>
      </c>
    </row>
    <row r="44" spans="2:15">
      <c r="B44" s="1" t="s">
        <v>6</v>
      </c>
      <c r="C44" s="1" t="s">
        <v>2</v>
      </c>
      <c r="D44" s="1">
        <v>0</v>
      </c>
      <c r="E44" s="1">
        <v>2</v>
      </c>
      <c r="F44" s="1">
        <v>4</v>
      </c>
      <c r="G44" s="1">
        <v>7</v>
      </c>
      <c r="H44" s="1">
        <v>10</v>
      </c>
      <c r="I44" s="1">
        <v>13</v>
      </c>
    </row>
    <row r="45" spans="2:15">
      <c r="B45" s="377" t="s">
        <v>3</v>
      </c>
      <c r="C45" s="1">
        <v>26</v>
      </c>
      <c r="D45" s="1">
        <v>19.899999999999999</v>
      </c>
      <c r="E45" s="1">
        <v>19.399999999999999</v>
      </c>
      <c r="F45" s="1">
        <v>19.100000000000001</v>
      </c>
      <c r="G45" s="1">
        <v>18.399999999999999</v>
      </c>
    </row>
    <row r="46" spans="2:15">
      <c r="B46" s="377"/>
      <c r="C46" s="1">
        <v>19</v>
      </c>
      <c r="D46" s="1">
        <v>20.9</v>
      </c>
      <c r="E46" s="1">
        <v>20</v>
      </c>
      <c r="F46" s="1">
        <v>19.399999999999999</v>
      </c>
      <c r="G46" s="1">
        <v>20.399999999999999</v>
      </c>
      <c r="H46" s="1">
        <v>20.100000000000001</v>
      </c>
      <c r="I46" s="1">
        <v>19.399999999999999</v>
      </c>
    </row>
    <row r="47" spans="2:15">
      <c r="B47" s="377"/>
      <c r="C47" s="1">
        <v>4</v>
      </c>
      <c r="D47" s="1">
        <v>20.7</v>
      </c>
      <c r="E47" s="1">
        <v>19.600000000000001</v>
      </c>
      <c r="F47" s="1">
        <v>19.8</v>
      </c>
      <c r="G47" s="1">
        <v>18.8</v>
      </c>
      <c r="H47" s="1">
        <v>19</v>
      </c>
      <c r="I47" s="1">
        <v>19</v>
      </c>
    </row>
    <row r="48" spans="2:15">
      <c r="B48" s="377"/>
      <c r="C48" s="1">
        <v>5</v>
      </c>
      <c r="D48" s="1">
        <v>20.5</v>
      </c>
      <c r="E48" s="1">
        <v>20.3</v>
      </c>
      <c r="F48" s="1">
        <v>20.399999999999999</v>
      </c>
      <c r="G48" s="1">
        <v>20.8</v>
      </c>
      <c r="H48" s="1">
        <v>21.1</v>
      </c>
      <c r="I48" s="1">
        <v>20.7</v>
      </c>
    </row>
    <row r="49" spans="2:9">
      <c r="B49" s="377"/>
      <c r="C49" s="1">
        <v>1</v>
      </c>
      <c r="D49" s="1">
        <v>18.8</v>
      </c>
      <c r="E49" s="1">
        <v>18.3</v>
      </c>
      <c r="F49" s="1">
        <v>18.600000000000001</v>
      </c>
      <c r="G49" s="1">
        <v>20.2</v>
      </c>
      <c r="H49" s="1">
        <v>20</v>
      </c>
      <c r="I49" s="1">
        <v>20.8</v>
      </c>
    </row>
    <row r="50" spans="2:9">
      <c r="B50" s="377"/>
      <c r="C50" s="1">
        <v>7</v>
      </c>
      <c r="D50" s="1">
        <v>19.7</v>
      </c>
      <c r="E50" s="1">
        <v>19.899999999999999</v>
      </c>
      <c r="F50" s="1">
        <v>19.7</v>
      </c>
      <c r="G50" s="1">
        <v>20.100000000000001</v>
      </c>
      <c r="H50" s="1">
        <v>20.100000000000001</v>
      </c>
      <c r="I50" s="1">
        <v>20.100000000000001</v>
      </c>
    </row>
    <row r="51" spans="2:9">
      <c r="B51" s="377" t="s">
        <v>10</v>
      </c>
      <c r="C51" s="1">
        <v>8</v>
      </c>
      <c r="D51" s="1">
        <v>22.1</v>
      </c>
      <c r="E51" s="1">
        <v>21.8</v>
      </c>
      <c r="F51" s="1">
        <v>21.9</v>
      </c>
      <c r="G51" s="1">
        <v>22.1</v>
      </c>
      <c r="H51" s="1">
        <v>19.5</v>
      </c>
      <c r="I51" s="1">
        <v>21.6</v>
      </c>
    </row>
    <row r="52" spans="2:9">
      <c r="B52" s="377"/>
      <c r="C52" s="1">
        <v>14</v>
      </c>
      <c r="D52" s="1">
        <v>22.2</v>
      </c>
      <c r="E52" s="1">
        <v>21.7</v>
      </c>
      <c r="F52" s="1">
        <v>22.6</v>
      </c>
      <c r="G52" s="1">
        <v>22.5</v>
      </c>
      <c r="H52" s="1">
        <v>20.3</v>
      </c>
      <c r="I52" s="1">
        <v>20.6</v>
      </c>
    </row>
    <row r="53" spans="2:9">
      <c r="B53" s="377"/>
      <c r="C53" s="1">
        <v>13</v>
      </c>
      <c r="D53" s="1">
        <v>20</v>
      </c>
      <c r="E53" s="1">
        <v>19.600000000000001</v>
      </c>
      <c r="F53" s="1">
        <v>19.3</v>
      </c>
      <c r="G53" s="1">
        <v>20</v>
      </c>
      <c r="H53" s="1">
        <v>17.899999999999999</v>
      </c>
      <c r="I53" s="1">
        <v>19.8</v>
      </c>
    </row>
    <row r="54" spans="2:9">
      <c r="B54" s="377"/>
      <c r="C54" s="1">
        <v>17</v>
      </c>
      <c r="D54" s="1">
        <v>20.3</v>
      </c>
      <c r="E54" s="1">
        <v>19.8</v>
      </c>
      <c r="F54" s="1">
        <v>19.899999999999999</v>
      </c>
      <c r="G54" s="1">
        <v>20.100000000000001</v>
      </c>
      <c r="H54" s="1">
        <v>18.3</v>
      </c>
      <c r="I54" s="1">
        <v>20</v>
      </c>
    </row>
    <row r="55" spans="2:9">
      <c r="B55" s="377"/>
      <c r="C55" s="1">
        <v>2</v>
      </c>
      <c r="D55" s="1">
        <v>21</v>
      </c>
      <c r="E55" s="1">
        <v>20.3</v>
      </c>
      <c r="F55" s="1">
        <v>19.8</v>
      </c>
      <c r="G55" s="1">
        <v>20.9</v>
      </c>
      <c r="H55" s="1">
        <v>18.899999999999999</v>
      </c>
      <c r="I55" s="1">
        <v>21.9</v>
      </c>
    </row>
    <row r="56" spans="2:9">
      <c r="B56" s="377"/>
      <c r="C56" s="1">
        <v>24</v>
      </c>
      <c r="D56" s="1">
        <v>20.2</v>
      </c>
      <c r="E56" s="1">
        <v>19.5</v>
      </c>
      <c r="F56" s="1">
        <v>19.399999999999999</v>
      </c>
      <c r="G56" s="1">
        <v>20.3</v>
      </c>
      <c r="H56" s="1">
        <v>18</v>
      </c>
      <c r="I56" s="1">
        <v>20.6</v>
      </c>
    </row>
    <row r="57" spans="2:9">
      <c r="B57" s="377" t="s">
        <v>4</v>
      </c>
      <c r="C57" s="4">
        <v>10</v>
      </c>
      <c r="D57" s="1">
        <v>22.5</v>
      </c>
      <c r="E57" s="1">
        <v>21.9</v>
      </c>
      <c r="F57" s="1">
        <v>22</v>
      </c>
      <c r="G57" s="1">
        <v>22.6</v>
      </c>
      <c r="H57" s="1">
        <v>23.1</v>
      </c>
      <c r="I57" s="1">
        <v>21.9</v>
      </c>
    </row>
    <row r="58" spans="2:9">
      <c r="B58" s="377"/>
      <c r="C58" s="4">
        <v>9</v>
      </c>
      <c r="D58" s="1">
        <v>20</v>
      </c>
      <c r="E58" s="1">
        <v>19.600000000000001</v>
      </c>
      <c r="F58" s="1">
        <v>19.7</v>
      </c>
      <c r="G58" s="1">
        <v>19.899999999999999</v>
      </c>
      <c r="H58" s="1">
        <v>20.2</v>
      </c>
      <c r="I58" s="1">
        <v>20.7</v>
      </c>
    </row>
    <row r="59" spans="2:9">
      <c r="B59" s="377"/>
      <c r="C59" s="4">
        <v>6</v>
      </c>
      <c r="D59" s="1">
        <v>20.9</v>
      </c>
      <c r="E59" s="1">
        <v>20.6</v>
      </c>
      <c r="F59" s="1">
        <v>20.5</v>
      </c>
      <c r="G59" s="1">
        <v>21.3</v>
      </c>
      <c r="H59" s="1">
        <v>20.5</v>
      </c>
      <c r="I59" s="1">
        <v>20.399999999999999</v>
      </c>
    </row>
    <row r="60" spans="2:9">
      <c r="B60" s="377"/>
      <c r="C60" s="4">
        <v>11</v>
      </c>
      <c r="D60" s="1">
        <v>21.2</v>
      </c>
      <c r="E60" s="1">
        <v>20.5</v>
      </c>
      <c r="F60" s="1">
        <v>20.399999999999999</v>
      </c>
      <c r="G60" s="1">
        <v>20.7</v>
      </c>
      <c r="H60" s="1">
        <v>20.399999999999999</v>
      </c>
      <c r="I60" s="1">
        <v>19.399999999999999</v>
      </c>
    </row>
    <row r="61" spans="2:9">
      <c r="B61" s="377"/>
      <c r="C61" s="4">
        <v>12</v>
      </c>
      <c r="D61" s="1">
        <v>21.1</v>
      </c>
      <c r="E61" s="1">
        <v>20.5</v>
      </c>
      <c r="F61" s="1">
        <v>20.2</v>
      </c>
      <c r="G61" s="1">
        <v>20.3</v>
      </c>
      <c r="H61" s="1">
        <v>20.3</v>
      </c>
      <c r="I61" s="1">
        <v>20.399999999999999</v>
      </c>
    </row>
    <row r="62" spans="2:9">
      <c r="B62" s="377"/>
      <c r="C62" s="4">
        <v>18</v>
      </c>
      <c r="D62" s="1">
        <v>21.2</v>
      </c>
      <c r="E62" s="1">
        <v>20.6</v>
      </c>
      <c r="F62" s="1">
        <v>21</v>
      </c>
      <c r="G62" s="1">
        <v>21.2</v>
      </c>
      <c r="H62" s="1">
        <v>20.100000000000001</v>
      </c>
      <c r="I62" s="1">
        <v>16.3</v>
      </c>
    </row>
  </sheetData>
  <mergeCells count="9">
    <mergeCell ref="B45:B50"/>
    <mergeCell ref="B51:B56"/>
    <mergeCell ref="B57:B62"/>
    <mergeCell ref="B3:B8"/>
    <mergeCell ref="B9:B14"/>
    <mergeCell ref="B15:B20"/>
    <mergeCell ref="B24:B29"/>
    <mergeCell ref="B30:B35"/>
    <mergeCell ref="B36:B41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929A3-BD0C-4B5F-ABDB-3933DB2A1C03}">
  <dimension ref="B1:Q80"/>
  <sheetViews>
    <sheetView topLeftCell="A11" zoomScale="47" workbookViewId="0">
      <selection activeCell="S40" sqref="S40"/>
    </sheetView>
  </sheetViews>
  <sheetFormatPr defaultRowHeight="18"/>
  <cols>
    <col min="1" max="1" width="8.6640625" style="5"/>
    <col min="2" max="2" width="17.08203125" style="5" bestFit="1" customWidth="1"/>
    <col min="3" max="16384" width="8.6640625" style="5"/>
  </cols>
  <sheetData>
    <row r="1" spans="2:10">
      <c r="D1" s="378" t="s">
        <v>11</v>
      </c>
      <c r="E1" s="378"/>
      <c r="F1" s="378"/>
      <c r="G1" s="378"/>
      <c r="H1" s="378"/>
      <c r="I1" s="378"/>
      <c r="J1" s="378"/>
    </row>
    <row r="2" spans="2:10" ht="20">
      <c r="B2" s="5" t="s">
        <v>12</v>
      </c>
      <c r="C2" s="5" t="s">
        <v>2</v>
      </c>
      <c r="D2" s="3">
        <v>0</v>
      </c>
      <c r="E2" s="3">
        <v>2</v>
      </c>
      <c r="F2" s="3">
        <v>4</v>
      </c>
      <c r="G2" s="3">
        <v>7</v>
      </c>
      <c r="H2" s="3">
        <v>10</v>
      </c>
      <c r="I2" s="3">
        <v>13</v>
      </c>
      <c r="J2" s="3">
        <v>14</v>
      </c>
    </row>
    <row r="3" spans="2:10" ht="20">
      <c r="B3" s="378" t="s">
        <v>9</v>
      </c>
      <c r="C3" s="3">
        <v>8</v>
      </c>
      <c r="D3" s="3">
        <v>109.08403199999998</v>
      </c>
      <c r="E3" s="3">
        <v>130.72259199999999</v>
      </c>
      <c r="F3" s="3">
        <v>151.26418799999999</v>
      </c>
      <c r="G3" s="5">
        <v>241.82613850000001</v>
      </c>
      <c r="H3" s="3">
        <v>390.23434450000002</v>
      </c>
      <c r="I3" s="3">
        <v>436.09174400000001</v>
      </c>
      <c r="J3" s="3">
        <v>455.21998200000013</v>
      </c>
    </row>
    <row r="4" spans="2:10" ht="20">
      <c r="B4" s="378"/>
      <c r="C4" s="3">
        <v>16</v>
      </c>
      <c r="D4" s="3">
        <v>113.75560200000001</v>
      </c>
      <c r="E4" s="3">
        <v>161.13382949999999</v>
      </c>
      <c r="F4" s="3">
        <v>137.62600650000002</v>
      </c>
      <c r="G4" s="5">
        <v>238.68928999999997</v>
      </c>
      <c r="H4" s="3">
        <v>265.19975749999998</v>
      </c>
      <c r="I4" s="3">
        <v>333.80204000000009</v>
      </c>
      <c r="J4" s="3">
        <v>361.490658</v>
      </c>
    </row>
    <row r="5" spans="2:10" ht="20">
      <c r="B5" s="378"/>
      <c r="C5" s="3">
        <v>14</v>
      </c>
      <c r="D5" s="3">
        <v>126.741888</v>
      </c>
      <c r="E5" s="3">
        <v>142.87155199999995</v>
      </c>
      <c r="F5" s="3">
        <v>117.06217599999999</v>
      </c>
      <c r="G5" s="5">
        <v>181.64326400000002</v>
      </c>
      <c r="H5" s="3">
        <v>214.33053200000001</v>
      </c>
      <c r="I5" s="3">
        <v>400.49878950000004</v>
      </c>
      <c r="J5" s="3">
        <v>448.75502949999998</v>
      </c>
    </row>
    <row r="6" spans="2:10" ht="20">
      <c r="B6" s="378"/>
      <c r="C6" s="3">
        <v>3</v>
      </c>
      <c r="D6" s="3">
        <v>127.08134550000001</v>
      </c>
      <c r="E6" s="3">
        <v>127.583224</v>
      </c>
      <c r="F6" s="3">
        <v>132.0820425</v>
      </c>
      <c r="G6" s="5">
        <v>220.81959999999998</v>
      </c>
      <c r="H6" s="3">
        <v>216.35739999999998</v>
      </c>
      <c r="I6" s="3">
        <v>364.60412800000006</v>
      </c>
      <c r="J6" s="3">
        <v>359.89622500000002</v>
      </c>
    </row>
    <row r="7" spans="2:10" ht="20">
      <c r="B7" s="378"/>
      <c r="C7" s="3">
        <v>28</v>
      </c>
      <c r="D7" s="3">
        <v>139.85921599999998</v>
      </c>
      <c r="E7" s="3">
        <v>175.20480000000003</v>
      </c>
      <c r="F7" s="3">
        <v>169.15106250000002</v>
      </c>
      <c r="G7" s="5">
        <v>211.14129399999999</v>
      </c>
      <c r="H7" s="3">
        <v>250.5347605</v>
      </c>
      <c r="I7" s="3">
        <v>414.27475550000003</v>
      </c>
      <c r="J7" s="3">
        <v>375.31648000000007</v>
      </c>
    </row>
    <row r="8" spans="2:10" ht="20">
      <c r="B8" s="378"/>
      <c r="C8" s="3">
        <v>7</v>
      </c>
      <c r="D8" s="3">
        <v>144.95395499999998</v>
      </c>
      <c r="E8" s="3">
        <v>105.761796</v>
      </c>
      <c r="F8" s="3">
        <v>122.44928800000001</v>
      </c>
      <c r="G8" s="5">
        <v>178.906104</v>
      </c>
      <c r="H8" s="3">
        <v>225.60768200000004</v>
      </c>
      <c r="I8" s="3">
        <v>356.02761600000008</v>
      </c>
      <c r="J8" s="3">
        <v>381.48313150000001</v>
      </c>
    </row>
    <row r="9" spans="2:10" ht="20">
      <c r="B9" s="378"/>
      <c r="C9" s="3">
        <v>24</v>
      </c>
      <c r="D9" s="3">
        <v>150.51928450000003</v>
      </c>
      <c r="E9" s="3">
        <v>182.58435000000003</v>
      </c>
      <c r="F9" s="3">
        <v>150.98218100000003</v>
      </c>
      <c r="G9" s="5">
        <v>171.43362650000003</v>
      </c>
      <c r="H9" s="3">
        <v>268.363</v>
      </c>
      <c r="I9" s="3">
        <v>381.91347999999999</v>
      </c>
      <c r="J9" s="3">
        <v>361.56169</v>
      </c>
    </row>
    <row r="10" spans="2:10" ht="20">
      <c r="B10" s="378"/>
      <c r="C10" s="3">
        <v>5</v>
      </c>
      <c r="D10" s="3">
        <v>177.897976</v>
      </c>
      <c r="E10" s="3">
        <v>194.39824949999996</v>
      </c>
      <c r="F10" s="3">
        <v>203.40684800000002</v>
      </c>
      <c r="G10" s="5">
        <v>296.54449149999994</v>
      </c>
      <c r="H10" s="3">
        <v>372.24686250000002</v>
      </c>
      <c r="I10" s="3">
        <v>455.2704</v>
      </c>
      <c r="J10" s="3">
        <v>463.05331200000001</v>
      </c>
    </row>
    <row r="11" spans="2:10" ht="20">
      <c r="B11" s="378" t="s">
        <v>10</v>
      </c>
      <c r="C11" s="3">
        <v>30</v>
      </c>
      <c r="D11" s="3">
        <v>108.65954099999999</v>
      </c>
      <c r="E11" s="3">
        <v>123.83563499999998</v>
      </c>
      <c r="F11" s="3">
        <v>109.28202400000001</v>
      </c>
      <c r="G11" s="5">
        <v>154.03194999999997</v>
      </c>
      <c r="H11" s="3">
        <v>124.91048600000002</v>
      </c>
      <c r="I11" s="3">
        <v>118.14370399999997</v>
      </c>
      <c r="J11" s="3">
        <v>135.77290099999999</v>
      </c>
    </row>
    <row r="12" spans="2:10" ht="20">
      <c r="B12" s="378"/>
      <c r="C12" s="3">
        <v>11</v>
      </c>
      <c r="D12" s="3">
        <v>123.790761</v>
      </c>
      <c r="E12" s="3">
        <v>110.70000000000002</v>
      </c>
      <c r="F12" s="3">
        <v>102.86079999999998</v>
      </c>
      <c r="G12" s="5">
        <v>128.71621799999997</v>
      </c>
      <c r="H12" s="3">
        <v>169.54734100000002</v>
      </c>
      <c r="I12" s="3">
        <v>178.19879799999998</v>
      </c>
      <c r="J12" s="3">
        <v>169.72188800000001</v>
      </c>
    </row>
    <row r="13" spans="2:10" ht="20">
      <c r="B13" s="378"/>
      <c r="C13" s="3">
        <v>20</v>
      </c>
      <c r="D13" s="3">
        <v>124.91212499999999</v>
      </c>
      <c r="E13" s="3">
        <v>117.09644200000001</v>
      </c>
      <c r="F13" s="3">
        <v>210.60669349999998</v>
      </c>
      <c r="G13" s="5">
        <v>324.99368249999998</v>
      </c>
      <c r="H13" s="3">
        <v>227.96966550000002</v>
      </c>
      <c r="I13" s="3">
        <v>229.45230000000004</v>
      </c>
      <c r="J13" s="3">
        <v>254.34874799999997</v>
      </c>
    </row>
    <row r="14" spans="2:10" ht="20">
      <c r="B14" s="378"/>
      <c r="C14" s="3">
        <v>19</v>
      </c>
      <c r="D14" s="3">
        <v>128.81424000000001</v>
      </c>
      <c r="E14" s="3">
        <v>93.049935999999988</v>
      </c>
      <c r="F14" s="3">
        <v>120.0993325</v>
      </c>
      <c r="G14" s="5">
        <v>206.08771199999998</v>
      </c>
      <c r="H14" s="3">
        <v>110.36857649999999</v>
      </c>
      <c r="I14" s="3">
        <v>130.42416349999999</v>
      </c>
      <c r="J14" s="3">
        <v>148.54694400000002</v>
      </c>
    </row>
    <row r="15" spans="2:10" ht="20">
      <c r="B15" s="378"/>
      <c r="C15" s="3">
        <v>27</v>
      </c>
      <c r="D15" s="3">
        <v>133.95599999999999</v>
      </c>
      <c r="E15" s="3">
        <v>124.53576200000001</v>
      </c>
      <c r="F15" s="3">
        <v>183.85363199999998</v>
      </c>
      <c r="G15" s="5">
        <v>228.13097999999999</v>
      </c>
      <c r="H15" s="3">
        <v>266.02231800000004</v>
      </c>
      <c r="I15" s="3">
        <v>295.15968300000003</v>
      </c>
      <c r="J15" s="3">
        <v>221.90625</v>
      </c>
    </row>
    <row r="16" spans="2:10" ht="20">
      <c r="B16" s="378"/>
      <c r="C16" s="3">
        <v>17</v>
      </c>
      <c r="D16" s="3">
        <v>146.06819550000003</v>
      </c>
      <c r="E16" s="3">
        <v>122.76</v>
      </c>
      <c r="F16" s="3">
        <v>133.74</v>
      </c>
      <c r="G16" s="5">
        <v>163.92079999999999</v>
      </c>
      <c r="H16" s="3">
        <v>127.8624425</v>
      </c>
      <c r="I16" s="3">
        <v>85.857407999999992</v>
      </c>
      <c r="J16" s="3">
        <v>132.43014400000001</v>
      </c>
    </row>
    <row r="17" spans="2:17" ht="20">
      <c r="B17" s="378"/>
      <c r="C17" s="3">
        <v>18</v>
      </c>
      <c r="D17" s="3">
        <v>149.526355</v>
      </c>
      <c r="E17" s="3">
        <v>89.790896000000018</v>
      </c>
      <c r="F17" s="3">
        <v>125.81383800000002</v>
      </c>
      <c r="G17" s="5">
        <v>164.54011099999997</v>
      </c>
      <c r="H17" s="3">
        <v>154.456875</v>
      </c>
      <c r="I17" s="3">
        <v>156.738528</v>
      </c>
      <c r="J17" s="3">
        <v>157.66517599999997</v>
      </c>
    </row>
    <row r="18" spans="2:17" ht="20">
      <c r="B18" s="378"/>
      <c r="C18" s="3">
        <v>2</v>
      </c>
      <c r="D18" s="3">
        <v>183.93619999999996</v>
      </c>
      <c r="E18" s="3">
        <v>141.57360000000003</v>
      </c>
      <c r="F18" s="3">
        <v>137.17382799999999</v>
      </c>
      <c r="G18" s="5">
        <v>144.55265100000003</v>
      </c>
      <c r="H18" s="3">
        <v>63.054309999999994</v>
      </c>
      <c r="I18" s="3">
        <v>89.699696000000003</v>
      </c>
      <c r="J18" s="3">
        <v>94.031928000000008</v>
      </c>
    </row>
    <row r="19" spans="2:17" ht="20">
      <c r="B19" s="378" t="s">
        <v>4</v>
      </c>
      <c r="C19" s="3">
        <v>10</v>
      </c>
      <c r="D19" s="3">
        <v>104.50489799999998</v>
      </c>
      <c r="E19" s="3">
        <v>55.497564000000004</v>
      </c>
      <c r="F19" s="3">
        <v>58.662500000000001</v>
      </c>
      <c r="G19" s="5">
        <v>15.310912500000001</v>
      </c>
      <c r="H19" s="3">
        <v>4.9168820000000011</v>
      </c>
      <c r="I19" s="3">
        <v>0</v>
      </c>
      <c r="J19" s="3">
        <v>0</v>
      </c>
    </row>
    <row r="20" spans="2:17" ht="20">
      <c r="B20" s="378"/>
      <c r="C20" s="3">
        <v>9</v>
      </c>
      <c r="D20" s="3">
        <v>124.030332</v>
      </c>
      <c r="E20" s="3">
        <v>60.357361000000012</v>
      </c>
      <c r="F20" s="3">
        <v>28.835999999999999</v>
      </c>
      <c r="G20" s="5">
        <v>17.163565500000004</v>
      </c>
      <c r="H20" s="3">
        <v>25.707237499999998</v>
      </c>
      <c r="I20" s="3">
        <v>5.9341815000000002</v>
      </c>
      <c r="J20" s="3">
        <v>0</v>
      </c>
    </row>
    <row r="21" spans="2:17" ht="20">
      <c r="B21" s="378"/>
      <c r="C21" s="3">
        <v>4</v>
      </c>
      <c r="D21" s="3">
        <v>124.81425000000002</v>
      </c>
      <c r="E21" s="3">
        <v>49.561600000000006</v>
      </c>
      <c r="F21" s="3">
        <v>18.34965</v>
      </c>
      <c r="G21" s="5">
        <v>0</v>
      </c>
      <c r="H21" s="3">
        <v>0</v>
      </c>
      <c r="I21" s="3">
        <v>0</v>
      </c>
      <c r="J21" s="3">
        <v>0</v>
      </c>
    </row>
    <row r="22" spans="2:17" ht="20">
      <c r="B22" s="378"/>
      <c r="C22" s="3">
        <v>15</v>
      </c>
      <c r="D22" s="3">
        <v>129.35295000000002</v>
      </c>
      <c r="E22" s="3">
        <v>41.718600000000009</v>
      </c>
      <c r="F22" s="3">
        <v>29.2931405</v>
      </c>
      <c r="G22" s="5">
        <v>80.26957800000001</v>
      </c>
      <c r="H22" s="3">
        <v>21.307062000000002</v>
      </c>
      <c r="I22" s="3">
        <v>9.8589080000000013</v>
      </c>
      <c r="J22" s="3">
        <v>11.932087499999998</v>
      </c>
    </row>
    <row r="23" spans="2:17" ht="20">
      <c r="B23" s="378"/>
      <c r="C23" s="3">
        <v>25</v>
      </c>
      <c r="D23" s="3">
        <v>131.55063250000001</v>
      </c>
      <c r="E23" s="3">
        <v>91.258847999999986</v>
      </c>
      <c r="F23" s="3">
        <v>28.977987500000005</v>
      </c>
      <c r="G23" s="5">
        <v>7.2004139999999985</v>
      </c>
      <c r="H23" s="3">
        <v>0</v>
      </c>
      <c r="I23" s="3">
        <v>0</v>
      </c>
      <c r="J23" s="3">
        <v>0</v>
      </c>
    </row>
    <row r="24" spans="2:17" ht="20">
      <c r="B24" s="378"/>
      <c r="C24" s="3">
        <v>13</v>
      </c>
      <c r="D24" s="3">
        <v>147.09539800000002</v>
      </c>
      <c r="E24" s="3">
        <v>77.271942500000023</v>
      </c>
      <c r="F24" s="3">
        <v>30.963296</v>
      </c>
      <c r="G24" s="5">
        <v>14.565855000000001</v>
      </c>
      <c r="H24" s="3">
        <v>0</v>
      </c>
      <c r="I24" s="3">
        <v>0</v>
      </c>
      <c r="J24" s="3">
        <v>0</v>
      </c>
    </row>
    <row r="25" spans="2:17" ht="20">
      <c r="B25" s="378"/>
      <c r="C25" s="3">
        <v>1</v>
      </c>
      <c r="D25" s="3">
        <v>148.07508750000002</v>
      </c>
      <c r="E25" s="3">
        <v>55.708521000000019</v>
      </c>
      <c r="F25" s="3">
        <v>19.067663999999997</v>
      </c>
      <c r="G25" s="5">
        <v>81.751063500000015</v>
      </c>
      <c r="H25" s="3">
        <v>15.882902999999999</v>
      </c>
      <c r="I25" s="3">
        <v>0</v>
      </c>
      <c r="J25" s="3">
        <v>3.1186540000000003</v>
      </c>
    </row>
    <row r="26" spans="2:17" ht="20">
      <c r="B26" s="378"/>
      <c r="C26" s="3">
        <v>26</v>
      </c>
      <c r="D26" s="3">
        <v>184.78514700000002</v>
      </c>
      <c r="E26" s="3">
        <v>90.112512000000009</v>
      </c>
      <c r="F26" s="3">
        <v>59.452187499999994</v>
      </c>
      <c r="G26" s="5">
        <v>30.102991499999995</v>
      </c>
      <c r="H26" s="3">
        <v>0</v>
      </c>
      <c r="I26" s="3">
        <v>0</v>
      </c>
      <c r="J26" s="3">
        <v>0</v>
      </c>
    </row>
    <row r="28" spans="2:17">
      <c r="D28" s="378" t="s">
        <v>11</v>
      </c>
      <c r="E28" s="378"/>
      <c r="F28" s="378"/>
      <c r="G28" s="378"/>
      <c r="H28" s="378"/>
      <c r="I28" s="378"/>
      <c r="J28" s="378"/>
      <c r="K28" s="378"/>
      <c r="L28" s="378"/>
      <c r="M28" s="378"/>
      <c r="N28" s="378"/>
      <c r="O28" s="378"/>
      <c r="P28" s="378"/>
      <c r="Q28" s="378"/>
    </row>
    <row r="29" spans="2:17" ht="20">
      <c r="B29" s="5" t="s">
        <v>5</v>
      </c>
      <c r="C29" s="5" t="s">
        <v>2</v>
      </c>
      <c r="E29" s="3">
        <v>0</v>
      </c>
      <c r="F29" s="3"/>
      <c r="G29" s="3">
        <v>2</v>
      </c>
      <c r="H29" s="3"/>
      <c r="I29" s="3">
        <v>4</v>
      </c>
      <c r="J29" s="3"/>
      <c r="K29" s="3">
        <v>7</v>
      </c>
      <c r="M29" s="3">
        <v>10</v>
      </c>
      <c r="O29" s="3">
        <v>13</v>
      </c>
      <c r="Q29" s="5">
        <v>14</v>
      </c>
    </row>
    <row r="30" spans="2:17" ht="20">
      <c r="B30" s="378" t="s">
        <v>3</v>
      </c>
      <c r="C30" s="3">
        <v>8</v>
      </c>
      <c r="D30" s="3">
        <v>7.16</v>
      </c>
      <c r="E30" s="3">
        <v>5.52</v>
      </c>
      <c r="F30" s="3">
        <v>6.89</v>
      </c>
      <c r="G30" s="3">
        <v>6.16</v>
      </c>
      <c r="H30" s="3">
        <v>7.34</v>
      </c>
      <c r="I30" s="3">
        <v>6.42</v>
      </c>
      <c r="J30" s="5">
        <v>7.97</v>
      </c>
      <c r="K30" s="5">
        <v>7.79</v>
      </c>
      <c r="L30" s="3">
        <v>10.01</v>
      </c>
      <c r="M30" s="3">
        <v>8.83</v>
      </c>
      <c r="N30" s="3">
        <v>10.72</v>
      </c>
      <c r="O30" s="3">
        <v>9.02</v>
      </c>
      <c r="P30" s="3">
        <v>10.71</v>
      </c>
      <c r="Q30" s="3">
        <v>9.2200000000000006</v>
      </c>
    </row>
    <row r="31" spans="2:17" ht="20">
      <c r="B31" s="378"/>
      <c r="C31" s="3">
        <v>16</v>
      </c>
      <c r="D31" s="3">
        <v>6.81</v>
      </c>
      <c r="E31" s="3">
        <v>5.78</v>
      </c>
      <c r="F31" s="3">
        <v>6.99</v>
      </c>
      <c r="G31" s="3">
        <v>6.79</v>
      </c>
      <c r="H31" s="3">
        <v>7.57</v>
      </c>
      <c r="I31" s="3">
        <v>6.03</v>
      </c>
      <c r="J31" s="5">
        <v>8.1999999999999993</v>
      </c>
      <c r="K31" s="5">
        <v>7.63</v>
      </c>
      <c r="L31" s="3">
        <v>8.35</v>
      </c>
      <c r="M31" s="3">
        <v>7.97</v>
      </c>
      <c r="N31" s="3">
        <v>8.8000000000000007</v>
      </c>
      <c r="O31" s="3">
        <v>8.7100000000000009</v>
      </c>
      <c r="P31" s="3">
        <v>9.2100000000000009</v>
      </c>
      <c r="Q31" s="3">
        <v>8.86</v>
      </c>
    </row>
    <row r="32" spans="2:17" ht="20">
      <c r="B32" s="378"/>
      <c r="C32" s="3">
        <v>14</v>
      </c>
      <c r="D32" s="3">
        <v>6.51</v>
      </c>
      <c r="E32" s="3">
        <v>6.24</v>
      </c>
      <c r="F32" s="3">
        <v>6.64</v>
      </c>
      <c r="G32" s="3">
        <v>6.56</v>
      </c>
      <c r="H32" s="3">
        <v>6.17</v>
      </c>
      <c r="I32" s="3">
        <v>6.16</v>
      </c>
      <c r="J32" s="5">
        <v>7.33</v>
      </c>
      <c r="K32" s="5">
        <v>7.04</v>
      </c>
      <c r="L32" s="3">
        <v>7.54</v>
      </c>
      <c r="M32" s="3">
        <v>7.54</v>
      </c>
      <c r="N32" s="3">
        <v>10.51</v>
      </c>
      <c r="O32" s="3">
        <v>8.73</v>
      </c>
      <c r="P32" s="3">
        <v>10.91</v>
      </c>
      <c r="Q32" s="3">
        <v>9.07</v>
      </c>
    </row>
    <row r="33" spans="2:17" ht="20">
      <c r="B33" s="378"/>
      <c r="C33" s="3">
        <v>3</v>
      </c>
      <c r="D33" s="3">
        <v>6.99</v>
      </c>
      <c r="E33" s="3">
        <v>6.03</v>
      </c>
      <c r="F33" s="3">
        <v>6.47</v>
      </c>
      <c r="G33" s="3">
        <v>6.28</v>
      </c>
      <c r="H33" s="3">
        <v>6.85</v>
      </c>
      <c r="I33" s="3">
        <v>6.21</v>
      </c>
      <c r="J33" s="5">
        <v>8</v>
      </c>
      <c r="K33" s="5">
        <v>7.43</v>
      </c>
      <c r="L33" s="3">
        <v>8.1199999999999992</v>
      </c>
      <c r="M33" s="3">
        <v>7.3</v>
      </c>
      <c r="N33" s="3">
        <v>9.59</v>
      </c>
      <c r="O33" s="3">
        <v>8.7200000000000006</v>
      </c>
      <c r="P33" s="3">
        <v>9.6199999999999992</v>
      </c>
      <c r="Q33" s="3">
        <v>8.65</v>
      </c>
    </row>
    <row r="34" spans="2:17" ht="20">
      <c r="B34" s="378"/>
      <c r="C34" s="3">
        <v>28</v>
      </c>
      <c r="D34" s="3">
        <v>6.58</v>
      </c>
      <c r="E34" s="3">
        <v>6.52</v>
      </c>
      <c r="F34" s="3">
        <v>7.36</v>
      </c>
      <c r="G34" s="3">
        <v>6.9</v>
      </c>
      <c r="H34" s="3">
        <v>7.65</v>
      </c>
      <c r="I34" s="3">
        <v>6.65</v>
      </c>
      <c r="J34" s="5">
        <v>7.67</v>
      </c>
      <c r="K34" s="5">
        <v>7.42</v>
      </c>
      <c r="L34" s="3">
        <v>8.09</v>
      </c>
      <c r="M34" s="3">
        <v>7.87</v>
      </c>
      <c r="N34" s="3">
        <v>10.39</v>
      </c>
      <c r="O34" s="3">
        <v>8.93</v>
      </c>
      <c r="P34" s="3">
        <v>9.35</v>
      </c>
      <c r="Q34" s="3">
        <v>8.9600000000000009</v>
      </c>
    </row>
    <row r="35" spans="2:17" ht="20">
      <c r="B35" s="378"/>
      <c r="C35" s="3">
        <v>7</v>
      </c>
      <c r="D35" s="3">
        <v>7.1</v>
      </c>
      <c r="E35" s="3">
        <v>6.39</v>
      </c>
      <c r="F35" s="3">
        <v>6.42</v>
      </c>
      <c r="G35" s="3">
        <v>5.74</v>
      </c>
      <c r="H35" s="3">
        <v>6.56</v>
      </c>
      <c r="I35" s="3">
        <v>6.11</v>
      </c>
      <c r="J35" s="5">
        <v>7.83</v>
      </c>
      <c r="K35" s="5">
        <v>6.76</v>
      </c>
      <c r="L35" s="3">
        <v>7.69</v>
      </c>
      <c r="M35" s="3">
        <v>7.66</v>
      </c>
      <c r="N35" s="3">
        <v>9.0299999999999994</v>
      </c>
      <c r="O35" s="3">
        <v>8.8800000000000008</v>
      </c>
      <c r="P35" s="3">
        <v>9.83</v>
      </c>
      <c r="Q35" s="3">
        <v>8.81</v>
      </c>
    </row>
    <row r="36" spans="2:17" ht="20">
      <c r="B36" s="378"/>
      <c r="C36" s="3">
        <v>24</v>
      </c>
      <c r="D36" s="3">
        <v>6.89</v>
      </c>
      <c r="E36" s="3">
        <v>6.61</v>
      </c>
      <c r="F36" s="3">
        <v>7.67</v>
      </c>
      <c r="G36" s="3">
        <v>6.9</v>
      </c>
      <c r="H36" s="3">
        <v>7.78</v>
      </c>
      <c r="I36" s="3">
        <v>6.23</v>
      </c>
      <c r="J36" s="5">
        <v>7.57</v>
      </c>
      <c r="K36" s="5">
        <v>6.73</v>
      </c>
      <c r="L36" s="3">
        <v>8.6</v>
      </c>
      <c r="M36" s="3">
        <v>7.9</v>
      </c>
      <c r="N36" s="3">
        <v>10.4</v>
      </c>
      <c r="O36" s="3">
        <v>8.57</v>
      </c>
      <c r="P36" s="3">
        <v>9.8000000000000007</v>
      </c>
      <c r="Q36" s="3">
        <v>8.59</v>
      </c>
    </row>
    <row r="37" spans="2:17" ht="20">
      <c r="B37" s="378"/>
      <c r="C37" s="3">
        <v>5</v>
      </c>
      <c r="D37" s="3">
        <v>7.43</v>
      </c>
      <c r="E37" s="3">
        <v>6.92</v>
      </c>
      <c r="F37" s="3">
        <v>8.19</v>
      </c>
      <c r="G37" s="3">
        <v>6.89</v>
      </c>
      <c r="H37" s="3">
        <v>7.51</v>
      </c>
      <c r="I37" s="3">
        <v>7.36</v>
      </c>
      <c r="J37" s="5">
        <v>8.6300000000000008</v>
      </c>
      <c r="K37" s="5">
        <v>8.2899999999999991</v>
      </c>
      <c r="L37" s="3">
        <v>9.09</v>
      </c>
      <c r="M37" s="3">
        <v>9.0500000000000007</v>
      </c>
      <c r="N37" s="3">
        <v>9.8800000000000008</v>
      </c>
      <c r="O37" s="3">
        <v>9.6</v>
      </c>
      <c r="P37" s="3">
        <v>10.24</v>
      </c>
      <c r="Q37" s="3">
        <v>9.51</v>
      </c>
    </row>
    <row r="38" spans="2:17" ht="20">
      <c r="B38" s="378" t="s">
        <v>10</v>
      </c>
      <c r="C38" s="3">
        <v>30</v>
      </c>
      <c r="D38" s="3">
        <v>6.18</v>
      </c>
      <c r="E38" s="3">
        <v>5.93</v>
      </c>
      <c r="F38" s="3">
        <v>6.3</v>
      </c>
      <c r="G38" s="3">
        <v>6.27</v>
      </c>
      <c r="H38" s="3">
        <v>6.92</v>
      </c>
      <c r="I38" s="3">
        <v>5.62</v>
      </c>
      <c r="J38" s="5">
        <v>7.64</v>
      </c>
      <c r="K38" s="5">
        <v>6.35</v>
      </c>
      <c r="L38" s="3">
        <v>6.52</v>
      </c>
      <c r="M38" s="3">
        <v>6.19</v>
      </c>
      <c r="N38" s="3">
        <v>6.52</v>
      </c>
      <c r="O38" s="3">
        <v>6.02</v>
      </c>
      <c r="P38" s="3">
        <v>6.82</v>
      </c>
      <c r="Q38" s="3">
        <v>6.31</v>
      </c>
    </row>
    <row r="39" spans="2:17" ht="20">
      <c r="B39" s="378"/>
      <c r="C39" s="3">
        <v>11</v>
      </c>
      <c r="D39" s="3">
        <v>6.42</v>
      </c>
      <c r="E39" s="3">
        <v>6.21</v>
      </c>
      <c r="F39" s="3">
        <v>6.15</v>
      </c>
      <c r="G39" s="3">
        <v>6</v>
      </c>
      <c r="H39" s="3">
        <v>6.56</v>
      </c>
      <c r="I39" s="3">
        <v>5.6</v>
      </c>
      <c r="J39" s="5">
        <v>7.01</v>
      </c>
      <c r="K39" s="5">
        <v>6.06</v>
      </c>
      <c r="L39" s="3">
        <v>6.98</v>
      </c>
      <c r="M39" s="3">
        <v>6.97</v>
      </c>
      <c r="N39" s="3">
        <v>7.64</v>
      </c>
      <c r="O39" s="3">
        <v>6.83</v>
      </c>
      <c r="P39" s="3">
        <v>7.84</v>
      </c>
      <c r="Q39" s="3">
        <v>6.58</v>
      </c>
    </row>
    <row r="40" spans="2:17" ht="20">
      <c r="B40" s="378"/>
      <c r="C40" s="3">
        <v>20</v>
      </c>
      <c r="D40" s="3">
        <v>7.3</v>
      </c>
      <c r="E40" s="3">
        <v>5.85</v>
      </c>
      <c r="F40" s="3">
        <v>7.01</v>
      </c>
      <c r="G40" s="3">
        <v>5.78</v>
      </c>
      <c r="H40" s="3">
        <v>7.63</v>
      </c>
      <c r="I40" s="3">
        <v>7.43</v>
      </c>
      <c r="J40" s="5">
        <v>8.85</v>
      </c>
      <c r="K40" s="5">
        <v>8.57</v>
      </c>
      <c r="L40" s="3">
        <v>7.71</v>
      </c>
      <c r="M40" s="3">
        <v>7.69</v>
      </c>
      <c r="N40" s="3">
        <v>7.74</v>
      </c>
      <c r="O40" s="3">
        <v>7.7</v>
      </c>
      <c r="P40" s="3">
        <v>9.34</v>
      </c>
      <c r="Q40" s="3">
        <v>7.38</v>
      </c>
    </row>
    <row r="41" spans="2:17" ht="20">
      <c r="B41" s="378"/>
      <c r="C41" s="3">
        <v>19</v>
      </c>
      <c r="D41" s="3">
        <v>6.45</v>
      </c>
      <c r="E41" s="3">
        <v>6.32</v>
      </c>
      <c r="F41" s="3">
        <v>6.02</v>
      </c>
      <c r="G41" s="3">
        <v>5.56</v>
      </c>
      <c r="H41" s="3">
        <v>6.65</v>
      </c>
      <c r="I41" s="3">
        <v>6.01</v>
      </c>
      <c r="J41" s="5">
        <v>8.0399999999999991</v>
      </c>
      <c r="K41" s="5">
        <v>7.16</v>
      </c>
      <c r="L41" s="3">
        <v>7.77</v>
      </c>
      <c r="M41" s="3">
        <v>5.33</v>
      </c>
      <c r="N41" s="3">
        <v>7.27</v>
      </c>
      <c r="O41" s="3">
        <v>5.99</v>
      </c>
      <c r="P41" s="3">
        <v>7.63</v>
      </c>
      <c r="Q41" s="3">
        <v>6.24</v>
      </c>
    </row>
    <row r="42" spans="2:17" ht="20">
      <c r="B42" s="378"/>
      <c r="C42" s="3">
        <v>27</v>
      </c>
      <c r="D42" s="3">
        <v>7.2</v>
      </c>
      <c r="E42" s="3">
        <v>6.1</v>
      </c>
      <c r="F42" s="3">
        <v>6.76</v>
      </c>
      <c r="G42" s="3">
        <v>6.07</v>
      </c>
      <c r="H42" s="3">
        <v>8.34</v>
      </c>
      <c r="I42" s="3">
        <v>6.64</v>
      </c>
      <c r="J42" s="5">
        <v>8.4</v>
      </c>
      <c r="K42" s="5">
        <v>7.37</v>
      </c>
      <c r="L42" s="3">
        <v>8.7899999999999991</v>
      </c>
      <c r="M42" s="3">
        <v>7.78</v>
      </c>
      <c r="N42" s="3">
        <v>10.14</v>
      </c>
      <c r="O42" s="3">
        <v>7.63</v>
      </c>
      <c r="P42" s="3">
        <v>7.89</v>
      </c>
      <c r="Q42" s="3">
        <v>7.5</v>
      </c>
    </row>
    <row r="43" spans="2:17" ht="20">
      <c r="B43" s="378"/>
      <c r="C43" s="3">
        <v>17</v>
      </c>
      <c r="D43" s="3">
        <v>7.11</v>
      </c>
      <c r="E43" s="3">
        <v>6.41</v>
      </c>
      <c r="F43" s="3">
        <v>6.82</v>
      </c>
      <c r="G43" s="3">
        <v>6</v>
      </c>
      <c r="H43" s="3">
        <v>7.43</v>
      </c>
      <c r="I43" s="3">
        <v>6</v>
      </c>
      <c r="J43" s="5">
        <v>7.09</v>
      </c>
      <c r="K43" s="5">
        <v>6.8</v>
      </c>
      <c r="L43" s="3">
        <v>6.85</v>
      </c>
      <c r="M43" s="3">
        <v>6.11</v>
      </c>
      <c r="N43" s="3">
        <v>6.76</v>
      </c>
      <c r="O43" s="3">
        <v>5.04</v>
      </c>
      <c r="P43" s="3">
        <v>6.98</v>
      </c>
      <c r="Q43" s="3">
        <v>6.16</v>
      </c>
    </row>
    <row r="44" spans="2:17" ht="20">
      <c r="B44" s="378"/>
      <c r="C44" s="3">
        <v>18</v>
      </c>
      <c r="D44" s="3">
        <v>7.1</v>
      </c>
      <c r="E44" s="3">
        <v>6.49</v>
      </c>
      <c r="F44" s="3">
        <v>5.98</v>
      </c>
      <c r="G44" s="3">
        <v>5.48</v>
      </c>
      <c r="H44" s="3">
        <v>6.36</v>
      </c>
      <c r="I44" s="3">
        <v>6.29</v>
      </c>
      <c r="J44" s="5">
        <v>7.18</v>
      </c>
      <c r="K44" s="5">
        <v>6.77</v>
      </c>
      <c r="L44" s="3">
        <v>6.78</v>
      </c>
      <c r="M44" s="3">
        <v>6.75</v>
      </c>
      <c r="N44" s="3">
        <v>7.11</v>
      </c>
      <c r="O44" s="3">
        <v>6.64</v>
      </c>
      <c r="P44" s="3">
        <v>6.88</v>
      </c>
      <c r="Q44" s="3">
        <v>6.77</v>
      </c>
    </row>
    <row r="45" spans="2:17" ht="20">
      <c r="B45" s="378"/>
      <c r="C45" s="3">
        <v>2</v>
      </c>
      <c r="D45" s="3">
        <v>7.84</v>
      </c>
      <c r="E45" s="3">
        <v>6.85</v>
      </c>
      <c r="F45" s="3">
        <v>7</v>
      </c>
      <c r="G45" s="3">
        <v>6.36</v>
      </c>
      <c r="H45" s="3">
        <v>6.74</v>
      </c>
      <c r="I45" s="3">
        <v>6.38</v>
      </c>
      <c r="J45" s="5">
        <v>6.78</v>
      </c>
      <c r="K45" s="5">
        <v>6.53</v>
      </c>
      <c r="L45" s="3">
        <v>6.2</v>
      </c>
      <c r="M45" s="3">
        <v>4.51</v>
      </c>
      <c r="N45" s="3">
        <v>5.68</v>
      </c>
      <c r="O45" s="3">
        <v>5.62</v>
      </c>
      <c r="P45" s="3">
        <v>6.04</v>
      </c>
      <c r="Q45" s="3">
        <v>5.58</v>
      </c>
    </row>
    <row r="46" spans="2:17" ht="20">
      <c r="B46" s="378" t="s">
        <v>4</v>
      </c>
      <c r="C46" s="3">
        <v>10</v>
      </c>
      <c r="D46" s="3">
        <v>6.81</v>
      </c>
      <c r="E46" s="3">
        <v>5.54</v>
      </c>
      <c r="F46" s="3">
        <v>5.58</v>
      </c>
      <c r="G46" s="3">
        <v>4.46</v>
      </c>
      <c r="H46" s="3">
        <v>5.2</v>
      </c>
      <c r="I46" s="3">
        <v>4.75</v>
      </c>
      <c r="J46" s="5">
        <v>3.77</v>
      </c>
      <c r="K46" s="5">
        <v>2.85</v>
      </c>
      <c r="L46" s="3">
        <v>2.41</v>
      </c>
      <c r="M46" s="3">
        <v>2.02</v>
      </c>
      <c r="N46" s="3">
        <v>0</v>
      </c>
      <c r="O46" s="3">
        <v>0</v>
      </c>
      <c r="P46" s="3">
        <v>0</v>
      </c>
      <c r="Q46" s="3">
        <v>0</v>
      </c>
    </row>
    <row r="47" spans="2:17" ht="20">
      <c r="B47" s="378"/>
      <c r="C47" s="3">
        <v>9</v>
      </c>
      <c r="D47" s="3">
        <v>6.96</v>
      </c>
      <c r="E47" s="3">
        <v>5.97</v>
      </c>
      <c r="F47" s="3">
        <v>5.78</v>
      </c>
      <c r="G47" s="3">
        <v>4.57</v>
      </c>
      <c r="H47" s="3">
        <v>4.45</v>
      </c>
      <c r="I47" s="3">
        <v>3.6</v>
      </c>
      <c r="J47" s="5">
        <v>4.1100000000000003</v>
      </c>
      <c r="K47" s="5">
        <v>2.89</v>
      </c>
      <c r="L47" s="3">
        <v>4.75</v>
      </c>
      <c r="M47" s="3">
        <v>3.29</v>
      </c>
      <c r="N47" s="3">
        <v>2.4300000000000002</v>
      </c>
      <c r="O47" s="3">
        <v>2.21</v>
      </c>
      <c r="P47" s="3">
        <v>0</v>
      </c>
      <c r="Q47" s="3">
        <v>0</v>
      </c>
    </row>
    <row r="48" spans="2:17" ht="20">
      <c r="B48" s="378"/>
      <c r="C48" s="3">
        <v>4</v>
      </c>
      <c r="D48" s="3">
        <v>6.6</v>
      </c>
      <c r="E48" s="3">
        <v>6.15</v>
      </c>
      <c r="F48" s="3">
        <v>5.12</v>
      </c>
      <c r="G48" s="3">
        <v>4.4000000000000004</v>
      </c>
      <c r="H48" s="3">
        <v>3.37</v>
      </c>
      <c r="I48" s="3">
        <v>3.3</v>
      </c>
      <c r="J48" s="5">
        <v>0</v>
      </c>
      <c r="K48" s="5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</row>
    <row r="49" spans="2:17" ht="20">
      <c r="B49" s="378"/>
      <c r="C49" s="3">
        <v>15</v>
      </c>
      <c r="D49" s="3">
        <v>6.84</v>
      </c>
      <c r="E49" s="3">
        <v>6.15</v>
      </c>
      <c r="F49" s="3">
        <v>4.7300000000000004</v>
      </c>
      <c r="G49" s="3">
        <v>4.2</v>
      </c>
      <c r="H49" s="3">
        <v>4.8099999999999996</v>
      </c>
      <c r="I49" s="3">
        <v>3.49</v>
      </c>
      <c r="J49" s="5">
        <v>5.96</v>
      </c>
      <c r="K49" s="5">
        <v>5.19</v>
      </c>
      <c r="L49" s="3">
        <v>4.1100000000000003</v>
      </c>
      <c r="M49" s="3">
        <v>3.22</v>
      </c>
      <c r="N49" s="3">
        <v>3.76</v>
      </c>
      <c r="O49" s="3">
        <v>2.29</v>
      </c>
      <c r="P49" s="3">
        <v>3.67</v>
      </c>
      <c r="Q49" s="3">
        <v>2.5499999999999998</v>
      </c>
    </row>
    <row r="50" spans="2:17" ht="20">
      <c r="B50" s="378"/>
      <c r="C50" s="3">
        <v>25</v>
      </c>
      <c r="D50" s="3">
        <v>6.65</v>
      </c>
      <c r="E50" s="3">
        <v>6.29</v>
      </c>
      <c r="F50" s="3">
        <v>5.99</v>
      </c>
      <c r="G50" s="3">
        <v>5.52</v>
      </c>
      <c r="H50" s="3">
        <v>3.91</v>
      </c>
      <c r="I50" s="3">
        <v>3.85</v>
      </c>
      <c r="J50" s="5">
        <v>2.63</v>
      </c>
      <c r="K50" s="5">
        <v>2.34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</row>
    <row r="51" spans="2:17" ht="20">
      <c r="B51" s="378"/>
      <c r="C51" s="3">
        <v>13</v>
      </c>
      <c r="D51" s="3">
        <v>7.16</v>
      </c>
      <c r="E51" s="3">
        <v>6.41</v>
      </c>
      <c r="F51" s="3">
        <v>5.65</v>
      </c>
      <c r="G51" s="3">
        <v>5.23</v>
      </c>
      <c r="H51" s="3">
        <v>4.03</v>
      </c>
      <c r="I51" s="3">
        <v>3.92</v>
      </c>
      <c r="J51" s="5">
        <v>5.0999999999999996</v>
      </c>
      <c r="K51" s="5">
        <v>2.39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</row>
    <row r="52" spans="2:17" ht="20">
      <c r="B52" s="378"/>
      <c r="C52" s="3">
        <v>1</v>
      </c>
      <c r="D52" s="3">
        <v>7.83</v>
      </c>
      <c r="E52" s="3">
        <v>6.15</v>
      </c>
      <c r="F52" s="3">
        <v>4.9800000000000004</v>
      </c>
      <c r="G52" s="3">
        <v>4.7300000000000004</v>
      </c>
      <c r="H52" s="3">
        <v>4.0199999999999996</v>
      </c>
      <c r="I52" s="3">
        <v>3.08</v>
      </c>
      <c r="J52" s="5">
        <v>6.07</v>
      </c>
      <c r="K52" s="5">
        <v>5.19</v>
      </c>
      <c r="L52" s="3">
        <v>4.1399999999999997</v>
      </c>
      <c r="M52" s="3">
        <v>2.77</v>
      </c>
      <c r="N52" s="3">
        <v>0</v>
      </c>
      <c r="O52" s="3">
        <v>0</v>
      </c>
      <c r="P52" s="3">
        <v>2.63</v>
      </c>
      <c r="Q52" s="3">
        <v>1.54</v>
      </c>
    </row>
    <row r="53" spans="2:17" ht="20">
      <c r="B53" s="378"/>
      <c r="C53" s="3">
        <v>26</v>
      </c>
      <c r="D53" s="3">
        <v>7.74</v>
      </c>
      <c r="E53" s="3">
        <v>6.91</v>
      </c>
      <c r="F53" s="3">
        <v>6.09</v>
      </c>
      <c r="G53" s="3">
        <v>5.44</v>
      </c>
      <c r="H53" s="3">
        <v>5.27</v>
      </c>
      <c r="I53" s="3">
        <v>4.75</v>
      </c>
      <c r="J53" s="5">
        <v>4.47</v>
      </c>
      <c r="K53" s="5">
        <v>3.67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</row>
    <row r="55" spans="2:17">
      <c r="D55" s="378" t="s">
        <v>11</v>
      </c>
      <c r="E55" s="378"/>
      <c r="F55" s="378"/>
      <c r="G55" s="378"/>
      <c r="H55" s="378"/>
      <c r="I55" s="378"/>
      <c r="J55" s="378"/>
    </row>
    <row r="56" spans="2:17" ht="20">
      <c r="B56" s="5" t="s">
        <v>6</v>
      </c>
      <c r="C56" s="5" t="s">
        <v>2</v>
      </c>
      <c r="D56" s="3">
        <v>0</v>
      </c>
      <c r="E56" s="3">
        <v>2</v>
      </c>
      <c r="F56" s="3">
        <v>4</v>
      </c>
      <c r="G56" s="3">
        <v>7</v>
      </c>
      <c r="H56" s="3">
        <v>10</v>
      </c>
      <c r="I56" s="3">
        <v>13</v>
      </c>
      <c r="J56" s="3">
        <v>14</v>
      </c>
    </row>
    <row r="57" spans="2:17" ht="20">
      <c r="B57" s="378" t="s">
        <v>3</v>
      </c>
      <c r="C57" s="3">
        <v>8</v>
      </c>
      <c r="D57" s="5">
        <v>19.5</v>
      </c>
      <c r="E57" s="3">
        <v>19.3</v>
      </c>
      <c r="F57" s="3">
        <v>19.100000000000001</v>
      </c>
      <c r="G57" s="5">
        <v>19.5</v>
      </c>
      <c r="H57" s="3">
        <v>19.399999999999999</v>
      </c>
      <c r="I57" s="3">
        <v>19.899999999999999</v>
      </c>
      <c r="J57" s="5">
        <v>20</v>
      </c>
    </row>
    <row r="58" spans="2:17" ht="20">
      <c r="B58" s="378"/>
      <c r="C58" s="3">
        <v>16</v>
      </c>
      <c r="D58" s="5">
        <v>20.6</v>
      </c>
      <c r="E58" s="3">
        <v>20.9</v>
      </c>
      <c r="F58" s="3">
        <v>20.399999999999999</v>
      </c>
      <c r="G58" s="5">
        <v>22.2</v>
      </c>
      <c r="H58" s="3">
        <v>22.1</v>
      </c>
      <c r="I58" s="3">
        <v>22.4</v>
      </c>
      <c r="J58" s="5">
        <v>22</v>
      </c>
    </row>
    <row r="59" spans="2:17" ht="20">
      <c r="B59" s="378"/>
      <c r="C59" s="3">
        <v>14</v>
      </c>
      <c r="D59" s="5">
        <v>18</v>
      </c>
      <c r="E59" s="3">
        <v>18.899999999999999</v>
      </c>
      <c r="F59" s="3">
        <v>19.3</v>
      </c>
      <c r="G59" s="5">
        <v>19.2</v>
      </c>
      <c r="H59" s="3">
        <v>20</v>
      </c>
      <c r="I59" s="3">
        <v>20</v>
      </c>
      <c r="J59" s="5">
        <v>19.5</v>
      </c>
    </row>
    <row r="60" spans="2:17" ht="20">
      <c r="B60" s="378"/>
      <c r="C60" s="3">
        <v>3</v>
      </c>
      <c r="D60" s="5">
        <v>17.7</v>
      </c>
      <c r="E60" s="3">
        <v>19</v>
      </c>
      <c r="F60" s="3">
        <v>19</v>
      </c>
      <c r="G60" s="5">
        <v>19.100000000000001</v>
      </c>
      <c r="H60" s="3">
        <v>18.899999999999999</v>
      </c>
      <c r="I60" s="3">
        <v>19.600000000000001</v>
      </c>
      <c r="J60" s="5">
        <v>19.600000000000001</v>
      </c>
    </row>
    <row r="61" spans="2:17" ht="20">
      <c r="B61" s="378"/>
      <c r="C61" s="3">
        <v>28</v>
      </c>
      <c r="D61" s="5">
        <v>18.8</v>
      </c>
      <c r="E61" s="3">
        <v>19.100000000000001</v>
      </c>
      <c r="F61" s="3">
        <v>18.899999999999999</v>
      </c>
      <c r="G61" s="5">
        <v>19.5</v>
      </c>
      <c r="H61" s="3">
        <v>19.2</v>
      </c>
      <c r="I61" s="3">
        <v>19.5</v>
      </c>
      <c r="J61" s="5">
        <v>19.2</v>
      </c>
    </row>
    <row r="62" spans="2:17" ht="20">
      <c r="B62" s="378"/>
      <c r="C62" s="3">
        <v>7</v>
      </c>
      <c r="D62" s="5">
        <v>19.5</v>
      </c>
      <c r="E62" s="3">
        <v>20.3</v>
      </c>
      <c r="F62" s="3">
        <v>20.7</v>
      </c>
      <c r="G62" s="5">
        <v>20.399999999999999</v>
      </c>
      <c r="H62" s="3">
        <v>20.100000000000001</v>
      </c>
      <c r="I62" s="3">
        <v>20.2</v>
      </c>
      <c r="J62" s="5">
        <v>20.2</v>
      </c>
    </row>
    <row r="63" spans="2:17" ht="20">
      <c r="B63" s="378"/>
      <c r="C63" s="3">
        <v>24</v>
      </c>
      <c r="D63" s="5">
        <v>19.100000000000001</v>
      </c>
      <c r="E63" s="3">
        <v>19</v>
      </c>
      <c r="F63" s="3">
        <v>19.100000000000001</v>
      </c>
      <c r="G63" s="5">
        <v>19.399999999999999</v>
      </c>
      <c r="H63" s="3">
        <v>19.100000000000001</v>
      </c>
      <c r="I63" s="3">
        <v>19.2</v>
      </c>
      <c r="J63" s="5">
        <v>19.399999999999999</v>
      </c>
    </row>
    <row r="64" spans="2:17" ht="20">
      <c r="B64" s="378"/>
      <c r="C64" s="3">
        <v>5</v>
      </c>
      <c r="D64" s="5">
        <v>20.8</v>
      </c>
      <c r="E64" s="3">
        <v>21.3</v>
      </c>
      <c r="F64" s="3">
        <v>21</v>
      </c>
      <c r="G64" s="5">
        <v>20.7</v>
      </c>
      <c r="H64" s="3">
        <v>21.1</v>
      </c>
      <c r="I64" s="3">
        <v>21</v>
      </c>
      <c r="J64" s="5">
        <v>20.8</v>
      </c>
    </row>
    <row r="65" spans="2:10" ht="20">
      <c r="B65" s="378" t="s">
        <v>10</v>
      </c>
      <c r="C65" s="3">
        <v>30</v>
      </c>
      <c r="D65" s="5">
        <v>19.3</v>
      </c>
      <c r="E65" s="3">
        <v>19.899999999999999</v>
      </c>
      <c r="F65" s="3">
        <v>20.100000000000001</v>
      </c>
      <c r="G65" s="5">
        <v>20</v>
      </c>
      <c r="H65" s="3">
        <v>20.2</v>
      </c>
      <c r="I65" s="3">
        <v>20.2</v>
      </c>
      <c r="J65" s="5">
        <v>20.399999999999999</v>
      </c>
    </row>
    <row r="66" spans="2:10" ht="20">
      <c r="B66" s="378"/>
      <c r="C66" s="3">
        <v>11</v>
      </c>
      <c r="D66" s="5">
        <v>19</v>
      </c>
      <c r="E66" s="3">
        <v>19.7</v>
      </c>
      <c r="F66" s="3">
        <v>19.7</v>
      </c>
      <c r="G66" s="5">
        <v>19.600000000000001</v>
      </c>
      <c r="H66" s="3">
        <v>19.899999999999999</v>
      </c>
      <c r="I66" s="3">
        <v>20.100000000000001</v>
      </c>
      <c r="J66" s="5">
        <v>19.2</v>
      </c>
    </row>
    <row r="67" spans="2:10" ht="20">
      <c r="B67" s="378"/>
      <c r="C67" s="3">
        <v>20</v>
      </c>
      <c r="D67" s="5">
        <v>18.600000000000001</v>
      </c>
      <c r="E67" s="3">
        <v>18.8</v>
      </c>
      <c r="F67" s="3">
        <v>18</v>
      </c>
      <c r="G67" s="5">
        <v>19.3</v>
      </c>
      <c r="H67" s="3">
        <v>20.2</v>
      </c>
      <c r="I67" s="3">
        <v>19.899999999999999</v>
      </c>
      <c r="J67" s="5">
        <v>20</v>
      </c>
    </row>
    <row r="68" spans="2:10" ht="20">
      <c r="B68" s="378"/>
      <c r="C68" s="3">
        <v>19</v>
      </c>
      <c r="D68" s="5">
        <v>21.5</v>
      </c>
      <c r="E68" s="3">
        <v>22</v>
      </c>
      <c r="F68" s="3">
        <v>22</v>
      </c>
      <c r="G68" s="5">
        <v>21</v>
      </c>
      <c r="H68" s="3">
        <v>21</v>
      </c>
      <c r="I68" s="3">
        <v>21.8</v>
      </c>
      <c r="J68" s="5">
        <v>21.2</v>
      </c>
    </row>
    <row r="69" spans="2:10" ht="20">
      <c r="B69" s="378"/>
      <c r="C69" s="3">
        <v>27</v>
      </c>
      <c r="D69" s="5">
        <v>19.5</v>
      </c>
      <c r="E69" s="3">
        <v>19.899999999999999</v>
      </c>
      <c r="F69" s="3">
        <v>19.899999999999999</v>
      </c>
      <c r="G69" s="5">
        <v>20</v>
      </c>
      <c r="H69" s="3">
        <v>20.3</v>
      </c>
      <c r="I69" s="3">
        <v>20.6</v>
      </c>
      <c r="J69" s="5">
        <v>19</v>
      </c>
    </row>
    <row r="70" spans="2:10" ht="20">
      <c r="B70" s="378"/>
      <c r="C70" s="3">
        <v>17</v>
      </c>
      <c r="D70" s="5">
        <v>20.100000000000001</v>
      </c>
      <c r="E70" s="3">
        <v>20.5</v>
      </c>
      <c r="F70" s="3">
        <v>21</v>
      </c>
      <c r="G70" s="5">
        <v>22.5</v>
      </c>
      <c r="H70" s="3">
        <v>22.1</v>
      </c>
      <c r="I70" s="3">
        <v>22.2</v>
      </c>
      <c r="J70" s="5">
        <v>22.2</v>
      </c>
    </row>
    <row r="71" spans="2:10" ht="20">
      <c r="B71" s="378"/>
      <c r="C71" s="3">
        <v>18</v>
      </c>
      <c r="D71" s="5">
        <v>19.600000000000001</v>
      </c>
      <c r="E71" s="3">
        <v>20.100000000000001</v>
      </c>
      <c r="F71" s="3">
        <v>20</v>
      </c>
      <c r="G71" s="5">
        <v>20.2</v>
      </c>
      <c r="H71" s="3">
        <v>19</v>
      </c>
      <c r="I71" s="3">
        <v>19.399999999999999</v>
      </c>
      <c r="J71" s="5">
        <v>20.6</v>
      </c>
    </row>
    <row r="72" spans="2:10" ht="20">
      <c r="B72" s="378"/>
      <c r="C72" s="3">
        <v>2</v>
      </c>
      <c r="D72" s="5">
        <v>20.5</v>
      </c>
      <c r="E72" s="3">
        <v>21.4</v>
      </c>
      <c r="F72" s="3">
        <v>21.2</v>
      </c>
      <c r="G72" s="5">
        <v>20.3</v>
      </c>
      <c r="H72" s="3">
        <v>20.8</v>
      </c>
      <c r="I72" s="3">
        <v>21</v>
      </c>
      <c r="J72" s="5">
        <v>20.7</v>
      </c>
    </row>
    <row r="73" spans="2:10" ht="20">
      <c r="B73" s="378" t="s">
        <v>4</v>
      </c>
      <c r="C73" s="3">
        <v>10</v>
      </c>
      <c r="D73" s="5">
        <v>19.100000000000001</v>
      </c>
      <c r="E73" s="3">
        <v>19.2</v>
      </c>
      <c r="F73" s="3">
        <v>19</v>
      </c>
      <c r="G73" s="5">
        <v>19.8</v>
      </c>
      <c r="H73" s="3">
        <v>19.600000000000001</v>
      </c>
      <c r="I73" s="3">
        <v>19.5</v>
      </c>
      <c r="J73" s="5">
        <v>19.5</v>
      </c>
    </row>
    <row r="74" spans="2:10" ht="20">
      <c r="B74" s="378"/>
      <c r="C74" s="3">
        <v>9</v>
      </c>
      <c r="D74" s="5">
        <v>17.7</v>
      </c>
      <c r="E74" s="3">
        <v>17.3</v>
      </c>
      <c r="F74" s="3">
        <v>17</v>
      </c>
      <c r="G74" s="5">
        <v>17.600000000000001</v>
      </c>
      <c r="H74" s="3">
        <v>17.100000000000001</v>
      </c>
      <c r="I74" s="3">
        <v>17.7</v>
      </c>
      <c r="J74" s="5">
        <v>18.3</v>
      </c>
    </row>
    <row r="75" spans="2:10" ht="20">
      <c r="B75" s="378"/>
      <c r="C75" s="3">
        <v>4</v>
      </c>
      <c r="D75" s="5">
        <v>20.7</v>
      </c>
      <c r="E75" s="3">
        <v>20.6</v>
      </c>
      <c r="F75" s="3">
        <v>20.399999999999999</v>
      </c>
      <c r="G75" s="5">
        <v>18</v>
      </c>
      <c r="H75" s="3">
        <v>18</v>
      </c>
      <c r="I75" s="3">
        <v>18.2</v>
      </c>
      <c r="J75" s="5">
        <v>18.5</v>
      </c>
    </row>
    <row r="76" spans="2:10" ht="20">
      <c r="B76" s="378"/>
      <c r="C76" s="3">
        <v>15</v>
      </c>
      <c r="D76" s="5">
        <v>19.600000000000001</v>
      </c>
      <c r="E76" s="3">
        <v>19.600000000000001</v>
      </c>
      <c r="F76" s="3">
        <v>19.399999999999999</v>
      </c>
      <c r="G76" s="5">
        <v>19.8</v>
      </c>
      <c r="H76" s="3">
        <v>19.600000000000001</v>
      </c>
      <c r="I76" s="3">
        <v>19.600000000000001</v>
      </c>
      <c r="J76" s="5">
        <v>19.5</v>
      </c>
    </row>
    <row r="77" spans="2:10" ht="20">
      <c r="B77" s="378"/>
      <c r="C77" s="3">
        <v>25</v>
      </c>
      <c r="D77" s="5">
        <v>18.3</v>
      </c>
      <c r="E77" s="3">
        <v>18.600000000000001</v>
      </c>
      <c r="F77" s="3">
        <v>17.8</v>
      </c>
      <c r="G77" s="5">
        <v>20.3</v>
      </c>
      <c r="H77" s="3">
        <v>20.3</v>
      </c>
      <c r="I77" s="3">
        <v>20.5</v>
      </c>
      <c r="J77" s="5">
        <v>20.6</v>
      </c>
    </row>
    <row r="78" spans="2:10" ht="20">
      <c r="B78" s="378"/>
      <c r="C78" s="3">
        <v>13</v>
      </c>
      <c r="D78" s="5">
        <v>20.8</v>
      </c>
      <c r="E78" s="3">
        <v>21.2</v>
      </c>
      <c r="F78" s="3">
        <v>21.2</v>
      </c>
      <c r="G78" s="5">
        <v>20.8</v>
      </c>
      <c r="H78" s="3">
        <v>20.8</v>
      </c>
      <c r="I78" s="3">
        <v>21.4</v>
      </c>
      <c r="J78" s="5">
        <v>21.3</v>
      </c>
    </row>
    <row r="79" spans="2:10" ht="20">
      <c r="B79" s="378"/>
      <c r="C79" s="3">
        <v>1</v>
      </c>
      <c r="D79" s="5">
        <v>21</v>
      </c>
      <c r="E79" s="3">
        <v>20</v>
      </c>
      <c r="F79" s="3">
        <v>19.7</v>
      </c>
      <c r="G79" s="5">
        <v>19</v>
      </c>
      <c r="H79" s="3">
        <v>18.600000000000001</v>
      </c>
      <c r="I79" s="3">
        <v>18.8</v>
      </c>
      <c r="J79" s="5">
        <v>19</v>
      </c>
    </row>
    <row r="80" spans="2:10" ht="20">
      <c r="B80" s="378"/>
      <c r="C80" s="3">
        <v>26</v>
      </c>
      <c r="D80" s="5">
        <v>19.3</v>
      </c>
      <c r="E80" s="3">
        <v>18.7</v>
      </c>
      <c r="F80" s="3">
        <v>19.3</v>
      </c>
      <c r="G80" s="5">
        <v>19.7</v>
      </c>
      <c r="H80" s="3">
        <v>19.8</v>
      </c>
      <c r="I80" s="3">
        <v>19.8</v>
      </c>
      <c r="J80" s="5">
        <v>19.899999999999999</v>
      </c>
    </row>
  </sheetData>
  <mergeCells count="12">
    <mergeCell ref="B73:B80"/>
    <mergeCell ref="D1:J1"/>
    <mergeCell ref="B3:B10"/>
    <mergeCell ref="B11:B18"/>
    <mergeCell ref="B19:B26"/>
    <mergeCell ref="D28:Q28"/>
    <mergeCell ref="B30:B37"/>
    <mergeCell ref="B38:B45"/>
    <mergeCell ref="B46:B53"/>
    <mergeCell ref="D55:J55"/>
    <mergeCell ref="B57:B64"/>
    <mergeCell ref="B65:B72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392A5-F045-4C63-AD4C-149DB54D934B}">
  <dimension ref="A1:BT171"/>
  <sheetViews>
    <sheetView zoomScale="72" zoomScaleNormal="98" workbookViewId="0">
      <selection activeCell="A37" sqref="A37"/>
    </sheetView>
  </sheetViews>
  <sheetFormatPr defaultColWidth="10.83203125" defaultRowHeight="9.5"/>
  <cols>
    <col min="1" max="1" width="9" style="6" customWidth="1"/>
    <col min="2" max="14" width="5.75" style="7" customWidth="1"/>
    <col min="15" max="15" width="7.4140625" style="7" customWidth="1"/>
    <col min="16" max="18" width="5.75" style="7" customWidth="1"/>
    <col min="19" max="19" width="10.5" style="7" customWidth="1"/>
    <col min="20" max="21" width="5.75" style="7" customWidth="1"/>
    <col min="22" max="22" width="8.75" style="7" customWidth="1"/>
    <col min="23" max="25" width="5.75" style="7" customWidth="1"/>
    <col min="26" max="26" width="14.4140625" style="7" customWidth="1"/>
    <col min="27" max="56" width="5.75" style="7" customWidth="1"/>
    <col min="57" max="62" width="5.75" style="6" customWidth="1"/>
    <col min="63" max="65" width="5.9140625" style="6" customWidth="1"/>
    <col min="66" max="72" width="5.75" style="6" customWidth="1"/>
    <col min="73" max="16384" width="10.83203125" style="6"/>
  </cols>
  <sheetData>
    <row r="1" spans="1:56">
      <c r="G1" s="9"/>
      <c r="H1" s="81"/>
      <c r="K1" s="9"/>
      <c r="L1" s="9"/>
      <c r="M1" s="9"/>
      <c r="N1" s="9"/>
      <c r="O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</row>
    <row r="2" spans="1:56">
      <c r="I2" s="8"/>
      <c r="J2" s="8"/>
      <c r="M2" s="8"/>
      <c r="P2" s="8"/>
      <c r="Q2" s="8"/>
      <c r="U2" s="8"/>
      <c r="V2" s="8"/>
      <c r="W2" s="8"/>
      <c r="X2" s="8"/>
      <c r="Y2" s="8"/>
      <c r="Z2" s="8"/>
      <c r="AD2" s="9"/>
      <c r="AE2" s="9" t="s">
        <v>13</v>
      </c>
    </row>
    <row r="3" spans="1:56">
      <c r="A3" s="10" t="s">
        <v>14</v>
      </c>
      <c r="D3" s="9"/>
      <c r="E3" s="9"/>
      <c r="F3" s="9"/>
      <c r="G3" s="9"/>
      <c r="H3" s="9"/>
      <c r="J3" s="9"/>
      <c r="K3" s="9"/>
      <c r="L3" s="9"/>
      <c r="M3" s="9"/>
      <c r="N3" s="9"/>
      <c r="O3" s="6"/>
      <c r="P3" s="6"/>
      <c r="Q3" s="6"/>
      <c r="R3" s="6"/>
      <c r="S3" s="6"/>
      <c r="T3" s="6"/>
      <c r="V3" s="6"/>
      <c r="W3" s="6"/>
      <c r="X3" s="6"/>
      <c r="Y3" s="6"/>
      <c r="Z3" s="6"/>
      <c r="AA3" s="6"/>
      <c r="AB3" s="6"/>
      <c r="AC3" s="6"/>
      <c r="AD3" s="11"/>
      <c r="AE3" s="9" t="s">
        <v>15</v>
      </c>
      <c r="AF3" s="9"/>
    </row>
    <row r="4" spans="1:56" ht="12" customHeight="1">
      <c r="C4" s="12" t="s">
        <v>16</v>
      </c>
      <c r="D4" s="13">
        <v>0</v>
      </c>
      <c r="E4" s="14">
        <v>3</v>
      </c>
      <c r="F4" s="14">
        <v>4</v>
      </c>
      <c r="G4" s="14">
        <v>7</v>
      </c>
      <c r="H4" s="14">
        <v>10</v>
      </c>
      <c r="I4" s="14">
        <v>13</v>
      </c>
      <c r="AD4" s="15"/>
      <c r="AE4" s="16"/>
      <c r="AF4" s="13">
        <v>0</v>
      </c>
      <c r="AG4" s="14">
        <v>3</v>
      </c>
      <c r="AH4" s="14">
        <v>4</v>
      </c>
      <c r="AI4" s="14">
        <v>7</v>
      </c>
      <c r="AJ4" s="14">
        <v>10</v>
      </c>
      <c r="AK4" s="14">
        <v>13</v>
      </c>
      <c r="AL4" s="14"/>
      <c r="AM4" s="14"/>
    </row>
    <row r="5" spans="1:56" ht="12" customHeight="1">
      <c r="A5" s="17" t="s">
        <v>17</v>
      </c>
      <c r="B5" s="18">
        <v>21</v>
      </c>
      <c r="C5" s="19" t="s">
        <v>18</v>
      </c>
      <c r="D5" s="20">
        <v>9</v>
      </c>
      <c r="E5" s="21">
        <v>8.76</v>
      </c>
      <c r="F5" s="21">
        <v>9.56</v>
      </c>
      <c r="G5" s="21">
        <v>10.01</v>
      </c>
      <c r="H5" s="22">
        <v>11.79</v>
      </c>
      <c r="I5" s="22">
        <v>12.26</v>
      </c>
      <c r="J5" s="82"/>
      <c r="K5" s="82"/>
      <c r="L5" s="82"/>
      <c r="M5" s="82"/>
      <c r="N5" s="82"/>
      <c r="O5" s="82"/>
      <c r="P5" s="82"/>
      <c r="Q5" s="82"/>
      <c r="R5" s="82"/>
      <c r="S5" s="24"/>
      <c r="T5" s="24"/>
      <c r="AC5" s="24"/>
      <c r="AD5" s="17" t="s">
        <v>17</v>
      </c>
      <c r="AE5" s="25">
        <v>21</v>
      </c>
      <c r="AF5" s="26">
        <f t="shared" ref="AF5:AK5" si="0">D5*D6*D6*1/2</f>
        <v>243.10124999999996</v>
      </c>
      <c r="AG5" s="26">
        <f t="shared" si="0"/>
        <v>274.74163199999998</v>
      </c>
      <c r="AH5" s="26">
        <f t="shared" si="0"/>
        <v>360.13667199999998</v>
      </c>
      <c r="AI5" s="26">
        <f t="shared" si="0"/>
        <v>483.62764449999997</v>
      </c>
      <c r="AJ5" s="26">
        <f t="shared" si="0"/>
        <v>509.85855000000004</v>
      </c>
      <c r="AK5" s="26">
        <f t="shared" si="0"/>
        <v>460.78535700000003</v>
      </c>
      <c r="AL5" s="26"/>
      <c r="AM5" s="26"/>
    </row>
    <row r="6" spans="1:56" ht="12" customHeight="1">
      <c r="A6" s="27" t="s">
        <v>27</v>
      </c>
      <c r="B6" s="18"/>
      <c r="C6" s="28" t="s">
        <v>19</v>
      </c>
      <c r="D6" s="29">
        <v>7.35</v>
      </c>
      <c r="E6" s="30">
        <v>7.92</v>
      </c>
      <c r="F6" s="30">
        <v>8.68</v>
      </c>
      <c r="G6" s="30">
        <v>9.83</v>
      </c>
      <c r="H6" s="31">
        <v>9.3000000000000007</v>
      </c>
      <c r="I6" s="31">
        <v>8.67</v>
      </c>
      <c r="J6" s="45"/>
      <c r="K6" s="45"/>
      <c r="L6" s="45"/>
      <c r="M6" s="45"/>
      <c r="N6" s="45"/>
      <c r="O6" s="45"/>
      <c r="P6" s="45"/>
      <c r="Q6" s="45"/>
      <c r="R6" s="45"/>
      <c r="S6" s="24"/>
      <c r="T6" s="24"/>
      <c r="AC6" s="24"/>
      <c r="AD6" s="27"/>
      <c r="AE6" s="32">
        <v>3</v>
      </c>
      <c r="AF6" s="26">
        <f t="shared" ref="AF6:AK6" si="1">D7*D8*D8*1/2</f>
        <v>184.80470399999999</v>
      </c>
      <c r="AG6" s="26">
        <f t="shared" si="1"/>
        <v>162.66700799999998</v>
      </c>
      <c r="AH6" s="26">
        <f t="shared" si="1"/>
        <v>275.56762949999995</v>
      </c>
      <c r="AI6" s="26">
        <f t="shared" si="1"/>
        <v>291.67776000000003</v>
      </c>
      <c r="AJ6" s="26">
        <f t="shared" si="1"/>
        <v>435.94795000000011</v>
      </c>
      <c r="AK6" s="26">
        <f t="shared" si="1"/>
        <v>429.28703999999993</v>
      </c>
      <c r="AL6" s="26"/>
      <c r="AM6" s="26"/>
      <c r="AZ6" s="9"/>
      <c r="BA6" s="9"/>
      <c r="BB6" s="9"/>
      <c r="BC6" s="9"/>
      <c r="BD6" s="9"/>
    </row>
    <row r="7" spans="1:56" ht="12" customHeight="1">
      <c r="A7" s="33"/>
      <c r="B7" s="18">
        <v>3</v>
      </c>
      <c r="C7" s="19" t="s">
        <v>18</v>
      </c>
      <c r="D7" s="34">
        <v>7.63</v>
      </c>
      <c r="E7" s="21">
        <v>7.56</v>
      </c>
      <c r="F7" s="21">
        <v>8.59</v>
      </c>
      <c r="G7" s="21">
        <v>9.3000000000000007</v>
      </c>
      <c r="H7" s="83">
        <v>9.56</v>
      </c>
      <c r="I7" s="22">
        <v>9.8000000000000007</v>
      </c>
      <c r="J7" s="45"/>
      <c r="K7" s="45"/>
      <c r="L7" s="45"/>
      <c r="M7" s="45"/>
      <c r="N7" s="45"/>
      <c r="O7" s="45"/>
      <c r="P7" s="45"/>
      <c r="Q7" s="45"/>
      <c r="R7" s="45"/>
      <c r="S7" s="35"/>
      <c r="T7" s="35"/>
      <c r="AC7" s="35"/>
      <c r="AD7" s="33"/>
      <c r="AE7" s="32">
        <v>8</v>
      </c>
      <c r="AF7" s="26">
        <f t="shared" ref="AF7:AK7" si="2">D9*D10*D10*1/2</f>
        <v>205.38107599999998</v>
      </c>
      <c r="AG7" s="26">
        <f t="shared" si="2"/>
        <v>230.57141100000004</v>
      </c>
      <c r="AH7" s="26">
        <f t="shared" si="2"/>
        <v>255.60962999999998</v>
      </c>
      <c r="AI7" s="26">
        <f t="shared" si="2"/>
        <v>434.59465499999993</v>
      </c>
      <c r="AJ7" s="26">
        <f t="shared" si="2"/>
        <v>726.60473550000006</v>
      </c>
      <c r="AK7" s="26">
        <f t="shared" si="2"/>
        <v>726.60473550000006</v>
      </c>
      <c r="AL7" s="26"/>
      <c r="AM7" s="26"/>
      <c r="AZ7" s="9"/>
      <c r="BA7" s="9"/>
      <c r="BB7" s="9"/>
      <c r="BC7" s="9"/>
      <c r="BD7" s="9"/>
    </row>
    <row r="8" spans="1:56" ht="12" customHeight="1">
      <c r="A8" s="36"/>
      <c r="B8" s="18"/>
      <c r="C8" s="28" t="s">
        <v>19</v>
      </c>
      <c r="D8" s="37">
        <v>6.96</v>
      </c>
      <c r="E8" s="30">
        <v>6.56</v>
      </c>
      <c r="F8" s="30">
        <v>8.01</v>
      </c>
      <c r="G8" s="30">
        <v>7.92</v>
      </c>
      <c r="H8" s="83">
        <v>9.5500000000000007</v>
      </c>
      <c r="I8" s="31">
        <v>9.36</v>
      </c>
      <c r="J8" s="45"/>
      <c r="K8" s="45"/>
      <c r="L8" s="45"/>
      <c r="M8" s="45"/>
      <c r="N8" s="45"/>
      <c r="O8" s="45"/>
      <c r="P8" s="45"/>
      <c r="Q8" s="45"/>
      <c r="R8" s="45"/>
      <c r="S8" s="24"/>
      <c r="T8" s="24"/>
      <c r="AC8" s="24"/>
      <c r="AD8" s="36"/>
      <c r="AE8" s="32">
        <v>23</v>
      </c>
      <c r="AF8" s="26">
        <f t="shared" ref="AF8:AK8" si="3">D11*D12*D12*1/2</f>
        <v>214.21274400000001</v>
      </c>
      <c r="AG8" s="26">
        <f t="shared" si="3"/>
        <v>313.82363950000001</v>
      </c>
      <c r="AH8" s="26">
        <f t="shared" si="3"/>
        <v>309.17464200000001</v>
      </c>
      <c r="AI8" s="26">
        <f t="shared" si="3"/>
        <v>496.48015799999996</v>
      </c>
      <c r="AJ8" s="26">
        <f t="shared" si="3"/>
        <v>656.88537599999995</v>
      </c>
      <c r="AK8" s="26">
        <f t="shared" si="3"/>
        <v>590.86226250000004</v>
      </c>
      <c r="AL8" s="26"/>
      <c r="AM8" s="26"/>
      <c r="AZ8" s="9"/>
      <c r="BA8" s="9"/>
      <c r="BB8" s="9"/>
      <c r="BC8" s="9"/>
      <c r="BD8" s="9"/>
    </row>
    <row r="9" spans="1:56" ht="12" customHeight="1">
      <c r="A9" s="33"/>
      <c r="B9" s="18">
        <v>8</v>
      </c>
      <c r="C9" s="19" t="s">
        <v>18</v>
      </c>
      <c r="D9" s="34">
        <v>8.08</v>
      </c>
      <c r="E9" s="21">
        <v>8.2200000000000006</v>
      </c>
      <c r="F9" s="21">
        <v>8.6</v>
      </c>
      <c r="G9" s="21">
        <v>9.9</v>
      </c>
      <c r="H9" s="22">
        <v>12.39</v>
      </c>
      <c r="I9" s="22">
        <v>12.39</v>
      </c>
      <c r="J9" s="45"/>
      <c r="K9" s="45"/>
      <c r="L9" s="45"/>
      <c r="M9" s="45"/>
      <c r="N9" s="45"/>
      <c r="O9" s="45"/>
      <c r="P9" s="45"/>
      <c r="Q9" s="45"/>
      <c r="R9" s="45"/>
      <c r="S9" s="35"/>
      <c r="T9" s="35"/>
      <c r="AC9" s="35"/>
      <c r="AD9" s="33"/>
      <c r="AE9" s="32">
        <v>18</v>
      </c>
      <c r="AF9" s="26">
        <f t="shared" ref="AF9:AK9" si="4">D13*D14*D14*1/2</f>
        <v>167.83104</v>
      </c>
      <c r="AG9" s="26">
        <f t="shared" si="4"/>
        <v>165.9372975</v>
      </c>
      <c r="AH9" s="26">
        <f t="shared" si="4"/>
        <v>213.31796850000001</v>
      </c>
      <c r="AI9" s="26">
        <f t="shared" si="4"/>
        <v>294.48276849999996</v>
      </c>
      <c r="AJ9" s="26">
        <f t="shared" si="4"/>
        <v>393.24058199999996</v>
      </c>
      <c r="AK9" s="26">
        <f t="shared" si="4"/>
        <v>509.64523400000007</v>
      </c>
      <c r="AL9" s="26"/>
      <c r="AM9" s="26"/>
      <c r="AZ9" s="9"/>
      <c r="BA9" s="9"/>
      <c r="BB9" s="9"/>
      <c r="BC9" s="9"/>
      <c r="BD9" s="9"/>
    </row>
    <row r="10" spans="1:56" ht="12" customHeight="1">
      <c r="A10" s="38"/>
      <c r="B10" s="18"/>
      <c r="C10" s="28" t="s">
        <v>19</v>
      </c>
      <c r="D10" s="37">
        <v>7.13</v>
      </c>
      <c r="E10" s="30">
        <v>7.49</v>
      </c>
      <c r="F10" s="30">
        <v>7.71</v>
      </c>
      <c r="G10" s="30">
        <v>9.3699999999999992</v>
      </c>
      <c r="H10" s="31">
        <v>10.83</v>
      </c>
      <c r="I10" s="31">
        <v>10.83</v>
      </c>
      <c r="J10" s="45"/>
      <c r="K10" s="45"/>
      <c r="L10" s="45"/>
      <c r="M10" s="45"/>
      <c r="N10" s="45"/>
      <c r="O10" s="45"/>
      <c r="P10" s="45"/>
      <c r="Q10" s="45"/>
      <c r="R10" s="45"/>
      <c r="S10" s="24"/>
      <c r="T10" s="24"/>
      <c r="AC10" s="24"/>
      <c r="AD10" s="38"/>
      <c r="AE10" s="39">
        <v>30</v>
      </c>
      <c r="AF10" s="26">
        <f t="shared" ref="AF10:AK10" si="5">D15*D16*D16*1/2</f>
        <v>278.154425</v>
      </c>
      <c r="AG10" s="26">
        <f t="shared" si="5"/>
        <v>369.06062250000002</v>
      </c>
      <c r="AH10" s="26">
        <f t="shared" si="5"/>
        <v>143.22685299999998</v>
      </c>
      <c r="AI10" s="26">
        <f t="shared" si="5"/>
        <v>435.24847800000003</v>
      </c>
      <c r="AJ10" s="26">
        <f t="shared" si="5"/>
        <v>595.75977450000005</v>
      </c>
      <c r="AK10" s="26">
        <f t="shared" si="5"/>
        <v>671.39569999999992</v>
      </c>
      <c r="AL10" s="26"/>
      <c r="AM10" s="26"/>
      <c r="AZ10" s="9"/>
      <c r="BA10" s="9"/>
      <c r="BB10" s="9"/>
      <c r="BC10" s="9"/>
      <c r="BD10" s="9"/>
    </row>
    <row r="11" spans="1:56" ht="12" customHeight="1">
      <c r="A11" s="33"/>
      <c r="B11" s="18">
        <v>23</v>
      </c>
      <c r="C11" s="19" t="s">
        <v>18</v>
      </c>
      <c r="D11" s="34">
        <v>9.32</v>
      </c>
      <c r="E11" s="21">
        <v>9.59</v>
      </c>
      <c r="F11" s="21">
        <v>8.89</v>
      </c>
      <c r="G11" s="21">
        <v>11.19</v>
      </c>
      <c r="H11" s="22">
        <v>12.93</v>
      </c>
      <c r="I11" s="22">
        <v>12.69</v>
      </c>
      <c r="J11" s="45"/>
      <c r="K11" s="45"/>
      <c r="L11" s="45"/>
      <c r="M11" s="45"/>
      <c r="N11" s="45"/>
      <c r="O11" s="45"/>
      <c r="P11" s="45"/>
      <c r="Q11" s="45"/>
      <c r="R11" s="45"/>
      <c r="S11" s="35"/>
      <c r="T11" s="35"/>
      <c r="AC11" s="35"/>
      <c r="AD11" s="33"/>
      <c r="AE11" s="40" t="s">
        <v>20</v>
      </c>
      <c r="AF11" s="41">
        <f>AVERAGE(AF5:AF10)</f>
        <v>215.58087316666669</v>
      </c>
      <c r="AG11" s="41">
        <f t="shared" ref="AG11:AI11" si="6">AVERAGE(AG5:AG10)</f>
        <v>252.80026841666668</v>
      </c>
      <c r="AH11" s="41">
        <f t="shared" si="6"/>
        <v>259.50556583333326</v>
      </c>
      <c r="AI11" s="41">
        <f t="shared" si="6"/>
        <v>406.01857733333333</v>
      </c>
      <c r="AJ11" s="41">
        <f>AVERAGE(AJ5:AJ10)</f>
        <v>553.04949466666665</v>
      </c>
      <c r="AK11" s="41">
        <f>AVERAGE(AK5:AK10)</f>
        <v>564.76338816666669</v>
      </c>
      <c r="AL11" s="41"/>
      <c r="AM11" s="41"/>
      <c r="AZ11" s="9"/>
      <c r="BA11" s="9"/>
      <c r="BB11" s="9"/>
      <c r="BC11" s="9"/>
      <c r="BD11" s="9"/>
    </row>
    <row r="12" spans="1:56" ht="12" customHeight="1">
      <c r="A12" s="36"/>
      <c r="B12" s="18"/>
      <c r="C12" s="28" t="s">
        <v>19</v>
      </c>
      <c r="D12" s="37">
        <v>6.78</v>
      </c>
      <c r="E12" s="30">
        <v>8.09</v>
      </c>
      <c r="F12" s="30">
        <v>8.34</v>
      </c>
      <c r="G12" s="30">
        <v>9.42</v>
      </c>
      <c r="H12" s="31">
        <v>10.08</v>
      </c>
      <c r="I12" s="31">
        <v>9.65</v>
      </c>
      <c r="J12" s="45"/>
      <c r="K12" s="45"/>
      <c r="L12" s="45"/>
      <c r="M12" s="45"/>
      <c r="N12" s="45"/>
      <c r="O12" s="45"/>
      <c r="P12" s="45"/>
      <c r="Q12" s="45"/>
      <c r="R12" s="45"/>
      <c r="S12" s="24"/>
      <c r="T12" s="24"/>
      <c r="AC12" s="24"/>
      <c r="AD12" s="36"/>
      <c r="AE12" s="7" t="s">
        <v>21</v>
      </c>
      <c r="AF12" s="9">
        <f>STDEV(AF5:AF10)</f>
        <v>40.014865552104609</v>
      </c>
      <c r="AG12" s="9">
        <f t="shared" ref="AG12:AK12" si="7">STDEV(AG5:AG10)</f>
        <v>82.322594271209709</v>
      </c>
      <c r="AH12" s="9">
        <f t="shared" si="7"/>
        <v>75.525940002663532</v>
      </c>
      <c r="AI12" s="9">
        <f t="shared" si="7"/>
        <v>90.985167309344632</v>
      </c>
      <c r="AJ12" s="9">
        <f t="shared" si="7"/>
        <v>129.49486314804102</v>
      </c>
      <c r="AK12" s="9">
        <f t="shared" si="7"/>
        <v>118.69920443850515</v>
      </c>
      <c r="AL12" s="9"/>
      <c r="AM12" s="9"/>
      <c r="AZ12" s="9"/>
      <c r="BA12" s="9"/>
      <c r="BB12" s="9"/>
      <c r="BC12" s="9"/>
      <c r="BD12" s="9"/>
    </row>
    <row r="13" spans="1:56" ht="12" customHeight="1">
      <c r="A13" s="33"/>
      <c r="B13" s="18">
        <v>18</v>
      </c>
      <c r="C13" s="19" t="s">
        <v>18</v>
      </c>
      <c r="D13" s="34">
        <v>7.8</v>
      </c>
      <c r="E13" s="21">
        <v>7.55</v>
      </c>
      <c r="F13" s="21">
        <v>7.77</v>
      </c>
      <c r="G13" s="21">
        <v>8.57</v>
      </c>
      <c r="H13" s="22">
        <v>10.11</v>
      </c>
      <c r="I13" s="22">
        <v>10.57</v>
      </c>
      <c r="J13" s="45"/>
      <c r="K13" s="45"/>
      <c r="L13" s="45"/>
      <c r="M13" s="45"/>
      <c r="N13" s="45"/>
      <c r="O13" s="45"/>
      <c r="P13" s="45"/>
      <c r="Q13" s="45"/>
      <c r="R13" s="45"/>
      <c r="S13" s="35"/>
      <c r="T13" s="35"/>
      <c r="AC13" s="35"/>
      <c r="AD13" s="33"/>
      <c r="AZ13" s="9"/>
      <c r="BA13" s="9"/>
      <c r="BB13" s="9"/>
      <c r="BC13" s="9"/>
      <c r="BD13" s="9"/>
    </row>
    <row r="14" spans="1:56" ht="12" customHeight="1">
      <c r="A14" s="38"/>
      <c r="B14" s="18"/>
      <c r="C14" s="28" t="s">
        <v>19</v>
      </c>
      <c r="D14" s="37">
        <v>6.56</v>
      </c>
      <c r="E14" s="30">
        <v>6.63</v>
      </c>
      <c r="F14" s="30">
        <v>7.41</v>
      </c>
      <c r="G14" s="30">
        <v>8.2899999999999991</v>
      </c>
      <c r="H14" s="31">
        <v>8.82</v>
      </c>
      <c r="I14" s="31">
        <v>9.82</v>
      </c>
      <c r="J14" s="45"/>
      <c r="K14" s="45"/>
      <c r="L14" s="45"/>
      <c r="M14" s="45"/>
      <c r="N14" s="45"/>
      <c r="O14" s="45"/>
      <c r="P14" s="45"/>
      <c r="Q14" s="45"/>
      <c r="R14" s="45"/>
      <c r="S14" s="24"/>
      <c r="T14" s="24"/>
      <c r="AC14" s="24"/>
      <c r="AD14" s="38"/>
      <c r="AZ14" s="9"/>
      <c r="BA14" s="9"/>
      <c r="BB14" s="9"/>
      <c r="BC14" s="9"/>
      <c r="BD14" s="9"/>
    </row>
    <row r="15" spans="1:56" ht="12" customHeight="1">
      <c r="A15" s="33"/>
      <c r="B15" s="18">
        <v>30</v>
      </c>
      <c r="C15" s="19" t="s">
        <v>18</v>
      </c>
      <c r="D15" s="34">
        <v>8.5</v>
      </c>
      <c r="E15" s="21">
        <v>10.050000000000001</v>
      </c>
      <c r="F15" s="21">
        <v>9.86</v>
      </c>
      <c r="G15" s="21">
        <v>11.19</v>
      </c>
      <c r="H15" s="22">
        <v>13.01</v>
      </c>
      <c r="I15" s="22">
        <v>13.84</v>
      </c>
      <c r="J15" s="45"/>
      <c r="K15" s="45"/>
      <c r="L15" s="45"/>
      <c r="M15" s="45"/>
      <c r="N15" s="45"/>
      <c r="O15" s="45"/>
      <c r="P15" s="45"/>
      <c r="Q15" s="45"/>
      <c r="R15" s="45"/>
      <c r="S15" s="35"/>
      <c r="T15" s="35"/>
      <c r="AC15" s="35"/>
      <c r="AD15" s="33"/>
      <c r="AE15" s="9" t="s">
        <v>15</v>
      </c>
      <c r="AF15" s="9"/>
      <c r="BB15" s="9"/>
      <c r="BC15" s="9"/>
      <c r="BD15" s="9"/>
    </row>
    <row r="16" spans="1:56" ht="12" customHeight="1">
      <c r="A16" s="36"/>
      <c r="B16" s="18"/>
      <c r="C16" s="28" t="s">
        <v>19</v>
      </c>
      <c r="D16" s="37">
        <v>8.09</v>
      </c>
      <c r="E16" s="30">
        <v>8.57</v>
      </c>
      <c r="F16" s="30">
        <v>5.39</v>
      </c>
      <c r="G16" s="30">
        <v>8.82</v>
      </c>
      <c r="H16" s="31">
        <v>9.57</v>
      </c>
      <c r="I16" s="31">
        <v>9.85</v>
      </c>
      <c r="J16" s="45"/>
      <c r="K16" s="45"/>
      <c r="L16" s="45"/>
      <c r="M16" s="45"/>
      <c r="N16" s="45"/>
      <c r="O16" s="45"/>
      <c r="P16" s="45"/>
      <c r="Q16" s="45"/>
      <c r="R16" s="45"/>
      <c r="S16" s="24"/>
      <c r="T16" s="24"/>
      <c r="AC16" s="24"/>
      <c r="AD16" s="36"/>
      <c r="AE16" s="16"/>
      <c r="AF16" s="13">
        <v>0</v>
      </c>
      <c r="AG16" s="14">
        <v>3</v>
      </c>
      <c r="AH16" s="14">
        <v>4</v>
      </c>
      <c r="AI16" s="14">
        <v>7</v>
      </c>
      <c r="AJ16" s="14">
        <v>10</v>
      </c>
      <c r="AK16" s="14">
        <v>13</v>
      </c>
      <c r="AL16" s="14">
        <v>17</v>
      </c>
      <c r="AM16" s="14">
        <v>20</v>
      </c>
      <c r="AN16" s="14">
        <v>24</v>
      </c>
      <c r="AO16" s="14">
        <v>26</v>
      </c>
      <c r="AP16" s="14">
        <v>28</v>
      </c>
      <c r="AQ16" s="14">
        <v>32</v>
      </c>
      <c r="AR16" s="14">
        <v>35</v>
      </c>
      <c r="AS16" s="14">
        <v>38</v>
      </c>
      <c r="AT16" s="282">
        <v>41</v>
      </c>
      <c r="AU16" s="282">
        <v>42</v>
      </c>
      <c r="AV16" s="282">
        <v>45</v>
      </c>
      <c r="AW16" s="282">
        <v>47</v>
      </c>
      <c r="AX16" s="282">
        <v>49</v>
      </c>
      <c r="AY16" s="282">
        <v>52</v>
      </c>
      <c r="BB16" s="9"/>
      <c r="BD16" s="9"/>
    </row>
    <row r="17" spans="1:71" ht="12" customHeight="1">
      <c r="A17" s="38"/>
      <c r="B17" s="18"/>
      <c r="C17" s="43"/>
      <c r="D17" s="44"/>
      <c r="E17" s="24"/>
      <c r="F17" s="24"/>
      <c r="G17" s="24"/>
      <c r="H17" s="24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24"/>
      <c r="T17" s="24"/>
      <c r="AC17" s="24"/>
      <c r="AD17" s="46" t="s">
        <v>22</v>
      </c>
      <c r="AE17" s="18">
        <v>11</v>
      </c>
      <c r="AF17" s="26">
        <f t="shared" ref="AF17:AY17" si="8">D20*D21*D21*1/2</f>
        <v>250.28493399999999</v>
      </c>
      <c r="AG17" s="26">
        <f t="shared" si="8"/>
        <v>128.0052</v>
      </c>
      <c r="AH17" s="26">
        <f t="shared" si="8"/>
        <v>65.236247999999989</v>
      </c>
      <c r="AI17" s="26">
        <f t="shared" si="8"/>
        <v>106.197998</v>
      </c>
      <c r="AJ17" s="26">
        <f t="shared" si="8"/>
        <v>55.528472999999991</v>
      </c>
      <c r="AK17" s="26">
        <f t="shared" si="8"/>
        <v>51.932987999999987</v>
      </c>
      <c r="AL17" s="26">
        <f t="shared" si="8"/>
        <v>64.984306000000004</v>
      </c>
      <c r="AM17" s="26">
        <f t="shared" si="8"/>
        <v>101.80226249999998</v>
      </c>
      <c r="AN17" s="26">
        <f t="shared" si="8"/>
        <v>182.72439000000003</v>
      </c>
      <c r="AO17" s="26">
        <f t="shared" si="8"/>
        <v>215.43633600000004</v>
      </c>
      <c r="AP17" s="26">
        <f t="shared" si="8"/>
        <v>283.55366249999997</v>
      </c>
      <c r="AQ17" s="26">
        <f t="shared" si="8"/>
        <v>378.97596250000009</v>
      </c>
      <c r="AR17" s="26">
        <f t="shared" si="8"/>
        <v>487.57400999999993</v>
      </c>
      <c r="AS17" s="26">
        <f t="shared" si="8"/>
        <v>621.96085249999999</v>
      </c>
      <c r="AT17" s="292">
        <f t="shared" si="8"/>
        <v>825.40284399999985</v>
      </c>
      <c r="AU17" s="292">
        <f t="shared" si="8"/>
        <v>783.10966500000006</v>
      </c>
      <c r="AV17" s="292">
        <f t="shared" si="8"/>
        <v>422.78986799999996</v>
      </c>
      <c r="AW17" s="292">
        <f t="shared" si="8"/>
        <v>326.98471499999994</v>
      </c>
      <c r="AX17" s="292">
        <f t="shared" si="8"/>
        <v>227.33260799999996</v>
      </c>
      <c r="AY17" s="292">
        <f t="shared" si="8"/>
        <v>140.4414945</v>
      </c>
      <c r="BB17" s="9"/>
      <c r="BD17" s="9"/>
    </row>
    <row r="18" spans="1:71" ht="12" customHeight="1">
      <c r="A18" s="38"/>
      <c r="B18" s="47"/>
      <c r="C18" s="48"/>
      <c r="D18" s="49"/>
      <c r="E18" s="50"/>
      <c r="F18" s="50"/>
      <c r="G18" s="50"/>
      <c r="H18" s="52"/>
      <c r="I18" s="53"/>
      <c r="J18" s="53"/>
      <c r="K18" s="53"/>
      <c r="L18" s="53"/>
      <c r="M18" s="53"/>
      <c r="N18" s="53"/>
      <c r="O18" s="53"/>
      <c r="P18" s="53"/>
      <c r="Q18" s="53"/>
      <c r="R18" s="53"/>
      <c r="S18" s="52"/>
      <c r="T18" s="52"/>
      <c r="U18" s="54"/>
      <c r="V18" s="54"/>
      <c r="W18" s="54"/>
      <c r="X18" s="54"/>
      <c r="Y18" s="54"/>
      <c r="Z18" s="54"/>
      <c r="AA18" s="54"/>
      <c r="AB18" s="54"/>
      <c r="AC18" s="52"/>
      <c r="AD18" s="38"/>
      <c r="AE18" s="18">
        <v>24</v>
      </c>
      <c r="AF18" s="26">
        <f t="shared" ref="AF18:AY18" si="9">D22*D23*D23*1/2</f>
        <v>170.05627000000001</v>
      </c>
      <c r="AG18" s="26">
        <f t="shared" si="9"/>
        <v>124.82000000000001</v>
      </c>
      <c r="AH18" s="26">
        <f t="shared" si="9"/>
        <v>82.636262000000002</v>
      </c>
      <c r="AI18" s="26">
        <f t="shared" si="9"/>
        <v>80.009928000000002</v>
      </c>
      <c r="AJ18" s="26">
        <f t="shared" si="9"/>
        <v>46.30978300000001</v>
      </c>
      <c r="AK18" s="26">
        <f t="shared" si="9"/>
        <v>26.509391999999998</v>
      </c>
      <c r="AL18" s="26">
        <f t="shared" si="9"/>
        <v>34.430976000000001</v>
      </c>
      <c r="AM18" s="26">
        <f t="shared" si="9"/>
        <v>37.524012499999998</v>
      </c>
      <c r="AN18" s="26">
        <f t="shared" si="9"/>
        <v>85.377536000000006</v>
      </c>
      <c r="AO18" s="26">
        <f t="shared" si="9"/>
        <v>109.61420250000002</v>
      </c>
      <c r="AP18" s="26">
        <f t="shared" si="9"/>
        <v>117.632901</v>
      </c>
      <c r="AQ18" s="26">
        <f t="shared" si="9"/>
        <v>125.02937999999997</v>
      </c>
      <c r="AR18" s="26">
        <f t="shared" si="9"/>
        <v>132.70432499999998</v>
      </c>
      <c r="AS18" s="26">
        <f t="shared" si="9"/>
        <v>182.92601199999999</v>
      </c>
      <c r="AT18" s="292">
        <f t="shared" si="9"/>
        <v>281.27200200000004</v>
      </c>
      <c r="AU18" s="292">
        <f t="shared" si="9"/>
        <v>274.79602800000009</v>
      </c>
      <c r="AV18" s="292">
        <f t="shared" si="9"/>
        <v>157.67161200000001</v>
      </c>
      <c r="AW18" s="292">
        <f t="shared" si="9"/>
        <v>108.796864</v>
      </c>
      <c r="AX18" s="292">
        <f t="shared" si="9"/>
        <v>92.266902000000002</v>
      </c>
      <c r="AY18" s="292">
        <f t="shared" si="9"/>
        <v>50.589262499999997</v>
      </c>
      <c r="BB18" s="9"/>
      <c r="BD18" s="9"/>
    </row>
    <row r="19" spans="1:71" ht="12" customHeight="1">
      <c r="A19" s="38"/>
      <c r="B19" s="55"/>
      <c r="C19" s="56" t="s">
        <v>16</v>
      </c>
      <c r="D19" s="13">
        <v>0</v>
      </c>
      <c r="E19" s="14">
        <v>3</v>
      </c>
      <c r="F19" s="14">
        <v>4</v>
      </c>
      <c r="G19" s="14">
        <v>7</v>
      </c>
      <c r="H19" s="14">
        <v>10</v>
      </c>
      <c r="I19" s="57">
        <v>13</v>
      </c>
      <c r="J19" s="14">
        <v>17</v>
      </c>
      <c r="K19" s="14">
        <v>20</v>
      </c>
      <c r="L19" s="14">
        <v>24</v>
      </c>
      <c r="M19" s="14">
        <v>26</v>
      </c>
      <c r="N19" s="14">
        <v>28</v>
      </c>
      <c r="O19" s="14">
        <v>32</v>
      </c>
      <c r="P19" s="14">
        <v>35</v>
      </c>
      <c r="Q19" s="14">
        <v>38</v>
      </c>
      <c r="R19" s="282">
        <v>41</v>
      </c>
      <c r="S19" s="282">
        <v>42</v>
      </c>
      <c r="T19" s="282">
        <v>45</v>
      </c>
      <c r="U19" s="282">
        <v>47</v>
      </c>
      <c r="V19" s="282">
        <v>49</v>
      </c>
      <c r="W19" s="282">
        <v>52</v>
      </c>
      <c r="X19" s="54"/>
      <c r="Y19" s="54"/>
      <c r="Z19" s="54"/>
      <c r="AA19" s="54"/>
      <c r="AB19" s="54"/>
      <c r="AD19" s="38"/>
      <c r="AE19" s="18">
        <v>26</v>
      </c>
      <c r="AF19" s="26">
        <f t="shared" ref="AF19:AY19" si="10">D24*D25*D25*1/2</f>
        <v>267.939976</v>
      </c>
      <c r="AG19" s="26">
        <f t="shared" si="10"/>
        <v>71.348538000000005</v>
      </c>
      <c r="AH19" s="26">
        <f t="shared" si="10"/>
        <v>66.138763499999982</v>
      </c>
      <c r="AI19" s="26">
        <f t="shared" si="10"/>
        <v>69.830937500000005</v>
      </c>
      <c r="AJ19" s="26">
        <f t="shared" si="10"/>
        <v>24.142004500000002</v>
      </c>
      <c r="AK19" s="26">
        <f t="shared" si="10"/>
        <v>33.795299999999997</v>
      </c>
      <c r="AL19" s="26">
        <f t="shared" si="10"/>
        <v>59.677631999999988</v>
      </c>
      <c r="AM19" s="26">
        <f t="shared" si="10"/>
        <v>90.177680499999994</v>
      </c>
      <c r="AN19" s="26">
        <f t="shared" si="10"/>
        <v>168.70883750000002</v>
      </c>
      <c r="AO19" s="26">
        <f t="shared" si="10"/>
        <v>238.66074999999998</v>
      </c>
      <c r="AP19" s="26">
        <f t="shared" si="10"/>
        <v>316.02799999999996</v>
      </c>
      <c r="AQ19" s="26">
        <f t="shared" si="10"/>
        <v>435.08531250000004</v>
      </c>
      <c r="AR19" s="26">
        <f t="shared" si="10"/>
        <v>511.64602500000007</v>
      </c>
      <c r="AS19" s="26">
        <f t="shared" si="10"/>
        <v>589.46889899999996</v>
      </c>
      <c r="AT19" s="292">
        <f t="shared" si="10"/>
        <v>688.67927550000002</v>
      </c>
      <c r="AU19" s="292">
        <f t="shared" si="10"/>
        <v>647.54384400000004</v>
      </c>
      <c r="AV19" s="292">
        <f t="shared" si="10"/>
        <v>294.93606600000004</v>
      </c>
      <c r="AW19" s="292">
        <f t="shared" si="10"/>
        <v>271.16074800000001</v>
      </c>
      <c r="AX19" s="292">
        <f t="shared" si="10"/>
        <v>169.80387099999999</v>
      </c>
      <c r="AY19" s="292">
        <f t="shared" si="10"/>
        <v>109.53854449999999</v>
      </c>
      <c r="BB19" s="9"/>
      <c r="BD19" s="9"/>
    </row>
    <row r="20" spans="1:71" ht="12" customHeight="1">
      <c r="A20" s="46" t="s">
        <v>22</v>
      </c>
      <c r="B20" s="18">
        <v>11</v>
      </c>
      <c r="C20" s="19" t="s">
        <v>18</v>
      </c>
      <c r="D20" s="20">
        <v>8.27</v>
      </c>
      <c r="E20" s="21">
        <v>6.66</v>
      </c>
      <c r="F20" s="21">
        <v>5.39</v>
      </c>
      <c r="G20" s="21">
        <v>6.04</v>
      </c>
      <c r="H20" s="22">
        <v>5.46</v>
      </c>
      <c r="I20" s="22">
        <v>6.06</v>
      </c>
      <c r="J20" s="22">
        <v>5.48</v>
      </c>
      <c r="K20" s="22">
        <v>6.61</v>
      </c>
      <c r="L20" s="22">
        <v>7.95</v>
      </c>
      <c r="M20" s="22">
        <v>8.2200000000000006</v>
      </c>
      <c r="N20" s="22">
        <v>9.25</v>
      </c>
      <c r="O20" s="22">
        <v>10.130000000000001</v>
      </c>
      <c r="P20" s="22">
        <v>10.45</v>
      </c>
      <c r="Q20" s="22">
        <v>11.05</v>
      </c>
      <c r="R20" s="283">
        <v>12.08</v>
      </c>
      <c r="S20" s="283">
        <v>11.7</v>
      </c>
      <c r="T20" s="283">
        <v>9.84</v>
      </c>
      <c r="U20" s="283">
        <v>8.6999999999999993</v>
      </c>
      <c r="V20" s="283">
        <v>8.0399999999999991</v>
      </c>
      <c r="W20" s="283">
        <v>7.01</v>
      </c>
      <c r="X20" s="54"/>
      <c r="Y20" s="54"/>
      <c r="Z20" s="54"/>
      <c r="AA20" s="54"/>
      <c r="AB20" s="54"/>
      <c r="AC20" s="24"/>
      <c r="AD20" s="54"/>
      <c r="AE20" s="18">
        <v>28</v>
      </c>
      <c r="AF20" s="26">
        <f t="shared" ref="AF20:AY20" si="11">D26*D27*D27*1/2</f>
        <v>205.76865000000001</v>
      </c>
      <c r="AG20" s="26">
        <f t="shared" si="11"/>
        <v>98.002075000000019</v>
      </c>
      <c r="AH20" s="26">
        <f t="shared" si="11"/>
        <v>79.919411000000011</v>
      </c>
      <c r="AI20" s="26">
        <f t="shared" si="11"/>
        <v>64.148255999999989</v>
      </c>
      <c r="AJ20" s="26">
        <f t="shared" si="11"/>
        <v>39.125788</v>
      </c>
      <c r="AK20" s="26">
        <f t="shared" si="11"/>
        <v>30.349840499999999</v>
      </c>
      <c r="AL20" s="26">
        <f t="shared" si="11"/>
        <v>27.092812500000001</v>
      </c>
      <c r="AM20" s="26">
        <f t="shared" si="11"/>
        <v>58.560975000000006</v>
      </c>
      <c r="AN20" s="26">
        <f t="shared" si="11"/>
        <v>83.516345999999984</v>
      </c>
      <c r="AO20" s="26">
        <f t="shared" si="11"/>
        <v>85.719374999999999</v>
      </c>
      <c r="AP20" s="26">
        <f t="shared" si="11"/>
        <v>72.672220499999995</v>
      </c>
      <c r="AQ20" s="26">
        <f t="shared" si="11"/>
        <v>50.694400000000009</v>
      </c>
      <c r="AR20" s="26">
        <f t="shared" si="11"/>
        <v>84.110167500000017</v>
      </c>
      <c r="AS20" s="26">
        <f t="shared" si="11"/>
        <v>105.769881</v>
      </c>
      <c r="AT20" s="292">
        <f t="shared" si="11"/>
        <v>144.35999999999999</v>
      </c>
      <c r="AU20" s="292">
        <f t="shared" si="11"/>
        <v>149.4204325</v>
      </c>
      <c r="AV20" s="292">
        <f t="shared" si="11"/>
        <v>90.056213</v>
      </c>
      <c r="AW20" s="292">
        <f t="shared" si="11"/>
        <v>76.317385999999999</v>
      </c>
      <c r="AX20" s="292">
        <f t="shared" si="11"/>
        <v>81.342743999999996</v>
      </c>
      <c r="AY20" s="292">
        <f t="shared" si="11"/>
        <v>63.67826250000001</v>
      </c>
      <c r="BC20" s="9"/>
      <c r="BD20" s="9"/>
    </row>
    <row r="21" spans="1:71" ht="12" customHeight="1">
      <c r="A21" s="38" t="s">
        <v>28</v>
      </c>
      <c r="B21" s="18"/>
      <c r="C21" s="28" t="s">
        <v>19</v>
      </c>
      <c r="D21" s="29">
        <v>7.78</v>
      </c>
      <c r="E21" s="30">
        <v>6.2</v>
      </c>
      <c r="F21" s="30">
        <v>4.92</v>
      </c>
      <c r="G21" s="30">
        <v>5.93</v>
      </c>
      <c r="H21" s="31">
        <v>4.51</v>
      </c>
      <c r="I21" s="31">
        <v>4.1399999999999997</v>
      </c>
      <c r="J21" s="31">
        <v>4.87</v>
      </c>
      <c r="K21" s="31">
        <v>5.55</v>
      </c>
      <c r="L21" s="31">
        <v>6.78</v>
      </c>
      <c r="M21" s="31">
        <v>7.24</v>
      </c>
      <c r="N21" s="31">
        <v>7.83</v>
      </c>
      <c r="O21" s="31">
        <v>8.65</v>
      </c>
      <c r="P21" s="31">
        <v>9.66</v>
      </c>
      <c r="Q21" s="31">
        <v>10.61</v>
      </c>
      <c r="R21" s="284">
        <v>11.69</v>
      </c>
      <c r="S21" s="284">
        <v>11.57</v>
      </c>
      <c r="T21" s="284">
        <v>9.27</v>
      </c>
      <c r="U21" s="284">
        <v>8.67</v>
      </c>
      <c r="V21" s="284">
        <v>7.52</v>
      </c>
      <c r="W21" s="284">
        <v>6.33</v>
      </c>
      <c r="X21" s="54"/>
      <c r="Y21" s="54"/>
      <c r="Z21" s="54"/>
      <c r="AA21" s="54"/>
      <c r="AB21" s="54"/>
      <c r="AC21" s="24"/>
      <c r="AD21" s="38"/>
      <c r="AE21" s="18">
        <v>29</v>
      </c>
      <c r="AF21" s="26">
        <f t="shared" ref="AF21:AY21" si="12">D28*D29*D29*1/2</f>
        <v>212.05152000000004</v>
      </c>
      <c r="AG21" s="26">
        <f t="shared" si="12"/>
        <v>132.670784</v>
      </c>
      <c r="AH21" s="26">
        <f t="shared" si="12"/>
        <v>73.421120000000002</v>
      </c>
      <c r="AI21" s="26">
        <f t="shared" si="12"/>
        <v>71.25851200000001</v>
      </c>
      <c r="AJ21" s="26">
        <f t="shared" si="12"/>
        <v>28.156680000000005</v>
      </c>
      <c r="AK21" s="26">
        <f t="shared" si="12"/>
        <v>27.401534999999996</v>
      </c>
      <c r="AL21" s="26">
        <f t="shared" si="12"/>
        <v>31.148437499999993</v>
      </c>
      <c r="AM21" s="26">
        <f t="shared" si="12"/>
        <v>68.388605999999982</v>
      </c>
      <c r="AN21" s="26">
        <f t="shared" si="12"/>
        <v>98.697123000000005</v>
      </c>
      <c r="AO21" s="26">
        <f t="shared" si="12"/>
        <v>173.11158749999998</v>
      </c>
      <c r="AP21" s="26">
        <f t="shared" si="12"/>
        <v>227.16816349999999</v>
      </c>
      <c r="AQ21" s="26">
        <f t="shared" si="12"/>
        <v>315.7870825</v>
      </c>
      <c r="AR21" s="26">
        <f t="shared" si="12"/>
        <v>399.56296399999991</v>
      </c>
      <c r="AS21" s="26">
        <f t="shared" si="12"/>
        <v>485.22239999999994</v>
      </c>
      <c r="AT21" s="292">
        <f t="shared" si="12"/>
        <v>545.90493900000013</v>
      </c>
      <c r="AU21" s="292">
        <f t="shared" si="12"/>
        <v>529.3539679999999</v>
      </c>
      <c r="AV21" s="292">
        <f t="shared" si="12"/>
        <v>213.30373300000002</v>
      </c>
      <c r="AW21" s="292">
        <f t="shared" si="12"/>
        <v>228.23775000000001</v>
      </c>
      <c r="AX21" s="292">
        <f t="shared" si="12"/>
        <v>185.05594799999997</v>
      </c>
      <c r="AY21" s="292">
        <f t="shared" si="12"/>
        <v>95.881250000000009</v>
      </c>
      <c r="AZ21" s="9"/>
      <c r="BA21" s="9"/>
      <c r="BB21" s="9"/>
      <c r="BC21" s="9"/>
      <c r="BD21" s="9"/>
    </row>
    <row r="22" spans="1:71" ht="12" customHeight="1">
      <c r="A22" s="58" t="s">
        <v>72</v>
      </c>
      <c r="B22" s="18">
        <v>24</v>
      </c>
      <c r="C22" s="19" t="s">
        <v>18</v>
      </c>
      <c r="D22" s="34">
        <v>8.15</v>
      </c>
      <c r="E22" s="21">
        <v>6.25</v>
      </c>
      <c r="F22" s="21">
        <v>5.71</v>
      </c>
      <c r="G22" s="21">
        <v>6.01</v>
      </c>
      <c r="H22" s="22">
        <v>4.9400000000000004</v>
      </c>
      <c r="I22" s="22">
        <v>4.16</v>
      </c>
      <c r="J22" s="22">
        <v>4.67</v>
      </c>
      <c r="K22" s="22">
        <v>4.8099999999999996</v>
      </c>
      <c r="L22" s="22">
        <v>5.77</v>
      </c>
      <c r="M22" s="22">
        <v>6.45</v>
      </c>
      <c r="N22" s="22">
        <v>6.18</v>
      </c>
      <c r="O22" s="22">
        <v>6.9</v>
      </c>
      <c r="P22" s="22">
        <v>6.5</v>
      </c>
      <c r="Q22" s="22">
        <v>7.34</v>
      </c>
      <c r="R22" s="283">
        <v>8.49</v>
      </c>
      <c r="S22" s="283">
        <v>8.4600000000000009</v>
      </c>
      <c r="T22" s="283">
        <v>6.86</v>
      </c>
      <c r="U22" s="283">
        <v>6.38</v>
      </c>
      <c r="V22" s="283">
        <v>6.19</v>
      </c>
      <c r="W22" s="283">
        <v>5.25</v>
      </c>
      <c r="X22" s="54"/>
      <c r="Y22" s="54"/>
      <c r="Z22" s="54"/>
      <c r="AA22" s="54"/>
      <c r="AB22" s="54"/>
      <c r="AC22" s="24"/>
      <c r="AD22" s="58"/>
      <c r="AE22" s="18">
        <v>10</v>
      </c>
      <c r="AF22" s="26">
        <f t="shared" ref="AF22:AY22" si="13">D30*D31*D31*1/2</f>
        <v>184.60497849999999</v>
      </c>
      <c r="AG22" s="26">
        <f t="shared" si="13"/>
        <v>94.559612000000001</v>
      </c>
      <c r="AH22" s="26">
        <f t="shared" si="13"/>
        <v>62.7312005</v>
      </c>
      <c r="AI22" s="26">
        <f t="shared" si="13"/>
        <v>54.596268000000009</v>
      </c>
      <c r="AJ22" s="26">
        <f t="shared" si="13"/>
        <v>51.681280000000008</v>
      </c>
      <c r="AK22" s="26">
        <f t="shared" si="13"/>
        <v>36.192256</v>
      </c>
      <c r="AL22" s="26">
        <f t="shared" si="13"/>
        <v>67.810670999999999</v>
      </c>
      <c r="AM22" s="26">
        <f t="shared" si="13"/>
        <v>118.50571299999999</v>
      </c>
      <c r="AN22" s="26">
        <f t="shared" si="13"/>
        <v>215.59296000000001</v>
      </c>
      <c r="AO22" s="26">
        <f t="shared" si="13"/>
        <v>202.27356</v>
      </c>
      <c r="AP22" s="26">
        <f t="shared" si="13"/>
        <v>315.13260150000002</v>
      </c>
      <c r="AQ22" s="26">
        <f t="shared" si="13"/>
        <v>426.52906250000007</v>
      </c>
      <c r="AR22" s="26">
        <f t="shared" si="13"/>
        <v>646.16349600000001</v>
      </c>
      <c r="AS22" s="26">
        <f t="shared" si="13"/>
        <v>807.57408600000019</v>
      </c>
      <c r="AT22" s="292">
        <f t="shared" si="13"/>
        <v>879.61741199999994</v>
      </c>
      <c r="AU22" s="292">
        <f t="shared" si="13"/>
        <v>797.55688350000014</v>
      </c>
      <c r="AV22" s="292">
        <f t="shared" si="13"/>
        <v>344.76794999999993</v>
      </c>
      <c r="AW22" s="292">
        <f t="shared" si="13"/>
        <v>288.04711250000008</v>
      </c>
      <c r="AX22" s="292">
        <f t="shared" si="13"/>
        <v>296.03353600000003</v>
      </c>
      <c r="AY22" s="292">
        <f t="shared" si="13"/>
        <v>258.333504</v>
      </c>
      <c r="AZ22" s="9"/>
      <c r="BA22" s="9"/>
      <c r="BB22" s="9"/>
      <c r="BC22" s="9"/>
      <c r="BD22" s="9"/>
    </row>
    <row r="23" spans="1:71" ht="12" customHeight="1">
      <c r="A23" s="36"/>
      <c r="B23" s="18"/>
      <c r="C23" s="28" t="s">
        <v>19</v>
      </c>
      <c r="D23" s="37">
        <v>6.46</v>
      </c>
      <c r="E23" s="30">
        <v>6.32</v>
      </c>
      <c r="F23" s="30">
        <v>5.38</v>
      </c>
      <c r="G23" s="30">
        <v>5.16</v>
      </c>
      <c r="H23" s="31">
        <v>4.33</v>
      </c>
      <c r="I23" s="31">
        <v>3.57</v>
      </c>
      <c r="J23" s="31">
        <v>3.84</v>
      </c>
      <c r="K23" s="31">
        <v>3.95</v>
      </c>
      <c r="L23" s="31">
        <v>5.44</v>
      </c>
      <c r="M23" s="31">
        <v>5.83</v>
      </c>
      <c r="N23" s="31">
        <v>6.17</v>
      </c>
      <c r="O23" s="31">
        <v>6.02</v>
      </c>
      <c r="P23" s="31">
        <v>6.39</v>
      </c>
      <c r="Q23" s="31">
        <v>7.06</v>
      </c>
      <c r="R23" s="284">
        <v>8.14</v>
      </c>
      <c r="S23" s="284">
        <v>8.06</v>
      </c>
      <c r="T23" s="284">
        <v>6.78</v>
      </c>
      <c r="U23" s="284">
        <v>5.84</v>
      </c>
      <c r="V23" s="284">
        <v>5.46</v>
      </c>
      <c r="W23" s="284">
        <v>4.3899999999999997</v>
      </c>
      <c r="AC23" s="24"/>
      <c r="AD23" s="36"/>
      <c r="AE23" s="40" t="s">
        <v>20</v>
      </c>
      <c r="AF23" s="41">
        <f>AVERAGE(AF17:AF22)</f>
        <v>215.11772141666665</v>
      </c>
      <c r="AG23" s="41">
        <f t="shared" ref="AG23:AY23" si="14">AVERAGE(AG17:AG22)</f>
        <v>108.23436816666668</v>
      </c>
      <c r="AH23" s="41">
        <f t="shared" si="14"/>
        <v>71.680500833333326</v>
      </c>
      <c r="AI23" s="41">
        <f t="shared" si="14"/>
        <v>74.340316583333333</v>
      </c>
      <c r="AJ23" s="41">
        <f t="shared" si="14"/>
        <v>40.824001416666668</v>
      </c>
      <c r="AK23" s="41">
        <f t="shared" si="14"/>
        <v>34.363551916666665</v>
      </c>
      <c r="AL23" s="41">
        <f t="shared" si="14"/>
        <v>47.524139166666664</v>
      </c>
      <c r="AM23" s="41">
        <f t="shared" si="14"/>
        <v>79.159874916666652</v>
      </c>
      <c r="AN23" s="41">
        <f t="shared" si="14"/>
        <v>139.10286541666667</v>
      </c>
      <c r="AO23" s="41">
        <f t="shared" si="14"/>
        <v>170.8026351666667</v>
      </c>
      <c r="AP23" s="41">
        <f t="shared" si="14"/>
        <v>222.03125816666667</v>
      </c>
      <c r="AQ23" s="41">
        <f t="shared" si="14"/>
        <v>288.6835333333334</v>
      </c>
      <c r="AR23" s="41">
        <f t="shared" si="14"/>
        <v>376.96016458333332</v>
      </c>
      <c r="AS23" s="41">
        <f t="shared" si="14"/>
        <v>465.48702175</v>
      </c>
      <c r="AT23" s="293">
        <f t="shared" si="14"/>
        <v>560.8727454166667</v>
      </c>
      <c r="AU23" s="293">
        <f t="shared" si="14"/>
        <v>530.29680350000001</v>
      </c>
      <c r="AV23" s="293">
        <f t="shared" si="14"/>
        <v>253.92090699999997</v>
      </c>
      <c r="AW23" s="293">
        <f t="shared" si="14"/>
        <v>216.59076258333334</v>
      </c>
      <c r="AX23" s="293">
        <f t="shared" si="14"/>
        <v>175.30593483333334</v>
      </c>
      <c r="AY23" s="293">
        <f t="shared" si="14"/>
        <v>119.74371966666668</v>
      </c>
      <c r="AZ23" s="9"/>
      <c r="BA23" s="9"/>
      <c r="BB23" s="9"/>
      <c r="BC23" s="9"/>
      <c r="BD23" s="9"/>
    </row>
    <row r="24" spans="1:71" ht="12" customHeight="1">
      <c r="A24" s="33"/>
      <c r="B24" s="18">
        <v>26</v>
      </c>
      <c r="C24" s="19" t="s">
        <v>18</v>
      </c>
      <c r="D24" s="34">
        <v>10.28</v>
      </c>
      <c r="E24" s="21">
        <v>5.64</v>
      </c>
      <c r="F24" s="21">
        <v>5.27</v>
      </c>
      <c r="G24" s="21">
        <v>6.19</v>
      </c>
      <c r="H24" s="22">
        <v>4.01</v>
      </c>
      <c r="I24" s="22">
        <v>4.5599999999999996</v>
      </c>
      <c r="J24" s="22">
        <v>5.74</v>
      </c>
      <c r="K24" s="22">
        <v>5.69</v>
      </c>
      <c r="L24" s="22">
        <v>7.63</v>
      </c>
      <c r="M24" s="22">
        <v>8.6</v>
      </c>
      <c r="N24" s="22">
        <v>9.4</v>
      </c>
      <c r="O24" s="22">
        <v>10.17</v>
      </c>
      <c r="P24" s="22">
        <v>11.22</v>
      </c>
      <c r="Q24" s="22">
        <v>11.58</v>
      </c>
      <c r="R24" s="283">
        <v>12.71</v>
      </c>
      <c r="S24" s="283">
        <v>12.02</v>
      </c>
      <c r="T24" s="283">
        <v>8.73</v>
      </c>
      <c r="U24" s="283">
        <v>9.34</v>
      </c>
      <c r="V24" s="283">
        <v>7.82</v>
      </c>
      <c r="W24" s="283">
        <v>6.49</v>
      </c>
      <c r="AC24" s="24"/>
      <c r="AD24" s="33"/>
      <c r="AE24" s="7" t="s">
        <v>21</v>
      </c>
      <c r="AF24" s="9">
        <f>STDEV(AF17:AF22)</f>
        <v>37.643836233052987</v>
      </c>
      <c r="AG24" s="9">
        <f t="shared" ref="AG24:AK24" si="15">STDEV(AG17:AG22)</f>
        <v>24.146927921468428</v>
      </c>
      <c r="AH24" s="9">
        <f t="shared" si="15"/>
        <v>8.2857386184527702</v>
      </c>
      <c r="AI24" s="9">
        <f t="shared" si="15"/>
        <v>17.723396578896754</v>
      </c>
      <c r="AJ24" s="9">
        <f t="shared" si="15"/>
        <v>12.695115313935309</v>
      </c>
      <c r="AK24" s="9">
        <f t="shared" si="15"/>
        <v>9.3661042064706486</v>
      </c>
      <c r="AL24" s="9">
        <f>STDEV(AL17:AL22)</f>
        <v>18.553392271319186</v>
      </c>
      <c r="AM24" s="9">
        <f>STDEV(AM17:AM22)</f>
        <v>29.853122720604958</v>
      </c>
      <c r="AN24" s="9">
        <f>STDEV(AN17:AN22)</f>
        <v>56.989440673464372</v>
      </c>
      <c r="AO24" s="9">
        <f>STDEV(AO17:AO22)</f>
        <v>60.952156356191551</v>
      </c>
      <c r="AP24" s="9">
        <f t="shared" ref="AP24:AY24" si="16">STDEV(AP17:AP22)</f>
        <v>104.42392517897702</v>
      </c>
      <c r="AQ24" s="9">
        <f t="shared" si="16"/>
        <v>162.93784427483538</v>
      </c>
      <c r="AR24" s="9">
        <f t="shared" si="16"/>
        <v>223.06010846568199</v>
      </c>
      <c r="AS24" s="9">
        <f t="shared" si="16"/>
        <v>270.74185337999114</v>
      </c>
      <c r="AT24" s="294">
        <f t="shared" si="16"/>
        <v>296.57792321964166</v>
      </c>
      <c r="AU24" s="294">
        <f t="shared" si="16"/>
        <v>268.11844659159283</v>
      </c>
      <c r="AV24" s="294">
        <f t="shared" si="16"/>
        <v>123.46454878248703</v>
      </c>
      <c r="AW24" s="294">
        <f t="shared" si="16"/>
        <v>101.68826387320135</v>
      </c>
      <c r="AX24" s="294">
        <f t="shared" si="16"/>
        <v>81.402488994995707</v>
      </c>
      <c r="AY24" s="294">
        <f t="shared" si="16"/>
        <v>75.146209081642709</v>
      </c>
      <c r="AZ24" s="9"/>
      <c r="BA24" s="9"/>
      <c r="BB24" s="9"/>
      <c r="BC24" s="9"/>
      <c r="BD24" s="9"/>
    </row>
    <row r="25" spans="1:71" ht="12" customHeight="1">
      <c r="A25" s="17"/>
      <c r="B25" s="18"/>
      <c r="C25" s="28" t="s">
        <v>19</v>
      </c>
      <c r="D25" s="37">
        <v>7.22</v>
      </c>
      <c r="E25" s="30">
        <v>5.03</v>
      </c>
      <c r="F25" s="30">
        <v>5.01</v>
      </c>
      <c r="G25" s="30">
        <v>4.75</v>
      </c>
      <c r="H25" s="31">
        <v>3.47</v>
      </c>
      <c r="I25" s="31">
        <v>3.85</v>
      </c>
      <c r="J25" s="31">
        <v>4.5599999999999996</v>
      </c>
      <c r="K25" s="31">
        <v>5.63</v>
      </c>
      <c r="L25" s="31">
        <v>6.65</v>
      </c>
      <c r="M25" s="31">
        <v>7.45</v>
      </c>
      <c r="N25" s="31">
        <v>8.1999999999999993</v>
      </c>
      <c r="O25" s="31">
        <v>9.25</v>
      </c>
      <c r="P25" s="31">
        <v>9.5500000000000007</v>
      </c>
      <c r="Q25" s="31">
        <v>10.09</v>
      </c>
      <c r="R25" s="284">
        <v>10.41</v>
      </c>
      <c r="S25" s="284">
        <v>10.38</v>
      </c>
      <c r="T25" s="284">
        <v>8.2200000000000006</v>
      </c>
      <c r="U25" s="284">
        <v>7.62</v>
      </c>
      <c r="V25" s="284">
        <v>6.59</v>
      </c>
      <c r="W25" s="284">
        <v>5.81</v>
      </c>
      <c r="AC25" s="24"/>
      <c r="AD25" s="17"/>
      <c r="AT25" s="286"/>
      <c r="AU25" s="286"/>
      <c r="AV25" s="286"/>
      <c r="AW25" s="286"/>
      <c r="AX25" s="286"/>
      <c r="AY25" s="286"/>
      <c r="AZ25" s="9"/>
      <c r="BA25" s="9"/>
      <c r="BB25" s="9"/>
      <c r="BC25" s="9"/>
      <c r="BD25" s="9"/>
    </row>
    <row r="26" spans="1:71" ht="12" customHeight="1">
      <c r="A26" s="33"/>
      <c r="B26" s="18">
        <v>28</v>
      </c>
      <c r="C26" s="19" t="s">
        <v>18</v>
      </c>
      <c r="D26" s="34">
        <v>8.52</v>
      </c>
      <c r="E26" s="21">
        <v>6.14</v>
      </c>
      <c r="F26" s="21">
        <v>5.98</v>
      </c>
      <c r="G26" s="21">
        <v>6.17</v>
      </c>
      <c r="H26" s="22">
        <v>4.9400000000000004</v>
      </c>
      <c r="I26" s="22">
        <v>4.41</v>
      </c>
      <c r="J26" s="22">
        <v>5.13</v>
      </c>
      <c r="K26" s="22">
        <v>4.78</v>
      </c>
      <c r="L26" s="22">
        <v>6.13</v>
      </c>
      <c r="M26" s="22">
        <v>6.22</v>
      </c>
      <c r="N26" s="22">
        <v>5.61</v>
      </c>
      <c r="O26" s="22">
        <v>5.12</v>
      </c>
      <c r="P26" s="22">
        <v>6.15</v>
      </c>
      <c r="Q26" s="22">
        <v>6.58</v>
      </c>
      <c r="R26" s="283">
        <v>8.02</v>
      </c>
      <c r="S26" s="283">
        <v>7.85</v>
      </c>
      <c r="T26" s="283">
        <v>6.34</v>
      </c>
      <c r="U26" s="283">
        <v>6.28</v>
      </c>
      <c r="V26" s="283">
        <v>5.88</v>
      </c>
      <c r="W26" s="283">
        <v>5.89</v>
      </c>
      <c r="AC26" s="35"/>
      <c r="AD26" s="33"/>
      <c r="AT26" s="286"/>
      <c r="AU26" s="286"/>
      <c r="AV26" s="286"/>
      <c r="AW26" s="286"/>
      <c r="AX26" s="286"/>
      <c r="AY26" s="286"/>
      <c r="AZ26" s="9"/>
      <c r="BA26" s="9"/>
      <c r="BB26" s="9"/>
      <c r="BC26" s="9"/>
      <c r="BD26" s="9"/>
    </row>
    <row r="27" spans="1:71" ht="12" customHeight="1">
      <c r="A27" s="38"/>
      <c r="B27" s="18"/>
      <c r="C27" s="28" t="s">
        <v>19</v>
      </c>
      <c r="D27" s="37">
        <v>6.95</v>
      </c>
      <c r="E27" s="30">
        <v>5.65</v>
      </c>
      <c r="F27" s="30">
        <v>5.17</v>
      </c>
      <c r="G27" s="30">
        <v>4.5599999999999996</v>
      </c>
      <c r="H27" s="31">
        <v>3.98</v>
      </c>
      <c r="I27" s="31">
        <v>3.71</v>
      </c>
      <c r="J27" s="31">
        <v>3.25</v>
      </c>
      <c r="K27" s="31">
        <v>4.95</v>
      </c>
      <c r="L27" s="31">
        <v>5.22</v>
      </c>
      <c r="M27" s="31">
        <v>5.25</v>
      </c>
      <c r="N27" s="31">
        <v>5.09</v>
      </c>
      <c r="O27" s="31">
        <v>4.45</v>
      </c>
      <c r="P27" s="31">
        <v>5.23</v>
      </c>
      <c r="Q27" s="31">
        <v>5.67</v>
      </c>
      <c r="R27" s="284">
        <v>6</v>
      </c>
      <c r="S27" s="284">
        <v>6.17</v>
      </c>
      <c r="T27" s="284">
        <v>5.33</v>
      </c>
      <c r="U27" s="284">
        <v>4.93</v>
      </c>
      <c r="V27" s="284">
        <v>5.26</v>
      </c>
      <c r="W27" s="284">
        <v>4.6500000000000004</v>
      </c>
      <c r="AC27" s="24"/>
      <c r="AD27" s="38"/>
      <c r="AE27" s="9" t="s">
        <v>15</v>
      </c>
      <c r="AF27" s="9"/>
      <c r="AT27" s="286"/>
      <c r="AU27" s="286"/>
      <c r="AV27" s="286"/>
      <c r="AW27" s="286"/>
      <c r="AX27" s="286"/>
      <c r="AY27" s="286"/>
      <c r="AZ27" s="9"/>
      <c r="BA27" s="9"/>
      <c r="BB27" s="9"/>
      <c r="BC27" s="9"/>
      <c r="BD27" s="9"/>
    </row>
    <row r="28" spans="1:71" ht="12" customHeight="1">
      <c r="A28" s="33"/>
      <c r="B28" s="18">
        <v>29</v>
      </c>
      <c r="C28" s="19" t="s">
        <v>18</v>
      </c>
      <c r="D28" s="34">
        <v>10.1</v>
      </c>
      <c r="E28" s="21">
        <v>7.78</v>
      </c>
      <c r="F28" s="21">
        <v>6.4</v>
      </c>
      <c r="G28" s="21">
        <v>5.84</v>
      </c>
      <c r="H28" s="22">
        <v>4.6500000000000004</v>
      </c>
      <c r="I28" s="22">
        <v>4.3</v>
      </c>
      <c r="J28" s="22">
        <v>4.43</v>
      </c>
      <c r="K28" s="22">
        <v>5.72</v>
      </c>
      <c r="L28" s="22">
        <v>6.14</v>
      </c>
      <c r="M28" s="22">
        <v>8.07</v>
      </c>
      <c r="N28" s="22">
        <v>8.23</v>
      </c>
      <c r="O28" s="22">
        <v>9.65</v>
      </c>
      <c r="P28" s="22">
        <v>10.18</v>
      </c>
      <c r="Q28" s="22">
        <v>10.53</v>
      </c>
      <c r="R28" s="283">
        <v>11.58</v>
      </c>
      <c r="S28" s="283">
        <v>11.44</v>
      </c>
      <c r="T28" s="283">
        <v>7.94</v>
      </c>
      <c r="U28" s="283">
        <v>7.8</v>
      </c>
      <c r="V28" s="283">
        <v>7.26</v>
      </c>
      <c r="W28" s="283">
        <v>5.8</v>
      </c>
      <c r="AC28" s="35"/>
      <c r="AD28" s="33"/>
      <c r="AE28" s="16"/>
      <c r="AF28" s="13">
        <v>0</v>
      </c>
      <c r="AG28" s="14">
        <v>3</v>
      </c>
      <c r="AH28" s="14">
        <v>4</v>
      </c>
      <c r="AI28" s="14">
        <v>7</v>
      </c>
      <c r="AJ28" s="14">
        <v>10</v>
      </c>
      <c r="AK28" s="14">
        <v>13</v>
      </c>
      <c r="AL28" s="14">
        <v>17</v>
      </c>
      <c r="AM28" s="14">
        <v>20</v>
      </c>
      <c r="AN28" s="14">
        <v>24</v>
      </c>
      <c r="AO28" s="14">
        <v>26</v>
      </c>
      <c r="AP28" s="14">
        <v>28</v>
      </c>
      <c r="AQ28" s="14">
        <v>32</v>
      </c>
      <c r="AR28" s="14">
        <v>35</v>
      </c>
      <c r="AS28" s="14">
        <v>38</v>
      </c>
      <c r="AT28" s="282">
        <v>41</v>
      </c>
      <c r="AU28" s="282">
        <v>42</v>
      </c>
      <c r="AV28" s="282">
        <v>45</v>
      </c>
      <c r="AW28" s="282">
        <v>47</v>
      </c>
      <c r="AX28" s="282">
        <v>49</v>
      </c>
      <c r="AY28" s="282">
        <v>52</v>
      </c>
    </row>
    <row r="29" spans="1:71" ht="11.15" customHeight="1">
      <c r="A29" s="36"/>
      <c r="B29" s="18"/>
      <c r="C29" s="28" t="s">
        <v>19</v>
      </c>
      <c r="D29" s="37">
        <v>6.48</v>
      </c>
      <c r="E29" s="30">
        <v>5.84</v>
      </c>
      <c r="F29" s="30">
        <v>4.79</v>
      </c>
      <c r="G29" s="30">
        <v>4.9400000000000004</v>
      </c>
      <c r="H29" s="31">
        <v>3.48</v>
      </c>
      <c r="I29" s="31">
        <v>3.57</v>
      </c>
      <c r="J29" s="31">
        <v>3.75</v>
      </c>
      <c r="K29" s="31">
        <v>4.8899999999999997</v>
      </c>
      <c r="L29" s="31">
        <v>5.67</v>
      </c>
      <c r="M29" s="31">
        <v>6.55</v>
      </c>
      <c r="N29" s="31">
        <v>7.43</v>
      </c>
      <c r="O29" s="31">
        <v>8.09</v>
      </c>
      <c r="P29" s="31">
        <v>8.86</v>
      </c>
      <c r="Q29" s="31">
        <v>9.6</v>
      </c>
      <c r="R29" s="284">
        <v>9.7100000000000009</v>
      </c>
      <c r="S29" s="284">
        <v>9.6199999999999992</v>
      </c>
      <c r="T29" s="284">
        <v>7.33</v>
      </c>
      <c r="U29" s="284">
        <v>7.65</v>
      </c>
      <c r="V29" s="284">
        <v>7.14</v>
      </c>
      <c r="W29" s="284">
        <v>5.75</v>
      </c>
      <c r="AC29" s="24"/>
      <c r="AD29" s="59" t="s">
        <v>23</v>
      </c>
      <c r="AE29" s="60">
        <v>10</v>
      </c>
      <c r="AF29" s="26">
        <f t="shared" ref="AF29:AY29" si="17">D35*D36*D36*1/2</f>
        <v>199.064064</v>
      </c>
      <c r="AG29" s="26">
        <f t="shared" si="17"/>
        <v>90.887537000000009</v>
      </c>
      <c r="AH29" s="26">
        <f t="shared" si="17"/>
        <v>85.264033000000012</v>
      </c>
      <c r="AI29" s="26">
        <f t="shared" si="17"/>
        <v>114.54419999999999</v>
      </c>
      <c r="AJ29" s="26">
        <f t="shared" si="17"/>
        <v>30.191013000000002</v>
      </c>
      <c r="AK29" s="26">
        <f t="shared" si="17"/>
        <v>19.125228499999999</v>
      </c>
      <c r="AL29" s="26">
        <f t="shared" si="17"/>
        <v>0</v>
      </c>
      <c r="AM29" s="26">
        <f t="shared" si="17"/>
        <v>0</v>
      </c>
      <c r="AN29" s="26">
        <f t="shared" si="17"/>
        <v>0</v>
      </c>
      <c r="AO29" s="26">
        <f t="shared" si="17"/>
        <v>0</v>
      </c>
      <c r="AP29" s="26">
        <f t="shared" si="17"/>
        <v>0</v>
      </c>
      <c r="AQ29" s="26">
        <f t="shared" si="17"/>
        <v>0</v>
      </c>
      <c r="AR29" s="26">
        <f t="shared" si="17"/>
        <v>0</v>
      </c>
      <c r="AS29" s="26">
        <f t="shared" si="17"/>
        <v>0</v>
      </c>
      <c r="AT29" s="292">
        <f t="shared" si="17"/>
        <v>0</v>
      </c>
      <c r="AU29" s="292">
        <f t="shared" si="17"/>
        <v>0</v>
      </c>
      <c r="AV29" s="292">
        <f t="shared" si="17"/>
        <v>0</v>
      </c>
      <c r="AW29" s="292">
        <f t="shared" si="17"/>
        <v>0</v>
      </c>
      <c r="AX29" s="292">
        <f t="shared" si="17"/>
        <v>0</v>
      </c>
      <c r="AY29" s="292">
        <f t="shared" si="17"/>
        <v>0</v>
      </c>
      <c r="BC29" s="9"/>
      <c r="BD29" s="60"/>
    </row>
    <row r="30" spans="1:71" ht="12" customHeight="1">
      <c r="A30" s="33"/>
      <c r="B30" s="18">
        <v>10</v>
      </c>
      <c r="C30" s="19" t="s">
        <v>18</v>
      </c>
      <c r="D30" s="34">
        <v>8.93</v>
      </c>
      <c r="E30" s="21">
        <v>5.74</v>
      </c>
      <c r="F30" s="21">
        <v>5.29</v>
      </c>
      <c r="G30" s="21">
        <v>4.8600000000000003</v>
      </c>
      <c r="H30" s="22">
        <v>5.15</v>
      </c>
      <c r="I30" s="22">
        <v>5.12</v>
      </c>
      <c r="J30" s="22">
        <v>5.58</v>
      </c>
      <c r="K30" s="22">
        <v>6.74</v>
      </c>
      <c r="L30" s="22">
        <v>8.6999999999999993</v>
      </c>
      <c r="M30" s="22">
        <v>7.55</v>
      </c>
      <c r="N30" s="22">
        <v>9.6300000000000008</v>
      </c>
      <c r="O30" s="22">
        <v>9.9700000000000006</v>
      </c>
      <c r="P30" s="22">
        <v>11.33</v>
      </c>
      <c r="Q30" s="22">
        <v>12.83</v>
      </c>
      <c r="R30" s="283">
        <v>12.34</v>
      </c>
      <c r="S30" s="283">
        <v>12.47</v>
      </c>
      <c r="T30" s="283">
        <v>9.11</v>
      </c>
      <c r="U30" s="283">
        <v>8.89</v>
      </c>
      <c r="V30" s="283">
        <v>8.7200000000000006</v>
      </c>
      <c r="W30" s="283">
        <v>8.58</v>
      </c>
      <c r="AC30" s="35"/>
      <c r="AD30" s="33"/>
      <c r="AE30" s="60">
        <v>2</v>
      </c>
      <c r="AF30" s="26">
        <f t="shared" ref="AF30:AY30" si="18">D37*D38*D38*1/2</f>
        <v>224.93797199999997</v>
      </c>
      <c r="AG30" s="26">
        <f t="shared" si="18"/>
        <v>73.829519999999988</v>
      </c>
      <c r="AH30" s="26">
        <f t="shared" si="18"/>
        <v>66.499810000000011</v>
      </c>
      <c r="AI30" s="26">
        <f t="shared" si="18"/>
        <v>81.998437500000009</v>
      </c>
      <c r="AJ30" s="26">
        <f t="shared" si="18"/>
        <v>41.879551999999997</v>
      </c>
      <c r="AK30" s="26">
        <f t="shared" si="18"/>
        <v>30.908547000000002</v>
      </c>
      <c r="AL30" s="26">
        <f t="shared" si="18"/>
        <v>57.923839999999998</v>
      </c>
      <c r="AM30" s="26">
        <f t="shared" si="18"/>
        <v>66.057288</v>
      </c>
      <c r="AN30" s="26">
        <f t="shared" si="18"/>
        <v>86.061250000000001</v>
      </c>
      <c r="AO30" s="26">
        <f t="shared" si="18"/>
        <v>100.96116750000003</v>
      </c>
      <c r="AP30" s="26">
        <f t="shared" si="18"/>
        <v>85.901504000000017</v>
      </c>
      <c r="AQ30" s="26">
        <f t="shared" si="18"/>
        <v>110.34</v>
      </c>
      <c r="AR30" s="26">
        <f t="shared" si="18"/>
        <v>209.55616799999996</v>
      </c>
      <c r="AS30" s="26">
        <f t="shared" si="18"/>
        <v>261.13160700000003</v>
      </c>
      <c r="AT30" s="292">
        <f t="shared" si="18"/>
        <v>325.24122299999993</v>
      </c>
      <c r="AU30" s="292">
        <f t="shared" si="18"/>
        <v>331.49484900000004</v>
      </c>
      <c r="AV30" s="292">
        <f t="shared" si="18"/>
        <v>171.944052</v>
      </c>
      <c r="AW30" s="292">
        <f t="shared" si="18"/>
        <v>148.33035000000001</v>
      </c>
      <c r="AX30" s="292">
        <f t="shared" si="18"/>
        <v>142.3828125</v>
      </c>
      <c r="AY30" s="292">
        <f t="shared" si="18"/>
        <v>127.1484375</v>
      </c>
      <c r="BB30" s="9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</row>
    <row r="31" spans="1:71" ht="12" customHeight="1">
      <c r="A31" s="38"/>
      <c r="B31" s="18"/>
      <c r="C31" s="28" t="s">
        <v>19</v>
      </c>
      <c r="D31" s="37">
        <v>6.43</v>
      </c>
      <c r="E31" s="30">
        <v>5.74</v>
      </c>
      <c r="F31" s="30">
        <v>4.87</v>
      </c>
      <c r="G31" s="30">
        <v>4.74</v>
      </c>
      <c r="H31" s="31">
        <v>4.4800000000000004</v>
      </c>
      <c r="I31" s="31">
        <v>3.76</v>
      </c>
      <c r="J31" s="31">
        <v>4.93</v>
      </c>
      <c r="K31" s="31">
        <v>5.93</v>
      </c>
      <c r="L31" s="31">
        <v>7.04</v>
      </c>
      <c r="M31" s="31">
        <v>7.32</v>
      </c>
      <c r="N31" s="31">
        <v>8.09</v>
      </c>
      <c r="O31" s="31">
        <v>9.25</v>
      </c>
      <c r="P31" s="31">
        <v>10.68</v>
      </c>
      <c r="Q31" s="31">
        <v>11.22</v>
      </c>
      <c r="R31" s="284">
        <v>11.94</v>
      </c>
      <c r="S31" s="284">
        <v>11.31</v>
      </c>
      <c r="T31" s="284">
        <v>8.6999999999999993</v>
      </c>
      <c r="U31" s="284">
        <v>8.0500000000000007</v>
      </c>
      <c r="V31" s="284">
        <v>8.24</v>
      </c>
      <c r="W31" s="284">
        <v>7.76</v>
      </c>
      <c r="AC31" s="24"/>
      <c r="AD31" s="38"/>
      <c r="AE31" s="60">
        <v>3</v>
      </c>
      <c r="AF31" s="26">
        <f t="shared" ref="AF31:AY31" si="19">D39*D40*D40*1/2</f>
        <v>162.39261599999998</v>
      </c>
      <c r="AG31" s="26">
        <f t="shared" si="19"/>
        <v>96.211476000000005</v>
      </c>
      <c r="AH31" s="26">
        <f t="shared" si="19"/>
        <v>59.511186000000002</v>
      </c>
      <c r="AI31" s="26">
        <f t="shared" si="19"/>
        <v>95.24806199999999</v>
      </c>
      <c r="AJ31" s="26">
        <f t="shared" si="19"/>
        <v>85.679396499999982</v>
      </c>
      <c r="AK31" s="26">
        <f t="shared" si="19"/>
        <v>76.177826500000009</v>
      </c>
      <c r="AL31" s="26">
        <f t="shared" si="19"/>
        <v>71.434240000000003</v>
      </c>
      <c r="AM31" s="26">
        <f t="shared" si="19"/>
        <v>116.29721250000001</v>
      </c>
      <c r="AN31" s="26">
        <f t="shared" si="19"/>
        <v>139.83873200000002</v>
      </c>
      <c r="AO31" s="26">
        <f t="shared" si="19"/>
        <v>171.79164799999998</v>
      </c>
      <c r="AP31" s="26">
        <f t="shared" si="19"/>
        <v>248.61081599999994</v>
      </c>
      <c r="AQ31" s="26">
        <f t="shared" si="19"/>
        <v>191.85164999999998</v>
      </c>
      <c r="AR31" s="26">
        <f t="shared" si="19"/>
        <v>147.03</v>
      </c>
      <c r="AS31" s="26">
        <f t="shared" si="19"/>
        <v>177.083496</v>
      </c>
      <c r="AT31" s="292">
        <f t="shared" si="19"/>
        <v>228.22390799999999</v>
      </c>
      <c r="AU31" s="292">
        <f t="shared" si="19"/>
        <v>208.62204800000001</v>
      </c>
      <c r="AV31" s="292">
        <f t="shared" si="19"/>
        <v>179.72775000000001</v>
      </c>
      <c r="AW31" s="292">
        <f t="shared" si="19"/>
        <v>153.16627800000001</v>
      </c>
      <c r="AX31" s="292">
        <f t="shared" si="19"/>
        <v>137.06035199999999</v>
      </c>
      <c r="AY31" s="292">
        <f t="shared" si="19"/>
        <v>91.945853999999997</v>
      </c>
      <c r="BA31" s="17"/>
      <c r="BB31" s="9"/>
      <c r="BC31" s="61"/>
      <c r="BD31" s="61"/>
      <c r="BE31" s="61"/>
      <c r="BF31" s="61"/>
      <c r="BG31" s="61"/>
      <c r="BH31" s="61"/>
      <c r="BI31" s="61"/>
      <c r="BJ31" s="61"/>
      <c r="BK31" s="61"/>
      <c r="BL31" s="61"/>
      <c r="BM31" s="61"/>
      <c r="BN31" s="61"/>
      <c r="BO31" s="61"/>
      <c r="BR31" s="61"/>
      <c r="BS31" s="61"/>
    </row>
    <row r="32" spans="1:71" ht="12" customHeight="1">
      <c r="A32" s="36"/>
      <c r="B32" s="18"/>
      <c r="C32" s="19"/>
      <c r="D32" s="34"/>
      <c r="E32" s="21"/>
      <c r="F32" s="21"/>
      <c r="G32" s="21"/>
      <c r="H32" s="21"/>
      <c r="I32" s="22"/>
      <c r="J32" s="22"/>
      <c r="K32" s="22"/>
      <c r="L32" s="22"/>
      <c r="M32" s="22"/>
      <c r="N32" s="22"/>
      <c r="O32" s="22"/>
      <c r="P32" s="22"/>
      <c r="Q32" s="22"/>
      <c r="R32" s="285"/>
      <c r="S32" s="286"/>
      <c r="T32" s="286"/>
      <c r="U32" s="283"/>
      <c r="V32" s="283"/>
      <c r="W32" s="283"/>
      <c r="AC32" s="24"/>
      <c r="AD32" s="36"/>
      <c r="AE32" s="60">
        <v>14</v>
      </c>
      <c r="AF32" s="26">
        <f t="shared" ref="AF32:AY32" si="20">D42*D41*D42*1/2</f>
        <v>221.50195199999996</v>
      </c>
      <c r="AG32" s="26">
        <f t="shared" si="20"/>
        <v>213.64296300000001</v>
      </c>
      <c r="AH32" s="26">
        <f t="shared" si="20"/>
        <v>176.934912</v>
      </c>
      <c r="AI32" s="26">
        <f t="shared" si="20"/>
        <v>161.97468749999999</v>
      </c>
      <c r="AJ32" s="26">
        <f t="shared" si="20"/>
        <v>91.461638000000008</v>
      </c>
      <c r="AK32" s="26">
        <f t="shared" si="20"/>
        <v>117.94148300000001</v>
      </c>
      <c r="AL32" s="26">
        <f t="shared" si="20"/>
        <v>131.03694999999999</v>
      </c>
      <c r="AM32" s="26">
        <f t="shared" si="20"/>
        <v>139.66127299999999</v>
      </c>
      <c r="AN32" s="26">
        <f t="shared" si="20"/>
        <v>225.23316149999997</v>
      </c>
      <c r="AO32" s="26">
        <f t="shared" si="20"/>
        <v>218.33537949999999</v>
      </c>
      <c r="AP32" s="26">
        <f t="shared" si="20"/>
        <v>232.2779625</v>
      </c>
      <c r="AQ32" s="26">
        <f t="shared" si="20"/>
        <v>270.39999999999998</v>
      </c>
      <c r="AR32" s="26">
        <f t="shared" si="20"/>
        <v>253.47621599999997</v>
      </c>
      <c r="AS32" s="26">
        <f t="shared" si="20"/>
        <v>265.97404800000004</v>
      </c>
      <c r="AT32" s="292">
        <f t="shared" si="20"/>
        <v>303.04000000000002</v>
      </c>
      <c r="AU32" s="292">
        <f t="shared" si="20"/>
        <v>309.0291785</v>
      </c>
      <c r="AV32" s="292">
        <f t="shared" si="20"/>
        <v>204.85719599999999</v>
      </c>
      <c r="AW32" s="292">
        <f t="shared" si="20"/>
        <v>166.02997999999999</v>
      </c>
      <c r="AX32" s="292">
        <f t="shared" si="20"/>
        <v>144.5561625</v>
      </c>
      <c r="AY32" s="292">
        <f t="shared" si="20"/>
        <v>121.961472</v>
      </c>
      <c r="BA32" s="27"/>
      <c r="BB32" s="9"/>
      <c r="BC32" s="61"/>
      <c r="BD32" s="61"/>
      <c r="BE32" s="61"/>
      <c r="BF32" s="61"/>
      <c r="BG32" s="61"/>
      <c r="BH32" s="61"/>
      <c r="BI32" s="61"/>
      <c r="BJ32" s="61"/>
      <c r="BK32" s="61"/>
      <c r="BL32" s="61"/>
      <c r="BM32" s="61"/>
      <c r="BN32" s="61"/>
      <c r="BO32" s="61"/>
      <c r="BR32" s="61"/>
      <c r="BS32" s="61"/>
    </row>
    <row r="33" spans="1:72" ht="12" customHeight="1">
      <c r="A33" s="54"/>
      <c r="B33" s="60"/>
      <c r="C33" s="54"/>
      <c r="D33" s="54"/>
      <c r="E33" s="54"/>
      <c r="F33" s="54"/>
      <c r="G33" s="54"/>
      <c r="H33" s="54"/>
      <c r="I33" s="62"/>
      <c r="J33" s="62"/>
      <c r="K33" s="62"/>
      <c r="L33" s="62"/>
      <c r="M33" s="62"/>
      <c r="N33" s="62"/>
      <c r="O33" s="62"/>
      <c r="P33" s="62"/>
      <c r="Q33" s="62"/>
      <c r="R33" s="287"/>
      <c r="S33" s="288"/>
      <c r="T33" s="288"/>
      <c r="U33" s="287"/>
      <c r="V33" s="287"/>
      <c r="W33" s="287"/>
      <c r="X33" s="54"/>
      <c r="Y33" s="54"/>
      <c r="Z33" s="54"/>
      <c r="AA33" s="54"/>
      <c r="AB33" s="54"/>
      <c r="AC33" s="54"/>
      <c r="AD33" s="54"/>
      <c r="AE33" s="7">
        <v>5</v>
      </c>
      <c r="AF33" s="26">
        <f t="shared" ref="AF33:AY33" si="21">D44*D44*D43*1/2</f>
        <v>201.02149599999998</v>
      </c>
      <c r="AG33" s="26">
        <f t="shared" si="21"/>
        <v>69.837617500000007</v>
      </c>
      <c r="AH33" s="26">
        <f t="shared" si="21"/>
        <v>70.966911999999994</v>
      </c>
      <c r="AI33" s="26">
        <f t="shared" si="21"/>
        <v>69.092352000000005</v>
      </c>
      <c r="AJ33" s="26">
        <f t="shared" si="21"/>
        <v>32.138798999999999</v>
      </c>
      <c r="AK33" s="26">
        <f t="shared" si="21"/>
        <v>17.451492000000002</v>
      </c>
      <c r="AL33" s="26">
        <f t="shared" si="21"/>
        <v>15.242580000000004</v>
      </c>
      <c r="AM33" s="26">
        <f t="shared" si="21"/>
        <v>39.747721999999996</v>
      </c>
      <c r="AN33" s="26">
        <f t="shared" si="21"/>
        <v>64.323548999999986</v>
      </c>
      <c r="AO33" s="26">
        <f t="shared" si="21"/>
        <v>40.159999999999997</v>
      </c>
      <c r="AP33" s="26">
        <f t="shared" si="21"/>
        <v>41.493572</v>
      </c>
      <c r="AQ33" s="26">
        <f t="shared" si="21"/>
        <v>45.232803499999996</v>
      </c>
      <c r="AR33" s="26">
        <f t="shared" si="21"/>
        <v>47.697534500000003</v>
      </c>
      <c r="AS33" s="26">
        <f t="shared" si="21"/>
        <v>41.753340999999992</v>
      </c>
      <c r="AT33" s="292">
        <f t="shared" si="21"/>
        <v>89.649439999999984</v>
      </c>
      <c r="AU33" s="292">
        <f t="shared" si="21"/>
        <v>66.387650000000022</v>
      </c>
      <c r="AV33" s="292">
        <f t="shared" si="21"/>
        <v>53.379727999999993</v>
      </c>
      <c r="AW33" s="292">
        <f t="shared" si="21"/>
        <v>50.466816000000009</v>
      </c>
      <c r="AX33" s="292">
        <f t="shared" si="21"/>
        <v>48.985399999999991</v>
      </c>
      <c r="AY33" s="292">
        <f t="shared" si="21"/>
        <v>27.144414000000001</v>
      </c>
      <c r="BA33" s="33"/>
      <c r="BB33" s="9"/>
      <c r="BC33" s="61"/>
      <c r="BD33" s="61"/>
      <c r="BE33" s="61"/>
      <c r="BF33" s="61"/>
      <c r="BG33" s="61"/>
      <c r="BH33" s="61"/>
      <c r="BI33" s="61"/>
      <c r="BJ33" s="61"/>
      <c r="BK33" s="61"/>
      <c r="BL33" s="61"/>
      <c r="BM33" s="61"/>
      <c r="BN33" s="61"/>
      <c r="BO33" s="61"/>
      <c r="BR33" s="61"/>
      <c r="BS33" s="64"/>
    </row>
    <row r="34" spans="1:72" ht="12" customHeight="1">
      <c r="A34" s="63"/>
      <c r="B34" s="55"/>
      <c r="C34" s="56" t="s">
        <v>16</v>
      </c>
      <c r="D34" s="13">
        <v>0</v>
      </c>
      <c r="E34" s="14">
        <v>3</v>
      </c>
      <c r="F34" s="14">
        <v>4</v>
      </c>
      <c r="G34" s="14">
        <v>7</v>
      </c>
      <c r="H34" s="14">
        <v>10</v>
      </c>
      <c r="I34" s="57">
        <v>13</v>
      </c>
      <c r="J34" s="14">
        <v>17</v>
      </c>
      <c r="K34" s="14">
        <v>20</v>
      </c>
      <c r="L34" s="14">
        <v>24</v>
      </c>
      <c r="M34" s="14">
        <v>26</v>
      </c>
      <c r="N34" s="14">
        <v>28</v>
      </c>
      <c r="O34" s="14">
        <v>32</v>
      </c>
      <c r="P34" s="14">
        <v>35</v>
      </c>
      <c r="Q34" s="14">
        <v>38</v>
      </c>
      <c r="R34" s="282">
        <v>41</v>
      </c>
      <c r="S34" s="282">
        <v>42</v>
      </c>
      <c r="T34" s="282">
        <v>45</v>
      </c>
      <c r="U34" s="282">
        <v>47</v>
      </c>
      <c r="V34" s="282">
        <v>49</v>
      </c>
      <c r="W34" s="282">
        <v>52</v>
      </c>
      <c r="X34" s="54"/>
      <c r="Y34" s="54"/>
      <c r="Z34" s="54"/>
      <c r="AA34" s="54"/>
      <c r="AB34" s="54"/>
      <c r="AC34" s="54"/>
      <c r="AD34" s="63"/>
      <c r="AE34" s="7">
        <v>24</v>
      </c>
      <c r="AF34" s="26">
        <f t="shared" ref="AF34:AY34" si="22">D46*D45*D46*1/2</f>
        <v>290.73228800000004</v>
      </c>
      <c r="AG34" s="26">
        <f t="shared" si="22"/>
        <v>92.278080000000003</v>
      </c>
      <c r="AH34" s="26">
        <f t="shared" si="22"/>
        <v>125.39178399999997</v>
      </c>
      <c r="AI34" s="26">
        <f t="shared" si="22"/>
        <v>132.57370600000002</v>
      </c>
      <c r="AJ34" s="26">
        <f t="shared" si="22"/>
        <v>94.646528999999987</v>
      </c>
      <c r="AK34" s="26">
        <f t="shared" si="22"/>
        <v>80.924467500000006</v>
      </c>
      <c r="AL34" s="26">
        <f t="shared" si="22"/>
        <v>84.843984000000006</v>
      </c>
      <c r="AM34" s="26">
        <f t="shared" si="22"/>
        <v>126.51399999999998</v>
      </c>
      <c r="AN34" s="26">
        <f t="shared" si="22"/>
        <v>217.125</v>
      </c>
      <c r="AO34" s="26">
        <f t="shared" si="22"/>
        <v>214.02185400000002</v>
      </c>
      <c r="AP34" s="26">
        <f t="shared" si="22"/>
        <v>284.21575000000001</v>
      </c>
      <c r="AQ34" s="26">
        <f t="shared" si="22"/>
        <v>268.96207799999996</v>
      </c>
      <c r="AR34" s="26">
        <f t="shared" si="22"/>
        <v>392.38158550000003</v>
      </c>
      <c r="AS34" s="26">
        <f t="shared" si="22"/>
        <v>521.18041499999981</v>
      </c>
      <c r="AT34" s="292">
        <f t="shared" si="22"/>
        <v>579.37305600000002</v>
      </c>
      <c r="AU34" s="292">
        <f t="shared" si="22"/>
        <v>566.52060000000006</v>
      </c>
      <c r="AV34" s="292">
        <f t="shared" si="22"/>
        <v>293.58745000000005</v>
      </c>
      <c r="AW34" s="292">
        <f t="shared" si="22"/>
        <v>186.67454400000003</v>
      </c>
      <c r="AX34" s="292">
        <f t="shared" si="22"/>
        <v>191.73334400000002</v>
      </c>
      <c r="AY34" s="292">
        <f t="shared" si="22"/>
        <v>178.45068799999999</v>
      </c>
      <c r="BA34" s="36"/>
      <c r="BB34" s="9"/>
      <c r="BC34" s="61"/>
      <c r="BD34" s="61"/>
      <c r="BE34" s="61"/>
      <c r="BF34" s="61"/>
      <c r="BG34" s="61"/>
      <c r="BH34" s="61"/>
      <c r="BI34" s="61"/>
      <c r="BJ34" s="61"/>
      <c r="BK34" s="61"/>
      <c r="BL34" s="61"/>
      <c r="BM34" s="61"/>
      <c r="BN34" s="61"/>
      <c r="BO34" s="61"/>
      <c r="BR34" s="61"/>
      <c r="BS34" s="61"/>
    </row>
    <row r="35" spans="1:72" ht="12" customHeight="1">
      <c r="A35" s="59" t="s">
        <v>23</v>
      </c>
      <c r="B35" s="18">
        <v>1</v>
      </c>
      <c r="C35" s="19" t="s">
        <v>18</v>
      </c>
      <c r="D35" s="20">
        <v>10.77</v>
      </c>
      <c r="E35" s="21">
        <v>7.54</v>
      </c>
      <c r="F35" s="21">
        <v>6.74</v>
      </c>
      <c r="G35" s="21">
        <v>6.81</v>
      </c>
      <c r="H35" s="22">
        <v>5.86</v>
      </c>
      <c r="I35" s="22">
        <v>5.53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83">
        <v>0</v>
      </c>
      <c r="S35" s="283">
        <v>0</v>
      </c>
      <c r="T35" s="283">
        <v>0</v>
      </c>
      <c r="U35" s="283">
        <v>0</v>
      </c>
      <c r="V35" s="283">
        <v>0</v>
      </c>
      <c r="W35" s="283">
        <v>0</v>
      </c>
      <c r="X35" s="54"/>
      <c r="Y35" s="54"/>
      <c r="Z35" s="54"/>
      <c r="AA35" s="54"/>
      <c r="AB35" s="54"/>
      <c r="AC35" s="54"/>
      <c r="AD35" s="54"/>
      <c r="AE35" s="40" t="s">
        <v>20</v>
      </c>
      <c r="AF35" s="41">
        <f>AVERAGE(AF29:AF34)</f>
        <v>216.60839799999999</v>
      </c>
      <c r="AG35" s="41">
        <f>AVERAGE(AG29:AG34)</f>
        <v>106.11453225000001</v>
      </c>
      <c r="AH35" s="41">
        <f>AVERAGE(AH29:AH34)</f>
        <v>97.428106166666666</v>
      </c>
      <c r="AI35" s="41">
        <f t="shared" ref="AI35:AY35" si="23">AVERAGE(AI29:AI34)</f>
        <v>109.23857416666668</v>
      </c>
      <c r="AJ35" s="41">
        <f t="shared" si="23"/>
        <v>62.666154583333331</v>
      </c>
      <c r="AK35" s="41">
        <f t="shared" si="23"/>
        <v>57.088174083333342</v>
      </c>
      <c r="AL35" s="41">
        <f t="shared" si="23"/>
        <v>60.080265666666662</v>
      </c>
      <c r="AM35" s="41">
        <f t="shared" si="23"/>
        <v>81.379582583333331</v>
      </c>
      <c r="AN35" s="41">
        <f t="shared" si="23"/>
        <v>122.09694874999998</v>
      </c>
      <c r="AO35" s="41">
        <f t="shared" si="23"/>
        <v>124.21167483333333</v>
      </c>
      <c r="AP35" s="41">
        <f t="shared" si="23"/>
        <v>148.7499340833333</v>
      </c>
      <c r="AQ35" s="41">
        <f t="shared" si="23"/>
        <v>147.79775524999999</v>
      </c>
      <c r="AR35" s="41">
        <f t="shared" si="23"/>
        <v>175.02358399999994</v>
      </c>
      <c r="AS35" s="41">
        <f t="shared" si="23"/>
        <v>211.18715116666667</v>
      </c>
      <c r="AT35" s="293">
        <f t="shared" si="23"/>
        <v>254.2546045</v>
      </c>
      <c r="AU35" s="293">
        <f t="shared" si="23"/>
        <v>247.00905425000005</v>
      </c>
      <c r="AV35" s="293">
        <f t="shared" si="23"/>
        <v>150.58269600000003</v>
      </c>
      <c r="AW35" s="293">
        <f t="shared" si="23"/>
        <v>117.44466133333333</v>
      </c>
      <c r="AX35" s="293">
        <f t="shared" si="23"/>
        <v>110.78634516666666</v>
      </c>
      <c r="AY35" s="293">
        <f t="shared" si="23"/>
        <v>91.10847758333334</v>
      </c>
      <c r="BA35" s="33"/>
      <c r="BB35" s="9"/>
      <c r="BC35" s="61"/>
      <c r="BD35" s="61"/>
      <c r="BE35" s="61"/>
      <c r="BF35" s="61"/>
      <c r="BG35" s="61"/>
      <c r="BH35" s="61"/>
      <c r="BI35" s="61"/>
      <c r="BJ35" s="61"/>
      <c r="BK35" s="61"/>
      <c r="BL35" s="61"/>
      <c r="BM35" s="61"/>
      <c r="BN35" s="61"/>
      <c r="BO35" s="61"/>
      <c r="BR35" s="61"/>
      <c r="BS35" s="61"/>
    </row>
    <row r="36" spans="1:72" ht="12" customHeight="1">
      <c r="A36" s="38" t="s">
        <v>29</v>
      </c>
      <c r="B36" s="18"/>
      <c r="C36" s="28" t="s">
        <v>19</v>
      </c>
      <c r="D36" s="29">
        <v>6.08</v>
      </c>
      <c r="E36" s="30">
        <v>4.91</v>
      </c>
      <c r="F36" s="30">
        <v>5.03</v>
      </c>
      <c r="G36" s="30">
        <v>5.8</v>
      </c>
      <c r="H36" s="31">
        <v>3.21</v>
      </c>
      <c r="I36" s="31">
        <v>2.63</v>
      </c>
      <c r="J36" s="31">
        <v>0</v>
      </c>
      <c r="K36" s="31">
        <v>0</v>
      </c>
      <c r="L36" s="31">
        <v>0</v>
      </c>
      <c r="M36" s="31">
        <v>0</v>
      </c>
      <c r="N36" s="31">
        <v>0</v>
      </c>
      <c r="O36" s="31">
        <v>0</v>
      </c>
      <c r="P36" s="31">
        <v>0</v>
      </c>
      <c r="Q36" s="31">
        <v>0</v>
      </c>
      <c r="R36" s="284">
        <v>0</v>
      </c>
      <c r="S36" s="284">
        <v>0</v>
      </c>
      <c r="T36" s="284">
        <v>0</v>
      </c>
      <c r="U36" s="284">
        <v>0</v>
      </c>
      <c r="V36" s="284">
        <v>0</v>
      </c>
      <c r="W36" s="284">
        <v>0</v>
      </c>
      <c r="X36" s="54"/>
      <c r="Y36" s="54"/>
      <c r="Z36" s="54"/>
      <c r="AA36" s="54"/>
      <c r="AB36" s="54"/>
      <c r="AC36" s="54"/>
      <c r="AD36" s="38"/>
      <c r="AE36" s="7" t="s">
        <v>21</v>
      </c>
      <c r="AF36" s="9">
        <f>STDEV(AF29:AF34)</f>
        <v>42.609355615491651</v>
      </c>
      <c r="AG36" s="9">
        <f t="shared" ref="AG36:AK36" si="24">STDEV(AG29:AG34)</f>
        <v>53.74398440313049</v>
      </c>
      <c r="AH36" s="9">
        <f t="shared" si="24"/>
        <v>45.487825323297884</v>
      </c>
      <c r="AI36" s="9">
        <f t="shared" si="24"/>
        <v>34.360600469806208</v>
      </c>
      <c r="AJ36" s="9">
        <f t="shared" si="24"/>
        <v>30.984417449004894</v>
      </c>
      <c r="AK36" s="9">
        <f t="shared" si="24"/>
        <v>40.824829693466214</v>
      </c>
      <c r="AL36" s="9">
        <f>STDEV(AL29:AL34)</f>
        <v>47.752930968917255</v>
      </c>
      <c r="AM36" s="9">
        <f>STDEV(AM29:AM34)</f>
        <v>55.215456062101829</v>
      </c>
      <c r="AN36" s="9">
        <f>STDEV(AN29:AN34)</f>
        <v>88.911396316569082</v>
      </c>
      <c r="AO36" s="9">
        <f>STDEV(AO29:AO34)</f>
        <v>91.894291669412084</v>
      </c>
      <c r="AP36" s="9">
        <f t="shared" ref="AP36:AY36" si="25">STDEV(AP29:AP34)</f>
        <v>120.73152845168897</v>
      </c>
      <c r="AQ36" s="9">
        <f t="shared" si="25"/>
        <v>114.38503257038202</v>
      </c>
      <c r="AR36" s="9">
        <f t="shared" si="25"/>
        <v>142.98295998066703</v>
      </c>
      <c r="AS36" s="9">
        <f t="shared" si="25"/>
        <v>187.65008099991329</v>
      </c>
      <c r="AT36" s="294">
        <f t="shared" si="25"/>
        <v>202.75057759508965</v>
      </c>
      <c r="AU36" s="294">
        <f t="shared" si="25"/>
        <v>204.05053295575476</v>
      </c>
      <c r="AV36" s="294">
        <f t="shared" si="25"/>
        <v>106.60711800091923</v>
      </c>
      <c r="AW36" s="294">
        <f t="shared" si="25"/>
        <v>74.380843967884388</v>
      </c>
      <c r="AX36" s="294">
        <f t="shared" si="25"/>
        <v>71.378496012112748</v>
      </c>
      <c r="AY36" s="294">
        <f t="shared" si="25"/>
        <v>66.741748572610405</v>
      </c>
      <c r="BA36" s="38"/>
      <c r="BB36" s="9"/>
      <c r="BC36" s="61"/>
      <c r="BD36" s="61"/>
      <c r="BE36" s="61"/>
      <c r="BF36" s="61"/>
      <c r="BG36" s="61"/>
      <c r="BH36" s="61"/>
      <c r="BI36" s="61"/>
      <c r="BJ36" s="61"/>
      <c r="BK36" s="61"/>
      <c r="BL36" s="61"/>
      <c r="BM36" s="61"/>
      <c r="BN36" s="61"/>
      <c r="BO36" s="61"/>
      <c r="BR36" s="61"/>
      <c r="BS36" s="64"/>
    </row>
    <row r="37" spans="1:72" ht="12" customHeight="1">
      <c r="A37" s="58" t="s">
        <v>72</v>
      </c>
      <c r="B37" s="54">
        <v>12</v>
      </c>
      <c r="C37" s="19" t="s">
        <v>18</v>
      </c>
      <c r="D37" s="34">
        <v>8.26</v>
      </c>
      <c r="E37" s="21">
        <v>6.1</v>
      </c>
      <c r="F37" s="21">
        <v>5.45</v>
      </c>
      <c r="G37" s="21">
        <v>5.95</v>
      </c>
      <c r="H37" s="22">
        <v>4.84</v>
      </c>
      <c r="I37" s="22">
        <v>4.54</v>
      </c>
      <c r="J37" s="22">
        <v>5.2</v>
      </c>
      <c r="K37" s="22">
        <v>5.16</v>
      </c>
      <c r="L37" s="22">
        <v>5.69</v>
      </c>
      <c r="M37" s="22">
        <v>6.15</v>
      </c>
      <c r="N37" s="22">
        <v>5.98</v>
      </c>
      <c r="O37" s="22">
        <v>6.13</v>
      </c>
      <c r="P37" s="22">
        <v>8.0399999999999991</v>
      </c>
      <c r="Q37" s="22">
        <v>8.14</v>
      </c>
      <c r="R37" s="283">
        <v>8.94</v>
      </c>
      <c r="S37" s="283">
        <v>8.82</v>
      </c>
      <c r="T37" s="283">
        <v>7.14</v>
      </c>
      <c r="U37" s="283">
        <v>7</v>
      </c>
      <c r="V37" s="283">
        <v>7.29</v>
      </c>
      <c r="W37" s="283">
        <v>6.51</v>
      </c>
      <c r="X37" s="54"/>
      <c r="Y37" s="54"/>
      <c r="Z37" s="54"/>
      <c r="AA37" s="54"/>
      <c r="AB37" s="54"/>
      <c r="AD37" s="58"/>
      <c r="AE37" s="60"/>
      <c r="AF37" s="60"/>
      <c r="AG37" s="60"/>
      <c r="AH37" s="60"/>
      <c r="AI37" s="60"/>
      <c r="AJ37" s="60"/>
      <c r="AK37" s="60"/>
      <c r="AL37" s="60"/>
      <c r="AM37" s="54"/>
      <c r="AN37" s="54"/>
      <c r="AO37" s="54"/>
      <c r="AP37" s="54"/>
      <c r="AQ37" s="54"/>
      <c r="AR37" s="54"/>
      <c r="AS37" s="54"/>
      <c r="AT37" s="288"/>
      <c r="AU37" s="288"/>
      <c r="AV37" s="288"/>
      <c r="AW37" s="288"/>
      <c r="AX37" s="288"/>
      <c r="AY37" s="288"/>
      <c r="BA37" s="33"/>
      <c r="BC37" s="66"/>
      <c r="BD37" s="66"/>
      <c r="BE37" s="66"/>
      <c r="BF37" s="66"/>
      <c r="BG37" s="66"/>
      <c r="BH37" s="67"/>
      <c r="BI37" s="67"/>
      <c r="BJ37" s="67"/>
      <c r="BK37" s="67"/>
      <c r="BL37" s="67"/>
      <c r="BM37" s="67"/>
      <c r="BN37" s="67"/>
      <c r="BO37" s="67"/>
      <c r="BR37" s="66"/>
      <c r="BS37" s="66"/>
    </row>
    <row r="38" spans="1:72" ht="12" customHeight="1">
      <c r="A38" s="36"/>
      <c r="B38" s="18"/>
      <c r="C38" s="28" t="s">
        <v>19</v>
      </c>
      <c r="D38" s="37">
        <v>7.38</v>
      </c>
      <c r="E38" s="30">
        <v>4.92</v>
      </c>
      <c r="F38" s="30">
        <v>4.9400000000000004</v>
      </c>
      <c r="G38" s="30">
        <v>5.25</v>
      </c>
      <c r="H38" s="31">
        <v>4.16</v>
      </c>
      <c r="I38" s="31">
        <v>3.69</v>
      </c>
      <c r="J38" s="31">
        <v>4.72</v>
      </c>
      <c r="K38" s="31">
        <v>5.0599999999999996</v>
      </c>
      <c r="L38" s="31">
        <v>5.5</v>
      </c>
      <c r="M38" s="31">
        <v>5.73</v>
      </c>
      <c r="N38" s="31">
        <v>5.36</v>
      </c>
      <c r="O38" s="31">
        <v>6</v>
      </c>
      <c r="P38" s="31">
        <v>7.22</v>
      </c>
      <c r="Q38" s="31">
        <v>8.01</v>
      </c>
      <c r="R38" s="284">
        <v>8.5299999999999994</v>
      </c>
      <c r="S38" s="284">
        <v>8.67</v>
      </c>
      <c r="T38" s="284">
        <v>6.94</v>
      </c>
      <c r="U38" s="284">
        <v>6.51</v>
      </c>
      <c r="V38" s="284">
        <v>6.25</v>
      </c>
      <c r="W38" s="284">
        <v>6.25</v>
      </c>
      <c r="X38" s="54"/>
      <c r="Y38" s="54"/>
      <c r="Z38" s="54"/>
      <c r="AA38" s="54"/>
      <c r="AB38" s="54"/>
      <c r="AC38" s="65"/>
      <c r="AD38" s="36"/>
      <c r="AE38" s="60"/>
      <c r="AF38" s="60"/>
      <c r="AG38" s="60"/>
      <c r="AH38" s="60"/>
      <c r="AI38" s="60"/>
      <c r="AJ38" s="60"/>
      <c r="AK38" s="60"/>
      <c r="AL38" s="60"/>
      <c r="AM38" s="60"/>
      <c r="AN38" s="60"/>
      <c r="AO38" s="60"/>
      <c r="AP38" s="60"/>
      <c r="AQ38" s="60"/>
      <c r="AR38" s="60"/>
      <c r="AS38" s="60"/>
      <c r="AT38" s="291"/>
      <c r="AU38" s="291"/>
      <c r="AV38" s="291"/>
      <c r="AW38" s="291"/>
      <c r="AX38" s="291"/>
      <c r="AY38" s="291"/>
      <c r="BA38" s="36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R38" s="9"/>
      <c r="BS38" s="9"/>
    </row>
    <row r="39" spans="1:72" ht="12" customHeight="1">
      <c r="A39" s="33"/>
      <c r="B39" s="18">
        <v>22</v>
      </c>
      <c r="C39" s="19" t="s">
        <v>18</v>
      </c>
      <c r="D39" s="34">
        <v>7.88</v>
      </c>
      <c r="E39" s="21">
        <v>6.18</v>
      </c>
      <c r="F39" s="21">
        <v>6.12</v>
      </c>
      <c r="G39" s="21">
        <v>6.39</v>
      </c>
      <c r="H39" s="22">
        <v>6.17</v>
      </c>
      <c r="I39" s="22">
        <v>5.57</v>
      </c>
      <c r="J39" s="22">
        <v>5.45</v>
      </c>
      <c r="K39" s="22">
        <v>6.57</v>
      </c>
      <c r="L39" s="22">
        <v>6.64</v>
      </c>
      <c r="M39" s="22">
        <v>7.84</v>
      </c>
      <c r="N39" s="22">
        <v>8.43</v>
      </c>
      <c r="O39" s="22">
        <v>7.72</v>
      </c>
      <c r="P39" s="22">
        <v>6.96</v>
      </c>
      <c r="Q39" s="22">
        <v>7.57</v>
      </c>
      <c r="R39" s="283">
        <v>8.66</v>
      </c>
      <c r="S39" s="283">
        <v>7.96</v>
      </c>
      <c r="T39" s="283">
        <v>7.55</v>
      </c>
      <c r="U39" s="283">
        <v>6.99</v>
      </c>
      <c r="V39" s="283">
        <v>7.04</v>
      </c>
      <c r="W39" s="283">
        <v>5.72</v>
      </c>
      <c r="X39" s="54"/>
      <c r="Y39" s="54"/>
      <c r="Z39" s="54"/>
      <c r="AA39" s="54"/>
      <c r="AB39" s="54"/>
      <c r="AC39" s="65"/>
      <c r="AD39" s="33"/>
      <c r="AE39" s="9" t="s">
        <v>15</v>
      </c>
      <c r="AF39" s="9"/>
      <c r="AT39" s="286"/>
      <c r="AU39" s="286"/>
      <c r="AV39" s="286"/>
      <c r="AW39" s="286"/>
      <c r="AX39" s="286"/>
      <c r="AY39" s="286"/>
      <c r="BA39" s="33"/>
      <c r="BE39" s="7"/>
      <c r="BT39" s="54"/>
    </row>
    <row r="40" spans="1:72" ht="12" customHeight="1">
      <c r="A40" s="17"/>
      <c r="B40" s="18"/>
      <c r="C40" s="28" t="s">
        <v>19</v>
      </c>
      <c r="D40" s="37">
        <v>6.42</v>
      </c>
      <c r="E40" s="30">
        <v>5.58</v>
      </c>
      <c r="F40" s="30">
        <v>4.41</v>
      </c>
      <c r="G40" s="30">
        <v>5.46</v>
      </c>
      <c r="H40" s="31">
        <v>5.27</v>
      </c>
      <c r="I40" s="31">
        <v>5.23</v>
      </c>
      <c r="J40" s="31">
        <v>5.12</v>
      </c>
      <c r="K40" s="31">
        <v>5.95</v>
      </c>
      <c r="L40" s="31">
        <v>6.49</v>
      </c>
      <c r="M40" s="31">
        <v>6.62</v>
      </c>
      <c r="N40" s="31">
        <v>7.68</v>
      </c>
      <c r="O40" s="31">
        <v>7.05</v>
      </c>
      <c r="P40" s="31">
        <v>6.5</v>
      </c>
      <c r="Q40" s="31">
        <v>6.84</v>
      </c>
      <c r="R40" s="284">
        <v>7.26</v>
      </c>
      <c r="S40" s="284">
        <v>7.24</v>
      </c>
      <c r="T40" s="284">
        <v>6.9</v>
      </c>
      <c r="U40" s="284">
        <v>6.62</v>
      </c>
      <c r="V40" s="284">
        <v>6.24</v>
      </c>
      <c r="W40" s="284">
        <v>5.67</v>
      </c>
      <c r="X40" s="54"/>
      <c r="Y40" s="54"/>
      <c r="Z40" s="54"/>
      <c r="AA40" s="54"/>
      <c r="AB40" s="54"/>
      <c r="AC40" s="65"/>
      <c r="AD40" s="17"/>
      <c r="AE40" s="16"/>
      <c r="AF40" s="13">
        <v>0</v>
      </c>
      <c r="AG40" s="14">
        <v>3</v>
      </c>
      <c r="AH40" s="14">
        <v>4</v>
      </c>
      <c r="AI40" s="14">
        <v>7</v>
      </c>
      <c r="AJ40" s="14">
        <v>10</v>
      </c>
      <c r="AK40" s="14">
        <v>13</v>
      </c>
      <c r="AL40" s="14">
        <v>17</v>
      </c>
      <c r="AM40" s="14">
        <v>20</v>
      </c>
      <c r="AN40" s="14">
        <v>24</v>
      </c>
      <c r="AO40" s="14">
        <v>26</v>
      </c>
      <c r="AP40" s="14">
        <v>28</v>
      </c>
      <c r="AQ40" s="14">
        <v>32</v>
      </c>
      <c r="AR40" s="14">
        <v>35</v>
      </c>
      <c r="AS40" s="14">
        <v>38</v>
      </c>
      <c r="AT40" s="282">
        <v>41</v>
      </c>
      <c r="AU40" s="282">
        <v>42</v>
      </c>
      <c r="AV40" s="282">
        <v>45</v>
      </c>
      <c r="AW40" s="282">
        <v>47</v>
      </c>
      <c r="AX40" s="282">
        <v>49</v>
      </c>
      <c r="AY40" s="282">
        <v>52</v>
      </c>
      <c r="BA40" s="38"/>
      <c r="BE40" s="7"/>
      <c r="BT40" s="54"/>
    </row>
    <row r="41" spans="1:72" ht="12" customHeight="1">
      <c r="A41" s="33"/>
      <c r="B41" s="18">
        <v>13</v>
      </c>
      <c r="C41" s="19" t="s">
        <v>18</v>
      </c>
      <c r="D41" s="34">
        <v>9.81</v>
      </c>
      <c r="E41" s="21">
        <v>7.74</v>
      </c>
      <c r="F41" s="21">
        <v>7.14</v>
      </c>
      <c r="G41" s="21">
        <v>7.11</v>
      </c>
      <c r="H41" s="22">
        <v>5.71</v>
      </c>
      <c r="I41" s="22">
        <v>6.94</v>
      </c>
      <c r="J41" s="22">
        <v>7.16</v>
      </c>
      <c r="K41" s="22">
        <v>7.06</v>
      </c>
      <c r="L41" s="22">
        <v>8.43</v>
      </c>
      <c r="M41" s="22">
        <v>7.91</v>
      </c>
      <c r="N41" s="22">
        <v>8.3699999999999992</v>
      </c>
      <c r="O41" s="22">
        <v>8.4499999999999993</v>
      </c>
      <c r="P41" s="22">
        <v>8.8699999999999992</v>
      </c>
      <c r="Q41" s="22">
        <v>9.61</v>
      </c>
      <c r="R41" s="283">
        <v>9.4700000000000006</v>
      </c>
      <c r="S41" s="283">
        <v>9.73</v>
      </c>
      <c r="T41" s="283">
        <v>8.2200000000000006</v>
      </c>
      <c r="U41" s="283">
        <v>7.6</v>
      </c>
      <c r="V41" s="283">
        <v>7.17</v>
      </c>
      <c r="W41" s="283">
        <v>6.96</v>
      </c>
      <c r="X41" s="54"/>
      <c r="Y41" s="54"/>
      <c r="Z41" s="54"/>
      <c r="AA41" s="54"/>
      <c r="AB41" s="54"/>
      <c r="AC41" s="65"/>
      <c r="AD41" s="63" t="s">
        <v>24</v>
      </c>
      <c r="AE41" s="60">
        <v>21</v>
      </c>
      <c r="AF41" s="26">
        <f t="shared" ref="AF41:AY41" si="26">D50*D51*D51*1/2</f>
        <v>265.27999999999997</v>
      </c>
      <c r="AG41" s="26">
        <f t="shared" si="26"/>
        <v>57.950046</v>
      </c>
      <c r="AH41" s="26">
        <f t="shared" si="26"/>
        <v>18.753887500000001</v>
      </c>
      <c r="AI41" s="26">
        <f t="shared" si="26"/>
        <v>14.129999999999999</v>
      </c>
      <c r="AJ41" s="26">
        <f t="shared" si="26"/>
        <v>0</v>
      </c>
      <c r="AK41" s="26">
        <f t="shared" si="26"/>
        <v>0</v>
      </c>
      <c r="AL41" s="26">
        <f t="shared" si="26"/>
        <v>0</v>
      </c>
      <c r="AM41" s="26">
        <f t="shared" si="26"/>
        <v>0</v>
      </c>
      <c r="AN41" s="26">
        <f t="shared" si="26"/>
        <v>0</v>
      </c>
      <c r="AO41" s="26">
        <f t="shared" si="26"/>
        <v>0</v>
      </c>
      <c r="AP41" s="26">
        <f t="shared" si="26"/>
        <v>0</v>
      </c>
      <c r="AQ41" s="26">
        <f t="shared" si="26"/>
        <v>0</v>
      </c>
      <c r="AR41" s="26">
        <f t="shared" si="26"/>
        <v>0</v>
      </c>
      <c r="AS41" s="26">
        <f t="shared" si="26"/>
        <v>0</v>
      </c>
      <c r="AT41" s="292">
        <f t="shared" si="26"/>
        <v>0</v>
      </c>
      <c r="AU41" s="292">
        <f t="shared" si="26"/>
        <v>0</v>
      </c>
      <c r="AV41" s="292">
        <f t="shared" si="26"/>
        <v>0</v>
      </c>
      <c r="AW41" s="292">
        <f t="shared" si="26"/>
        <v>0</v>
      </c>
      <c r="AX41" s="292">
        <f t="shared" si="26"/>
        <v>0</v>
      </c>
      <c r="AY41" s="292">
        <f t="shared" si="26"/>
        <v>0</v>
      </c>
      <c r="AZ41" s="60"/>
      <c r="BA41" s="33"/>
      <c r="BC41" s="9"/>
      <c r="BD41" s="60"/>
      <c r="BE41" s="60"/>
      <c r="BF41" s="54"/>
      <c r="BG41" s="54"/>
      <c r="BH41" s="54"/>
      <c r="BI41" s="54"/>
      <c r="BJ41" s="54"/>
      <c r="BK41" s="54"/>
      <c r="BL41" s="54"/>
      <c r="BM41" s="54"/>
      <c r="BN41" s="54"/>
      <c r="BO41" s="54"/>
      <c r="BP41" s="54"/>
      <c r="BQ41" s="54"/>
      <c r="BR41" s="54"/>
      <c r="BS41" s="54"/>
    </row>
    <row r="42" spans="1:72" ht="12" customHeight="1">
      <c r="A42" s="38"/>
      <c r="B42" s="18"/>
      <c r="C42" s="28" t="s">
        <v>19</v>
      </c>
      <c r="D42" s="37">
        <v>6.72</v>
      </c>
      <c r="E42" s="30">
        <v>7.43</v>
      </c>
      <c r="F42" s="30">
        <v>7.04</v>
      </c>
      <c r="G42" s="30">
        <v>6.75</v>
      </c>
      <c r="H42" s="31">
        <v>5.66</v>
      </c>
      <c r="I42" s="31">
        <v>5.83</v>
      </c>
      <c r="J42" s="31">
        <v>6.05</v>
      </c>
      <c r="K42" s="31">
        <v>6.29</v>
      </c>
      <c r="L42" s="31">
        <v>7.31</v>
      </c>
      <c r="M42" s="31">
        <v>7.43</v>
      </c>
      <c r="N42" s="31">
        <v>7.45</v>
      </c>
      <c r="O42" s="31">
        <v>8</v>
      </c>
      <c r="P42" s="31">
        <v>7.56</v>
      </c>
      <c r="Q42" s="31">
        <v>7.44</v>
      </c>
      <c r="R42" s="284">
        <v>8</v>
      </c>
      <c r="S42" s="284">
        <v>7.97</v>
      </c>
      <c r="T42" s="284">
        <v>7.06</v>
      </c>
      <c r="U42" s="284">
        <v>6.61</v>
      </c>
      <c r="V42" s="284">
        <v>6.35</v>
      </c>
      <c r="W42" s="284">
        <v>5.92</v>
      </c>
      <c r="X42" s="54"/>
      <c r="Y42" s="54"/>
      <c r="Z42" s="54"/>
      <c r="AA42" s="54"/>
      <c r="AB42" s="54"/>
      <c r="AC42" s="65"/>
      <c r="AD42" s="38"/>
      <c r="AE42" s="60">
        <v>8</v>
      </c>
      <c r="AF42" s="26">
        <f t="shared" ref="AF42:AY42" si="27">D52*D53*D53*1/2</f>
        <v>184.35693149999997</v>
      </c>
      <c r="AG42" s="26">
        <f t="shared" si="27"/>
        <v>46.968862500000014</v>
      </c>
      <c r="AH42" s="26">
        <f t="shared" si="27"/>
        <v>29.066274999999997</v>
      </c>
      <c r="AI42" s="26">
        <f t="shared" si="27"/>
        <v>13.902968999999997</v>
      </c>
      <c r="AJ42" s="26">
        <f t="shared" si="27"/>
        <v>0</v>
      </c>
      <c r="AK42" s="26">
        <f t="shared" si="27"/>
        <v>0</v>
      </c>
      <c r="AL42" s="26">
        <f t="shared" si="27"/>
        <v>31.472099999999994</v>
      </c>
      <c r="AM42" s="26">
        <f t="shared" si="27"/>
        <v>0</v>
      </c>
      <c r="AN42" s="26">
        <f t="shared" si="27"/>
        <v>0</v>
      </c>
      <c r="AO42" s="26">
        <f t="shared" si="27"/>
        <v>0</v>
      </c>
      <c r="AP42" s="26">
        <f t="shared" si="27"/>
        <v>0</v>
      </c>
      <c r="AQ42" s="26">
        <f t="shared" si="27"/>
        <v>0</v>
      </c>
      <c r="AR42" s="26">
        <f t="shared" si="27"/>
        <v>0</v>
      </c>
      <c r="AS42" s="26">
        <f t="shared" si="27"/>
        <v>0</v>
      </c>
      <c r="AT42" s="292">
        <f t="shared" si="27"/>
        <v>0</v>
      </c>
      <c r="AU42" s="292">
        <f t="shared" si="27"/>
        <v>0</v>
      </c>
      <c r="AV42" s="292">
        <f t="shared" si="27"/>
        <v>0</v>
      </c>
      <c r="AW42" s="292">
        <f t="shared" si="27"/>
        <v>0</v>
      </c>
      <c r="AX42" s="292">
        <f t="shared" si="27"/>
        <v>0</v>
      </c>
      <c r="AY42" s="292">
        <f t="shared" si="27"/>
        <v>0</v>
      </c>
      <c r="BA42" s="36"/>
      <c r="BB42" s="9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</row>
    <row r="43" spans="1:72" ht="12" customHeight="1">
      <c r="A43" s="33"/>
      <c r="B43" s="18">
        <v>27</v>
      </c>
      <c r="C43" s="19" t="s">
        <v>18</v>
      </c>
      <c r="D43" s="34">
        <v>7.67</v>
      </c>
      <c r="E43" s="21">
        <v>6.35</v>
      </c>
      <c r="F43" s="21">
        <v>5.96</v>
      </c>
      <c r="G43" s="21">
        <v>5.44</v>
      </c>
      <c r="H43" s="22">
        <v>4.62</v>
      </c>
      <c r="I43" s="22">
        <v>3.54</v>
      </c>
      <c r="J43" s="22">
        <v>3.6</v>
      </c>
      <c r="K43" s="22">
        <v>4.3600000000000003</v>
      </c>
      <c r="L43" s="22">
        <v>5.38</v>
      </c>
      <c r="M43" s="22">
        <v>5.0199999999999996</v>
      </c>
      <c r="N43" s="22">
        <v>4.66</v>
      </c>
      <c r="O43" s="22">
        <v>4.87</v>
      </c>
      <c r="P43" s="22">
        <v>4.6900000000000004</v>
      </c>
      <c r="Q43" s="22">
        <v>4.58</v>
      </c>
      <c r="R43" s="283">
        <v>5.8</v>
      </c>
      <c r="S43" s="283">
        <v>5.53</v>
      </c>
      <c r="T43" s="283">
        <v>5.44</v>
      </c>
      <c r="U43" s="285">
        <v>5.12</v>
      </c>
      <c r="V43" s="285">
        <v>4.63</v>
      </c>
      <c r="W43" s="285">
        <v>4.12</v>
      </c>
      <c r="X43" s="54"/>
      <c r="Y43" s="54"/>
      <c r="Z43" s="54"/>
      <c r="AA43" s="54"/>
      <c r="AB43" s="54"/>
      <c r="AC43" s="65"/>
      <c r="AD43" s="33"/>
      <c r="AE43" s="60">
        <v>9</v>
      </c>
      <c r="AF43" s="26">
        <f t="shared" ref="AF43:AY43" si="28">D54*D55*D55*1/2</f>
        <v>209.7414</v>
      </c>
      <c r="AG43" s="26">
        <f t="shared" si="28"/>
        <v>99.696359999999999</v>
      </c>
      <c r="AH43" s="26">
        <f t="shared" si="28"/>
        <v>18.954053000000002</v>
      </c>
      <c r="AI43" s="26">
        <f t="shared" si="28"/>
        <v>16.150961499999998</v>
      </c>
      <c r="AJ43" s="26">
        <f t="shared" si="28"/>
        <v>0</v>
      </c>
      <c r="AK43" s="26">
        <f t="shared" si="28"/>
        <v>0</v>
      </c>
      <c r="AL43" s="26">
        <f t="shared" si="28"/>
        <v>0</v>
      </c>
      <c r="AM43" s="26">
        <f t="shared" si="28"/>
        <v>7.4257699999999982</v>
      </c>
      <c r="AN43" s="26">
        <f t="shared" si="28"/>
        <v>0</v>
      </c>
      <c r="AO43" s="26">
        <f t="shared" si="28"/>
        <v>0</v>
      </c>
      <c r="AP43" s="26">
        <f t="shared" si="28"/>
        <v>0</v>
      </c>
      <c r="AQ43" s="26">
        <f t="shared" si="28"/>
        <v>0</v>
      </c>
      <c r="AR43" s="26">
        <f t="shared" si="28"/>
        <v>0</v>
      </c>
      <c r="AS43" s="26">
        <f t="shared" si="28"/>
        <v>0</v>
      </c>
      <c r="AT43" s="292">
        <f t="shared" si="28"/>
        <v>0</v>
      </c>
      <c r="AU43" s="292">
        <f t="shared" si="28"/>
        <v>0</v>
      </c>
      <c r="AV43" s="292">
        <f t="shared" si="28"/>
        <v>0</v>
      </c>
      <c r="AW43" s="292">
        <f t="shared" si="28"/>
        <v>0</v>
      </c>
      <c r="AX43" s="292">
        <f t="shared" si="28"/>
        <v>0</v>
      </c>
      <c r="AY43" s="292">
        <f t="shared" si="28"/>
        <v>0</v>
      </c>
      <c r="BA43" s="46"/>
      <c r="BB43" s="60"/>
      <c r="BC43" s="61"/>
      <c r="BD43" s="61"/>
      <c r="BE43" s="61"/>
      <c r="BF43" s="61"/>
      <c r="BG43" s="61"/>
      <c r="BH43" s="61"/>
      <c r="BI43" s="61"/>
      <c r="BJ43" s="61"/>
      <c r="BK43" s="61"/>
      <c r="BL43" s="61"/>
      <c r="BM43" s="61"/>
      <c r="BN43" s="61"/>
      <c r="BO43" s="61"/>
      <c r="BR43" s="61"/>
      <c r="BS43" s="61"/>
    </row>
    <row r="44" spans="1:72" s="54" customFormat="1" ht="12" customHeight="1">
      <c r="A44" s="36"/>
      <c r="B44" s="18"/>
      <c r="C44" s="28" t="s">
        <v>19</v>
      </c>
      <c r="D44" s="37">
        <v>7.24</v>
      </c>
      <c r="E44" s="30">
        <v>4.6900000000000004</v>
      </c>
      <c r="F44" s="30">
        <v>4.88</v>
      </c>
      <c r="G44" s="30">
        <v>5.04</v>
      </c>
      <c r="H44" s="31">
        <v>3.73</v>
      </c>
      <c r="I44" s="31">
        <v>3.14</v>
      </c>
      <c r="J44" s="31">
        <v>2.91</v>
      </c>
      <c r="K44" s="31">
        <v>4.2699999999999996</v>
      </c>
      <c r="L44" s="31">
        <v>4.8899999999999997</v>
      </c>
      <c r="M44" s="31">
        <v>4</v>
      </c>
      <c r="N44" s="31">
        <v>4.22</v>
      </c>
      <c r="O44" s="31">
        <v>4.3099999999999996</v>
      </c>
      <c r="P44" s="31">
        <v>4.51</v>
      </c>
      <c r="Q44" s="31">
        <v>4.2699999999999996</v>
      </c>
      <c r="R44" s="284">
        <v>5.56</v>
      </c>
      <c r="S44" s="284">
        <v>4.9000000000000004</v>
      </c>
      <c r="T44" s="284">
        <v>4.43</v>
      </c>
      <c r="U44" s="285">
        <v>4.4400000000000004</v>
      </c>
      <c r="V44" s="285">
        <v>4.5999999999999996</v>
      </c>
      <c r="W44" s="285">
        <v>3.63</v>
      </c>
      <c r="AC44" s="68"/>
      <c r="AD44" s="36"/>
      <c r="AE44" s="60">
        <v>20</v>
      </c>
      <c r="AF44" s="26">
        <f t="shared" ref="AF44:AY44" si="29">D56*D57*D57*1/2</f>
        <v>267.33015000000006</v>
      </c>
      <c r="AG44" s="26">
        <f t="shared" si="29"/>
        <v>35.773114499999998</v>
      </c>
      <c r="AH44" s="26">
        <f t="shared" si="29"/>
        <v>31.095331499999997</v>
      </c>
      <c r="AI44" s="26">
        <f t="shared" si="29"/>
        <v>16.443260999999996</v>
      </c>
      <c r="AJ44" s="26">
        <f t="shared" si="29"/>
        <v>0</v>
      </c>
      <c r="AK44" s="26">
        <f t="shared" si="29"/>
        <v>0</v>
      </c>
      <c r="AL44" s="26">
        <f t="shared" si="29"/>
        <v>25.557426000000003</v>
      </c>
      <c r="AM44" s="26">
        <f t="shared" si="29"/>
        <v>0</v>
      </c>
      <c r="AN44" s="26">
        <f t="shared" si="29"/>
        <v>0</v>
      </c>
      <c r="AO44" s="26">
        <f t="shared" si="29"/>
        <v>0</v>
      </c>
      <c r="AP44" s="26">
        <f t="shared" si="29"/>
        <v>0</v>
      </c>
      <c r="AQ44" s="26">
        <f t="shared" si="29"/>
        <v>0</v>
      </c>
      <c r="AR44" s="26">
        <f t="shared" si="29"/>
        <v>0</v>
      </c>
      <c r="AS44" s="26">
        <f t="shared" si="29"/>
        <v>0</v>
      </c>
      <c r="AT44" s="292">
        <f t="shared" si="29"/>
        <v>0</v>
      </c>
      <c r="AU44" s="292">
        <f t="shared" si="29"/>
        <v>0</v>
      </c>
      <c r="AV44" s="292">
        <f t="shared" si="29"/>
        <v>0</v>
      </c>
      <c r="AW44" s="292">
        <f t="shared" si="29"/>
        <v>0</v>
      </c>
      <c r="AX44" s="292">
        <f t="shared" si="29"/>
        <v>0</v>
      </c>
      <c r="AY44" s="292">
        <f t="shared" si="29"/>
        <v>0</v>
      </c>
      <c r="BA44" s="38"/>
      <c r="BB44" s="60"/>
      <c r="BC44" s="61"/>
      <c r="BD44" s="61"/>
      <c r="BE44" s="61"/>
      <c r="BF44" s="61"/>
      <c r="BG44" s="61"/>
      <c r="BH44" s="61"/>
      <c r="BI44" s="61"/>
      <c r="BJ44" s="61"/>
      <c r="BK44" s="61"/>
      <c r="BL44" s="61"/>
      <c r="BM44" s="61"/>
      <c r="BN44" s="61"/>
      <c r="BO44" s="61"/>
      <c r="BR44" s="61"/>
      <c r="BS44" s="61"/>
      <c r="BT44" s="6"/>
    </row>
    <row r="45" spans="1:72" s="54" customFormat="1" ht="12" customHeight="1">
      <c r="A45" s="33"/>
      <c r="B45" s="18">
        <v>15</v>
      </c>
      <c r="C45" s="19" t="s">
        <v>18</v>
      </c>
      <c r="D45" s="34">
        <v>9.4600000000000009</v>
      </c>
      <c r="E45" s="21">
        <v>6.4</v>
      </c>
      <c r="F45" s="21">
        <v>6.92</v>
      </c>
      <c r="G45" s="21">
        <v>6.92</v>
      </c>
      <c r="H45" s="22">
        <v>6.42</v>
      </c>
      <c r="I45" s="22">
        <v>6.15</v>
      </c>
      <c r="J45" s="22">
        <v>6.18</v>
      </c>
      <c r="K45" s="22">
        <v>6.8</v>
      </c>
      <c r="L45" s="22">
        <v>7.72</v>
      </c>
      <c r="M45" s="22">
        <v>8.2799999999999994</v>
      </c>
      <c r="N45" s="84">
        <v>8.75</v>
      </c>
      <c r="O45" s="22">
        <v>9.24</v>
      </c>
      <c r="P45" s="22">
        <v>9.7100000000000009</v>
      </c>
      <c r="Q45" s="22">
        <v>10.7</v>
      </c>
      <c r="R45" s="283">
        <v>10.88</v>
      </c>
      <c r="S45" s="283">
        <v>10.68</v>
      </c>
      <c r="T45" s="283">
        <v>8.84</v>
      </c>
      <c r="U45" s="283">
        <v>7.98</v>
      </c>
      <c r="V45" s="283">
        <v>7.48</v>
      </c>
      <c r="W45" s="283">
        <v>7.54</v>
      </c>
      <c r="AC45" s="60"/>
      <c r="AD45" s="33"/>
      <c r="AE45" s="7">
        <v>11</v>
      </c>
      <c r="AF45" s="26">
        <f t="shared" ref="AF45:AY45" si="30">D58*D59*D59*1/2</f>
        <v>179.33629649999997</v>
      </c>
      <c r="AG45" s="26">
        <f t="shared" si="30"/>
        <v>56.932187500000005</v>
      </c>
      <c r="AH45" s="26">
        <f t="shared" si="30"/>
        <v>42.230250000000005</v>
      </c>
      <c r="AI45" s="26">
        <f t="shared" si="30"/>
        <v>12.483846000000002</v>
      </c>
      <c r="AJ45" s="26">
        <f t="shared" si="30"/>
        <v>0</v>
      </c>
      <c r="AK45" s="26">
        <f t="shared" si="30"/>
        <v>0</v>
      </c>
      <c r="AL45" s="26">
        <f t="shared" si="30"/>
        <v>32.276992</v>
      </c>
      <c r="AM45" s="26">
        <f t="shared" si="30"/>
        <v>0</v>
      </c>
      <c r="AN45" s="26">
        <f t="shared" si="30"/>
        <v>0</v>
      </c>
      <c r="AO45" s="26">
        <f t="shared" si="30"/>
        <v>0</v>
      </c>
      <c r="AP45" s="26">
        <f t="shared" si="30"/>
        <v>0</v>
      </c>
      <c r="AQ45" s="26">
        <f t="shared" si="30"/>
        <v>0</v>
      </c>
      <c r="AR45" s="26">
        <f t="shared" si="30"/>
        <v>0</v>
      </c>
      <c r="AS45" s="26">
        <f t="shared" si="30"/>
        <v>0</v>
      </c>
      <c r="AT45" s="292">
        <f t="shared" si="30"/>
        <v>0</v>
      </c>
      <c r="AU45" s="292">
        <f t="shared" si="30"/>
        <v>0</v>
      </c>
      <c r="AV45" s="292">
        <f t="shared" si="30"/>
        <v>0</v>
      </c>
      <c r="AW45" s="292">
        <f t="shared" si="30"/>
        <v>0</v>
      </c>
      <c r="AX45" s="292">
        <f t="shared" si="30"/>
        <v>0</v>
      </c>
      <c r="AY45" s="292">
        <f t="shared" si="30"/>
        <v>0</v>
      </c>
      <c r="BA45" s="38"/>
      <c r="BB45" s="60"/>
      <c r="BC45" s="61"/>
      <c r="BD45" s="61"/>
      <c r="BE45" s="61"/>
      <c r="BF45" s="61"/>
      <c r="BG45" s="61"/>
      <c r="BH45" s="61"/>
      <c r="BI45" s="61"/>
      <c r="BJ45" s="61"/>
      <c r="BK45" s="61"/>
      <c r="BL45" s="61"/>
      <c r="BM45" s="61"/>
      <c r="BN45" s="61"/>
      <c r="BO45" s="61"/>
      <c r="BR45" s="61"/>
      <c r="BS45" s="61"/>
      <c r="BT45" s="6"/>
    </row>
    <row r="46" spans="1:72" s="54" customFormat="1" ht="12" customHeight="1">
      <c r="A46" s="38"/>
      <c r="B46" s="18"/>
      <c r="C46" s="28" t="s">
        <v>19</v>
      </c>
      <c r="D46" s="37">
        <v>7.84</v>
      </c>
      <c r="E46" s="30">
        <v>5.37</v>
      </c>
      <c r="F46" s="30">
        <v>6.02</v>
      </c>
      <c r="G46" s="30">
        <v>6.19</v>
      </c>
      <c r="H46" s="31">
        <v>5.43</v>
      </c>
      <c r="I46" s="31">
        <v>5.13</v>
      </c>
      <c r="J46" s="31">
        <v>5.24</v>
      </c>
      <c r="K46" s="31">
        <v>6.1</v>
      </c>
      <c r="L46" s="31">
        <v>7.5</v>
      </c>
      <c r="M46" s="31">
        <v>7.19</v>
      </c>
      <c r="N46" s="85">
        <v>8.06</v>
      </c>
      <c r="O46" s="31">
        <v>7.63</v>
      </c>
      <c r="P46" s="31">
        <v>8.99</v>
      </c>
      <c r="Q46" s="31">
        <v>9.8699999999999992</v>
      </c>
      <c r="R46" s="284">
        <v>10.32</v>
      </c>
      <c r="S46" s="284">
        <v>10.3</v>
      </c>
      <c r="T46" s="284">
        <v>8.15</v>
      </c>
      <c r="U46" s="284">
        <v>6.84</v>
      </c>
      <c r="V46" s="284">
        <v>7.16</v>
      </c>
      <c r="W46" s="284">
        <v>6.88</v>
      </c>
      <c r="AC46" s="7"/>
      <c r="AD46" s="38"/>
      <c r="AE46" s="7">
        <v>12</v>
      </c>
      <c r="AF46" s="26">
        <f t="shared" ref="AF46:AY46" si="31">D61*D61*D60*1/2</f>
        <v>209.79121500000002</v>
      </c>
      <c r="AG46" s="26">
        <f t="shared" si="31"/>
        <v>36.771003000000007</v>
      </c>
      <c r="AH46" s="26">
        <f t="shared" si="31"/>
        <v>32.271580000000007</v>
      </c>
      <c r="AI46" s="26">
        <f t="shared" si="31"/>
        <v>12.515212500000002</v>
      </c>
      <c r="AJ46" s="26">
        <f t="shared" si="31"/>
        <v>0</v>
      </c>
      <c r="AK46" s="26">
        <f t="shared" si="31"/>
        <v>0</v>
      </c>
      <c r="AL46" s="26">
        <f t="shared" si="31"/>
        <v>30.625</v>
      </c>
      <c r="AM46" s="26">
        <f t="shared" si="31"/>
        <v>0</v>
      </c>
      <c r="AN46" s="26">
        <f t="shared" si="31"/>
        <v>0</v>
      </c>
      <c r="AO46" s="26">
        <f t="shared" si="31"/>
        <v>0</v>
      </c>
      <c r="AP46" s="26">
        <f t="shared" si="31"/>
        <v>0</v>
      </c>
      <c r="AQ46" s="26">
        <f t="shared" si="31"/>
        <v>0</v>
      </c>
      <c r="AR46" s="26">
        <f t="shared" si="31"/>
        <v>0</v>
      </c>
      <c r="AS46" s="26">
        <f t="shared" si="31"/>
        <v>0</v>
      </c>
      <c r="AT46" s="292">
        <f t="shared" si="31"/>
        <v>0</v>
      </c>
      <c r="AU46" s="292">
        <f t="shared" si="31"/>
        <v>0</v>
      </c>
      <c r="AV46" s="292">
        <f t="shared" si="31"/>
        <v>0</v>
      </c>
      <c r="AW46" s="292">
        <f t="shared" si="31"/>
        <v>0</v>
      </c>
      <c r="AX46" s="292">
        <f t="shared" si="31"/>
        <v>0</v>
      </c>
      <c r="AY46" s="292">
        <f t="shared" si="31"/>
        <v>0</v>
      </c>
      <c r="BB46" s="60"/>
      <c r="BC46" s="61"/>
      <c r="BD46" s="61"/>
      <c r="BE46" s="61"/>
      <c r="BF46" s="61"/>
      <c r="BG46" s="61"/>
      <c r="BH46" s="61"/>
      <c r="BI46" s="61"/>
      <c r="BJ46" s="61"/>
      <c r="BK46" s="61"/>
      <c r="BL46" s="61"/>
      <c r="BM46" s="61"/>
      <c r="BN46" s="61"/>
      <c r="BO46" s="61"/>
      <c r="BR46" s="61"/>
      <c r="BS46" s="61"/>
      <c r="BT46" s="6"/>
    </row>
    <row r="47" spans="1:72" s="54" customFormat="1" ht="12" customHeight="1">
      <c r="B47" s="60"/>
      <c r="M47" s="62"/>
      <c r="N47" s="62" t="s">
        <v>25</v>
      </c>
      <c r="O47" s="62" t="s">
        <v>25</v>
      </c>
      <c r="P47" s="62"/>
      <c r="Q47" s="62"/>
      <c r="R47" s="287"/>
      <c r="S47" s="288"/>
      <c r="T47" s="288"/>
      <c r="U47" s="287"/>
      <c r="V47" s="287"/>
      <c r="W47" s="287"/>
      <c r="AC47" s="65"/>
      <c r="AE47" s="40" t="s">
        <v>20</v>
      </c>
      <c r="AF47" s="41">
        <f>AVERAGE(AF41:AF46)</f>
        <v>219.30599883333332</v>
      </c>
      <c r="AG47" s="41">
        <f t="shared" ref="AG47:AY47" si="32">AVERAGE(AG41:AG46)</f>
        <v>55.681928916666671</v>
      </c>
      <c r="AH47" s="41">
        <f t="shared" si="32"/>
        <v>28.728562833333331</v>
      </c>
      <c r="AI47" s="41">
        <f t="shared" si="32"/>
        <v>14.271041666666664</v>
      </c>
      <c r="AJ47" s="41">
        <f t="shared" si="32"/>
        <v>0</v>
      </c>
      <c r="AK47" s="41">
        <f t="shared" si="32"/>
        <v>0</v>
      </c>
      <c r="AL47" s="41">
        <f t="shared" si="32"/>
        <v>19.988586333333334</v>
      </c>
      <c r="AM47" s="41">
        <f t="shared" si="32"/>
        <v>1.2376283333333331</v>
      </c>
      <c r="AN47" s="41">
        <f t="shared" si="32"/>
        <v>0</v>
      </c>
      <c r="AO47" s="41">
        <f t="shared" si="32"/>
        <v>0</v>
      </c>
      <c r="AP47" s="41">
        <f t="shared" si="32"/>
        <v>0</v>
      </c>
      <c r="AQ47" s="41">
        <f t="shared" si="32"/>
        <v>0</v>
      </c>
      <c r="AR47" s="41">
        <f t="shared" si="32"/>
        <v>0</v>
      </c>
      <c r="AS47" s="41">
        <f t="shared" si="32"/>
        <v>0</v>
      </c>
      <c r="AT47" s="293">
        <f t="shared" si="32"/>
        <v>0</v>
      </c>
      <c r="AU47" s="293">
        <f t="shared" si="32"/>
        <v>0</v>
      </c>
      <c r="AV47" s="293">
        <f t="shared" si="32"/>
        <v>0</v>
      </c>
      <c r="AW47" s="293">
        <f t="shared" si="32"/>
        <v>0</v>
      </c>
      <c r="AX47" s="293">
        <f t="shared" si="32"/>
        <v>0</v>
      </c>
      <c r="AY47" s="293">
        <f t="shared" si="32"/>
        <v>0</v>
      </c>
      <c r="BA47" s="38"/>
      <c r="BB47" s="60"/>
      <c r="BC47" s="61"/>
      <c r="BD47" s="61"/>
      <c r="BE47" s="61"/>
      <c r="BF47" s="61"/>
      <c r="BG47" s="61"/>
      <c r="BH47" s="61"/>
      <c r="BI47" s="61"/>
      <c r="BJ47" s="61"/>
      <c r="BK47" s="61"/>
      <c r="BL47" s="61"/>
      <c r="BM47" s="61"/>
      <c r="BN47" s="61"/>
      <c r="BO47" s="61"/>
      <c r="BR47" s="61"/>
      <c r="BS47" s="61"/>
      <c r="BT47" s="6"/>
    </row>
    <row r="48" spans="1:72" s="54" customFormat="1" ht="12" customHeight="1">
      <c r="D48" s="60"/>
      <c r="E48" s="7"/>
      <c r="F48" s="7"/>
      <c r="G48" s="7"/>
      <c r="H48" s="7"/>
      <c r="M48" s="62"/>
      <c r="N48" s="62"/>
      <c r="O48" s="62"/>
      <c r="P48" s="62"/>
      <c r="Q48" s="62"/>
      <c r="R48" s="287"/>
      <c r="S48" s="288"/>
      <c r="T48" s="288"/>
      <c r="U48" s="287"/>
      <c r="V48" s="287"/>
      <c r="W48" s="287"/>
      <c r="AC48" s="65"/>
      <c r="AE48" s="7" t="s">
        <v>21</v>
      </c>
      <c r="AF48" s="9">
        <f>STDEV(AF41:AF46)</f>
        <v>38.525199422908479</v>
      </c>
      <c r="AG48" s="9">
        <f t="shared" ref="AG48:AK48" si="33">STDEV(AG41:AG46)</f>
        <v>23.553679891272111</v>
      </c>
      <c r="AH48" s="9">
        <f t="shared" si="33"/>
        <v>8.8949351982596845</v>
      </c>
      <c r="AI48" s="9">
        <f t="shared" si="33"/>
        <v>1.7137683662047303</v>
      </c>
      <c r="AJ48" s="9">
        <f t="shared" si="33"/>
        <v>0</v>
      </c>
      <c r="AK48" s="9">
        <f t="shared" si="33"/>
        <v>0</v>
      </c>
      <c r="AL48" s="9">
        <f>STDEV(AL41:AL46)</f>
        <v>15.659555792504582</v>
      </c>
      <c r="AM48" s="9">
        <f>STDEV(AM41:AM46)</f>
        <v>3.0315579078778394</v>
      </c>
      <c r="AN48" s="9">
        <f>STDEV(AN41:AN46)</f>
        <v>0</v>
      </c>
      <c r="AO48" s="9">
        <f>STDEV(AO41:AO46)</f>
        <v>0</v>
      </c>
      <c r="AP48" s="9">
        <f t="shared" ref="AP48:AY48" si="34">STDEV(AP41:AP46)</f>
        <v>0</v>
      </c>
      <c r="AQ48" s="9">
        <f t="shared" si="34"/>
        <v>0</v>
      </c>
      <c r="AR48" s="9">
        <f t="shared" si="34"/>
        <v>0</v>
      </c>
      <c r="AS48" s="9">
        <f t="shared" si="34"/>
        <v>0</v>
      </c>
      <c r="AT48" s="294">
        <f t="shared" si="34"/>
        <v>0</v>
      </c>
      <c r="AU48" s="294">
        <f t="shared" si="34"/>
        <v>0</v>
      </c>
      <c r="AV48" s="294">
        <f t="shared" si="34"/>
        <v>0</v>
      </c>
      <c r="AW48" s="294">
        <f t="shared" si="34"/>
        <v>0</v>
      </c>
      <c r="AX48" s="294">
        <f t="shared" si="34"/>
        <v>0</v>
      </c>
      <c r="AY48" s="294">
        <f t="shared" si="34"/>
        <v>0</v>
      </c>
      <c r="BA48" s="58"/>
      <c r="BB48" s="60"/>
      <c r="BC48" s="61"/>
      <c r="BD48" s="61"/>
      <c r="BE48" s="61"/>
      <c r="BF48" s="61"/>
      <c r="BG48" s="61"/>
      <c r="BH48" s="61"/>
      <c r="BI48" s="61"/>
      <c r="BJ48" s="61"/>
      <c r="BK48" s="61"/>
      <c r="BL48" s="61"/>
      <c r="BM48" s="61"/>
      <c r="BN48" s="61"/>
      <c r="BO48" s="61"/>
      <c r="BR48" s="61"/>
      <c r="BS48" s="61"/>
    </row>
    <row r="49" spans="1:72" ht="12" customHeight="1">
      <c r="A49" s="38"/>
      <c r="B49" s="55"/>
      <c r="C49" s="56" t="s">
        <v>16</v>
      </c>
      <c r="D49" s="13">
        <v>0</v>
      </c>
      <c r="E49" s="14">
        <v>3</v>
      </c>
      <c r="F49" s="14">
        <v>4</v>
      </c>
      <c r="G49" s="14">
        <v>7</v>
      </c>
      <c r="H49" s="14">
        <v>10</v>
      </c>
      <c r="I49" s="57">
        <v>13</v>
      </c>
      <c r="J49" s="14">
        <v>17</v>
      </c>
      <c r="K49" s="14">
        <v>20</v>
      </c>
      <c r="L49" s="14">
        <v>24</v>
      </c>
      <c r="M49" s="14">
        <v>26</v>
      </c>
      <c r="N49" s="14">
        <v>28</v>
      </c>
      <c r="O49" s="14">
        <v>32</v>
      </c>
      <c r="P49" s="14">
        <v>35</v>
      </c>
      <c r="Q49" s="14">
        <v>38</v>
      </c>
      <c r="R49" s="282">
        <v>41</v>
      </c>
      <c r="S49" s="282">
        <v>42</v>
      </c>
      <c r="T49" s="282">
        <v>45</v>
      </c>
      <c r="U49" s="282">
        <v>47</v>
      </c>
      <c r="V49" s="282">
        <v>49</v>
      </c>
      <c r="W49" s="282">
        <v>52</v>
      </c>
      <c r="X49" s="54"/>
      <c r="Y49" s="54"/>
      <c r="Z49" s="54"/>
      <c r="AA49" s="54"/>
      <c r="AB49" s="54"/>
      <c r="AC49" s="65"/>
      <c r="AD49" s="38"/>
      <c r="AE49" s="60"/>
      <c r="AF49" s="60"/>
      <c r="AG49" s="60"/>
      <c r="AH49" s="60"/>
      <c r="AI49" s="60"/>
      <c r="AJ49" s="60"/>
      <c r="AK49" s="54"/>
      <c r="AL49" s="54"/>
      <c r="AM49" s="54"/>
      <c r="AN49" s="54"/>
      <c r="AO49" s="54"/>
      <c r="AP49" s="54"/>
      <c r="AQ49" s="60"/>
      <c r="AR49" s="60"/>
      <c r="AS49" s="60"/>
      <c r="AT49" s="60"/>
      <c r="AU49" s="60"/>
      <c r="AV49" s="60"/>
      <c r="AW49" s="60"/>
      <c r="AX49" s="60"/>
      <c r="AY49" s="60"/>
      <c r="BA49" s="36"/>
      <c r="BC49" s="66"/>
      <c r="BD49" s="66"/>
      <c r="BE49" s="66"/>
      <c r="BF49" s="66"/>
      <c r="BG49" s="66"/>
      <c r="BH49" s="67"/>
      <c r="BI49" s="67"/>
      <c r="BJ49" s="67"/>
      <c r="BK49" s="67"/>
      <c r="BL49" s="67"/>
      <c r="BM49" s="67"/>
      <c r="BN49" s="67"/>
      <c r="BO49" s="67"/>
      <c r="BR49" s="66"/>
      <c r="BS49" s="66"/>
      <c r="BT49" s="54"/>
    </row>
    <row r="50" spans="1:72" ht="11.15" customHeight="1">
      <c r="A50" s="63" t="s">
        <v>24</v>
      </c>
      <c r="B50" s="18">
        <v>6</v>
      </c>
      <c r="C50" s="19" t="s">
        <v>18</v>
      </c>
      <c r="D50" s="20">
        <v>8.2899999999999991</v>
      </c>
      <c r="E50" s="21">
        <v>5.43</v>
      </c>
      <c r="F50" s="21">
        <v>4.3099999999999996</v>
      </c>
      <c r="G50" s="21">
        <v>3.14</v>
      </c>
      <c r="H50" s="22">
        <v>0</v>
      </c>
      <c r="I50" s="22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O50" s="22">
        <v>0</v>
      </c>
      <c r="P50" s="22">
        <v>0</v>
      </c>
      <c r="Q50" s="22">
        <v>0</v>
      </c>
      <c r="R50" s="283">
        <v>0</v>
      </c>
      <c r="S50" s="283">
        <v>0</v>
      </c>
      <c r="T50" s="283">
        <v>0</v>
      </c>
      <c r="U50" s="283">
        <v>0</v>
      </c>
      <c r="V50" s="283">
        <v>0</v>
      </c>
      <c r="W50" s="283">
        <v>0</v>
      </c>
      <c r="X50" s="54"/>
      <c r="Y50" s="54"/>
      <c r="Z50" s="54"/>
      <c r="AA50" s="54"/>
      <c r="AB50" s="54"/>
      <c r="AC50" s="65"/>
      <c r="AD50" s="54"/>
      <c r="AE50" s="60"/>
      <c r="AF50" s="60"/>
      <c r="AG50" s="60"/>
      <c r="AH50" s="60"/>
      <c r="AI50" s="60"/>
      <c r="AJ50" s="60"/>
      <c r="AK50" s="60"/>
      <c r="AL50" s="60"/>
      <c r="AM50" s="60"/>
      <c r="AN50" s="60"/>
      <c r="AO50" s="60"/>
      <c r="AP50" s="60"/>
      <c r="AQ50" s="60"/>
      <c r="AR50" s="60"/>
      <c r="AS50" s="60"/>
      <c r="AT50" s="60"/>
      <c r="AU50" s="60"/>
      <c r="AV50" s="60"/>
      <c r="AW50" s="60"/>
      <c r="AX50" s="60"/>
      <c r="AY50" s="60"/>
      <c r="BA50" s="33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R50" s="9"/>
      <c r="BS50" s="9"/>
      <c r="BT50" s="54"/>
    </row>
    <row r="51" spans="1:72" ht="12" customHeight="1">
      <c r="A51" s="38" t="s">
        <v>30</v>
      </c>
      <c r="B51" s="18"/>
      <c r="C51" s="28" t="s">
        <v>19</v>
      </c>
      <c r="D51" s="29">
        <v>8</v>
      </c>
      <c r="E51" s="30">
        <v>4.62</v>
      </c>
      <c r="F51" s="30">
        <v>2.95</v>
      </c>
      <c r="G51" s="30">
        <v>3</v>
      </c>
      <c r="H51" s="31">
        <v>0</v>
      </c>
      <c r="I51" s="31">
        <v>0</v>
      </c>
      <c r="J51" s="31">
        <v>0</v>
      </c>
      <c r="K51" s="31">
        <v>0</v>
      </c>
      <c r="L51" s="31">
        <v>0</v>
      </c>
      <c r="M51" s="31">
        <v>0</v>
      </c>
      <c r="N51" s="31">
        <v>0</v>
      </c>
      <c r="O51" s="31">
        <v>0</v>
      </c>
      <c r="P51" s="31">
        <v>0</v>
      </c>
      <c r="Q51" s="31">
        <v>0</v>
      </c>
      <c r="R51" s="284">
        <v>0</v>
      </c>
      <c r="S51" s="284">
        <v>0</v>
      </c>
      <c r="T51" s="284">
        <v>0</v>
      </c>
      <c r="U51" s="284">
        <v>0</v>
      </c>
      <c r="V51" s="284">
        <v>0</v>
      </c>
      <c r="W51" s="284">
        <v>0</v>
      </c>
      <c r="X51" s="54"/>
      <c r="Y51" s="54"/>
      <c r="Z51" s="54"/>
      <c r="AA51" s="54"/>
      <c r="AB51" s="54"/>
      <c r="AC51" s="65"/>
      <c r="AD51" s="60"/>
      <c r="AE51" s="60"/>
      <c r="AF51" s="60"/>
      <c r="AG51" s="60"/>
      <c r="AH51" s="60"/>
      <c r="AI51" s="60"/>
      <c r="AJ51" s="60"/>
      <c r="AK51" s="60"/>
      <c r="AL51" s="60"/>
      <c r="AM51" s="60"/>
      <c r="AN51" s="60"/>
      <c r="AO51" s="60"/>
      <c r="AP51" s="60"/>
      <c r="AQ51" s="60"/>
      <c r="AR51" s="60"/>
      <c r="AS51" s="60"/>
      <c r="AT51" s="60"/>
      <c r="AU51" s="60"/>
      <c r="AV51" s="60"/>
      <c r="AW51" s="60"/>
      <c r="AX51" s="60"/>
      <c r="AY51" s="60"/>
      <c r="BA51" s="17"/>
      <c r="BT51" s="54"/>
    </row>
    <row r="52" spans="1:72" ht="12" customHeight="1">
      <c r="A52" s="58"/>
      <c r="B52" s="18">
        <v>2</v>
      </c>
      <c r="C52" s="19" t="s">
        <v>18</v>
      </c>
      <c r="D52" s="34">
        <v>9.0299999999999994</v>
      </c>
      <c r="E52" s="21">
        <v>5.25</v>
      </c>
      <c r="F52" s="21">
        <v>5.18</v>
      </c>
      <c r="G52" s="21">
        <v>4.0199999999999996</v>
      </c>
      <c r="H52" s="22">
        <v>0</v>
      </c>
      <c r="I52" s="22">
        <v>0</v>
      </c>
      <c r="J52" s="22">
        <v>5.78</v>
      </c>
      <c r="K52" s="22">
        <v>0</v>
      </c>
      <c r="L52" s="22">
        <v>0</v>
      </c>
      <c r="M52" s="22">
        <v>0</v>
      </c>
      <c r="N52" s="22">
        <v>0</v>
      </c>
      <c r="O52" s="22">
        <v>0</v>
      </c>
      <c r="P52" s="22">
        <v>0</v>
      </c>
      <c r="Q52" s="22">
        <v>0</v>
      </c>
      <c r="R52" s="283">
        <v>0</v>
      </c>
      <c r="S52" s="283">
        <v>0</v>
      </c>
      <c r="T52" s="283">
        <v>0</v>
      </c>
      <c r="U52" s="283">
        <v>0</v>
      </c>
      <c r="V52" s="283">
        <v>0</v>
      </c>
      <c r="W52" s="283">
        <v>0</v>
      </c>
      <c r="X52" s="54"/>
      <c r="Y52" s="54"/>
      <c r="Z52" s="54"/>
      <c r="AA52" s="54"/>
      <c r="AB52" s="54"/>
      <c r="AC52" s="65"/>
      <c r="AD52" s="60"/>
      <c r="AE52" s="60"/>
      <c r="AF52" s="60"/>
      <c r="AG52" s="60"/>
      <c r="AH52" s="60"/>
      <c r="AI52" s="60"/>
      <c r="AJ52" s="60"/>
      <c r="AK52" s="60"/>
      <c r="AL52" s="60"/>
      <c r="AM52" s="60"/>
      <c r="AN52" s="60"/>
      <c r="AO52" s="60"/>
      <c r="AP52" s="60"/>
      <c r="AQ52" s="60"/>
      <c r="AR52" s="60"/>
      <c r="AS52" s="60"/>
      <c r="AT52" s="60"/>
      <c r="AU52" s="60"/>
      <c r="AV52" s="60"/>
      <c r="AW52" s="60"/>
      <c r="AX52" s="60"/>
      <c r="AY52" s="60"/>
      <c r="BA52" s="33"/>
      <c r="BT52" s="54"/>
    </row>
    <row r="53" spans="1:72" ht="12" customHeight="1">
      <c r="A53" s="36"/>
      <c r="B53" s="18"/>
      <c r="C53" s="28" t="s">
        <v>19</v>
      </c>
      <c r="D53" s="37">
        <v>6.39</v>
      </c>
      <c r="E53" s="30">
        <v>4.2300000000000004</v>
      </c>
      <c r="F53" s="30">
        <v>3.35</v>
      </c>
      <c r="G53" s="30">
        <v>2.63</v>
      </c>
      <c r="H53" s="31">
        <v>0</v>
      </c>
      <c r="I53" s="31">
        <v>0</v>
      </c>
      <c r="J53" s="31">
        <v>3.3</v>
      </c>
      <c r="K53" s="31">
        <v>0</v>
      </c>
      <c r="L53" s="31">
        <v>0</v>
      </c>
      <c r="M53" s="31">
        <v>0</v>
      </c>
      <c r="N53" s="31">
        <v>0</v>
      </c>
      <c r="O53" s="31">
        <v>0</v>
      </c>
      <c r="P53" s="31">
        <v>0</v>
      </c>
      <c r="Q53" s="31">
        <v>0</v>
      </c>
      <c r="R53" s="284">
        <v>0</v>
      </c>
      <c r="S53" s="284">
        <v>0</v>
      </c>
      <c r="T53" s="284">
        <v>0</v>
      </c>
      <c r="U53" s="284">
        <v>0</v>
      </c>
      <c r="V53" s="284">
        <v>0</v>
      </c>
      <c r="W53" s="284">
        <v>0</v>
      </c>
      <c r="X53" s="54"/>
      <c r="Y53" s="54"/>
      <c r="Z53" s="54"/>
      <c r="AA53" s="54"/>
      <c r="AB53" s="54"/>
      <c r="AC53" s="68"/>
      <c r="AD53" s="60"/>
      <c r="AE53" s="60"/>
      <c r="AF53" s="60"/>
      <c r="AG53" s="60"/>
      <c r="AH53" s="60"/>
      <c r="AI53" s="60"/>
      <c r="AJ53" s="60"/>
      <c r="AK53" s="60"/>
      <c r="AL53" s="60"/>
      <c r="AM53" s="60"/>
      <c r="AN53" s="60"/>
      <c r="AO53" s="60"/>
      <c r="AP53" s="60"/>
      <c r="AQ53" s="60"/>
      <c r="AR53" s="60"/>
      <c r="AS53" s="60"/>
      <c r="AT53" s="60"/>
      <c r="AU53" s="60"/>
      <c r="AV53" s="60"/>
      <c r="AW53" s="60"/>
      <c r="AX53" s="60"/>
      <c r="AY53" s="60"/>
      <c r="BA53" s="38"/>
      <c r="BC53" s="9"/>
      <c r="BD53" s="60"/>
      <c r="BE53" s="60"/>
      <c r="BF53" s="54"/>
      <c r="BG53" s="54"/>
      <c r="BH53" s="54"/>
      <c r="BI53" s="54"/>
      <c r="BJ53" s="54"/>
      <c r="BK53" s="54"/>
      <c r="BL53" s="54"/>
      <c r="BM53" s="54"/>
      <c r="BN53" s="54"/>
      <c r="BO53" s="54"/>
      <c r="BP53" s="54"/>
      <c r="BQ53" s="54"/>
      <c r="BR53" s="54"/>
      <c r="BS53" s="54"/>
      <c r="BT53" s="54"/>
    </row>
    <row r="54" spans="1:72" ht="12" customHeight="1">
      <c r="A54" s="33"/>
      <c r="B54" s="18">
        <v>7</v>
      </c>
      <c r="C54" s="19" t="s">
        <v>18</v>
      </c>
      <c r="D54" s="34">
        <v>9.6300000000000008</v>
      </c>
      <c r="E54" s="21">
        <v>6.45</v>
      </c>
      <c r="F54" s="21">
        <v>3.46</v>
      </c>
      <c r="G54" s="21">
        <v>4.67</v>
      </c>
      <c r="H54" s="22">
        <v>0</v>
      </c>
      <c r="I54" s="22">
        <v>0</v>
      </c>
      <c r="J54" s="22">
        <v>0</v>
      </c>
      <c r="K54" s="22">
        <v>3.4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83">
        <v>0</v>
      </c>
      <c r="S54" s="283">
        <v>0</v>
      </c>
      <c r="T54" s="283">
        <v>0</v>
      </c>
      <c r="U54" s="283">
        <v>0</v>
      </c>
      <c r="V54" s="283">
        <v>0</v>
      </c>
      <c r="W54" s="283">
        <v>0</v>
      </c>
      <c r="X54" s="54"/>
      <c r="Y54" s="54"/>
      <c r="Z54" s="54"/>
      <c r="AA54" s="54"/>
      <c r="AB54" s="54"/>
      <c r="AC54" s="60"/>
      <c r="AD54" s="60"/>
      <c r="AE54" s="60"/>
      <c r="AF54" s="60"/>
      <c r="AG54" s="60"/>
      <c r="AH54" s="60"/>
      <c r="AI54" s="60"/>
      <c r="AJ54" s="60"/>
      <c r="AK54" s="60"/>
      <c r="AL54" s="60"/>
      <c r="AM54" s="60"/>
      <c r="AN54" s="60"/>
      <c r="AO54" s="60"/>
      <c r="AP54" s="60"/>
      <c r="AQ54" s="60"/>
      <c r="AR54" s="60"/>
      <c r="AS54" s="60"/>
      <c r="AT54" s="60"/>
      <c r="AU54" s="60"/>
      <c r="AV54" s="60"/>
      <c r="AW54" s="60"/>
      <c r="AX54" s="60"/>
      <c r="AY54" s="60"/>
      <c r="BA54" s="33"/>
      <c r="BB54" s="9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T54" s="54"/>
    </row>
    <row r="55" spans="1:72" ht="12" customHeight="1">
      <c r="A55" s="17"/>
      <c r="B55" s="18"/>
      <c r="C55" s="28" t="s">
        <v>19</v>
      </c>
      <c r="D55" s="37">
        <v>6.6</v>
      </c>
      <c r="E55" s="30">
        <v>5.56</v>
      </c>
      <c r="F55" s="30">
        <v>3.31</v>
      </c>
      <c r="G55" s="30">
        <v>2.63</v>
      </c>
      <c r="H55" s="31">
        <v>0</v>
      </c>
      <c r="I55" s="31">
        <v>0</v>
      </c>
      <c r="J55" s="31">
        <v>0</v>
      </c>
      <c r="K55" s="31">
        <v>2.09</v>
      </c>
      <c r="L55" s="31">
        <v>0</v>
      </c>
      <c r="M55" s="31">
        <v>0</v>
      </c>
      <c r="N55" s="31">
        <v>0</v>
      </c>
      <c r="O55" s="31">
        <v>0</v>
      </c>
      <c r="P55" s="31">
        <v>0</v>
      </c>
      <c r="Q55" s="31">
        <v>0</v>
      </c>
      <c r="R55" s="284">
        <v>0</v>
      </c>
      <c r="S55" s="284">
        <v>0</v>
      </c>
      <c r="T55" s="284">
        <v>0</v>
      </c>
      <c r="U55" s="284">
        <v>0</v>
      </c>
      <c r="V55" s="284">
        <v>0</v>
      </c>
      <c r="W55" s="284">
        <v>0</v>
      </c>
      <c r="X55" s="54"/>
      <c r="Y55" s="54"/>
      <c r="Z55" s="54"/>
      <c r="AA55" s="54"/>
      <c r="AB55" s="54"/>
      <c r="AC55" s="60"/>
      <c r="AD55" s="60"/>
      <c r="AE55" s="60"/>
      <c r="AF55" s="60"/>
      <c r="AG55" s="60"/>
      <c r="AH55" s="60"/>
      <c r="AI55" s="60"/>
      <c r="AJ55" s="60"/>
      <c r="AK55" s="60"/>
      <c r="AL55" s="60"/>
      <c r="AM55" s="60"/>
      <c r="AN55" s="60"/>
      <c r="AO55" s="60"/>
      <c r="AP55" s="60"/>
      <c r="AQ55" s="60"/>
      <c r="AR55" s="60"/>
      <c r="AS55" s="60"/>
      <c r="AT55" s="60"/>
      <c r="AU55" s="60"/>
      <c r="AV55" s="60"/>
      <c r="AW55" s="60"/>
      <c r="AX55" s="60"/>
      <c r="AY55" s="60"/>
      <c r="BA55" s="59"/>
      <c r="BB55" s="60"/>
      <c r="BC55" s="61"/>
      <c r="BD55" s="61"/>
      <c r="BE55" s="61"/>
      <c r="BF55" s="61"/>
      <c r="BG55" s="61"/>
      <c r="BH55" s="61"/>
      <c r="BI55" s="61"/>
      <c r="BJ55" s="61"/>
      <c r="BK55" s="61"/>
      <c r="BL55" s="61"/>
      <c r="BM55" s="61"/>
      <c r="BN55" s="61"/>
      <c r="BO55" s="61"/>
      <c r="BR55" s="61"/>
      <c r="BS55" s="61"/>
      <c r="BT55" s="54"/>
    </row>
    <row r="56" spans="1:72" ht="12" customHeight="1">
      <c r="A56" s="33"/>
      <c r="B56" s="18">
        <v>4</v>
      </c>
      <c r="C56" s="19" t="s">
        <v>18</v>
      </c>
      <c r="D56" s="34">
        <v>11.23</v>
      </c>
      <c r="E56" s="21">
        <v>5.49</v>
      </c>
      <c r="F56" s="21">
        <v>4.47</v>
      </c>
      <c r="G56" s="21">
        <v>5.22</v>
      </c>
      <c r="H56" s="22">
        <v>0</v>
      </c>
      <c r="I56" s="22">
        <v>0</v>
      </c>
      <c r="J56" s="22">
        <v>6.12</v>
      </c>
      <c r="K56" s="22">
        <v>0</v>
      </c>
      <c r="L56" s="22">
        <v>0</v>
      </c>
      <c r="M56" s="22">
        <v>0</v>
      </c>
      <c r="N56" s="22">
        <v>0</v>
      </c>
      <c r="O56" s="22">
        <v>0</v>
      </c>
      <c r="P56" s="22">
        <v>0</v>
      </c>
      <c r="Q56" s="22">
        <v>0</v>
      </c>
      <c r="R56" s="283">
        <v>0</v>
      </c>
      <c r="S56" s="283">
        <v>0</v>
      </c>
      <c r="T56" s="283">
        <v>0</v>
      </c>
      <c r="U56" s="283">
        <v>0</v>
      </c>
      <c r="V56" s="283">
        <v>0</v>
      </c>
      <c r="W56" s="283">
        <v>0</v>
      </c>
      <c r="X56" s="54"/>
      <c r="Y56" s="54"/>
      <c r="Z56" s="54"/>
      <c r="AA56" s="54"/>
      <c r="AB56" s="54"/>
      <c r="AC56" s="60"/>
      <c r="AD56" s="60"/>
      <c r="AE56" s="60"/>
      <c r="AF56" s="60"/>
      <c r="AG56" s="60"/>
      <c r="AH56" s="60"/>
      <c r="AI56" s="60"/>
      <c r="AJ56" s="60"/>
      <c r="AK56" s="60"/>
      <c r="AL56" s="60"/>
      <c r="AM56" s="60"/>
      <c r="AN56" s="60"/>
      <c r="AO56" s="60"/>
      <c r="AP56" s="60"/>
      <c r="AQ56" s="60"/>
      <c r="AR56" s="60"/>
      <c r="AS56" s="60"/>
      <c r="AT56" s="60"/>
      <c r="AU56" s="60"/>
      <c r="AV56" s="60"/>
      <c r="AW56" s="60"/>
      <c r="AX56" s="60"/>
      <c r="AY56" s="60"/>
      <c r="BA56" s="33"/>
      <c r="BB56" s="60"/>
      <c r="BC56" s="61"/>
      <c r="BD56" s="61"/>
      <c r="BE56" s="61"/>
      <c r="BF56" s="61"/>
      <c r="BG56" s="61"/>
      <c r="BH56" s="61"/>
      <c r="BI56" s="61"/>
      <c r="BJ56" s="61"/>
      <c r="BK56" s="61"/>
      <c r="BL56" s="61"/>
      <c r="BM56" s="61"/>
      <c r="BN56" s="61"/>
      <c r="BO56" s="61"/>
      <c r="BR56" s="61"/>
      <c r="BS56" s="61"/>
      <c r="BT56" s="54"/>
    </row>
    <row r="57" spans="1:72" ht="12" customHeight="1">
      <c r="A57" s="38"/>
      <c r="B57" s="18"/>
      <c r="C57" s="28" t="s">
        <v>19</v>
      </c>
      <c r="D57" s="37">
        <v>6.9</v>
      </c>
      <c r="E57" s="30">
        <v>3.61</v>
      </c>
      <c r="F57" s="30">
        <v>3.73</v>
      </c>
      <c r="G57" s="30">
        <v>2.5099999999999998</v>
      </c>
      <c r="H57" s="31">
        <v>0</v>
      </c>
      <c r="I57" s="31">
        <v>0</v>
      </c>
      <c r="J57" s="31">
        <v>2.89</v>
      </c>
      <c r="K57" s="31">
        <v>0</v>
      </c>
      <c r="L57" s="31">
        <v>0</v>
      </c>
      <c r="M57" s="31">
        <v>0</v>
      </c>
      <c r="N57" s="31">
        <v>0</v>
      </c>
      <c r="O57" s="31">
        <v>0</v>
      </c>
      <c r="P57" s="31">
        <v>0</v>
      </c>
      <c r="Q57" s="31">
        <v>0</v>
      </c>
      <c r="R57" s="284">
        <v>0</v>
      </c>
      <c r="S57" s="284">
        <v>0</v>
      </c>
      <c r="T57" s="284">
        <v>0</v>
      </c>
      <c r="U57" s="284">
        <v>0</v>
      </c>
      <c r="V57" s="284">
        <v>0</v>
      </c>
      <c r="W57" s="284">
        <v>0</v>
      </c>
      <c r="X57" s="54"/>
      <c r="Y57" s="54"/>
      <c r="Z57" s="54"/>
      <c r="AA57" s="54"/>
      <c r="AB57" s="54"/>
      <c r="AC57" s="60"/>
      <c r="AD57" s="60"/>
      <c r="AE57" s="60"/>
      <c r="AF57" s="60"/>
      <c r="AG57" s="60"/>
      <c r="AH57" s="60"/>
      <c r="AI57" s="60"/>
      <c r="AJ57" s="60"/>
      <c r="AK57" s="60"/>
      <c r="AL57" s="60"/>
      <c r="AM57" s="60"/>
      <c r="AN57" s="60"/>
      <c r="AO57" s="60"/>
      <c r="AP57" s="60"/>
      <c r="AQ57" s="60"/>
      <c r="AR57" s="60"/>
      <c r="AS57" s="60"/>
      <c r="AT57" s="60"/>
      <c r="AU57" s="60"/>
      <c r="AV57" s="60"/>
      <c r="AW57" s="60"/>
      <c r="AX57" s="60"/>
      <c r="AY57" s="60"/>
      <c r="BA57" s="38"/>
      <c r="BB57" s="60"/>
      <c r="BC57" s="61"/>
      <c r="BD57" s="61"/>
      <c r="BE57" s="61"/>
      <c r="BF57" s="61"/>
      <c r="BG57" s="61"/>
      <c r="BH57" s="61"/>
      <c r="BI57" s="61"/>
      <c r="BJ57" s="61"/>
      <c r="BK57" s="61"/>
      <c r="BL57" s="61"/>
      <c r="BM57" s="61"/>
      <c r="BN57" s="61"/>
      <c r="BO57" s="61"/>
      <c r="BR57" s="61"/>
      <c r="BS57" s="61"/>
      <c r="BT57" s="54"/>
    </row>
    <row r="58" spans="1:72" ht="12" customHeight="1">
      <c r="A58" s="33"/>
      <c r="B58" s="18">
        <v>9</v>
      </c>
      <c r="C58" s="19" t="s">
        <v>18</v>
      </c>
      <c r="D58" s="34">
        <v>9.93</v>
      </c>
      <c r="E58" s="21">
        <v>5.75</v>
      </c>
      <c r="F58" s="21">
        <v>5</v>
      </c>
      <c r="G58" s="21">
        <v>3.87</v>
      </c>
      <c r="H58" s="22">
        <v>0</v>
      </c>
      <c r="I58" s="22">
        <v>0</v>
      </c>
      <c r="J58" s="22">
        <v>5.21</v>
      </c>
      <c r="K58" s="22">
        <v>0</v>
      </c>
      <c r="L58" s="22">
        <v>0</v>
      </c>
      <c r="M58" s="22">
        <v>0</v>
      </c>
      <c r="N58" s="22">
        <v>0</v>
      </c>
      <c r="O58" s="22">
        <v>0</v>
      </c>
      <c r="P58" s="22">
        <v>0</v>
      </c>
      <c r="Q58" s="22">
        <v>0</v>
      </c>
      <c r="R58" s="283">
        <v>0</v>
      </c>
      <c r="S58" s="283">
        <v>0</v>
      </c>
      <c r="T58" s="283">
        <v>0</v>
      </c>
      <c r="U58" s="283">
        <v>0</v>
      </c>
      <c r="V58" s="283">
        <v>0</v>
      </c>
      <c r="W58" s="283">
        <v>0</v>
      </c>
      <c r="X58" s="54"/>
      <c r="Y58" s="54"/>
      <c r="Z58" s="54"/>
      <c r="AA58" s="54"/>
      <c r="AB58" s="54"/>
      <c r="AC58" s="60"/>
      <c r="AD58" s="60"/>
      <c r="AE58" s="60"/>
      <c r="AF58" s="60"/>
      <c r="AG58" s="60"/>
      <c r="AH58" s="60"/>
      <c r="AI58" s="60"/>
      <c r="AJ58" s="60"/>
      <c r="AK58" s="60"/>
      <c r="AL58" s="60"/>
      <c r="AM58" s="60"/>
      <c r="AN58" s="60"/>
      <c r="AO58" s="60"/>
      <c r="AP58" s="60"/>
      <c r="AQ58" s="60"/>
      <c r="AR58" s="60"/>
      <c r="AS58" s="60"/>
      <c r="AT58" s="60"/>
      <c r="AU58" s="60"/>
      <c r="AV58" s="60"/>
      <c r="AW58" s="60"/>
      <c r="AX58" s="60"/>
      <c r="AY58" s="60"/>
      <c r="BA58" s="36"/>
      <c r="BB58" s="60"/>
      <c r="BC58" s="61"/>
      <c r="BD58" s="61"/>
      <c r="BE58" s="61"/>
      <c r="BF58" s="61"/>
      <c r="BG58" s="61"/>
      <c r="BH58" s="61"/>
      <c r="BI58" s="61"/>
      <c r="BJ58" s="61"/>
      <c r="BK58" s="61"/>
      <c r="BL58" s="61"/>
      <c r="BM58" s="61"/>
      <c r="BN58" s="61"/>
      <c r="BO58" s="61"/>
      <c r="BR58" s="61"/>
      <c r="BS58" s="61"/>
      <c r="BT58" s="54"/>
    </row>
    <row r="59" spans="1:72" s="54" customFormat="1" ht="12" customHeight="1">
      <c r="A59" s="36"/>
      <c r="B59" s="18"/>
      <c r="C59" s="28" t="s">
        <v>19</v>
      </c>
      <c r="D59" s="37">
        <v>6.01</v>
      </c>
      <c r="E59" s="30">
        <v>4.45</v>
      </c>
      <c r="F59" s="30">
        <v>4.1100000000000003</v>
      </c>
      <c r="G59" s="30">
        <v>2.54</v>
      </c>
      <c r="H59" s="31">
        <v>0</v>
      </c>
      <c r="I59" s="31">
        <v>0</v>
      </c>
      <c r="J59" s="31">
        <v>3.52</v>
      </c>
      <c r="K59" s="31">
        <v>0</v>
      </c>
      <c r="L59" s="31">
        <v>0</v>
      </c>
      <c r="M59" s="31">
        <v>0</v>
      </c>
      <c r="N59" s="31">
        <v>0</v>
      </c>
      <c r="O59" s="31">
        <v>0</v>
      </c>
      <c r="P59" s="31">
        <v>0</v>
      </c>
      <c r="Q59" s="31">
        <v>0</v>
      </c>
      <c r="R59" s="284">
        <v>0</v>
      </c>
      <c r="S59" s="284">
        <v>0</v>
      </c>
      <c r="T59" s="284">
        <v>0</v>
      </c>
      <c r="U59" s="284">
        <v>0</v>
      </c>
      <c r="V59" s="284">
        <v>0</v>
      </c>
      <c r="W59" s="284">
        <v>0</v>
      </c>
      <c r="AC59" s="60"/>
      <c r="AD59" s="60"/>
      <c r="AE59" s="60"/>
      <c r="AF59" s="60"/>
      <c r="AG59" s="60"/>
      <c r="AH59" s="60"/>
      <c r="AI59" s="60"/>
      <c r="AJ59" s="60"/>
      <c r="AK59" s="60"/>
      <c r="AL59" s="60"/>
      <c r="AM59" s="60"/>
      <c r="AN59" s="60"/>
      <c r="AO59" s="60"/>
      <c r="AP59" s="60"/>
      <c r="AQ59" s="60"/>
      <c r="AR59" s="60"/>
      <c r="AS59" s="60"/>
      <c r="AT59" s="60"/>
      <c r="AU59" s="60"/>
      <c r="AV59" s="60"/>
      <c r="AW59" s="60"/>
      <c r="AX59" s="60"/>
      <c r="AY59" s="60"/>
      <c r="BB59" s="7"/>
      <c r="BC59" s="61"/>
      <c r="BD59" s="61"/>
      <c r="BE59" s="61"/>
      <c r="BF59" s="61"/>
      <c r="BG59" s="61"/>
      <c r="BH59" s="61"/>
      <c r="BI59" s="61"/>
      <c r="BJ59" s="61"/>
      <c r="BK59" s="61"/>
      <c r="BL59" s="61"/>
      <c r="BM59" s="61"/>
      <c r="BN59" s="61"/>
      <c r="BO59" s="61"/>
      <c r="BR59" s="61"/>
      <c r="BS59" s="61"/>
    </row>
    <row r="60" spans="1:72" s="54" customFormat="1" ht="12" customHeight="1">
      <c r="A60" s="33"/>
      <c r="B60" s="18">
        <v>14</v>
      </c>
      <c r="C60" s="19" t="s">
        <v>18</v>
      </c>
      <c r="D60" s="34">
        <v>8.3000000000000007</v>
      </c>
      <c r="E60" s="21">
        <v>4.8600000000000003</v>
      </c>
      <c r="F60" s="21">
        <v>4.4000000000000004</v>
      </c>
      <c r="G60" s="21">
        <v>4.17</v>
      </c>
      <c r="H60" s="22">
        <v>0</v>
      </c>
      <c r="I60" s="22">
        <v>0</v>
      </c>
      <c r="J60" s="22">
        <v>5</v>
      </c>
      <c r="K60" s="22">
        <v>0</v>
      </c>
      <c r="L60" s="22">
        <v>0</v>
      </c>
      <c r="M60" s="22">
        <v>0</v>
      </c>
      <c r="N60" s="22">
        <v>0</v>
      </c>
      <c r="O60" s="22">
        <v>0</v>
      </c>
      <c r="P60" s="22">
        <v>0</v>
      </c>
      <c r="Q60" s="22">
        <v>0</v>
      </c>
      <c r="R60" s="283">
        <v>0</v>
      </c>
      <c r="S60" s="283">
        <v>0</v>
      </c>
      <c r="T60" s="283">
        <v>0</v>
      </c>
      <c r="U60" s="283">
        <v>0</v>
      </c>
      <c r="V60" s="283">
        <v>0</v>
      </c>
      <c r="W60" s="283">
        <v>0</v>
      </c>
      <c r="AC60" s="60"/>
      <c r="AD60" s="60"/>
      <c r="AE60" s="60"/>
      <c r="AF60" s="60"/>
      <c r="AG60" s="60"/>
      <c r="AH60" s="60"/>
      <c r="AI60" s="60"/>
      <c r="AJ60" s="60"/>
      <c r="AK60" s="60"/>
      <c r="AL60" s="60"/>
      <c r="AM60" s="60"/>
      <c r="AN60" s="60"/>
      <c r="AO60" s="60"/>
      <c r="AP60" s="60"/>
      <c r="AQ60" s="60"/>
      <c r="AR60" s="60"/>
      <c r="AS60" s="60"/>
      <c r="AT60" s="60"/>
      <c r="AU60" s="60"/>
      <c r="AV60" s="60"/>
      <c r="AW60" s="60"/>
      <c r="AX60" s="60"/>
      <c r="AY60" s="60"/>
      <c r="BA60" s="63"/>
      <c r="BB60" s="7"/>
      <c r="BC60" s="61"/>
      <c r="BD60" s="61"/>
      <c r="BE60" s="61"/>
      <c r="BF60" s="61"/>
      <c r="BG60" s="61"/>
      <c r="BH60" s="61"/>
      <c r="BI60" s="61"/>
      <c r="BJ60" s="61"/>
      <c r="BK60" s="61"/>
      <c r="BL60" s="61"/>
      <c r="BM60" s="61"/>
      <c r="BN60" s="61"/>
      <c r="BO60" s="61"/>
      <c r="BR60" s="61"/>
      <c r="BS60" s="61"/>
    </row>
    <row r="61" spans="1:72" s="54" customFormat="1" ht="12" customHeight="1">
      <c r="A61" s="38"/>
      <c r="B61" s="18"/>
      <c r="C61" s="28" t="s">
        <v>19</v>
      </c>
      <c r="D61" s="37">
        <v>7.11</v>
      </c>
      <c r="E61" s="30">
        <v>3.89</v>
      </c>
      <c r="F61" s="30">
        <v>3.83</v>
      </c>
      <c r="G61" s="30">
        <v>2.4500000000000002</v>
      </c>
      <c r="H61" s="31">
        <v>0</v>
      </c>
      <c r="I61" s="31">
        <v>0</v>
      </c>
      <c r="J61" s="31">
        <v>3.5</v>
      </c>
      <c r="K61" s="31">
        <v>0</v>
      </c>
      <c r="L61" s="31">
        <v>0</v>
      </c>
      <c r="M61" s="31">
        <v>0</v>
      </c>
      <c r="N61" s="31">
        <v>0</v>
      </c>
      <c r="O61" s="31">
        <v>0</v>
      </c>
      <c r="P61" s="31">
        <v>0</v>
      </c>
      <c r="Q61" s="31">
        <v>0</v>
      </c>
      <c r="R61" s="284">
        <v>0</v>
      </c>
      <c r="S61" s="284">
        <v>0</v>
      </c>
      <c r="T61" s="284">
        <v>0</v>
      </c>
      <c r="U61" s="284">
        <v>0</v>
      </c>
      <c r="V61" s="284">
        <v>0</v>
      </c>
      <c r="W61" s="284">
        <v>0</v>
      </c>
      <c r="AC61" s="60"/>
      <c r="AD61" s="60"/>
      <c r="AE61" s="60"/>
      <c r="AF61" s="60"/>
      <c r="AG61" s="60"/>
      <c r="AH61" s="60"/>
      <c r="AI61" s="60"/>
      <c r="AJ61" s="60"/>
      <c r="AK61" s="60"/>
      <c r="AL61" s="60"/>
      <c r="AM61" s="60"/>
      <c r="AN61" s="60"/>
      <c r="AO61" s="60"/>
      <c r="AP61" s="60"/>
      <c r="AQ61" s="60"/>
      <c r="AR61" s="60"/>
      <c r="AS61" s="60"/>
      <c r="AT61" s="60"/>
      <c r="AU61" s="60"/>
      <c r="AV61" s="60"/>
      <c r="AW61" s="60"/>
      <c r="AX61" s="60"/>
      <c r="AY61" s="60"/>
      <c r="BB61" s="7"/>
      <c r="BC61" s="66"/>
      <c r="BD61" s="66"/>
      <c r="BE61" s="66"/>
      <c r="BF61" s="66"/>
      <c r="BG61" s="66"/>
      <c r="BH61" s="67"/>
      <c r="BI61" s="67"/>
      <c r="BJ61" s="67"/>
      <c r="BK61" s="67"/>
      <c r="BL61" s="67"/>
      <c r="BM61" s="67"/>
      <c r="BN61" s="67"/>
      <c r="BO61" s="67"/>
      <c r="BR61" s="66"/>
      <c r="BS61" s="66"/>
    </row>
    <row r="62" spans="1:72" s="54" customFormat="1" ht="12" customHeight="1">
      <c r="A62" s="38"/>
      <c r="B62" s="18"/>
      <c r="C62" s="18"/>
      <c r="D62" s="44"/>
      <c r="E62" s="24"/>
      <c r="F62" s="44"/>
      <c r="G62" s="24"/>
      <c r="H62" s="24"/>
      <c r="I62" s="24"/>
      <c r="J62" s="24"/>
      <c r="K62" s="24"/>
      <c r="L62" s="24"/>
      <c r="M62" s="24"/>
      <c r="N62" s="24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  <c r="AB62" s="45"/>
      <c r="AC62" s="60"/>
      <c r="AD62" s="60"/>
      <c r="AE62" s="60"/>
      <c r="AF62" s="60"/>
      <c r="AG62" s="60"/>
      <c r="AH62" s="60"/>
      <c r="AI62" s="60"/>
      <c r="AJ62" s="60"/>
      <c r="AK62" s="60"/>
      <c r="AL62" s="60"/>
      <c r="AM62" s="60"/>
      <c r="AN62" s="60"/>
      <c r="AO62" s="60"/>
      <c r="AP62" s="60"/>
      <c r="AQ62" s="60"/>
      <c r="AR62" s="60"/>
      <c r="AS62" s="60"/>
      <c r="AT62" s="60"/>
      <c r="AU62" s="60"/>
      <c r="AV62" s="60"/>
      <c r="AW62" s="60"/>
      <c r="AX62" s="60"/>
      <c r="AY62" s="60"/>
      <c r="BA62" s="38"/>
      <c r="BB62" s="7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R62" s="9"/>
      <c r="BS62" s="9"/>
    </row>
    <row r="63" spans="1:72" s="54" customFormat="1" ht="12" customHeight="1"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AC63" s="60"/>
      <c r="AD63" s="60"/>
      <c r="AE63" s="60"/>
      <c r="AF63" s="60"/>
      <c r="AG63" s="60"/>
      <c r="AH63" s="60"/>
      <c r="AI63" s="60"/>
      <c r="AJ63" s="60"/>
      <c r="AK63" s="60"/>
      <c r="AL63" s="60"/>
      <c r="AM63" s="60"/>
      <c r="AN63" s="60"/>
      <c r="AO63" s="60"/>
      <c r="AP63" s="60"/>
      <c r="AQ63" s="60"/>
      <c r="AR63" s="60"/>
      <c r="AS63" s="60"/>
      <c r="AT63" s="60"/>
      <c r="AU63" s="60"/>
      <c r="AV63" s="60"/>
      <c r="AW63" s="60"/>
      <c r="AX63" s="60"/>
      <c r="AY63" s="60"/>
      <c r="BA63" s="58"/>
      <c r="BB63" s="60"/>
      <c r="BC63" s="60"/>
      <c r="BD63" s="60"/>
    </row>
    <row r="64" spans="1:72" s="54" customFormat="1" ht="12" customHeight="1">
      <c r="C64" s="16" t="s">
        <v>16</v>
      </c>
      <c r="D64" s="13">
        <v>0</v>
      </c>
      <c r="E64" s="14">
        <v>1</v>
      </c>
      <c r="F64" s="14">
        <v>3</v>
      </c>
      <c r="G64" s="14">
        <v>4</v>
      </c>
      <c r="H64" s="14">
        <v>5</v>
      </c>
      <c r="I64" s="14">
        <v>7</v>
      </c>
      <c r="J64" s="14">
        <v>9</v>
      </c>
      <c r="K64" s="14">
        <v>10</v>
      </c>
      <c r="L64" s="14">
        <v>14</v>
      </c>
      <c r="M64" s="14">
        <v>15</v>
      </c>
      <c r="N64" s="14">
        <v>17</v>
      </c>
      <c r="O64" s="14">
        <v>18</v>
      </c>
      <c r="P64" s="14">
        <v>19</v>
      </c>
      <c r="Q64" s="14">
        <v>20</v>
      </c>
      <c r="R64" s="14">
        <v>22</v>
      </c>
      <c r="S64" s="14">
        <v>23</v>
      </c>
      <c r="T64" s="14">
        <v>24</v>
      </c>
      <c r="U64" s="14">
        <v>25</v>
      </c>
      <c r="V64" s="14">
        <v>27</v>
      </c>
      <c r="AC64" s="60"/>
      <c r="AD64" s="60"/>
      <c r="AE64" s="60"/>
      <c r="AF64" s="60"/>
      <c r="AG64" s="60"/>
      <c r="AH64" s="60"/>
      <c r="AI64" s="60"/>
      <c r="AJ64" s="60"/>
      <c r="AK64" s="60"/>
      <c r="AL64" s="60"/>
      <c r="AM64" s="60"/>
      <c r="AN64" s="60"/>
      <c r="AO64" s="60"/>
      <c r="AP64" s="60"/>
      <c r="AQ64" s="60"/>
      <c r="AR64" s="60"/>
      <c r="AS64" s="60"/>
      <c r="AT64" s="60"/>
      <c r="AU64" s="60"/>
      <c r="AV64" s="60"/>
      <c r="AW64" s="60"/>
      <c r="AX64" s="60"/>
      <c r="AY64" s="60"/>
      <c r="BA64" s="36"/>
      <c r="BB64" s="60"/>
      <c r="BC64" s="60"/>
      <c r="BD64" s="60"/>
    </row>
    <row r="65" spans="1:71" s="54" customFormat="1" ht="12" customHeight="1">
      <c r="A65" s="10" t="s">
        <v>26</v>
      </c>
      <c r="B65" s="17" t="s">
        <v>17</v>
      </c>
      <c r="C65" s="25">
        <v>21</v>
      </c>
      <c r="D65" s="70">
        <v>20.6</v>
      </c>
      <c r="E65" s="70">
        <v>19.8</v>
      </c>
      <c r="F65" s="65">
        <v>20.2</v>
      </c>
      <c r="G65" s="65">
        <v>20.3</v>
      </c>
      <c r="H65" s="60">
        <v>20</v>
      </c>
      <c r="I65" s="65">
        <v>20.399999999999999</v>
      </c>
      <c r="J65" s="65">
        <v>20.2</v>
      </c>
      <c r="K65" s="65">
        <v>19.3</v>
      </c>
      <c r="L65" s="86">
        <v>20.3</v>
      </c>
      <c r="M65" s="65"/>
      <c r="N65" s="65"/>
      <c r="O65" s="65"/>
      <c r="P65" s="65"/>
      <c r="Q65" s="65"/>
      <c r="R65" s="65"/>
      <c r="S65" s="65"/>
      <c r="T65" s="65"/>
      <c r="U65" s="65"/>
      <c r="V65" s="65"/>
      <c r="AC65" s="60"/>
      <c r="AD65" s="60"/>
      <c r="AE65" s="60"/>
      <c r="AF65" s="60"/>
      <c r="AG65" s="60"/>
      <c r="AH65" s="60"/>
      <c r="AI65" s="60"/>
      <c r="AJ65" s="60"/>
      <c r="AK65" s="60"/>
      <c r="AL65" s="60"/>
      <c r="AM65" s="60"/>
      <c r="AN65" s="60"/>
      <c r="AO65" s="60"/>
      <c r="AP65" s="60"/>
      <c r="AQ65" s="60"/>
      <c r="AR65" s="60"/>
      <c r="AS65" s="60"/>
      <c r="AT65" s="60"/>
      <c r="AU65" s="60"/>
      <c r="AV65" s="60"/>
      <c r="AW65" s="60"/>
      <c r="AX65" s="60"/>
      <c r="AY65" s="60"/>
      <c r="BA65" s="33"/>
      <c r="BB65" s="7"/>
      <c r="BC65" s="9"/>
      <c r="BD65" s="60"/>
      <c r="BE65" s="60"/>
    </row>
    <row r="66" spans="1:71" s="54" customFormat="1" ht="12" customHeight="1">
      <c r="C66" s="32">
        <v>3</v>
      </c>
      <c r="D66" s="70">
        <v>19.3</v>
      </c>
      <c r="E66" s="70">
        <v>19.2</v>
      </c>
      <c r="F66" s="65">
        <v>19.2</v>
      </c>
      <c r="G66" s="65">
        <v>19.399999999999999</v>
      </c>
      <c r="H66" s="65">
        <v>19.2</v>
      </c>
      <c r="I66" s="65">
        <v>19.3</v>
      </c>
      <c r="J66" s="65">
        <v>19.3</v>
      </c>
      <c r="K66" s="65">
        <v>19.3</v>
      </c>
      <c r="L66" s="86">
        <v>19.399999999999999</v>
      </c>
      <c r="M66" s="65"/>
      <c r="N66" s="65"/>
      <c r="O66" s="65"/>
      <c r="P66" s="65"/>
      <c r="Q66" s="65"/>
      <c r="R66" s="65"/>
      <c r="S66" s="65"/>
      <c r="T66" s="65"/>
      <c r="U66" s="65"/>
      <c r="V66" s="65"/>
      <c r="AC66" s="60"/>
      <c r="AD66" s="60"/>
      <c r="AE66" s="60"/>
      <c r="AF66" s="60"/>
      <c r="AG66" s="60"/>
      <c r="AH66" s="60"/>
      <c r="AI66" s="60"/>
      <c r="AJ66" s="60"/>
      <c r="AK66" s="60"/>
      <c r="AL66" s="60"/>
      <c r="AM66" s="60"/>
      <c r="AN66" s="60"/>
      <c r="AO66" s="60"/>
      <c r="AP66" s="60"/>
      <c r="AQ66" s="60"/>
      <c r="AR66" s="60"/>
      <c r="AS66" s="60"/>
      <c r="AT66" s="60"/>
      <c r="AU66" s="60"/>
      <c r="AV66" s="60"/>
      <c r="AW66" s="60"/>
      <c r="AX66" s="60"/>
      <c r="AY66" s="60"/>
      <c r="BA66" s="17"/>
      <c r="BB66" s="9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R66" s="6"/>
      <c r="BS66" s="6"/>
    </row>
    <row r="67" spans="1:71" s="54" customFormat="1" ht="12" customHeight="1">
      <c r="C67" s="32">
        <v>8</v>
      </c>
      <c r="D67" s="70">
        <v>20.2</v>
      </c>
      <c r="E67" s="70">
        <v>20.6</v>
      </c>
      <c r="F67" s="65">
        <v>20.7</v>
      </c>
      <c r="G67" s="65">
        <v>20.6</v>
      </c>
      <c r="H67" s="65">
        <v>20.100000000000001</v>
      </c>
      <c r="I67" s="65">
        <v>20.5</v>
      </c>
      <c r="J67" s="65">
        <v>20.100000000000001</v>
      </c>
      <c r="K67" s="65">
        <v>20.3</v>
      </c>
      <c r="L67" s="86">
        <v>21</v>
      </c>
      <c r="M67" s="65"/>
      <c r="N67" s="65"/>
      <c r="O67" s="65"/>
      <c r="P67" s="65"/>
      <c r="Q67" s="65"/>
      <c r="R67" s="65"/>
      <c r="S67" s="65"/>
      <c r="T67" s="65"/>
      <c r="U67" s="65"/>
      <c r="V67" s="65"/>
      <c r="AC67" s="60"/>
      <c r="AD67" s="60"/>
      <c r="AE67" s="60"/>
      <c r="AF67" s="60"/>
      <c r="AG67" s="60"/>
      <c r="AH67" s="60"/>
      <c r="AI67" s="60"/>
      <c r="AJ67" s="60"/>
      <c r="AK67" s="60"/>
      <c r="AL67" s="60"/>
      <c r="AM67" s="60"/>
      <c r="AN67" s="60"/>
      <c r="AO67" s="60"/>
      <c r="AP67" s="60"/>
      <c r="AQ67" s="60"/>
      <c r="AR67" s="60"/>
      <c r="AS67" s="60"/>
      <c r="AT67" s="60"/>
      <c r="AU67" s="60"/>
      <c r="AV67" s="60"/>
      <c r="AW67" s="60"/>
      <c r="AX67" s="60"/>
      <c r="AY67" s="60"/>
      <c r="BA67" s="63"/>
      <c r="BB67" s="60"/>
      <c r="BC67" s="61"/>
      <c r="BD67" s="61"/>
      <c r="BE67" s="61"/>
      <c r="BF67" s="61"/>
      <c r="BG67" s="61"/>
      <c r="BH67" s="61"/>
      <c r="BI67" s="61"/>
      <c r="BJ67" s="61"/>
      <c r="BK67" s="61"/>
      <c r="BL67" s="61"/>
      <c r="BM67" s="61"/>
      <c r="BN67" s="61"/>
      <c r="BO67" s="61"/>
      <c r="BR67" s="61"/>
      <c r="BS67" s="61"/>
    </row>
    <row r="68" spans="1:71" s="54" customFormat="1" ht="12" customHeight="1">
      <c r="C68" s="32">
        <v>23</v>
      </c>
      <c r="D68" s="70">
        <v>19.8</v>
      </c>
      <c r="E68" s="70">
        <v>19.8</v>
      </c>
      <c r="F68" s="65">
        <v>20.100000000000001</v>
      </c>
      <c r="G68" s="65">
        <v>20.100000000000001</v>
      </c>
      <c r="H68" s="65">
        <v>19.7</v>
      </c>
      <c r="I68" s="65">
        <v>20.6</v>
      </c>
      <c r="J68" s="65">
        <v>19.600000000000001</v>
      </c>
      <c r="K68" s="65">
        <v>18.3</v>
      </c>
      <c r="L68" s="86">
        <v>19.899999999999999</v>
      </c>
      <c r="M68" s="65"/>
      <c r="N68" s="65"/>
      <c r="O68" s="65"/>
      <c r="P68" s="65"/>
      <c r="Q68" s="65"/>
      <c r="R68" s="65"/>
      <c r="S68" s="65"/>
      <c r="T68" s="65"/>
      <c r="U68" s="65"/>
      <c r="V68" s="65"/>
      <c r="AD68" s="60"/>
      <c r="AE68" s="60"/>
      <c r="AF68" s="60"/>
      <c r="AG68" s="60"/>
      <c r="AH68" s="60"/>
      <c r="AI68" s="60"/>
      <c r="AJ68" s="60"/>
      <c r="AK68" s="60"/>
      <c r="AL68" s="60"/>
      <c r="AM68" s="60"/>
      <c r="AN68" s="60"/>
      <c r="AO68" s="60"/>
      <c r="AP68" s="60"/>
      <c r="AQ68" s="60"/>
      <c r="AR68" s="60"/>
      <c r="AS68" s="60"/>
      <c r="AT68" s="60"/>
      <c r="AU68" s="60"/>
      <c r="AV68" s="60"/>
      <c r="AW68" s="60"/>
      <c r="AX68" s="60"/>
      <c r="AY68" s="60"/>
      <c r="BA68" s="38"/>
      <c r="BB68" s="60"/>
      <c r="BC68" s="61"/>
      <c r="BD68" s="61"/>
      <c r="BE68" s="61"/>
      <c r="BF68" s="61"/>
      <c r="BG68" s="61"/>
      <c r="BH68" s="61"/>
      <c r="BI68" s="61"/>
      <c r="BJ68" s="61"/>
      <c r="BK68" s="61"/>
      <c r="BL68" s="61"/>
      <c r="BM68" s="61"/>
      <c r="BN68" s="61"/>
      <c r="BO68" s="61"/>
      <c r="BR68" s="61"/>
      <c r="BS68" s="61"/>
    </row>
    <row r="69" spans="1:71" s="54" customFormat="1" ht="12" customHeight="1">
      <c r="C69" s="32">
        <v>18</v>
      </c>
      <c r="D69" s="70">
        <v>20.100000000000001</v>
      </c>
      <c r="E69" s="70">
        <v>21.2</v>
      </c>
      <c r="F69" s="65">
        <v>22.2</v>
      </c>
      <c r="G69" s="65">
        <v>19.5</v>
      </c>
      <c r="H69" s="65">
        <v>21</v>
      </c>
      <c r="I69" s="65">
        <v>21.1</v>
      </c>
      <c r="J69" s="65">
        <v>20.8</v>
      </c>
      <c r="K69" s="65">
        <v>20.9</v>
      </c>
      <c r="L69" s="86">
        <v>20.8</v>
      </c>
      <c r="M69" s="65"/>
      <c r="N69" s="65"/>
      <c r="O69" s="65"/>
      <c r="P69" s="65"/>
      <c r="Q69" s="65"/>
      <c r="R69" s="65"/>
      <c r="S69" s="65"/>
      <c r="T69" s="65"/>
      <c r="U69" s="65"/>
      <c r="V69" s="65"/>
      <c r="AD69" s="60"/>
      <c r="AE69" s="60"/>
      <c r="AF69" s="60"/>
      <c r="AG69" s="60"/>
      <c r="AH69" s="60"/>
      <c r="AI69" s="60"/>
      <c r="AJ69" s="60"/>
      <c r="AK69" s="60"/>
      <c r="AL69" s="60"/>
      <c r="AM69" s="60"/>
      <c r="AN69" s="60"/>
      <c r="AO69" s="60"/>
      <c r="AP69" s="60"/>
      <c r="AQ69" s="60"/>
      <c r="AR69" s="60"/>
      <c r="AS69" s="60"/>
      <c r="AT69" s="60"/>
      <c r="AU69" s="60"/>
      <c r="AV69" s="60"/>
      <c r="AW69" s="60"/>
      <c r="AX69" s="60"/>
      <c r="AY69" s="60"/>
      <c r="BA69" s="33"/>
      <c r="BB69" s="60"/>
      <c r="BC69" s="61"/>
      <c r="BD69" s="61"/>
      <c r="BE69" s="61"/>
      <c r="BF69" s="61"/>
      <c r="BG69" s="61"/>
      <c r="BH69" s="61"/>
      <c r="BI69" s="61"/>
      <c r="BJ69" s="61"/>
      <c r="BK69" s="61"/>
      <c r="BL69" s="61"/>
      <c r="BM69" s="61"/>
      <c r="BN69" s="61"/>
      <c r="BO69" s="61"/>
      <c r="BR69" s="61"/>
      <c r="BS69" s="61"/>
    </row>
    <row r="70" spans="1:71" s="54" customFormat="1" ht="12" customHeight="1">
      <c r="C70" s="39">
        <v>30</v>
      </c>
      <c r="D70" s="70">
        <v>18.5</v>
      </c>
      <c r="E70" s="70">
        <v>17.7</v>
      </c>
      <c r="F70" s="65">
        <v>18.2</v>
      </c>
      <c r="G70" s="65">
        <v>18</v>
      </c>
      <c r="H70" s="65">
        <v>18.100000000000001</v>
      </c>
      <c r="I70" s="65">
        <v>18.3</v>
      </c>
      <c r="J70" s="65">
        <v>18.2</v>
      </c>
      <c r="K70" s="65">
        <v>17.899999999999999</v>
      </c>
      <c r="L70" s="86">
        <v>18.100000000000001</v>
      </c>
      <c r="M70" s="65"/>
      <c r="N70" s="65"/>
      <c r="O70" s="65"/>
      <c r="P70" s="65"/>
      <c r="Q70" s="65"/>
      <c r="R70" s="65"/>
      <c r="S70" s="65"/>
      <c r="T70" s="65"/>
      <c r="U70" s="65"/>
      <c r="V70" s="65"/>
      <c r="AD70" s="60"/>
      <c r="AE70" s="60"/>
      <c r="AF70" s="60"/>
      <c r="AG70" s="60"/>
      <c r="AH70" s="60"/>
      <c r="AI70" s="60"/>
      <c r="AJ70" s="60"/>
      <c r="AK70" s="60"/>
      <c r="AL70" s="60"/>
      <c r="AM70" s="60"/>
      <c r="AN70" s="60"/>
      <c r="AO70" s="60"/>
      <c r="AP70" s="60"/>
      <c r="AQ70" s="60"/>
      <c r="AR70" s="60"/>
      <c r="AS70" s="60"/>
      <c r="AT70" s="60"/>
      <c r="AU70" s="60"/>
      <c r="AV70" s="60"/>
      <c r="AW70" s="60"/>
      <c r="AX70" s="60"/>
      <c r="AY70" s="60"/>
      <c r="BA70" s="60"/>
      <c r="BB70" s="60"/>
      <c r="BC70" s="61"/>
      <c r="BD70" s="61"/>
      <c r="BE70" s="61"/>
      <c r="BF70" s="61"/>
      <c r="BG70" s="61"/>
      <c r="BH70" s="61"/>
      <c r="BI70" s="61"/>
      <c r="BJ70" s="61"/>
      <c r="BK70" s="61"/>
      <c r="BL70" s="61"/>
      <c r="BM70" s="61"/>
      <c r="BN70" s="61"/>
      <c r="BO70" s="61"/>
      <c r="BR70" s="61"/>
      <c r="BS70" s="61"/>
    </row>
    <row r="71" spans="1:71" s="54" customFormat="1" ht="12" customHeight="1">
      <c r="B71" s="27"/>
      <c r="C71" s="40" t="s">
        <v>20</v>
      </c>
      <c r="D71" s="72">
        <f>AVERAGE(D65:D70)</f>
        <v>19.75</v>
      </c>
      <c r="E71" s="72">
        <f>AVERAGE(E65:E70)</f>
        <v>19.716666666666669</v>
      </c>
      <c r="F71" s="72">
        <f>AVERAGE(F65:F70)</f>
        <v>20.099999999999998</v>
      </c>
      <c r="G71" s="72">
        <f>AVERAGE(G65:G70)</f>
        <v>19.650000000000002</v>
      </c>
      <c r="H71" s="72">
        <f>AVERAGE(H66:H70)</f>
        <v>19.619999999999997</v>
      </c>
      <c r="I71" s="72">
        <f>AVERAGE(I66:I70)</f>
        <v>19.96</v>
      </c>
      <c r="J71" s="72">
        <f>AVERAGE(J66:J70)</f>
        <v>19.600000000000001</v>
      </c>
      <c r="K71" s="72">
        <f>AVERAGE(K65:K67)</f>
        <v>19.633333333333336</v>
      </c>
      <c r="L71" s="72">
        <f>AVERAGE(L65:L67)</f>
        <v>20.233333333333334</v>
      </c>
      <c r="M71" s="72"/>
      <c r="N71" s="72"/>
      <c r="O71" s="72"/>
      <c r="P71" s="72"/>
      <c r="Q71" s="72"/>
      <c r="R71" s="72"/>
      <c r="S71" s="72"/>
      <c r="T71" s="72"/>
      <c r="U71" s="72"/>
      <c r="V71" s="72"/>
      <c r="AD71" s="60"/>
      <c r="AE71" s="60"/>
      <c r="AF71" s="60"/>
      <c r="AG71" s="60"/>
      <c r="AH71" s="60"/>
      <c r="AI71" s="60"/>
      <c r="AJ71" s="60"/>
      <c r="AK71" s="60"/>
      <c r="AL71" s="60"/>
      <c r="AM71" s="60"/>
      <c r="AN71" s="60"/>
      <c r="AO71" s="60"/>
      <c r="AP71" s="60"/>
      <c r="AQ71" s="60"/>
      <c r="AR71" s="60"/>
      <c r="AS71" s="60"/>
      <c r="AT71" s="60"/>
      <c r="AU71" s="60"/>
      <c r="AV71" s="60"/>
      <c r="AW71" s="60"/>
      <c r="AX71" s="60"/>
      <c r="AY71" s="60"/>
      <c r="BA71" s="60"/>
      <c r="BB71" s="7"/>
      <c r="BC71" s="61"/>
      <c r="BD71" s="61"/>
      <c r="BE71" s="61"/>
      <c r="BF71" s="61"/>
      <c r="BG71" s="61"/>
      <c r="BH71" s="61"/>
      <c r="BI71" s="61"/>
      <c r="BJ71" s="61"/>
      <c r="BK71" s="61"/>
      <c r="BL71" s="61"/>
      <c r="BM71" s="61"/>
      <c r="BN71" s="61"/>
      <c r="BO71" s="61"/>
      <c r="BR71" s="61"/>
      <c r="BS71" s="61"/>
    </row>
    <row r="72" spans="1:71" s="54" customFormat="1" ht="12" customHeight="1">
      <c r="B72" s="33"/>
      <c r="C72" s="60"/>
      <c r="D72" s="60"/>
      <c r="E72" s="60"/>
      <c r="F72" s="60"/>
      <c r="G72" s="60"/>
      <c r="H72" s="60"/>
      <c r="I72" s="60"/>
      <c r="J72" s="60"/>
      <c r="K72" s="60"/>
      <c r="L72" s="60"/>
      <c r="M72" s="60"/>
      <c r="N72" s="60"/>
      <c r="O72" s="60"/>
      <c r="P72" s="60"/>
      <c r="Q72" s="60"/>
      <c r="R72" s="60"/>
      <c r="S72" s="60"/>
      <c r="T72" s="60"/>
      <c r="U72" s="60"/>
      <c r="V72" s="60"/>
      <c r="AD72" s="60"/>
      <c r="AE72" s="60"/>
      <c r="AF72" s="60"/>
      <c r="AG72" s="60"/>
      <c r="AH72" s="60"/>
      <c r="AI72" s="60"/>
      <c r="AJ72" s="60"/>
      <c r="AK72" s="60"/>
      <c r="AL72" s="60"/>
      <c r="AM72" s="60"/>
      <c r="AN72" s="60"/>
      <c r="AO72" s="60"/>
      <c r="AP72" s="60"/>
      <c r="AQ72" s="60"/>
      <c r="AR72" s="60"/>
      <c r="AS72" s="60"/>
      <c r="AT72" s="60"/>
      <c r="AU72" s="60"/>
      <c r="AV72" s="60"/>
      <c r="AW72" s="60"/>
      <c r="AX72" s="60"/>
      <c r="AY72" s="60"/>
      <c r="BA72" s="60"/>
      <c r="BB72" s="7"/>
      <c r="BC72" s="61"/>
      <c r="BD72" s="61"/>
      <c r="BE72" s="61"/>
      <c r="BF72" s="61"/>
      <c r="BG72" s="61"/>
      <c r="BH72" s="61"/>
      <c r="BI72" s="61"/>
      <c r="BJ72" s="61"/>
      <c r="BK72" s="61"/>
      <c r="BL72" s="61"/>
      <c r="BM72" s="61"/>
      <c r="BN72" s="61"/>
      <c r="BO72" s="61"/>
      <c r="BR72" s="61"/>
      <c r="BS72" s="61"/>
    </row>
    <row r="73" spans="1:71" s="54" customFormat="1" ht="12" customHeight="1">
      <c r="B73" s="38"/>
      <c r="C73" s="16" t="s">
        <v>16</v>
      </c>
      <c r="D73" s="13">
        <v>0</v>
      </c>
      <c r="E73" s="14">
        <v>1</v>
      </c>
      <c r="F73" s="14">
        <v>3</v>
      </c>
      <c r="G73" s="14">
        <v>4</v>
      </c>
      <c r="H73" s="14">
        <v>5</v>
      </c>
      <c r="I73" s="14">
        <v>7</v>
      </c>
      <c r="J73" s="14">
        <v>9</v>
      </c>
      <c r="K73" s="14">
        <v>10</v>
      </c>
      <c r="L73" s="14">
        <v>14</v>
      </c>
      <c r="M73" s="14">
        <v>15</v>
      </c>
      <c r="N73" s="14">
        <v>17</v>
      </c>
      <c r="O73" s="14">
        <v>18</v>
      </c>
      <c r="P73" s="14">
        <v>21</v>
      </c>
      <c r="Q73" s="14">
        <v>25</v>
      </c>
      <c r="R73" s="14">
        <v>28</v>
      </c>
      <c r="S73" s="14">
        <v>32</v>
      </c>
      <c r="T73" s="14">
        <v>35</v>
      </c>
      <c r="U73" s="14">
        <v>38</v>
      </c>
      <c r="V73" s="282">
        <v>41</v>
      </c>
      <c r="W73" s="282">
        <v>42</v>
      </c>
      <c r="X73" s="282">
        <v>45</v>
      </c>
      <c r="Y73" s="282">
        <v>47</v>
      </c>
      <c r="Z73" s="282">
        <v>49</v>
      </c>
      <c r="AA73" s="282">
        <v>52</v>
      </c>
      <c r="AD73" s="60"/>
      <c r="AE73" s="60"/>
      <c r="AF73" s="60"/>
      <c r="AG73" s="60"/>
      <c r="AH73" s="60"/>
      <c r="AI73" s="60"/>
      <c r="AJ73" s="60"/>
      <c r="AK73" s="60"/>
      <c r="AL73" s="60"/>
      <c r="AM73" s="60"/>
      <c r="AN73" s="60"/>
      <c r="AO73" s="60"/>
      <c r="AP73" s="60"/>
      <c r="AQ73" s="60"/>
      <c r="AR73" s="60"/>
      <c r="AS73" s="60"/>
      <c r="AT73" s="60"/>
      <c r="AU73" s="60"/>
      <c r="AV73" s="60"/>
      <c r="AW73" s="60"/>
      <c r="AX73" s="60"/>
      <c r="AY73" s="60"/>
      <c r="BA73" s="7"/>
      <c r="BB73" s="7"/>
      <c r="BC73" s="66"/>
      <c r="BD73" s="66"/>
      <c r="BE73" s="66"/>
      <c r="BF73" s="66"/>
      <c r="BG73" s="66"/>
      <c r="BH73" s="67"/>
      <c r="BI73" s="67"/>
      <c r="BJ73" s="67"/>
      <c r="BK73" s="67"/>
      <c r="BL73" s="67"/>
      <c r="BM73" s="67"/>
      <c r="BN73" s="67"/>
      <c r="BO73" s="67"/>
      <c r="BR73" s="66"/>
      <c r="BS73" s="66"/>
    </row>
    <row r="74" spans="1:71" s="54" customFormat="1" ht="12" customHeight="1">
      <c r="B74" s="46" t="s">
        <v>22</v>
      </c>
      <c r="C74" s="18">
        <v>11</v>
      </c>
      <c r="D74" s="70">
        <v>20.7</v>
      </c>
      <c r="E74" s="70">
        <v>20.7</v>
      </c>
      <c r="F74" s="65">
        <v>21.3</v>
      </c>
      <c r="G74" s="65">
        <v>21.5</v>
      </c>
      <c r="H74" s="60">
        <v>21</v>
      </c>
      <c r="I74" s="65">
        <v>20.9</v>
      </c>
      <c r="J74" s="65">
        <v>21.2</v>
      </c>
      <c r="K74" s="65">
        <v>21.9</v>
      </c>
      <c r="L74" s="65">
        <v>21.5</v>
      </c>
      <c r="M74" s="65">
        <v>22.1</v>
      </c>
      <c r="N74" s="65">
        <v>22.7</v>
      </c>
      <c r="O74" s="65">
        <v>23</v>
      </c>
      <c r="P74" s="65">
        <v>23.4</v>
      </c>
      <c r="Q74" s="65">
        <v>24.3</v>
      </c>
      <c r="R74" s="65">
        <v>23.4</v>
      </c>
      <c r="S74" s="65">
        <v>24.3</v>
      </c>
      <c r="T74" s="65">
        <v>24.5</v>
      </c>
      <c r="U74" s="65">
        <v>25.2</v>
      </c>
      <c r="V74" s="289">
        <v>23.8</v>
      </c>
      <c r="W74" s="289">
        <v>24.7</v>
      </c>
      <c r="X74" s="289">
        <v>24.7</v>
      </c>
      <c r="Y74" s="289">
        <v>24.5</v>
      </c>
      <c r="Z74" s="289">
        <v>24.4</v>
      </c>
      <c r="AA74" s="289">
        <v>24.4</v>
      </c>
      <c r="AD74" s="60"/>
      <c r="AE74" s="60"/>
      <c r="AF74" s="60"/>
      <c r="AG74" s="60"/>
      <c r="AH74" s="60"/>
      <c r="AI74" s="60"/>
      <c r="AJ74" s="60"/>
      <c r="AK74" s="60"/>
      <c r="AL74" s="60"/>
      <c r="AM74" s="60"/>
      <c r="AN74" s="60"/>
      <c r="AO74" s="60"/>
      <c r="AP74" s="60"/>
      <c r="AQ74" s="60"/>
      <c r="AR74" s="60"/>
      <c r="AS74" s="60"/>
      <c r="AT74" s="60"/>
      <c r="AU74" s="60"/>
      <c r="AV74" s="60"/>
      <c r="AW74" s="60"/>
      <c r="AX74" s="60"/>
      <c r="AY74" s="60"/>
      <c r="BA74" s="7"/>
      <c r="BB74" s="7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R74" s="9"/>
      <c r="BS74" s="9"/>
    </row>
    <row r="75" spans="1:71" s="54" customFormat="1" ht="12" customHeight="1">
      <c r="C75" s="18">
        <v>24</v>
      </c>
      <c r="D75" s="70">
        <v>21</v>
      </c>
      <c r="E75" s="70">
        <v>21</v>
      </c>
      <c r="F75" s="65">
        <v>22</v>
      </c>
      <c r="G75" s="65">
        <v>21.8</v>
      </c>
      <c r="H75" s="65">
        <v>21.7</v>
      </c>
      <c r="I75" s="65">
        <v>21</v>
      </c>
      <c r="J75" s="65">
        <v>20.8</v>
      </c>
      <c r="K75" s="65">
        <v>20.8</v>
      </c>
      <c r="L75" s="65">
        <v>18.8</v>
      </c>
      <c r="M75" s="65">
        <v>20.100000000000001</v>
      </c>
      <c r="N75" s="65">
        <v>20.8</v>
      </c>
      <c r="O75" s="65">
        <v>21.3</v>
      </c>
      <c r="P75" s="65">
        <v>21.4</v>
      </c>
      <c r="Q75" s="65">
        <v>22.5</v>
      </c>
      <c r="R75" s="65">
        <v>21.6</v>
      </c>
      <c r="S75" s="65">
        <v>22.7</v>
      </c>
      <c r="T75" s="65">
        <v>22.1</v>
      </c>
      <c r="U75" s="65">
        <v>22.9</v>
      </c>
      <c r="V75" s="289">
        <v>24</v>
      </c>
      <c r="W75" s="289">
        <v>22.9</v>
      </c>
      <c r="X75" s="289">
        <v>22.9</v>
      </c>
      <c r="Y75" s="289">
        <v>22.9</v>
      </c>
      <c r="Z75" s="289">
        <v>23.2</v>
      </c>
      <c r="AA75" s="289">
        <v>22.8</v>
      </c>
      <c r="AD75" s="60"/>
      <c r="AE75" s="60"/>
      <c r="AF75" s="60"/>
      <c r="AG75" s="60"/>
      <c r="AH75" s="60"/>
      <c r="AI75" s="60"/>
      <c r="AJ75" s="60"/>
      <c r="AK75" s="60"/>
      <c r="AL75" s="60"/>
      <c r="AM75" s="60"/>
      <c r="AN75" s="60"/>
      <c r="AO75" s="60"/>
      <c r="AP75" s="60"/>
      <c r="AQ75" s="60"/>
      <c r="AR75" s="60"/>
      <c r="AS75" s="60"/>
      <c r="AT75" s="60"/>
      <c r="AU75" s="60"/>
      <c r="AV75" s="60"/>
      <c r="AW75" s="60"/>
      <c r="AX75" s="60"/>
      <c r="AY75" s="60"/>
      <c r="AZ75" s="60"/>
      <c r="BA75" s="60"/>
      <c r="BB75" s="60"/>
      <c r="BC75" s="60"/>
      <c r="BD75" s="60"/>
    </row>
    <row r="76" spans="1:71" s="54" customFormat="1" ht="12" customHeight="1">
      <c r="C76" s="18">
        <v>26</v>
      </c>
      <c r="D76" s="70">
        <v>20.399999999999999</v>
      </c>
      <c r="E76" s="70">
        <v>19.7</v>
      </c>
      <c r="F76" s="65">
        <v>20.399999999999999</v>
      </c>
      <c r="G76" s="65">
        <v>20.100000000000001</v>
      </c>
      <c r="H76" s="65">
        <v>19.2</v>
      </c>
      <c r="I76" s="65">
        <v>19.600000000000001</v>
      </c>
      <c r="J76" s="65">
        <v>19.600000000000001</v>
      </c>
      <c r="K76" s="65">
        <v>20.100000000000001</v>
      </c>
      <c r="L76" s="65">
        <v>19.600000000000001</v>
      </c>
      <c r="M76" s="65">
        <v>20.100000000000001</v>
      </c>
      <c r="N76" s="65">
        <v>20.7</v>
      </c>
      <c r="O76" s="65">
        <v>20.7</v>
      </c>
      <c r="P76" s="65">
        <v>21.2</v>
      </c>
      <c r="Q76" s="65">
        <v>21.3</v>
      </c>
      <c r="R76" s="65">
        <v>20.5</v>
      </c>
      <c r="S76" s="65">
        <v>21.9</v>
      </c>
      <c r="T76" s="65">
        <v>21.9</v>
      </c>
      <c r="U76" s="65">
        <v>22.7</v>
      </c>
      <c r="V76" s="289">
        <v>21.8</v>
      </c>
      <c r="W76" s="289">
        <v>22.4</v>
      </c>
      <c r="X76" s="289">
        <v>22.4</v>
      </c>
      <c r="Y76" s="289">
        <v>21.7</v>
      </c>
      <c r="Z76" s="289">
        <v>22.1</v>
      </c>
      <c r="AA76" s="289">
        <v>22</v>
      </c>
      <c r="AD76" s="60"/>
      <c r="AE76" s="60"/>
      <c r="AF76" s="60"/>
      <c r="AG76" s="60"/>
      <c r="AH76" s="60"/>
      <c r="AI76" s="60"/>
      <c r="AJ76" s="60"/>
      <c r="AK76" s="60"/>
      <c r="AL76" s="60"/>
      <c r="AM76" s="60"/>
      <c r="AN76" s="60"/>
      <c r="AO76" s="60"/>
      <c r="AP76" s="60"/>
      <c r="AQ76" s="60"/>
      <c r="AR76" s="60"/>
      <c r="AS76" s="60"/>
      <c r="AT76" s="60"/>
      <c r="AU76" s="60"/>
      <c r="AV76" s="60"/>
      <c r="AW76" s="60"/>
      <c r="AX76" s="60"/>
      <c r="AY76" s="60"/>
      <c r="AZ76" s="60"/>
      <c r="BA76" s="60"/>
      <c r="BB76" s="60"/>
      <c r="BC76" s="60"/>
      <c r="BD76" s="60"/>
    </row>
    <row r="77" spans="1:71" s="54" customFormat="1" ht="12" customHeight="1">
      <c r="C77" s="18">
        <v>28</v>
      </c>
      <c r="D77" s="70">
        <v>19.3</v>
      </c>
      <c r="E77" s="70">
        <v>19.100000000000001</v>
      </c>
      <c r="F77" s="65">
        <v>19.899999999999999</v>
      </c>
      <c r="G77" s="65">
        <v>19.8</v>
      </c>
      <c r="H77" s="65">
        <v>19.3</v>
      </c>
      <c r="I77" s="65">
        <v>19.600000000000001</v>
      </c>
      <c r="J77" s="65">
        <v>19.399999999999999</v>
      </c>
      <c r="K77" s="65">
        <v>19.5</v>
      </c>
      <c r="L77" s="65">
        <v>19.3</v>
      </c>
      <c r="M77" s="65">
        <v>19.7</v>
      </c>
      <c r="N77" s="65">
        <v>20</v>
      </c>
      <c r="O77" s="65">
        <v>20.3</v>
      </c>
      <c r="P77" s="65">
        <v>20.3</v>
      </c>
      <c r="Q77" s="65">
        <v>19.8</v>
      </c>
      <c r="R77" s="65">
        <v>20.5</v>
      </c>
      <c r="S77" s="65">
        <v>21.1</v>
      </c>
      <c r="T77" s="65">
        <v>21.2</v>
      </c>
      <c r="U77" s="65">
        <v>21.7</v>
      </c>
      <c r="V77" s="289">
        <v>21</v>
      </c>
      <c r="W77" s="289">
        <v>21.2</v>
      </c>
      <c r="X77" s="289">
        <v>21.2</v>
      </c>
      <c r="Y77" s="289">
        <v>21.5</v>
      </c>
      <c r="Z77" s="289">
        <v>21.7</v>
      </c>
      <c r="AA77" s="289">
        <v>21.1</v>
      </c>
      <c r="AE77" s="60"/>
      <c r="AF77" s="60"/>
      <c r="AG77" s="60"/>
      <c r="AI77" s="60"/>
      <c r="AJ77" s="60"/>
      <c r="AK77" s="60"/>
      <c r="AL77" s="60"/>
      <c r="AM77" s="60"/>
      <c r="AN77" s="60"/>
      <c r="AO77" s="60"/>
      <c r="AP77" s="60"/>
      <c r="AQ77" s="60"/>
      <c r="AR77" s="60"/>
      <c r="AS77" s="60"/>
      <c r="AT77" s="60"/>
      <c r="AU77" s="60"/>
      <c r="AV77" s="60"/>
      <c r="AW77" s="60"/>
      <c r="AX77" s="60"/>
      <c r="AY77" s="60"/>
      <c r="AZ77" s="60"/>
      <c r="BA77" s="60"/>
      <c r="BB77" s="60"/>
      <c r="BC77" s="60"/>
      <c r="BD77" s="60"/>
    </row>
    <row r="78" spans="1:71" s="54" customFormat="1" ht="12" customHeight="1">
      <c r="C78" s="18">
        <v>29</v>
      </c>
      <c r="D78" s="70">
        <v>19.7</v>
      </c>
      <c r="E78" s="70">
        <v>19.2</v>
      </c>
      <c r="F78" s="65">
        <v>19.8</v>
      </c>
      <c r="G78" s="65">
        <v>20</v>
      </c>
      <c r="H78" s="65">
        <v>19.5</v>
      </c>
      <c r="I78" s="65">
        <v>19.2</v>
      </c>
      <c r="J78" s="65">
        <v>19.3</v>
      </c>
      <c r="K78" s="65">
        <v>19.7</v>
      </c>
      <c r="L78" s="65">
        <v>20</v>
      </c>
      <c r="M78" s="65">
        <v>20.5</v>
      </c>
      <c r="N78" s="65">
        <v>20.6</v>
      </c>
      <c r="O78" s="65">
        <v>20.9</v>
      </c>
      <c r="P78" s="65">
        <v>20.9</v>
      </c>
      <c r="Q78" s="65">
        <v>21</v>
      </c>
      <c r="R78" s="65">
        <v>21.7</v>
      </c>
      <c r="S78" s="65">
        <v>22.6</v>
      </c>
      <c r="T78" s="65">
        <v>22.4</v>
      </c>
      <c r="U78" s="65">
        <v>23.3</v>
      </c>
      <c r="V78" s="289">
        <v>22.8</v>
      </c>
      <c r="W78" s="289">
        <v>22.5</v>
      </c>
      <c r="X78" s="289">
        <v>22.5</v>
      </c>
      <c r="Y78" s="289">
        <v>23</v>
      </c>
      <c r="Z78" s="289">
        <v>22.8</v>
      </c>
      <c r="AA78" s="289">
        <v>22.3</v>
      </c>
      <c r="AE78" s="60"/>
      <c r="AF78" s="60"/>
      <c r="AG78" s="60"/>
      <c r="AI78" s="60"/>
      <c r="AJ78" s="60"/>
      <c r="AK78" s="60"/>
      <c r="AL78" s="60"/>
      <c r="AM78" s="60"/>
      <c r="AN78" s="60"/>
      <c r="AO78" s="60"/>
      <c r="AP78" s="60"/>
      <c r="AQ78" s="60"/>
      <c r="AR78" s="60"/>
      <c r="AS78" s="60"/>
      <c r="AT78" s="60"/>
      <c r="AU78" s="60"/>
      <c r="AV78" s="60"/>
      <c r="AW78" s="60"/>
      <c r="AX78" s="60"/>
      <c r="AY78" s="60"/>
      <c r="AZ78" s="60"/>
      <c r="BA78" s="60"/>
      <c r="BB78" s="60"/>
      <c r="BC78" s="60"/>
      <c r="BD78" s="60"/>
    </row>
    <row r="79" spans="1:71" s="54" customFormat="1" ht="12" customHeight="1">
      <c r="C79" s="18">
        <v>10</v>
      </c>
      <c r="D79" s="70">
        <v>19.899999999999999</v>
      </c>
      <c r="E79" s="70">
        <v>19.600000000000001</v>
      </c>
      <c r="F79" s="65" t="s">
        <v>31</v>
      </c>
      <c r="G79" s="65">
        <v>19.899999999999999</v>
      </c>
      <c r="H79" s="65">
        <v>18.8</v>
      </c>
      <c r="I79" s="65">
        <v>19.2</v>
      </c>
      <c r="J79" s="65">
        <v>19.7</v>
      </c>
      <c r="K79" s="65">
        <v>19.8</v>
      </c>
      <c r="L79" s="65">
        <v>19.5</v>
      </c>
      <c r="M79" s="65">
        <v>19.899999999999999</v>
      </c>
      <c r="N79" s="65">
        <v>20.8</v>
      </c>
      <c r="O79" s="65">
        <v>20.8</v>
      </c>
      <c r="P79" s="65">
        <v>21.2</v>
      </c>
      <c r="Q79" s="65">
        <v>21.3</v>
      </c>
      <c r="R79" s="65">
        <v>21.5</v>
      </c>
      <c r="S79" s="65">
        <v>22</v>
      </c>
      <c r="T79" s="65">
        <v>22.2</v>
      </c>
      <c r="U79" s="65">
        <v>22.2</v>
      </c>
      <c r="V79" s="289">
        <v>22.3</v>
      </c>
      <c r="W79" s="289">
        <v>21.9</v>
      </c>
      <c r="X79" s="289">
        <v>21.9</v>
      </c>
      <c r="Y79" s="289">
        <v>21.7</v>
      </c>
      <c r="Z79" s="289">
        <v>21.6</v>
      </c>
      <c r="AA79" s="289">
        <v>21.5</v>
      </c>
      <c r="AE79" s="60"/>
      <c r="AF79" s="60"/>
      <c r="AG79" s="60"/>
      <c r="AI79" s="60"/>
      <c r="AJ79" s="60"/>
      <c r="AK79" s="60"/>
      <c r="AL79" s="60"/>
      <c r="AM79" s="60"/>
      <c r="AN79" s="60"/>
      <c r="AO79" s="60"/>
      <c r="AP79" s="60"/>
      <c r="AQ79" s="60"/>
      <c r="AR79" s="60"/>
      <c r="AS79" s="60"/>
      <c r="AT79" s="60"/>
      <c r="AU79" s="60"/>
      <c r="AV79" s="60"/>
      <c r="AW79" s="60"/>
      <c r="AX79" s="60"/>
      <c r="AY79" s="60"/>
      <c r="AZ79" s="60"/>
      <c r="BA79" s="60"/>
      <c r="BB79" s="60"/>
      <c r="BC79" s="60"/>
      <c r="BD79" s="60"/>
    </row>
    <row r="80" spans="1:71" s="54" customFormat="1" ht="12" customHeight="1">
      <c r="C80" s="40" t="s">
        <v>20</v>
      </c>
      <c r="D80" s="72">
        <f>AVERAGE(D74:D79)</f>
        <v>20.166666666666668</v>
      </c>
      <c r="E80" s="72">
        <f>AVERAGE(E74:E79)</f>
        <v>19.883333333333336</v>
      </c>
      <c r="F80" s="72">
        <f>AVERAGE(F74:F79)</f>
        <v>20.68</v>
      </c>
      <c r="G80" s="72">
        <f>AVERAGE(G74:G79)</f>
        <v>20.516666666666666</v>
      </c>
      <c r="H80" s="72">
        <f>AVERAGE(H75:H79)</f>
        <v>19.7</v>
      </c>
      <c r="I80" s="72">
        <f>AVERAGE(I75:I79)</f>
        <v>19.720000000000002</v>
      </c>
      <c r="J80" s="72">
        <f t="shared" ref="J80" si="35">AVERAGE(J75:J79)</f>
        <v>19.760000000000002</v>
      </c>
      <c r="K80" s="72">
        <f>AVERAGE(K74:K79)</f>
        <v>20.3</v>
      </c>
      <c r="L80" s="72">
        <f>AVERAGE(L74:L79)</f>
        <v>19.783333333333335</v>
      </c>
      <c r="M80" s="72">
        <f>AVERAGE(M74:M79)</f>
        <v>20.400000000000002</v>
      </c>
      <c r="N80" s="72">
        <f>AVERAGE(N74:N79)</f>
        <v>20.933333333333334</v>
      </c>
      <c r="O80" s="72">
        <v>21.166666666666664</v>
      </c>
      <c r="P80" s="72">
        <v>21.399999999999995</v>
      </c>
      <c r="Q80" s="72">
        <v>21.7</v>
      </c>
      <c r="R80" s="72">
        <v>21.533333333333331</v>
      </c>
      <c r="S80" s="72">
        <v>22.433333333333334</v>
      </c>
      <c r="T80" s="72">
        <v>22.383333333333329</v>
      </c>
      <c r="U80" s="72">
        <v>23</v>
      </c>
      <c r="V80" s="290">
        <f t="shared" ref="V80:W80" si="36">AVERAGE(V74:V79)</f>
        <v>22.616666666666664</v>
      </c>
      <c r="W80" s="290">
        <f t="shared" si="36"/>
        <v>22.599999999999998</v>
      </c>
      <c r="X80" s="290">
        <v>22.599999999999998</v>
      </c>
      <c r="Y80" s="290">
        <v>22.549999999999997</v>
      </c>
      <c r="Z80" s="290">
        <f t="shared" ref="Z80" si="37">AVERAGE(Z74:Z79)</f>
        <v>22.633333333333329</v>
      </c>
      <c r="AA80" s="290">
        <v>22.350000000000005</v>
      </c>
      <c r="AE80" s="60"/>
      <c r="AF80" s="60"/>
      <c r="AG80" s="60"/>
      <c r="AI80" s="60"/>
      <c r="AJ80" s="60"/>
      <c r="AK80" s="60"/>
      <c r="AL80" s="60"/>
      <c r="AM80" s="60"/>
      <c r="AN80" s="60"/>
      <c r="AO80" s="60"/>
      <c r="AP80" s="60"/>
      <c r="AQ80" s="60"/>
      <c r="AR80" s="60"/>
      <c r="AS80" s="60"/>
      <c r="AT80" s="60"/>
      <c r="AU80" s="60"/>
      <c r="AV80" s="60"/>
      <c r="AW80" s="60"/>
      <c r="AX80" s="60"/>
      <c r="AY80" s="60"/>
      <c r="AZ80" s="60"/>
      <c r="BA80" s="60"/>
      <c r="BB80" s="60"/>
      <c r="BC80" s="60"/>
      <c r="BD80" s="60"/>
    </row>
    <row r="81" spans="2:56" s="54" customFormat="1" ht="12" customHeight="1">
      <c r="C81" s="60"/>
      <c r="D81" s="60"/>
      <c r="E81" s="60"/>
      <c r="F81" s="60"/>
      <c r="G81" s="60"/>
      <c r="H81" s="60"/>
      <c r="I81" s="60"/>
      <c r="J81" s="60"/>
      <c r="K81" s="60"/>
      <c r="L81" s="60"/>
      <c r="M81" s="60"/>
      <c r="N81" s="60"/>
      <c r="O81" s="60"/>
      <c r="P81" s="60"/>
      <c r="Q81" s="60"/>
      <c r="R81" s="60"/>
      <c r="S81" s="60"/>
      <c r="T81" s="60"/>
      <c r="U81" s="60"/>
      <c r="V81" s="291"/>
      <c r="W81" s="291"/>
      <c r="X81" s="291"/>
      <c r="Y81" s="291"/>
      <c r="Z81" s="291"/>
      <c r="AA81" s="291"/>
      <c r="AE81" s="60"/>
      <c r="AF81" s="7"/>
      <c r="AG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60"/>
      <c r="BA81" s="60"/>
      <c r="BB81" s="60"/>
      <c r="BC81" s="60"/>
      <c r="BD81" s="60"/>
    </row>
    <row r="82" spans="2:56" s="54" customFormat="1" ht="12" customHeight="1">
      <c r="B82" s="33"/>
      <c r="C82" s="16" t="s">
        <v>16</v>
      </c>
      <c r="D82" s="13">
        <v>0</v>
      </c>
      <c r="E82" s="14">
        <v>1</v>
      </c>
      <c r="F82" s="14">
        <v>3</v>
      </c>
      <c r="G82" s="14">
        <v>4</v>
      </c>
      <c r="H82" s="14">
        <v>5</v>
      </c>
      <c r="I82" s="14">
        <v>7</v>
      </c>
      <c r="J82" s="14">
        <v>9</v>
      </c>
      <c r="K82" s="14">
        <v>10</v>
      </c>
      <c r="L82" s="14">
        <v>14</v>
      </c>
      <c r="M82" s="14">
        <v>15</v>
      </c>
      <c r="N82" s="14">
        <v>17</v>
      </c>
      <c r="O82" s="14">
        <v>18</v>
      </c>
      <c r="P82" s="14">
        <v>21</v>
      </c>
      <c r="Q82" s="14">
        <v>25</v>
      </c>
      <c r="R82" s="14">
        <v>28</v>
      </c>
      <c r="S82" s="14">
        <v>32</v>
      </c>
      <c r="T82" s="14">
        <v>35</v>
      </c>
      <c r="U82" s="14">
        <v>38</v>
      </c>
      <c r="V82" s="282">
        <v>41</v>
      </c>
      <c r="W82" s="282">
        <v>42</v>
      </c>
      <c r="X82" s="282">
        <v>45</v>
      </c>
      <c r="Y82" s="282">
        <v>47</v>
      </c>
      <c r="Z82" s="282">
        <v>49</v>
      </c>
      <c r="AA82" s="282">
        <v>52</v>
      </c>
      <c r="AE82" s="60"/>
      <c r="AF82" s="7"/>
      <c r="AG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60"/>
      <c r="BA82" s="60"/>
      <c r="BB82" s="60"/>
      <c r="BC82" s="60"/>
      <c r="BD82" s="60"/>
    </row>
    <row r="83" spans="2:56" s="54" customFormat="1" ht="12" customHeight="1">
      <c r="B83" s="59" t="s">
        <v>23</v>
      </c>
      <c r="C83" s="18">
        <v>1</v>
      </c>
      <c r="D83" s="70">
        <v>20.100000000000001</v>
      </c>
      <c r="E83" s="70">
        <v>19.7</v>
      </c>
      <c r="F83" s="54">
        <v>19.7</v>
      </c>
      <c r="G83" s="65">
        <v>20</v>
      </c>
      <c r="H83" s="60">
        <v>19.600000000000001</v>
      </c>
      <c r="I83" s="65">
        <v>19.399999999999999</v>
      </c>
      <c r="J83" s="54">
        <v>18.899999999999999</v>
      </c>
      <c r="K83" s="65">
        <v>19.2</v>
      </c>
      <c r="L83" s="65">
        <v>20</v>
      </c>
      <c r="M83" s="65">
        <v>19.600000000000001</v>
      </c>
      <c r="N83" s="65">
        <v>20.399999999999999</v>
      </c>
      <c r="O83" s="65">
        <v>20.7</v>
      </c>
      <c r="P83" s="65">
        <v>20.9</v>
      </c>
      <c r="Q83" s="65">
        <v>21</v>
      </c>
      <c r="R83" s="65">
        <v>21.1</v>
      </c>
      <c r="S83" s="65">
        <v>21.2</v>
      </c>
      <c r="T83" s="65">
        <v>21</v>
      </c>
      <c r="U83" s="65">
        <v>21.7</v>
      </c>
      <c r="V83" s="289">
        <v>21.7</v>
      </c>
      <c r="W83" s="289">
        <v>21.5</v>
      </c>
      <c r="X83" s="289">
        <v>21.5</v>
      </c>
      <c r="Y83" s="289">
        <v>21.3</v>
      </c>
      <c r="Z83" s="289">
        <v>21.9</v>
      </c>
      <c r="AA83" s="289">
        <v>21.6</v>
      </c>
      <c r="AD83" s="60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60"/>
      <c r="BA83" s="60"/>
      <c r="BB83" s="60"/>
      <c r="BC83" s="60"/>
      <c r="BD83" s="60"/>
    </row>
    <row r="84" spans="2:56" s="54" customFormat="1" ht="12" customHeight="1">
      <c r="B84" s="75"/>
      <c r="C84" s="18">
        <v>12</v>
      </c>
      <c r="D84" s="70">
        <v>19.899999999999999</v>
      </c>
      <c r="E84" s="70">
        <v>19</v>
      </c>
      <c r="F84" s="65">
        <v>19.399999999999999</v>
      </c>
      <c r="G84" s="65">
        <v>19.7</v>
      </c>
      <c r="H84" s="65">
        <v>19</v>
      </c>
      <c r="I84" s="65">
        <v>19.399999999999999</v>
      </c>
      <c r="J84" s="54">
        <v>18.899999999999999</v>
      </c>
      <c r="K84" s="65">
        <v>19.399999999999999</v>
      </c>
      <c r="L84" s="65">
        <v>18.600000000000001</v>
      </c>
      <c r="M84" s="65">
        <v>19.100000000000001</v>
      </c>
      <c r="N84" s="65">
        <v>20</v>
      </c>
      <c r="O84" s="65">
        <v>20.2</v>
      </c>
      <c r="P84" s="65">
        <v>20.2</v>
      </c>
      <c r="Q84" s="65">
        <v>21</v>
      </c>
      <c r="R84" s="65">
        <v>20.9</v>
      </c>
      <c r="S84" s="65">
        <v>21.7</v>
      </c>
      <c r="T84" s="65">
        <v>21.7</v>
      </c>
      <c r="U84" s="65">
        <v>21.6</v>
      </c>
      <c r="V84" s="289">
        <v>22.2</v>
      </c>
      <c r="W84" s="289">
        <v>21.9</v>
      </c>
      <c r="X84" s="289">
        <v>21.9</v>
      </c>
      <c r="Y84" s="289">
        <v>21.7</v>
      </c>
      <c r="Z84" s="289">
        <v>22.5</v>
      </c>
      <c r="AA84" s="289">
        <v>22.3</v>
      </c>
      <c r="AC84" s="60"/>
      <c r="AD84" s="60"/>
      <c r="AE84" s="60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60"/>
      <c r="BA84" s="60"/>
      <c r="BB84" s="60"/>
      <c r="BC84" s="60"/>
      <c r="BD84" s="60"/>
    </row>
    <row r="85" spans="2:56" s="54" customFormat="1" ht="12" customHeight="1">
      <c r="B85" s="76"/>
      <c r="C85" s="60">
        <v>22</v>
      </c>
      <c r="D85" s="70">
        <v>20.2</v>
      </c>
      <c r="E85" s="70">
        <v>19.5</v>
      </c>
      <c r="F85" s="65">
        <v>19.5</v>
      </c>
      <c r="G85" s="65">
        <v>19.2</v>
      </c>
      <c r="H85" s="65">
        <v>18.8</v>
      </c>
      <c r="I85" s="65">
        <v>19.100000000000001</v>
      </c>
      <c r="J85" s="54">
        <v>18.7</v>
      </c>
      <c r="K85" s="65">
        <v>17.2</v>
      </c>
      <c r="L85" s="65">
        <v>18.600000000000001</v>
      </c>
      <c r="M85" s="65">
        <v>17.600000000000001</v>
      </c>
      <c r="N85" s="65">
        <v>18.899999999999999</v>
      </c>
      <c r="O85" s="65">
        <v>19.8</v>
      </c>
      <c r="P85" s="65">
        <v>19.8</v>
      </c>
      <c r="Q85" s="65">
        <v>21.1</v>
      </c>
      <c r="R85" s="65">
        <v>21.3</v>
      </c>
      <c r="S85" s="65">
        <v>21.8</v>
      </c>
      <c r="T85" s="65">
        <v>20.7</v>
      </c>
      <c r="U85" s="65">
        <v>20.6</v>
      </c>
      <c r="V85" s="289">
        <v>21.4</v>
      </c>
      <c r="W85" s="289">
        <v>22.2</v>
      </c>
      <c r="X85" s="289">
        <v>22.2</v>
      </c>
      <c r="Y85" s="289">
        <v>21.3</v>
      </c>
      <c r="Z85" s="289">
        <v>22.5</v>
      </c>
      <c r="AA85" s="289">
        <v>22.1</v>
      </c>
      <c r="AC85" s="60"/>
      <c r="AD85" s="60"/>
      <c r="AE85" s="60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60"/>
      <c r="BA85" s="60"/>
      <c r="BB85" s="60"/>
      <c r="BC85" s="60"/>
      <c r="BD85" s="60"/>
    </row>
    <row r="86" spans="2:56" s="54" customFormat="1" ht="12" customHeight="1">
      <c r="B86" s="76"/>
      <c r="C86" s="18">
        <v>13</v>
      </c>
      <c r="D86" s="70">
        <v>22</v>
      </c>
      <c r="E86" s="70">
        <v>21.9</v>
      </c>
      <c r="F86" s="65">
        <v>22.5</v>
      </c>
      <c r="G86" s="65">
        <v>22.7</v>
      </c>
      <c r="H86" s="65">
        <v>22.3</v>
      </c>
      <c r="I86" s="65">
        <v>22.3</v>
      </c>
      <c r="J86" s="54">
        <v>22.1</v>
      </c>
      <c r="K86" s="65">
        <v>22.2</v>
      </c>
      <c r="L86" s="65">
        <v>23</v>
      </c>
      <c r="M86" s="65">
        <v>22.2</v>
      </c>
      <c r="N86" s="65">
        <v>23</v>
      </c>
      <c r="O86" s="65">
        <v>23.6</v>
      </c>
      <c r="P86" s="65">
        <v>23.5</v>
      </c>
      <c r="Q86" s="65">
        <v>24</v>
      </c>
      <c r="R86" s="65">
        <v>24.1</v>
      </c>
      <c r="S86" s="65">
        <v>24.2</v>
      </c>
      <c r="T86" s="65">
        <v>24.1</v>
      </c>
      <c r="U86" s="65">
        <v>23.9</v>
      </c>
      <c r="V86" s="289">
        <v>24.7</v>
      </c>
      <c r="W86" s="289">
        <v>24</v>
      </c>
      <c r="X86" s="289">
        <v>24</v>
      </c>
      <c r="Y86" s="289">
        <v>24</v>
      </c>
      <c r="Z86" s="289">
        <v>24.2</v>
      </c>
      <c r="AA86" s="289">
        <v>24.6</v>
      </c>
      <c r="AC86" s="60"/>
      <c r="AD86" s="60"/>
      <c r="AE86" s="60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60"/>
      <c r="BA86" s="60"/>
      <c r="BB86" s="60"/>
      <c r="BC86" s="60"/>
      <c r="BD86" s="60"/>
    </row>
    <row r="87" spans="2:56" s="54" customFormat="1" ht="12" customHeight="1">
      <c r="B87" s="76"/>
      <c r="C87" s="18">
        <v>27</v>
      </c>
      <c r="D87" s="70">
        <v>20.2</v>
      </c>
      <c r="E87" s="70">
        <v>19.7</v>
      </c>
      <c r="F87" s="65">
        <v>21.3</v>
      </c>
      <c r="G87" s="65">
        <v>21.4</v>
      </c>
      <c r="H87" s="65">
        <v>21.5</v>
      </c>
      <c r="I87" s="65">
        <v>21.4</v>
      </c>
      <c r="J87" s="54">
        <v>20.6</v>
      </c>
      <c r="K87" s="65">
        <v>22</v>
      </c>
      <c r="L87" s="65">
        <v>21</v>
      </c>
      <c r="M87" s="65">
        <v>20.9</v>
      </c>
      <c r="N87" s="65">
        <v>21.8</v>
      </c>
      <c r="O87" s="65">
        <v>22.6</v>
      </c>
      <c r="P87" s="65">
        <v>21.7</v>
      </c>
      <c r="Q87" s="65">
        <v>22.9</v>
      </c>
      <c r="R87" s="65">
        <v>21.4</v>
      </c>
      <c r="S87" s="65">
        <v>22.5</v>
      </c>
      <c r="T87" s="65">
        <v>21.9</v>
      </c>
      <c r="U87" s="65">
        <v>22.5</v>
      </c>
      <c r="V87" s="289">
        <v>21.7</v>
      </c>
      <c r="W87" s="289">
        <v>21.1</v>
      </c>
      <c r="X87" s="289">
        <v>21.1</v>
      </c>
      <c r="Y87" s="289">
        <v>21.1</v>
      </c>
      <c r="Z87" s="289">
        <v>21.9</v>
      </c>
      <c r="AA87" s="289">
        <v>21.7</v>
      </c>
      <c r="AC87" s="60"/>
      <c r="AD87" s="60"/>
      <c r="AE87" s="60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60"/>
      <c r="BA87" s="60"/>
      <c r="BB87" s="60"/>
      <c r="BC87" s="60"/>
      <c r="BD87" s="60"/>
    </row>
    <row r="88" spans="2:56" s="54" customFormat="1" ht="12" customHeight="1">
      <c r="B88" s="76"/>
      <c r="C88" s="18">
        <v>15</v>
      </c>
      <c r="D88" s="70">
        <v>21.7</v>
      </c>
      <c r="E88" s="70">
        <v>20.8</v>
      </c>
      <c r="F88" s="65">
        <v>21.3</v>
      </c>
      <c r="G88" s="65">
        <v>21.5</v>
      </c>
      <c r="H88" s="65">
        <v>21.3</v>
      </c>
      <c r="I88" s="65">
        <v>20.7</v>
      </c>
      <c r="J88" s="54">
        <v>20.5</v>
      </c>
      <c r="K88" s="65">
        <v>20.9</v>
      </c>
      <c r="L88" s="65">
        <v>20.8</v>
      </c>
      <c r="M88" s="65">
        <v>20.9</v>
      </c>
      <c r="N88" s="65">
        <v>21</v>
      </c>
      <c r="O88" s="65">
        <v>22</v>
      </c>
      <c r="P88" s="65">
        <v>21.6</v>
      </c>
      <c r="Q88" s="65">
        <v>22.4</v>
      </c>
      <c r="R88" s="65">
        <v>22.2</v>
      </c>
      <c r="S88" s="65">
        <v>22.3</v>
      </c>
      <c r="T88" s="65">
        <v>22.7</v>
      </c>
      <c r="U88" s="65">
        <v>22.4</v>
      </c>
      <c r="V88" s="289">
        <v>21.6</v>
      </c>
      <c r="W88" s="289">
        <v>21.6</v>
      </c>
      <c r="X88" s="289">
        <v>21.6</v>
      </c>
      <c r="Y88" s="289">
        <v>22</v>
      </c>
      <c r="Z88" s="289">
        <v>22.9</v>
      </c>
      <c r="AA88" s="289">
        <v>23.5</v>
      </c>
      <c r="AC88" s="60"/>
      <c r="AD88" s="60"/>
      <c r="AE88" s="60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60"/>
      <c r="BA88" s="60"/>
      <c r="BB88" s="60"/>
      <c r="BC88" s="60"/>
      <c r="BD88" s="60"/>
    </row>
    <row r="89" spans="2:56" s="54" customFormat="1" ht="12" customHeight="1">
      <c r="B89" s="76"/>
      <c r="C89" s="18">
        <v>15</v>
      </c>
      <c r="D89" s="72">
        <f>AVERAGE(D83:D88)</f>
        <v>20.683333333333334</v>
      </c>
      <c r="E89" s="72">
        <f>AVERAGE(E83:E88)</f>
        <v>20.099999999999998</v>
      </c>
      <c r="F89" s="72">
        <f>AVERAGE(F84:F88)</f>
        <v>20.8</v>
      </c>
      <c r="G89" s="72">
        <f>AVERAGE(G83:G88)</f>
        <v>20.75</v>
      </c>
      <c r="H89" s="72">
        <f>AVERAGE(H84:H88)</f>
        <v>20.58</v>
      </c>
      <c r="I89" s="72">
        <f>AVERAGE(I84:I88)</f>
        <v>20.58</v>
      </c>
      <c r="J89" s="72">
        <f t="shared" ref="J89" si="38">AVERAGE(J84:J88)</f>
        <v>20.16</v>
      </c>
      <c r="K89" s="72">
        <f>AVERAGE(K83:K88)</f>
        <v>20.150000000000002</v>
      </c>
      <c r="L89" s="72">
        <f>AVERAGE(L83:L88)</f>
        <v>20.333333333333332</v>
      </c>
      <c r="M89" s="72">
        <f>AVERAGE(M83:M88)</f>
        <v>20.05</v>
      </c>
      <c r="N89" s="72">
        <f>AVERAGE(N83:N88)</f>
        <v>20.849999999999998</v>
      </c>
      <c r="O89" s="72">
        <v>21.483333333333334</v>
      </c>
      <c r="P89" s="72">
        <v>21.283333333333331</v>
      </c>
      <c r="Q89" s="72">
        <v>22.066666666666666</v>
      </c>
      <c r="R89" s="72">
        <v>21.833333333333332</v>
      </c>
      <c r="S89" s="72">
        <v>22.283333333333335</v>
      </c>
      <c r="T89" s="72">
        <v>22.016666666666666</v>
      </c>
      <c r="U89" s="72">
        <v>22.116666666666664</v>
      </c>
      <c r="V89" s="290">
        <f t="shared" ref="V89:W89" si="39">AVERAGE(V83:V88)</f>
        <v>22.216666666666669</v>
      </c>
      <c r="W89" s="290">
        <f t="shared" si="39"/>
        <v>22.049999999999997</v>
      </c>
      <c r="X89" s="290">
        <v>22.049999999999997</v>
      </c>
      <c r="Y89" s="290">
        <v>21.900000000000002</v>
      </c>
      <c r="Z89" s="290">
        <f t="shared" ref="Z89" si="40">AVERAGE(Z83:Z88)</f>
        <v>22.650000000000002</v>
      </c>
      <c r="AA89" s="290">
        <v>22.633333333333336</v>
      </c>
      <c r="AC89" s="60"/>
      <c r="AD89" s="60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60"/>
      <c r="BA89" s="60"/>
      <c r="BB89" s="60"/>
      <c r="BC89" s="60"/>
      <c r="BD89" s="60"/>
    </row>
    <row r="90" spans="2:56" s="54" customFormat="1" ht="12" customHeight="1">
      <c r="B90" s="77"/>
      <c r="L90" s="60"/>
      <c r="M90" s="60"/>
      <c r="N90" s="60"/>
      <c r="O90" s="60"/>
      <c r="P90" s="60"/>
      <c r="Q90" s="60"/>
      <c r="R90" s="60"/>
      <c r="S90" s="60"/>
      <c r="T90" s="60"/>
      <c r="U90" s="60"/>
      <c r="V90" s="291"/>
      <c r="W90" s="291"/>
      <c r="X90" s="291"/>
      <c r="Y90" s="291"/>
      <c r="Z90" s="291"/>
      <c r="AA90" s="291"/>
      <c r="AC90" s="60"/>
      <c r="AD90" s="60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60"/>
      <c r="BA90" s="60"/>
      <c r="BB90" s="60"/>
      <c r="BC90" s="60"/>
      <c r="BD90" s="60"/>
    </row>
    <row r="91" spans="2:56" s="54" customFormat="1" ht="12" customHeight="1">
      <c r="B91" s="78"/>
      <c r="C91" s="16" t="s">
        <v>16</v>
      </c>
      <c r="D91" s="13">
        <v>0</v>
      </c>
      <c r="E91" s="14">
        <v>1</v>
      </c>
      <c r="F91" s="14">
        <v>3</v>
      </c>
      <c r="G91" s="14">
        <v>4</v>
      </c>
      <c r="H91" s="14">
        <v>5</v>
      </c>
      <c r="I91" s="14">
        <v>7</v>
      </c>
      <c r="J91" s="14">
        <v>9</v>
      </c>
      <c r="K91" s="14">
        <v>10</v>
      </c>
      <c r="L91" s="14">
        <v>14</v>
      </c>
      <c r="M91" s="14">
        <v>15</v>
      </c>
      <c r="N91" s="14">
        <v>17</v>
      </c>
      <c r="O91" s="14">
        <v>18</v>
      </c>
      <c r="P91" s="14">
        <v>21</v>
      </c>
      <c r="Q91" s="14">
        <v>25</v>
      </c>
      <c r="R91" s="14">
        <v>28</v>
      </c>
      <c r="S91" s="14">
        <v>32</v>
      </c>
      <c r="T91" s="14">
        <v>35</v>
      </c>
      <c r="U91" s="14">
        <v>38</v>
      </c>
      <c r="V91" s="282">
        <v>41</v>
      </c>
      <c r="W91" s="282">
        <v>42</v>
      </c>
      <c r="X91" s="282">
        <v>45</v>
      </c>
      <c r="Y91" s="282">
        <v>47</v>
      </c>
      <c r="Z91" s="282">
        <v>49</v>
      </c>
      <c r="AA91" s="282">
        <v>52</v>
      </c>
      <c r="AC91" s="60"/>
      <c r="AD91" s="60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60"/>
      <c r="BA91" s="60"/>
      <c r="BB91" s="60"/>
      <c r="BC91" s="60"/>
      <c r="BD91" s="60"/>
    </row>
    <row r="92" spans="2:56" s="54" customFormat="1" ht="12" customHeight="1">
      <c r="B92" s="63" t="s">
        <v>24</v>
      </c>
      <c r="C92" s="18">
        <v>6</v>
      </c>
      <c r="D92" s="70">
        <v>20.2</v>
      </c>
      <c r="E92" s="70">
        <v>19.600000000000001</v>
      </c>
      <c r="F92" s="54">
        <v>19.8</v>
      </c>
      <c r="G92" s="65">
        <v>19.600000000000001</v>
      </c>
      <c r="H92" s="60">
        <v>19</v>
      </c>
      <c r="I92" s="65">
        <v>19.8</v>
      </c>
      <c r="J92" s="65">
        <v>19.100000000000001</v>
      </c>
      <c r="K92" s="65">
        <v>19.399999999999999</v>
      </c>
      <c r="L92" s="65">
        <v>19</v>
      </c>
      <c r="M92" s="65">
        <v>19.399999999999999</v>
      </c>
      <c r="N92" s="54">
        <v>20.2</v>
      </c>
      <c r="O92" s="65">
        <v>20.399999999999999</v>
      </c>
      <c r="P92" s="65">
        <v>21</v>
      </c>
      <c r="Q92" s="65">
        <v>20.8</v>
      </c>
      <c r="R92" s="65">
        <v>20.5</v>
      </c>
      <c r="S92" s="65">
        <v>20.100000000000001</v>
      </c>
      <c r="T92" s="65">
        <v>20.3</v>
      </c>
      <c r="U92" s="65">
        <v>20</v>
      </c>
      <c r="V92" s="289">
        <v>20.9</v>
      </c>
      <c r="W92" s="289">
        <v>20.9</v>
      </c>
      <c r="X92" s="289">
        <v>20.9</v>
      </c>
      <c r="Y92" s="289">
        <v>20.7</v>
      </c>
      <c r="Z92" s="289">
        <v>21.1</v>
      </c>
      <c r="AA92" s="289">
        <v>20.9</v>
      </c>
      <c r="AC92" s="60"/>
      <c r="AD92" s="60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60"/>
      <c r="BA92" s="60"/>
      <c r="BB92" s="60"/>
      <c r="BC92" s="60"/>
      <c r="BD92" s="60"/>
    </row>
    <row r="93" spans="2:56" s="54" customFormat="1" ht="12" customHeight="1">
      <c r="B93" s="79"/>
      <c r="C93" s="18">
        <v>2</v>
      </c>
      <c r="D93" s="70">
        <v>21.9</v>
      </c>
      <c r="E93" s="70">
        <v>21.4</v>
      </c>
      <c r="F93" s="65">
        <v>21.4</v>
      </c>
      <c r="G93" s="65">
        <v>21.8</v>
      </c>
      <c r="H93" s="65">
        <v>21.3</v>
      </c>
      <c r="I93" s="65">
        <v>21.5</v>
      </c>
      <c r="J93" s="65">
        <v>21.1</v>
      </c>
      <c r="K93" s="65">
        <v>21.4</v>
      </c>
      <c r="L93" s="65">
        <v>21.5</v>
      </c>
      <c r="M93" s="65">
        <v>21.9</v>
      </c>
      <c r="N93" s="65">
        <v>22.3</v>
      </c>
      <c r="O93" s="65">
        <v>22.9</v>
      </c>
      <c r="P93" s="65">
        <v>23.7</v>
      </c>
      <c r="Q93" s="65">
        <v>23</v>
      </c>
      <c r="R93" s="65">
        <v>23.5</v>
      </c>
      <c r="S93" s="65">
        <v>23.1</v>
      </c>
      <c r="T93" s="65">
        <v>23.8</v>
      </c>
      <c r="U93" s="65">
        <v>23.9</v>
      </c>
      <c r="V93" s="289">
        <v>24.3</v>
      </c>
      <c r="W93" s="289">
        <v>24.1</v>
      </c>
      <c r="X93" s="289">
        <v>24.1</v>
      </c>
      <c r="Y93" s="289">
        <v>24.5</v>
      </c>
      <c r="Z93" s="289">
        <v>24.6</v>
      </c>
      <c r="AA93" s="289">
        <v>24.6</v>
      </c>
      <c r="AC93" s="60"/>
      <c r="AD93" s="60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60"/>
      <c r="BA93" s="60"/>
      <c r="BB93" s="60"/>
      <c r="BC93" s="60"/>
      <c r="BD93" s="60"/>
    </row>
    <row r="94" spans="2:56" s="54" customFormat="1" ht="12" customHeight="1">
      <c r="B94" s="76"/>
      <c r="C94" s="18">
        <v>7</v>
      </c>
      <c r="D94" s="70">
        <v>22.5</v>
      </c>
      <c r="E94" s="70">
        <v>21.5</v>
      </c>
      <c r="F94" s="65">
        <v>21.8</v>
      </c>
      <c r="G94" s="65">
        <v>21.4</v>
      </c>
      <c r="H94" s="65">
        <v>21.1</v>
      </c>
      <c r="I94" s="65">
        <v>21.5</v>
      </c>
      <c r="J94" s="65">
        <v>21.3</v>
      </c>
      <c r="K94" s="65">
        <v>21.9</v>
      </c>
      <c r="L94" s="65">
        <v>21.5</v>
      </c>
      <c r="M94" s="65">
        <v>21.8</v>
      </c>
      <c r="N94" s="65">
        <v>22.8</v>
      </c>
      <c r="O94" s="65">
        <v>22.8</v>
      </c>
      <c r="P94" s="65">
        <v>23.4</v>
      </c>
      <c r="Q94" s="65">
        <v>23.5</v>
      </c>
      <c r="R94" s="65">
        <v>23.7</v>
      </c>
      <c r="S94" s="65">
        <v>23</v>
      </c>
      <c r="T94" s="65">
        <v>23.7</v>
      </c>
      <c r="U94" s="65">
        <v>23.7</v>
      </c>
      <c r="V94" s="289">
        <v>24.7</v>
      </c>
      <c r="W94" s="289">
        <v>24.7</v>
      </c>
      <c r="X94" s="289">
        <v>24.7</v>
      </c>
      <c r="Y94" s="289">
        <v>24.3</v>
      </c>
      <c r="Z94" s="289">
        <v>25.1</v>
      </c>
      <c r="AA94" s="289">
        <v>24.8</v>
      </c>
      <c r="AC94" s="60"/>
      <c r="AD94" s="60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60"/>
      <c r="BA94" s="60"/>
      <c r="BB94" s="60"/>
      <c r="BC94" s="60"/>
      <c r="BD94" s="60"/>
    </row>
    <row r="95" spans="2:56" s="54" customFormat="1" ht="12" customHeight="1">
      <c r="B95" s="76"/>
      <c r="C95" s="18">
        <v>4</v>
      </c>
      <c r="D95" s="70">
        <v>20.3</v>
      </c>
      <c r="E95" s="70">
        <v>19.399999999999999</v>
      </c>
      <c r="F95" s="65">
        <v>19.5</v>
      </c>
      <c r="G95" s="65">
        <v>19.7</v>
      </c>
      <c r="H95" s="65">
        <v>19.3</v>
      </c>
      <c r="I95" s="65">
        <v>19.3</v>
      </c>
      <c r="J95" s="65">
        <v>19.100000000000001</v>
      </c>
      <c r="K95" s="65">
        <v>19.100000000000001</v>
      </c>
      <c r="L95" s="65">
        <v>19.5</v>
      </c>
      <c r="M95" s="65">
        <v>20.2</v>
      </c>
      <c r="N95" s="65">
        <v>20.100000000000001</v>
      </c>
      <c r="O95" s="65">
        <v>20.3</v>
      </c>
      <c r="P95" s="65">
        <v>23.6</v>
      </c>
      <c r="Q95" s="65">
        <v>20.8</v>
      </c>
      <c r="R95" s="65">
        <v>20.8</v>
      </c>
      <c r="S95" s="65">
        <v>21</v>
      </c>
      <c r="T95" s="65">
        <v>21.4</v>
      </c>
      <c r="U95" s="65">
        <v>21.8</v>
      </c>
      <c r="V95" s="289">
        <v>21.9</v>
      </c>
      <c r="W95" s="289">
        <v>22.1</v>
      </c>
      <c r="X95" s="289">
        <v>22.1</v>
      </c>
      <c r="Y95" s="289">
        <v>21.8</v>
      </c>
      <c r="Z95" s="289">
        <v>22.6</v>
      </c>
      <c r="AA95" s="289">
        <v>22.1</v>
      </c>
      <c r="AC95" s="60"/>
      <c r="AD95" s="60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60"/>
      <c r="BA95" s="60"/>
      <c r="BB95" s="60"/>
      <c r="BC95" s="60"/>
      <c r="BD95" s="60"/>
    </row>
    <row r="96" spans="2:56" s="54" customFormat="1" ht="12" customHeight="1">
      <c r="B96" s="76"/>
      <c r="C96" s="18">
        <v>9</v>
      </c>
      <c r="D96" s="70">
        <v>20.3</v>
      </c>
      <c r="E96" s="70">
        <v>18.899999999999999</v>
      </c>
      <c r="F96" s="65">
        <v>19</v>
      </c>
      <c r="G96" s="65">
        <v>19.100000000000001</v>
      </c>
      <c r="H96" s="65">
        <v>18.399999999999999</v>
      </c>
      <c r="I96" s="65">
        <v>18.899999999999999</v>
      </c>
      <c r="J96" s="65">
        <v>18.600000000000001</v>
      </c>
      <c r="K96" s="65">
        <v>19</v>
      </c>
      <c r="L96" s="65">
        <v>18.5</v>
      </c>
      <c r="M96" s="65">
        <v>19.3</v>
      </c>
      <c r="N96" s="65">
        <v>19.5</v>
      </c>
      <c r="O96" s="65">
        <v>19.7</v>
      </c>
      <c r="P96" s="65">
        <v>20.3</v>
      </c>
      <c r="Q96" s="65">
        <v>19.899999999999999</v>
      </c>
      <c r="R96" s="65">
        <v>19.7</v>
      </c>
      <c r="S96" s="65">
        <v>20.2</v>
      </c>
      <c r="T96" s="65">
        <v>20.5</v>
      </c>
      <c r="U96" s="65">
        <v>20.5</v>
      </c>
      <c r="V96" s="289">
        <v>20.9</v>
      </c>
      <c r="W96" s="289">
        <v>21.3</v>
      </c>
      <c r="X96" s="289">
        <v>21.3</v>
      </c>
      <c r="Y96" s="289">
        <v>21.6</v>
      </c>
      <c r="Z96" s="289">
        <v>21.4</v>
      </c>
      <c r="AA96" s="289">
        <v>21.3</v>
      </c>
      <c r="AC96" s="60"/>
      <c r="AD96" s="60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60"/>
      <c r="BA96" s="60"/>
      <c r="BB96" s="60"/>
      <c r="BC96" s="60"/>
      <c r="BD96" s="60"/>
    </row>
    <row r="97" spans="2:71" s="54" customFormat="1" ht="12" customHeight="1">
      <c r="B97" s="76"/>
      <c r="C97" s="18">
        <v>14</v>
      </c>
      <c r="D97" s="70">
        <v>19.5</v>
      </c>
      <c r="E97" s="70">
        <v>19</v>
      </c>
      <c r="F97" s="65">
        <v>19</v>
      </c>
      <c r="G97" s="65">
        <v>19</v>
      </c>
      <c r="H97" s="65">
        <v>18.3</v>
      </c>
      <c r="I97" s="65">
        <v>18.3</v>
      </c>
      <c r="J97" s="65">
        <v>18</v>
      </c>
      <c r="K97" s="65">
        <v>17.8</v>
      </c>
      <c r="L97" s="65">
        <v>17.600000000000001</v>
      </c>
      <c r="M97" s="65">
        <v>18</v>
      </c>
      <c r="N97" s="65">
        <v>19</v>
      </c>
      <c r="O97" s="65">
        <v>19.3</v>
      </c>
      <c r="P97" s="65">
        <v>19.8</v>
      </c>
      <c r="Q97" s="65">
        <v>19.7</v>
      </c>
      <c r="R97" s="65">
        <v>19.899999999999999</v>
      </c>
      <c r="S97" s="65">
        <v>19.5</v>
      </c>
      <c r="T97" s="65">
        <v>19.5</v>
      </c>
      <c r="U97" s="65">
        <v>19.600000000000001</v>
      </c>
      <c r="V97" s="289">
        <v>20.5</v>
      </c>
      <c r="W97" s="289">
        <v>20.399999999999999</v>
      </c>
      <c r="X97" s="289">
        <v>20.399999999999999</v>
      </c>
      <c r="Y97" s="289">
        <v>20.6</v>
      </c>
      <c r="Z97" s="289">
        <v>20.9</v>
      </c>
      <c r="AA97" s="289">
        <v>20.5</v>
      </c>
      <c r="AC97" s="60"/>
      <c r="AD97" s="60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60"/>
      <c r="BA97" s="60"/>
      <c r="BB97" s="60"/>
      <c r="BC97" s="60"/>
      <c r="BD97" s="60"/>
    </row>
    <row r="98" spans="2:71" s="54" customFormat="1" ht="12" customHeight="1">
      <c r="B98" s="76"/>
      <c r="C98" s="40" t="s">
        <v>20</v>
      </c>
      <c r="D98" s="72">
        <f>AVERAGE(D92:D97)</f>
        <v>20.783333333333331</v>
      </c>
      <c r="E98" s="72">
        <f t="shared" ref="E98:K98" si="41">AVERAGE(E92:E97)</f>
        <v>19.966666666666669</v>
      </c>
      <c r="F98" s="72">
        <f t="shared" si="41"/>
        <v>20.083333333333332</v>
      </c>
      <c r="G98" s="72">
        <f t="shared" si="41"/>
        <v>20.099999999999998</v>
      </c>
      <c r="H98" s="72">
        <f t="shared" si="41"/>
        <v>19.566666666666666</v>
      </c>
      <c r="I98" s="72">
        <f t="shared" si="41"/>
        <v>19.883333333333333</v>
      </c>
      <c r="J98" s="72">
        <f t="shared" si="41"/>
        <v>19.533333333333331</v>
      </c>
      <c r="K98" s="72">
        <f t="shared" si="41"/>
        <v>19.766666666666666</v>
      </c>
      <c r="L98" s="72">
        <f>AVERAGE(L92:L97)</f>
        <v>19.599999999999998</v>
      </c>
      <c r="M98" s="72">
        <f>AVERAGE(M92:M97)</f>
        <v>20.099999999999998</v>
      </c>
      <c r="N98" s="72">
        <f>AVERAGE(N92:N97)</f>
        <v>20.650000000000002</v>
      </c>
      <c r="O98" s="72">
        <v>20.9</v>
      </c>
      <c r="P98" s="72">
        <v>21.966666666666665</v>
      </c>
      <c r="Q98" s="72">
        <v>21.283333333333335</v>
      </c>
      <c r="R98" s="72">
        <v>21.349999999999998</v>
      </c>
      <c r="S98" s="72">
        <v>21.150000000000002</v>
      </c>
      <c r="T98" s="72">
        <v>21.533333333333331</v>
      </c>
      <c r="U98" s="72">
        <v>21.583333333333332</v>
      </c>
      <c r="V98" s="290">
        <f t="shared" ref="V98:W98" si="42">AVERAGE(V92:V97)</f>
        <v>22.200000000000003</v>
      </c>
      <c r="W98" s="290">
        <f t="shared" si="42"/>
        <v>22.25</v>
      </c>
      <c r="X98" s="290">
        <v>22.25</v>
      </c>
      <c r="Y98" s="290">
        <v>22.25</v>
      </c>
      <c r="Z98" s="290">
        <f t="shared" ref="Z98" si="43">AVERAGE(Z92:Z97)</f>
        <v>22.616666666666671</v>
      </c>
      <c r="AA98" s="290">
        <v>22.366666666666664</v>
      </c>
      <c r="AC98" s="60"/>
      <c r="AD98" s="60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60"/>
      <c r="BA98" s="60"/>
      <c r="BB98" s="60"/>
      <c r="BC98" s="60"/>
      <c r="BD98" s="60"/>
    </row>
    <row r="99" spans="2:71" s="54" customFormat="1" ht="12" customHeight="1">
      <c r="AZ99" s="60"/>
      <c r="BA99" s="60"/>
      <c r="BB99" s="60"/>
      <c r="BC99" s="60"/>
      <c r="BD99" s="60"/>
    </row>
    <row r="100" spans="2:71" s="54" customFormat="1" ht="12" customHeight="1">
      <c r="AZ100" s="60"/>
      <c r="BA100" s="60"/>
      <c r="BB100" s="60"/>
      <c r="BC100" s="60"/>
      <c r="BD100" s="60"/>
    </row>
    <row r="101" spans="2:71" s="54" customFormat="1" ht="12" customHeight="1">
      <c r="AZ101" s="60"/>
      <c r="BA101" s="60"/>
      <c r="BB101" s="60"/>
      <c r="BC101" s="60"/>
      <c r="BD101" s="60"/>
    </row>
    <row r="102" spans="2:71" s="54" customFormat="1" ht="12" customHeight="1">
      <c r="AZ102" s="60"/>
      <c r="BA102" s="60"/>
      <c r="BB102" s="60"/>
      <c r="BC102" s="60"/>
      <c r="BD102" s="60"/>
    </row>
    <row r="103" spans="2:71" s="54" customFormat="1" ht="12" customHeight="1">
      <c r="AZ103" s="60"/>
      <c r="BA103" s="60"/>
      <c r="BB103" s="60"/>
      <c r="BC103" s="60"/>
      <c r="BD103" s="60"/>
    </row>
    <row r="104" spans="2:71" s="54" customFormat="1" ht="12" customHeight="1">
      <c r="AZ104" s="60"/>
      <c r="BA104" s="60"/>
      <c r="BB104" s="60"/>
      <c r="BC104" s="60"/>
      <c r="BD104" s="60"/>
    </row>
    <row r="105" spans="2:71" s="54" customFormat="1" ht="12" customHeight="1">
      <c r="AZ105" s="60"/>
      <c r="BA105" s="60"/>
      <c r="BB105" s="60"/>
      <c r="BC105" s="60"/>
      <c r="BD105" s="60"/>
    </row>
    <row r="106" spans="2:71" s="54" customFormat="1" ht="12" customHeight="1">
      <c r="AZ106" s="60"/>
      <c r="BA106" s="60"/>
      <c r="BB106" s="60"/>
      <c r="BC106" s="60"/>
      <c r="BD106" s="60"/>
    </row>
    <row r="107" spans="2:71" s="54" customFormat="1" ht="12" customHeight="1">
      <c r="AZ107" s="7"/>
      <c r="BA107" s="7"/>
      <c r="BB107" s="7"/>
      <c r="BC107" s="7"/>
      <c r="BD107" s="7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</row>
    <row r="108" spans="2:71" s="54" customFormat="1" ht="12" customHeight="1">
      <c r="AZ108" s="7"/>
      <c r="BA108" s="7"/>
      <c r="BB108" s="7"/>
      <c r="BC108" s="7"/>
      <c r="BD108" s="7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</row>
    <row r="109" spans="2:71" s="54" customFormat="1" ht="12" customHeight="1">
      <c r="AZ109" s="7"/>
      <c r="BA109" s="7"/>
      <c r="BB109" s="7"/>
      <c r="BC109" s="7"/>
      <c r="BD109" s="7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</row>
    <row r="110" spans="2:71" s="54" customFormat="1" ht="12" customHeight="1">
      <c r="AZ110" s="7"/>
      <c r="BA110" s="7"/>
      <c r="BB110" s="7"/>
      <c r="BC110" s="7"/>
      <c r="BD110" s="7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</row>
    <row r="111" spans="2:71" s="54" customFormat="1" ht="12" customHeight="1">
      <c r="AZ111" s="7"/>
      <c r="BA111" s="7"/>
      <c r="BB111" s="7"/>
      <c r="BC111" s="7"/>
      <c r="BD111" s="7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</row>
    <row r="112" spans="2:71" s="54" customFormat="1" ht="12" customHeight="1">
      <c r="AZ112" s="7"/>
      <c r="BA112" s="7"/>
      <c r="BB112" s="7"/>
      <c r="BC112" s="7"/>
      <c r="BD112" s="7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</row>
    <row r="113" spans="2:72" s="54" customFormat="1" ht="12" customHeight="1">
      <c r="AZ113" s="7"/>
      <c r="BA113" s="7"/>
      <c r="BB113" s="7"/>
      <c r="BC113" s="7"/>
      <c r="BD113" s="7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</row>
    <row r="114" spans="2:72" s="54" customFormat="1" ht="12" customHeight="1">
      <c r="AZ114" s="7"/>
      <c r="BA114" s="7"/>
      <c r="BB114" s="7"/>
      <c r="BC114" s="7"/>
      <c r="BD114" s="7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</row>
    <row r="115" spans="2:72" s="54" customFormat="1" ht="12" customHeight="1">
      <c r="AZ115" s="7"/>
      <c r="BA115" s="7"/>
      <c r="BB115" s="7"/>
      <c r="BC115" s="7"/>
      <c r="BD115" s="7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</row>
    <row r="116" spans="2:72" s="54" customFormat="1" ht="12" customHeight="1">
      <c r="AZ116" s="7"/>
      <c r="BA116" s="7"/>
      <c r="BB116" s="7"/>
      <c r="BC116" s="7"/>
      <c r="BD116" s="7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</row>
    <row r="117" spans="2:72" s="54" customFormat="1" ht="12" customHeight="1">
      <c r="AZ117" s="7"/>
      <c r="BA117" s="7"/>
      <c r="BB117" s="7"/>
      <c r="BC117" s="7"/>
      <c r="BD117" s="7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</row>
    <row r="118" spans="2:72" s="54" customFormat="1" ht="12" customHeight="1">
      <c r="AZ118" s="7"/>
      <c r="BA118" s="7"/>
      <c r="BB118" s="7"/>
      <c r="BC118" s="7"/>
      <c r="BD118" s="7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</row>
    <row r="119" spans="2:72" s="54" customFormat="1" ht="12" customHeight="1">
      <c r="AZ119" s="7"/>
      <c r="BA119" s="7"/>
      <c r="BB119" s="7"/>
      <c r="BC119" s="7"/>
      <c r="BD119" s="7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</row>
    <row r="120" spans="2:72" s="54" customFormat="1" ht="12" customHeight="1">
      <c r="AZ120" s="7"/>
      <c r="BA120" s="7"/>
      <c r="BB120" s="7"/>
      <c r="BC120" s="7"/>
      <c r="BD120" s="7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</row>
    <row r="121" spans="2:72" s="54" customFormat="1" ht="12" customHeight="1">
      <c r="AZ121" s="7"/>
      <c r="BA121" s="7"/>
      <c r="BB121" s="7"/>
      <c r="BC121" s="7"/>
      <c r="BD121" s="7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</row>
    <row r="122" spans="2:72" s="54" customFormat="1" ht="12" customHeight="1">
      <c r="AZ122" s="7"/>
      <c r="BA122" s="7"/>
      <c r="BB122" s="7"/>
      <c r="BC122" s="7"/>
      <c r="BD122" s="7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</row>
    <row r="123" spans="2:72" s="54" customFormat="1" ht="12" customHeight="1">
      <c r="AZ123" s="7"/>
      <c r="BA123" s="7"/>
      <c r="BB123" s="7"/>
      <c r="BC123" s="7"/>
      <c r="BD123" s="7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</row>
    <row r="124" spans="2:72" s="54" customFormat="1" ht="12" customHeight="1">
      <c r="AZ124" s="7"/>
      <c r="BA124" s="7"/>
      <c r="BB124" s="7"/>
      <c r="BC124" s="7"/>
      <c r="BD124" s="7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</row>
    <row r="125" spans="2:72" s="54" customFormat="1" ht="12" customHeight="1">
      <c r="B125" s="76"/>
      <c r="O125" s="60"/>
      <c r="P125" s="60"/>
      <c r="Q125" s="60"/>
      <c r="R125" s="60"/>
      <c r="S125" s="60"/>
      <c r="T125" s="60"/>
      <c r="U125" s="60"/>
      <c r="V125" s="60"/>
      <c r="W125" s="60"/>
      <c r="X125" s="60"/>
      <c r="Y125" s="60"/>
      <c r="Z125" s="60"/>
      <c r="AA125" s="60"/>
      <c r="AB125" s="60"/>
      <c r="AC125" s="60"/>
      <c r="AD125" s="60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</row>
    <row r="126" spans="2:72" s="54" customFormat="1" ht="12" customHeight="1">
      <c r="O126" s="60"/>
      <c r="P126" s="60"/>
      <c r="Q126" s="60"/>
      <c r="R126" s="60"/>
      <c r="S126" s="60"/>
      <c r="T126" s="60"/>
      <c r="U126" s="60"/>
      <c r="V126" s="60"/>
      <c r="W126" s="60"/>
      <c r="X126" s="60"/>
      <c r="Y126" s="60"/>
      <c r="Z126" s="60"/>
      <c r="AA126" s="60"/>
      <c r="AB126" s="60"/>
      <c r="AC126" s="60"/>
      <c r="AD126" s="60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</row>
    <row r="127" spans="2:72" s="54" customFormat="1" ht="12" customHeight="1">
      <c r="B127" s="76"/>
      <c r="AC127" s="60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</row>
    <row r="128" spans="2:72" s="54" customFormat="1" ht="12" customHeight="1">
      <c r="AC128" s="60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</row>
    <row r="129" spans="1:29" ht="12" customHeight="1">
      <c r="A129" s="54"/>
      <c r="B129" s="76"/>
      <c r="C129" s="54"/>
      <c r="D129" s="54"/>
      <c r="E129" s="54"/>
      <c r="F129" s="54"/>
      <c r="G129" s="54"/>
      <c r="H129" s="54"/>
      <c r="I129" s="54"/>
      <c r="J129" s="54"/>
      <c r="K129" s="54"/>
      <c r="L129" s="54"/>
      <c r="M129" s="54"/>
      <c r="N129" s="54"/>
      <c r="O129" s="54"/>
      <c r="P129" s="54"/>
      <c r="Q129" s="54"/>
      <c r="R129" s="54"/>
      <c r="S129" s="54"/>
      <c r="T129" s="54"/>
      <c r="U129" s="54"/>
      <c r="V129" s="54"/>
      <c r="W129" s="54"/>
      <c r="X129" s="54"/>
      <c r="Y129" s="54"/>
      <c r="Z129" s="54"/>
      <c r="AA129" s="54"/>
      <c r="AB129" s="54"/>
      <c r="AC129" s="60"/>
    </row>
    <row r="130" spans="1:29" ht="12" customHeight="1">
      <c r="A130" s="54"/>
      <c r="B130" s="54"/>
      <c r="C130" s="54"/>
      <c r="D130" s="54"/>
      <c r="E130" s="54"/>
      <c r="F130" s="54"/>
      <c r="G130" s="54"/>
      <c r="H130" s="54"/>
      <c r="I130" s="54"/>
      <c r="J130" s="54"/>
      <c r="K130" s="54"/>
      <c r="L130" s="54"/>
      <c r="M130" s="54"/>
      <c r="N130" s="54"/>
      <c r="O130" s="54"/>
      <c r="P130" s="54"/>
      <c r="Q130" s="54"/>
      <c r="R130" s="54"/>
      <c r="S130" s="54"/>
      <c r="T130" s="54"/>
      <c r="U130" s="54"/>
      <c r="V130" s="54"/>
      <c r="W130" s="54"/>
      <c r="X130" s="54"/>
      <c r="Y130" s="54"/>
      <c r="Z130" s="54"/>
      <c r="AA130" s="54"/>
      <c r="AB130" s="54"/>
      <c r="AC130" s="60"/>
    </row>
    <row r="131" spans="1:29" ht="12" customHeight="1">
      <c r="A131" s="54"/>
      <c r="B131" s="76"/>
      <c r="C131" s="54"/>
      <c r="D131" s="54"/>
      <c r="E131" s="54"/>
      <c r="F131" s="54"/>
      <c r="G131" s="54"/>
      <c r="H131" s="54"/>
      <c r="I131" s="54"/>
      <c r="J131" s="54"/>
      <c r="K131" s="54"/>
      <c r="L131" s="54"/>
      <c r="M131" s="54"/>
      <c r="N131" s="54"/>
      <c r="O131" s="54"/>
      <c r="P131" s="54"/>
      <c r="Q131" s="54"/>
      <c r="R131" s="54"/>
      <c r="S131" s="54"/>
      <c r="T131" s="54"/>
      <c r="U131" s="54"/>
      <c r="V131" s="54"/>
      <c r="W131" s="54"/>
      <c r="X131" s="54"/>
      <c r="Y131" s="54"/>
      <c r="Z131" s="54"/>
      <c r="AA131" s="54"/>
      <c r="AB131" s="54"/>
      <c r="AC131" s="60"/>
    </row>
    <row r="132" spans="1:29" ht="12" customHeight="1">
      <c r="A132" s="54"/>
      <c r="B132" s="54"/>
      <c r="C132" s="54"/>
      <c r="D132" s="54"/>
      <c r="E132" s="54"/>
      <c r="F132" s="54"/>
      <c r="G132" s="54"/>
      <c r="H132" s="54"/>
      <c r="I132" s="54"/>
      <c r="J132" s="54"/>
      <c r="K132" s="54"/>
      <c r="L132" s="54"/>
      <c r="M132" s="54"/>
      <c r="N132" s="54"/>
      <c r="O132" s="54"/>
      <c r="P132" s="54"/>
      <c r="Q132" s="54"/>
      <c r="R132" s="54"/>
      <c r="S132" s="54"/>
      <c r="T132" s="54"/>
      <c r="U132" s="54"/>
      <c r="V132" s="54"/>
      <c r="W132" s="54"/>
      <c r="X132" s="54"/>
      <c r="Y132" s="54"/>
      <c r="Z132" s="54"/>
      <c r="AA132" s="54"/>
      <c r="AB132" s="54"/>
      <c r="AC132" s="60"/>
    </row>
    <row r="133" spans="1:29" ht="12" customHeight="1">
      <c r="A133" s="54"/>
      <c r="B133" s="76"/>
      <c r="C133" s="54"/>
      <c r="D133" s="54"/>
      <c r="E133" s="54"/>
      <c r="F133" s="54"/>
      <c r="G133" s="54"/>
      <c r="H133" s="54"/>
      <c r="I133" s="54"/>
      <c r="J133" s="54"/>
      <c r="K133" s="54"/>
      <c r="L133" s="54"/>
      <c r="M133" s="54"/>
      <c r="N133" s="54"/>
      <c r="O133" s="54"/>
      <c r="P133" s="54"/>
      <c r="Q133" s="54"/>
      <c r="R133" s="54"/>
      <c r="S133" s="54"/>
      <c r="T133" s="54"/>
      <c r="U133" s="54"/>
      <c r="V133" s="54"/>
      <c r="W133" s="54"/>
      <c r="X133" s="54"/>
      <c r="Y133" s="54"/>
      <c r="Z133" s="54"/>
      <c r="AA133" s="54"/>
      <c r="AB133" s="54"/>
      <c r="AC133" s="60"/>
    </row>
    <row r="134" spans="1:29" ht="12" customHeight="1">
      <c r="A134" s="54"/>
      <c r="B134" s="6"/>
      <c r="C134" s="54"/>
      <c r="D134" s="54"/>
      <c r="E134" s="54"/>
      <c r="F134" s="54"/>
      <c r="G134" s="54"/>
      <c r="H134" s="54"/>
      <c r="I134" s="54"/>
      <c r="J134" s="54"/>
      <c r="K134" s="54"/>
      <c r="L134" s="54"/>
      <c r="M134" s="54"/>
      <c r="N134" s="54"/>
      <c r="O134" s="54"/>
      <c r="P134" s="54"/>
      <c r="Q134" s="54"/>
      <c r="R134" s="54"/>
      <c r="S134" s="54"/>
      <c r="T134" s="54"/>
      <c r="U134" s="54"/>
      <c r="V134" s="54"/>
      <c r="W134" s="54"/>
      <c r="X134" s="54"/>
      <c r="Y134" s="54"/>
      <c r="Z134" s="54"/>
      <c r="AA134" s="54"/>
      <c r="AB134" s="54"/>
      <c r="AC134" s="60"/>
    </row>
    <row r="135" spans="1:29" ht="12" customHeight="1">
      <c r="A135" s="54"/>
      <c r="B135" s="80"/>
      <c r="C135" s="54"/>
      <c r="D135" s="54"/>
      <c r="E135" s="54"/>
      <c r="F135" s="54"/>
      <c r="G135" s="54"/>
      <c r="H135" s="54"/>
      <c r="I135" s="54"/>
      <c r="J135" s="54"/>
      <c r="K135" s="54"/>
      <c r="L135" s="54"/>
      <c r="M135" s="54"/>
      <c r="N135" s="54"/>
      <c r="O135" s="54"/>
      <c r="P135" s="54"/>
      <c r="Q135" s="54"/>
      <c r="R135" s="54"/>
      <c r="S135" s="54"/>
      <c r="T135" s="54"/>
      <c r="U135" s="54"/>
      <c r="V135" s="54"/>
      <c r="W135" s="54"/>
      <c r="X135" s="54"/>
      <c r="Y135" s="54"/>
      <c r="Z135" s="54"/>
      <c r="AA135" s="54"/>
      <c r="AB135" s="54"/>
    </row>
    <row r="136" spans="1:29" ht="12" customHeight="1">
      <c r="A136" s="54"/>
      <c r="B136" s="54"/>
      <c r="C136" s="54"/>
      <c r="D136" s="54"/>
      <c r="E136" s="54"/>
      <c r="F136" s="54"/>
      <c r="G136" s="54"/>
      <c r="H136" s="54"/>
      <c r="I136" s="54"/>
      <c r="J136" s="54"/>
      <c r="K136" s="54"/>
      <c r="L136" s="54"/>
      <c r="M136" s="54"/>
      <c r="N136" s="54"/>
      <c r="O136" s="54"/>
      <c r="P136" s="54"/>
      <c r="Q136" s="54"/>
      <c r="R136" s="54"/>
      <c r="S136" s="54"/>
      <c r="T136" s="54"/>
      <c r="U136" s="54"/>
      <c r="V136" s="54"/>
      <c r="W136" s="54"/>
      <c r="X136" s="54"/>
      <c r="Y136" s="54"/>
      <c r="Z136" s="54"/>
      <c r="AA136" s="54"/>
      <c r="AB136" s="54"/>
    </row>
    <row r="137" spans="1:29" ht="12" customHeight="1">
      <c r="A137" s="54"/>
      <c r="B137" s="54"/>
      <c r="C137" s="60"/>
      <c r="D137" s="60"/>
      <c r="E137" s="60"/>
      <c r="F137" s="60"/>
      <c r="G137" s="60"/>
      <c r="H137" s="60"/>
      <c r="I137" s="60"/>
      <c r="J137" s="60"/>
      <c r="K137" s="54"/>
      <c r="L137" s="60"/>
      <c r="M137" s="54"/>
      <c r="N137" s="60"/>
      <c r="O137" s="54"/>
      <c r="P137" s="54"/>
      <c r="Q137" s="54"/>
      <c r="R137" s="54"/>
      <c r="S137" s="54"/>
      <c r="T137" s="54"/>
      <c r="U137" s="54"/>
      <c r="V137" s="54"/>
      <c r="W137" s="54"/>
      <c r="X137" s="54"/>
      <c r="Y137" s="54"/>
      <c r="Z137" s="54"/>
      <c r="AA137" s="54"/>
      <c r="AB137" s="54"/>
    </row>
    <row r="138" spans="1:29" ht="12" customHeight="1">
      <c r="A138" s="54"/>
      <c r="B138" s="54"/>
      <c r="C138" s="60"/>
      <c r="D138" s="60"/>
      <c r="E138" s="60"/>
      <c r="F138" s="60"/>
      <c r="G138" s="60"/>
      <c r="H138" s="60"/>
      <c r="I138" s="60"/>
      <c r="J138" s="60"/>
      <c r="K138" s="54"/>
      <c r="L138" s="60"/>
      <c r="M138" s="54"/>
      <c r="N138" s="60"/>
      <c r="O138" s="54"/>
      <c r="P138" s="54"/>
      <c r="Q138" s="54"/>
      <c r="R138" s="54"/>
      <c r="S138" s="54"/>
      <c r="T138" s="54"/>
      <c r="U138" s="54"/>
      <c r="V138" s="54"/>
      <c r="W138" s="54"/>
      <c r="X138" s="54"/>
      <c r="Y138" s="54"/>
      <c r="Z138" s="54"/>
      <c r="AA138" s="54"/>
      <c r="AB138" s="54"/>
    </row>
    <row r="139" spans="1:29" ht="12" customHeight="1">
      <c r="A139" s="54"/>
      <c r="B139" s="54"/>
      <c r="C139" s="60"/>
      <c r="D139" s="60"/>
      <c r="E139" s="60"/>
      <c r="F139" s="60"/>
      <c r="G139" s="60"/>
      <c r="H139" s="60"/>
      <c r="I139" s="60"/>
      <c r="J139" s="60"/>
      <c r="K139" s="54"/>
      <c r="L139" s="60"/>
      <c r="M139" s="54"/>
      <c r="N139" s="60"/>
      <c r="O139" s="54"/>
      <c r="P139" s="54"/>
      <c r="Q139" s="54"/>
      <c r="R139" s="54"/>
      <c r="S139" s="54"/>
      <c r="T139" s="54"/>
      <c r="U139" s="54"/>
      <c r="V139" s="54"/>
      <c r="W139" s="54"/>
      <c r="X139" s="54"/>
      <c r="Y139" s="54"/>
      <c r="Z139" s="54"/>
      <c r="AA139" s="54"/>
      <c r="AB139" s="54"/>
    </row>
    <row r="140" spans="1:29" ht="12" customHeight="1">
      <c r="A140" s="54"/>
      <c r="B140" s="54"/>
      <c r="C140" s="60"/>
      <c r="D140" s="60"/>
      <c r="E140" s="60"/>
      <c r="F140" s="60"/>
      <c r="G140" s="60"/>
      <c r="H140" s="60"/>
      <c r="I140" s="60"/>
      <c r="J140" s="60"/>
      <c r="K140" s="54"/>
      <c r="L140" s="60"/>
      <c r="M140" s="54"/>
      <c r="N140" s="60"/>
      <c r="O140" s="54"/>
      <c r="P140" s="54"/>
      <c r="Q140" s="54"/>
      <c r="R140" s="54"/>
      <c r="S140" s="54"/>
      <c r="T140" s="54"/>
      <c r="U140" s="54"/>
      <c r="V140" s="54"/>
      <c r="W140" s="54"/>
      <c r="X140" s="54"/>
      <c r="Y140" s="54"/>
      <c r="Z140" s="54"/>
      <c r="AA140" s="54"/>
      <c r="AB140" s="54"/>
    </row>
    <row r="141" spans="1:29" ht="12" customHeight="1">
      <c r="A141" s="54"/>
      <c r="B141" s="60"/>
      <c r="C141" s="60"/>
      <c r="D141" s="60"/>
      <c r="E141" s="60"/>
      <c r="F141" s="60"/>
      <c r="G141" s="60"/>
      <c r="H141" s="60"/>
      <c r="I141" s="60"/>
      <c r="J141" s="60"/>
      <c r="K141" s="54"/>
      <c r="L141" s="60"/>
      <c r="M141" s="54"/>
      <c r="N141" s="60"/>
      <c r="O141" s="54"/>
      <c r="P141" s="54"/>
      <c r="Q141" s="54"/>
      <c r="R141" s="54"/>
      <c r="S141" s="54"/>
      <c r="T141" s="54"/>
      <c r="U141" s="54"/>
      <c r="V141" s="54"/>
      <c r="W141" s="54"/>
      <c r="X141" s="54"/>
      <c r="Y141" s="54"/>
      <c r="Z141" s="54"/>
      <c r="AA141" s="54"/>
      <c r="AB141" s="54"/>
    </row>
    <row r="142" spans="1:29" ht="12" customHeight="1">
      <c r="A142" s="54"/>
      <c r="B142" s="60"/>
      <c r="C142" s="60"/>
      <c r="D142" s="60"/>
      <c r="E142" s="60"/>
      <c r="F142" s="60"/>
      <c r="G142" s="60"/>
      <c r="H142" s="60"/>
      <c r="I142" s="60"/>
      <c r="J142" s="60"/>
      <c r="K142" s="60"/>
      <c r="L142" s="60"/>
      <c r="M142" s="54"/>
      <c r="N142" s="60"/>
      <c r="O142" s="54"/>
      <c r="P142" s="54"/>
      <c r="Q142" s="54"/>
      <c r="R142" s="54"/>
      <c r="S142" s="54"/>
      <c r="T142" s="54"/>
      <c r="U142" s="54"/>
      <c r="V142" s="54"/>
      <c r="W142" s="54"/>
      <c r="X142" s="54"/>
      <c r="Y142" s="54"/>
      <c r="Z142" s="54"/>
      <c r="AA142" s="54"/>
      <c r="AB142" s="54"/>
    </row>
    <row r="143" spans="1:29" ht="12" customHeight="1">
      <c r="A143" s="54"/>
      <c r="B143" s="60"/>
      <c r="C143" s="60"/>
      <c r="D143" s="60"/>
      <c r="E143" s="60"/>
      <c r="F143" s="60"/>
      <c r="G143" s="60"/>
      <c r="H143" s="60"/>
      <c r="I143" s="60"/>
      <c r="J143" s="60"/>
      <c r="K143" s="60"/>
      <c r="L143" s="60"/>
      <c r="M143" s="54"/>
      <c r="N143" s="60"/>
      <c r="O143" s="60"/>
      <c r="P143" s="60"/>
      <c r="Q143" s="60"/>
      <c r="R143" s="60"/>
      <c r="S143" s="60"/>
      <c r="T143" s="60"/>
      <c r="U143" s="60"/>
      <c r="V143" s="60"/>
      <c r="W143" s="60"/>
      <c r="X143" s="60"/>
      <c r="Y143" s="60"/>
      <c r="Z143" s="60"/>
      <c r="AA143" s="60"/>
      <c r="AB143" s="60"/>
    </row>
    <row r="144" spans="1:29" ht="12" customHeight="1">
      <c r="A144" s="54"/>
      <c r="B144" s="60"/>
      <c r="C144" s="60"/>
      <c r="D144" s="60"/>
      <c r="E144" s="60"/>
      <c r="F144" s="60"/>
      <c r="G144" s="60"/>
      <c r="H144" s="60"/>
      <c r="I144" s="60"/>
      <c r="J144" s="60"/>
      <c r="K144" s="60"/>
      <c r="L144" s="60"/>
      <c r="M144" s="54"/>
      <c r="N144" s="60"/>
      <c r="O144" s="60"/>
      <c r="P144" s="60"/>
      <c r="Q144" s="60"/>
      <c r="R144" s="60"/>
      <c r="S144" s="60"/>
      <c r="T144" s="60"/>
      <c r="U144" s="60"/>
      <c r="V144" s="60"/>
      <c r="W144" s="60"/>
      <c r="X144" s="60"/>
      <c r="Y144" s="60"/>
      <c r="Z144" s="60"/>
      <c r="AA144" s="60"/>
      <c r="AB144" s="60"/>
    </row>
    <row r="145" spans="1:28" ht="12" customHeight="1">
      <c r="A145" s="54"/>
      <c r="B145" s="60"/>
      <c r="C145" s="60"/>
      <c r="D145" s="60"/>
      <c r="E145" s="60"/>
      <c r="F145" s="60"/>
      <c r="G145" s="60"/>
      <c r="H145" s="60"/>
      <c r="I145" s="60"/>
      <c r="J145" s="60"/>
      <c r="K145" s="60"/>
      <c r="L145" s="60"/>
      <c r="M145" s="54"/>
      <c r="N145" s="60"/>
      <c r="O145" s="60"/>
      <c r="P145" s="60"/>
      <c r="Q145" s="60"/>
      <c r="R145" s="60"/>
      <c r="S145" s="60"/>
      <c r="T145" s="60"/>
      <c r="U145" s="60"/>
      <c r="V145" s="60"/>
      <c r="W145" s="60"/>
      <c r="X145" s="60"/>
      <c r="Y145" s="60"/>
      <c r="Z145" s="60"/>
      <c r="AA145" s="60"/>
      <c r="AB145" s="60"/>
    </row>
    <row r="146" spans="1:28" ht="12" customHeight="1">
      <c r="A146" s="54"/>
      <c r="B146" s="60"/>
      <c r="C146" s="60"/>
      <c r="D146" s="60"/>
      <c r="E146" s="60"/>
      <c r="F146" s="60"/>
      <c r="G146" s="60"/>
      <c r="H146" s="60"/>
      <c r="I146" s="60"/>
      <c r="J146" s="60"/>
      <c r="K146" s="60"/>
      <c r="L146" s="60"/>
      <c r="M146" s="54"/>
      <c r="N146" s="60"/>
      <c r="O146" s="60"/>
      <c r="P146" s="60"/>
      <c r="Q146" s="60"/>
      <c r="R146" s="60"/>
      <c r="S146" s="60"/>
      <c r="T146" s="60"/>
      <c r="U146" s="60"/>
      <c r="V146" s="60"/>
      <c r="W146" s="60"/>
      <c r="X146" s="60"/>
      <c r="Y146" s="60"/>
      <c r="Z146" s="60"/>
      <c r="AA146" s="60"/>
      <c r="AB146" s="60"/>
    </row>
    <row r="147" spans="1:28" ht="12" customHeight="1">
      <c r="A147" s="54"/>
      <c r="B147" s="60"/>
      <c r="C147" s="60"/>
      <c r="D147" s="60"/>
      <c r="E147" s="60"/>
      <c r="F147" s="60"/>
      <c r="G147" s="60"/>
      <c r="H147" s="60"/>
      <c r="I147" s="60"/>
      <c r="J147" s="60"/>
      <c r="K147" s="60"/>
      <c r="L147" s="60"/>
      <c r="M147" s="54"/>
      <c r="N147" s="60"/>
      <c r="O147" s="60"/>
      <c r="P147" s="60"/>
      <c r="Q147" s="60"/>
      <c r="R147" s="60"/>
      <c r="S147" s="60"/>
      <c r="T147" s="60"/>
      <c r="U147" s="60"/>
      <c r="V147" s="60"/>
      <c r="W147" s="60"/>
      <c r="X147" s="60"/>
      <c r="Y147" s="60"/>
      <c r="Z147" s="60"/>
      <c r="AA147" s="60"/>
      <c r="AB147" s="60"/>
    </row>
    <row r="148" spans="1:28" ht="12" customHeight="1">
      <c r="A148" s="54"/>
      <c r="B148" s="60"/>
      <c r="C148" s="60"/>
      <c r="D148" s="60"/>
      <c r="E148" s="60"/>
      <c r="F148" s="60"/>
      <c r="G148" s="60"/>
      <c r="H148" s="60"/>
      <c r="I148" s="60"/>
      <c r="J148" s="60"/>
      <c r="K148" s="60"/>
      <c r="L148" s="60"/>
      <c r="M148" s="60"/>
      <c r="N148" s="60"/>
      <c r="O148" s="60"/>
      <c r="P148" s="60"/>
      <c r="Q148" s="60"/>
      <c r="R148" s="60"/>
      <c r="S148" s="60"/>
      <c r="T148" s="60"/>
      <c r="U148" s="60"/>
      <c r="V148" s="60"/>
      <c r="W148" s="60"/>
      <c r="X148" s="60"/>
      <c r="Y148" s="60"/>
      <c r="Z148" s="60"/>
      <c r="AA148" s="60"/>
      <c r="AB148" s="60"/>
    </row>
    <row r="149" spans="1:28" ht="12" customHeight="1">
      <c r="A149" s="54"/>
      <c r="B149" s="60"/>
      <c r="C149" s="60"/>
      <c r="D149" s="60"/>
      <c r="E149" s="60"/>
      <c r="F149" s="60"/>
      <c r="G149" s="60"/>
      <c r="H149" s="60"/>
      <c r="I149" s="60"/>
      <c r="J149" s="60"/>
      <c r="K149" s="60"/>
      <c r="L149" s="60"/>
      <c r="M149" s="60"/>
      <c r="N149" s="60"/>
      <c r="O149" s="60"/>
      <c r="P149" s="60"/>
      <c r="Q149" s="60"/>
      <c r="R149" s="60"/>
      <c r="S149" s="60"/>
      <c r="T149" s="60"/>
      <c r="U149" s="60"/>
      <c r="V149" s="60"/>
      <c r="W149" s="60"/>
      <c r="X149" s="60"/>
      <c r="Y149" s="60"/>
      <c r="Z149" s="60"/>
      <c r="AA149" s="60"/>
      <c r="AB149" s="60"/>
    </row>
    <row r="150" spans="1:28" ht="12" customHeight="1">
      <c r="A150" s="54"/>
      <c r="B150" s="60"/>
      <c r="C150" s="60"/>
      <c r="D150" s="60"/>
      <c r="E150" s="60"/>
      <c r="F150" s="60"/>
      <c r="G150" s="60"/>
      <c r="H150" s="60"/>
      <c r="I150" s="60"/>
      <c r="J150" s="60"/>
      <c r="K150" s="60"/>
      <c r="L150" s="60"/>
      <c r="M150" s="60"/>
      <c r="N150" s="60"/>
      <c r="O150" s="60"/>
      <c r="P150" s="60"/>
      <c r="Q150" s="60"/>
      <c r="R150" s="60"/>
      <c r="S150" s="60"/>
      <c r="T150" s="60"/>
      <c r="U150" s="60"/>
      <c r="V150" s="60"/>
      <c r="W150" s="60"/>
      <c r="X150" s="60"/>
      <c r="Y150" s="60"/>
      <c r="Z150" s="60"/>
      <c r="AA150" s="60"/>
      <c r="AB150" s="60"/>
    </row>
    <row r="151" spans="1:28" ht="12" customHeight="1">
      <c r="A151" s="54"/>
      <c r="B151" s="60"/>
      <c r="C151" s="60"/>
      <c r="D151" s="60"/>
      <c r="E151" s="60"/>
      <c r="F151" s="60"/>
      <c r="G151" s="60"/>
      <c r="H151" s="60"/>
      <c r="I151" s="60"/>
      <c r="J151" s="60"/>
      <c r="K151" s="60"/>
      <c r="L151" s="60"/>
      <c r="M151" s="60"/>
      <c r="N151" s="60"/>
      <c r="O151" s="60"/>
      <c r="P151" s="60"/>
      <c r="Q151" s="60"/>
      <c r="R151" s="60"/>
      <c r="S151" s="60"/>
      <c r="T151" s="60"/>
      <c r="U151" s="60"/>
      <c r="V151" s="60"/>
      <c r="W151" s="60"/>
      <c r="X151" s="60"/>
      <c r="Y151" s="60"/>
      <c r="Z151" s="60"/>
      <c r="AA151" s="60"/>
      <c r="AB151" s="60"/>
    </row>
    <row r="152" spans="1:28" ht="12" customHeight="1">
      <c r="A152" s="54"/>
      <c r="B152" s="60"/>
      <c r="C152" s="60"/>
      <c r="D152" s="60"/>
      <c r="E152" s="60"/>
      <c r="F152" s="60"/>
      <c r="G152" s="60"/>
      <c r="H152" s="60"/>
      <c r="I152" s="60"/>
      <c r="J152" s="60"/>
      <c r="K152" s="60"/>
      <c r="L152" s="60"/>
      <c r="M152" s="60"/>
      <c r="N152" s="60"/>
      <c r="O152" s="60"/>
      <c r="P152" s="60"/>
      <c r="Q152" s="60"/>
      <c r="R152" s="60"/>
      <c r="S152" s="60"/>
      <c r="T152" s="60"/>
      <c r="U152" s="60"/>
      <c r="V152" s="60"/>
      <c r="W152" s="60"/>
      <c r="X152" s="60"/>
      <c r="Y152" s="60"/>
      <c r="Z152" s="60"/>
      <c r="AA152" s="60"/>
      <c r="AB152" s="60"/>
    </row>
    <row r="153" spans="1:28" ht="12" customHeight="1">
      <c r="A153" s="54"/>
      <c r="B153" s="60"/>
      <c r="C153" s="60"/>
      <c r="D153" s="60"/>
      <c r="E153" s="60"/>
      <c r="F153" s="60"/>
      <c r="G153" s="60"/>
      <c r="H153" s="60"/>
      <c r="I153" s="60"/>
      <c r="J153" s="60"/>
      <c r="K153" s="60"/>
      <c r="L153" s="60"/>
      <c r="M153" s="60"/>
      <c r="N153" s="60"/>
      <c r="O153" s="60"/>
      <c r="P153" s="60"/>
      <c r="Q153" s="60"/>
      <c r="R153" s="60"/>
      <c r="S153" s="60"/>
      <c r="T153" s="60"/>
      <c r="U153" s="60"/>
      <c r="V153" s="60"/>
      <c r="W153" s="60"/>
      <c r="X153" s="60"/>
      <c r="Y153" s="60"/>
      <c r="Z153" s="60"/>
      <c r="AA153" s="60"/>
      <c r="AB153" s="60"/>
    </row>
    <row r="154" spans="1:28" ht="12" customHeight="1">
      <c r="A154" s="54"/>
      <c r="B154" s="60"/>
      <c r="C154" s="60"/>
      <c r="D154" s="60"/>
      <c r="E154" s="60"/>
      <c r="F154" s="60"/>
      <c r="G154" s="60"/>
      <c r="H154" s="60"/>
      <c r="I154" s="60"/>
      <c r="J154" s="60"/>
      <c r="K154" s="60"/>
      <c r="L154" s="60"/>
      <c r="M154" s="60"/>
      <c r="N154" s="60"/>
      <c r="O154" s="60"/>
      <c r="P154" s="60"/>
      <c r="Q154" s="60"/>
      <c r="R154" s="60"/>
      <c r="S154" s="60"/>
      <c r="T154" s="60"/>
      <c r="U154" s="60"/>
      <c r="V154" s="60"/>
      <c r="W154" s="60"/>
      <c r="X154" s="60"/>
      <c r="Y154" s="60"/>
      <c r="Z154" s="60"/>
      <c r="AA154" s="60"/>
      <c r="AB154" s="60"/>
    </row>
    <row r="155" spans="1:28" ht="12" customHeight="1">
      <c r="A155" s="54"/>
      <c r="B155" s="60"/>
      <c r="C155" s="60"/>
      <c r="D155" s="60"/>
      <c r="E155" s="60"/>
      <c r="F155" s="60"/>
      <c r="G155" s="60"/>
      <c r="H155" s="60"/>
      <c r="I155" s="60"/>
      <c r="J155" s="60"/>
      <c r="K155" s="60"/>
      <c r="L155" s="60"/>
      <c r="M155" s="60"/>
      <c r="N155" s="60"/>
      <c r="O155" s="60"/>
      <c r="P155" s="60"/>
      <c r="Q155" s="60"/>
      <c r="R155" s="60"/>
      <c r="S155" s="60"/>
      <c r="T155" s="60"/>
      <c r="U155" s="60"/>
      <c r="V155" s="60"/>
      <c r="W155" s="60"/>
      <c r="X155" s="60"/>
      <c r="Y155" s="60"/>
      <c r="Z155" s="60"/>
      <c r="AA155" s="60"/>
      <c r="AB155" s="60"/>
    </row>
    <row r="156" spans="1:28" ht="12" customHeight="1">
      <c r="A156" s="54"/>
      <c r="B156" s="60"/>
      <c r="C156" s="60"/>
      <c r="D156" s="60"/>
      <c r="E156" s="60"/>
      <c r="F156" s="60"/>
      <c r="G156" s="60"/>
      <c r="H156" s="60"/>
      <c r="I156" s="60"/>
      <c r="J156" s="60"/>
      <c r="K156" s="60"/>
      <c r="L156" s="60"/>
      <c r="M156" s="60"/>
      <c r="N156" s="60"/>
      <c r="O156" s="60"/>
      <c r="P156" s="60"/>
      <c r="Q156" s="60"/>
      <c r="R156" s="60"/>
      <c r="S156" s="60"/>
      <c r="T156" s="60"/>
      <c r="U156" s="60"/>
      <c r="V156" s="60"/>
      <c r="W156" s="60"/>
      <c r="X156" s="60"/>
      <c r="Y156" s="60"/>
      <c r="Z156" s="60"/>
      <c r="AA156" s="60"/>
      <c r="AB156" s="60"/>
    </row>
    <row r="157" spans="1:28" ht="12" customHeight="1">
      <c r="A157" s="54"/>
      <c r="B157" s="60"/>
      <c r="C157" s="60"/>
      <c r="D157" s="60"/>
      <c r="E157" s="60"/>
      <c r="F157" s="60"/>
      <c r="G157" s="60"/>
      <c r="H157" s="60"/>
      <c r="I157" s="60"/>
      <c r="J157" s="60"/>
      <c r="K157" s="60"/>
      <c r="L157" s="60"/>
      <c r="M157" s="60"/>
      <c r="N157" s="60"/>
      <c r="O157" s="60"/>
      <c r="P157" s="60"/>
      <c r="Q157" s="60"/>
      <c r="R157" s="60"/>
      <c r="S157" s="60"/>
      <c r="T157" s="60"/>
      <c r="U157" s="60"/>
      <c r="V157" s="60"/>
      <c r="W157" s="60"/>
      <c r="X157" s="60"/>
      <c r="Y157" s="60"/>
      <c r="Z157" s="60"/>
      <c r="AA157" s="60"/>
      <c r="AB157" s="60"/>
    </row>
    <row r="158" spans="1:28" ht="12" customHeight="1">
      <c r="A158" s="54"/>
      <c r="B158" s="60"/>
      <c r="C158" s="60"/>
      <c r="D158" s="60"/>
      <c r="E158" s="60"/>
      <c r="F158" s="60"/>
      <c r="G158" s="60"/>
      <c r="H158" s="60"/>
      <c r="I158" s="60"/>
      <c r="J158" s="60"/>
      <c r="K158" s="60"/>
      <c r="L158" s="60"/>
      <c r="M158" s="60"/>
      <c r="N158" s="60"/>
      <c r="O158" s="60"/>
      <c r="P158" s="60"/>
      <c r="Q158" s="60"/>
      <c r="R158" s="60"/>
      <c r="S158" s="60"/>
      <c r="T158" s="60"/>
      <c r="U158" s="60"/>
      <c r="V158" s="60"/>
      <c r="W158" s="60"/>
      <c r="X158" s="60"/>
      <c r="Y158" s="60"/>
      <c r="Z158" s="60"/>
      <c r="AA158" s="60"/>
      <c r="AB158" s="60"/>
    </row>
    <row r="159" spans="1:28" ht="12" customHeight="1">
      <c r="A159" s="54"/>
      <c r="B159" s="60"/>
      <c r="C159" s="60"/>
      <c r="D159" s="60"/>
      <c r="E159" s="60"/>
      <c r="F159" s="60"/>
      <c r="G159" s="60"/>
      <c r="H159" s="60"/>
      <c r="I159" s="60"/>
      <c r="J159" s="60"/>
      <c r="K159" s="60"/>
      <c r="L159" s="60"/>
      <c r="M159" s="60"/>
      <c r="N159" s="60"/>
      <c r="O159" s="60"/>
      <c r="P159" s="60"/>
      <c r="Q159" s="60"/>
      <c r="R159" s="60"/>
      <c r="S159" s="60"/>
      <c r="T159" s="60"/>
      <c r="U159" s="60"/>
      <c r="V159" s="60"/>
      <c r="W159" s="60"/>
      <c r="X159" s="60"/>
      <c r="Y159" s="60"/>
      <c r="Z159" s="60"/>
      <c r="AA159" s="60"/>
      <c r="AB159" s="60"/>
    </row>
    <row r="160" spans="1:28" ht="12" customHeight="1">
      <c r="A160" s="54"/>
      <c r="B160" s="60"/>
      <c r="C160" s="60"/>
      <c r="D160" s="60"/>
      <c r="E160" s="60"/>
      <c r="F160" s="60"/>
      <c r="G160" s="60"/>
      <c r="H160" s="60"/>
      <c r="I160" s="60"/>
      <c r="J160" s="60"/>
      <c r="K160" s="60"/>
      <c r="L160" s="60"/>
      <c r="M160" s="60"/>
      <c r="N160" s="60"/>
      <c r="O160" s="60"/>
      <c r="P160" s="60"/>
      <c r="Q160" s="60"/>
      <c r="R160" s="60"/>
      <c r="S160" s="60"/>
      <c r="T160" s="60"/>
      <c r="U160" s="60"/>
      <c r="V160" s="60"/>
      <c r="W160" s="60"/>
      <c r="X160" s="60"/>
      <c r="Y160" s="60"/>
      <c r="Z160" s="60"/>
      <c r="AA160" s="60"/>
      <c r="AB160" s="60"/>
    </row>
    <row r="161" spans="1:28" ht="12" customHeight="1">
      <c r="A161" s="54"/>
      <c r="B161" s="60"/>
      <c r="C161" s="60"/>
      <c r="D161" s="60"/>
      <c r="E161" s="60"/>
      <c r="F161" s="60"/>
      <c r="G161" s="60"/>
      <c r="H161" s="60"/>
      <c r="I161" s="60"/>
      <c r="J161" s="60"/>
      <c r="K161" s="60"/>
      <c r="L161" s="60"/>
      <c r="M161" s="60"/>
      <c r="N161" s="60"/>
      <c r="O161" s="60"/>
      <c r="P161" s="60"/>
      <c r="Q161" s="60"/>
      <c r="R161" s="60"/>
      <c r="S161" s="60"/>
      <c r="T161" s="60"/>
      <c r="U161" s="60"/>
      <c r="V161" s="60"/>
      <c r="W161" s="60"/>
      <c r="X161" s="60"/>
      <c r="Y161" s="60"/>
      <c r="Z161" s="60"/>
      <c r="AA161" s="60"/>
      <c r="AB161" s="60"/>
    </row>
    <row r="162" spans="1:28" ht="12" customHeight="1">
      <c r="A162" s="54"/>
      <c r="B162" s="60"/>
      <c r="C162" s="60"/>
      <c r="D162" s="60"/>
      <c r="E162" s="60"/>
      <c r="F162" s="60"/>
      <c r="G162" s="60"/>
      <c r="H162" s="60"/>
      <c r="I162" s="60"/>
      <c r="J162" s="60"/>
      <c r="K162" s="60"/>
      <c r="L162" s="60"/>
      <c r="M162" s="60"/>
      <c r="N162" s="60"/>
      <c r="O162" s="60"/>
      <c r="P162" s="60"/>
      <c r="Q162" s="60"/>
      <c r="R162" s="60"/>
      <c r="S162" s="60"/>
      <c r="T162" s="60"/>
      <c r="U162" s="60"/>
      <c r="V162" s="60"/>
      <c r="W162" s="60"/>
      <c r="X162" s="60"/>
      <c r="Y162" s="60"/>
      <c r="Z162" s="60"/>
      <c r="AA162" s="60"/>
      <c r="AB162" s="60"/>
    </row>
    <row r="163" spans="1:28" ht="12" customHeight="1">
      <c r="A163" s="54"/>
      <c r="B163" s="60"/>
      <c r="C163" s="60"/>
      <c r="D163" s="60"/>
      <c r="E163" s="60"/>
      <c r="F163" s="60"/>
      <c r="G163" s="60"/>
      <c r="H163" s="60"/>
      <c r="I163" s="60"/>
      <c r="J163" s="60"/>
      <c r="K163" s="60"/>
      <c r="L163" s="60"/>
      <c r="M163" s="60"/>
      <c r="O163" s="60"/>
      <c r="P163" s="60"/>
      <c r="Q163" s="60"/>
      <c r="R163" s="60"/>
      <c r="S163" s="60"/>
      <c r="T163" s="60"/>
      <c r="U163" s="60"/>
      <c r="V163" s="60"/>
      <c r="W163" s="60"/>
      <c r="X163" s="60"/>
      <c r="Y163" s="60"/>
      <c r="Z163" s="60"/>
      <c r="AA163" s="60"/>
      <c r="AB163" s="60"/>
    </row>
    <row r="164" spans="1:28" ht="12" customHeight="1">
      <c r="A164" s="54"/>
      <c r="B164" s="60"/>
      <c r="C164" s="60"/>
      <c r="D164" s="60"/>
      <c r="E164" s="60"/>
      <c r="F164" s="60"/>
      <c r="G164" s="60"/>
      <c r="H164" s="60"/>
      <c r="I164" s="60"/>
      <c r="J164" s="60"/>
      <c r="K164" s="60"/>
      <c r="L164" s="60"/>
      <c r="M164" s="60"/>
      <c r="O164" s="60"/>
      <c r="P164" s="60"/>
      <c r="Q164" s="60"/>
      <c r="R164" s="60"/>
      <c r="S164" s="60"/>
      <c r="T164" s="60"/>
      <c r="U164" s="60"/>
      <c r="V164" s="60"/>
      <c r="W164" s="60"/>
      <c r="X164" s="60"/>
      <c r="Y164" s="60"/>
      <c r="Z164" s="60"/>
      <c r="AA164" s="60"/>
      <c r="AB164" s="60"/>
    </row>
    <row r="165" spans="1:28" ht="12" customHeight="1">
      <c r="A165" s="54"/>
      <c r="B165" s="60"/>
      <c r="C165" s="60"/>
      <c r="D165" s="60"/>
      <c r="E165" s="60"/>
      <c r="F165" s="60"/>
      <c r="G165" s="60"/>
      <c r="H165" s="60"/>
      <c r="I165" s="60"/>
      <c r="J165" s="60"/>
      <c r="K165" s="60"/>
      <c r="L165" s="60"/>
      <c r="M165" s="60"/>
      <c r="O165" s="60"/>
      <c r="P165" s="60"/>
      <c r="Q165" s="60"/>
      <c r="R165" s="60"/>
      <c r="S165" s="60"/>
      <c r="T165" s="60"/>
      <c r="U165" s="60"/>
      <c r="V165" s="60"/>
      <c r="W165" s="60"/>
      <c r="X165" s="60"/>
      <c r="Y165" s="60"/>
      <c r="Z165" s="60"/>
      <c r="AA165" s="60"/>
      <c r="AB165" s="60"/>
    </row>
    <row r="166" spans="1:28">
      <c r="A166" s="54"/>
      <c r="B166" s="60"/>
      <c r="C166" s="60"/>
      <c r="D166" s="60"/>
      <c r="E166" s="60"/>
      <c r="F166" s="60"/>
      <c r="G166" s="60"/>
      <c r="H166" s="60"/>
      <c r="I166" s="60"/>
      <c r="J166" s="60"/>
      <c r="K166" s="60"/>
      <c r="L166" s="60"/>
      <c r="M166" s="60"/>
      <c r="O166" s="60"/>
      <c r="P166" s="60"/>
      <c r="Q166" s="60"/>
      <c r="R166" s="60"/>
      <c r="S166" s="60"/>
      <c r="T166" s="60"/>
      <c r="U166" s="60"/>
      <c r="V166" s="60"/>
      <c r="W166" s="60"/>
      <c r="X166" s="60"/>
      <c r="Y166" s="60"/>
      <c r="Z166" s="60"/>
      <c r="AA166" s="60"/>
      <c r="AB166" s="60"/>
    </row>
    <row r="167" spans="1:28">
      <c r="A167" s="54"/>
      <c r="B167" s="60"/>
      <c r="C167" s="60"/>
      <c r="D167" s="60"/>
      <c r="E167" s="60"/>
      <c r="F167" s="60"/>
      <c r="G167" s="60"/>
      <c r="H167" s="60"/>
      <c r="I167" s="60"/>
      <c r="J167" s="60"/>
      <c r="K167" s="60"/>
      <c r="L167" s="60"/>
      <c r="M167" s="60"/>
      <c r="O167" s="60"/>
      <c r="P167" s="60"/>
      <c r="Q167" s="60"/>
      <c r="R167" s="60"/>
      <c r="S167" s="60"/>
      <c r="T167" s="60"/>
      <c r="U167" s="60"/>
      <c r="V167" s="60"/>
      <c r="W167" s="60"/>
      <c r="X167" s="60"/>
      <c r="Y167" s="60"/>
      <c r="Z167" s="60"/>
      <c r="AA167" s="60"/>
      <c r="AB167" s="60"/>
    </row>
    <row r="168" spans="1:28">
      <c r="B168" s="60"/>
      <c r="C168" s="60"/>
      <c r="D168" s="60"/>
      <c r="E168" s="60"/>
      <c r="F168" s="60"/>
      <c r="G168" s="60"/>
      <c r="H168" s="60"/>
      <c r="I168" s="60"/>
      <c r="J168" s="60"/>
      <c r="K168" s="60"/>
      <c r="L168" s="60"/>
      <c r="M168" s="60"/>
      <c r="O168" s="60"/>
      <c r="P168" s="60"/>
      <c r="Q168" s="60"/>
      <c r="R168" s="60"/>
      <c r="S168" s="60"/>
      <c r="T168" s="60"/>
      <c r="U168" s="60"/>
      <c r="V168" s="60"/>
      <c r="W168" s="60"/>
      <c r="X168" s="60"/>
      <c r="Y168" s="60"/>
      <c r="Z168" s="60"/>
      <c r="AA168" s="60"/>
      <c r="AB168" s="60"/>
    </row>
    <row r="169" spans="1:28">
      <c r="B169" s="60"/>
      <c r="C169" s="60"/>
      <c r="D169" s="60"/>
      <c r="E169" s="60"/>
      <c r="F169" s="60"/>
      <c r="G169" s="60"/>
      <c r="H169" s="60"/>
      <c r="I169" s="60"/>
      <c r="J169" s="60"/>
      <c r="K169" s="60"/>
      <c r="L169" s="60"/>
      <c r="M169" s="60"/>
    </row>
    <row r="170" spans="1:28">
      <c r="B170" s="60"/>
    </row>
    <row r="171" spans="1:28">
      <c r="B171" s="60"/>
    </row>
  </sheetData>
  <phoneticPr fontId="3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FABD1-A7B0-4556-808B-2999D85DB119}">
  <dimension ref="A1:BO171"/>
  <sheetViews>
    <sheetView topLeftCell="A31" zoomScale="74" zoomScaleNormal="100" workbookViewId="0">
      <selection activeCell="S52" sqref="S52"/>
    </sheetView>
  </sheetViews>
  <sheetFormatPr defaultColWidth="10.83203125" defaultRowHeight="9.5"/>
  <cols>
    <col min="1" max="1" width="9" style="6" customWidth="1"/>
    <col min="2" max="14" width="5.75" style="7" customWidth="1"/>
    <col min="15" max="15" width="7.4140625" style="7" customWidth="1"/>
    <col min="16" max="18" width="5.75" style="7" customWidth="1"/>
    <col min="19" max="19" width="10.5" style="7" customWidth="1"/>
    <col min="20" max="22" width="5.75" style="7" customWidth="1"/>
    <col min="23" max="23" width="8.75" style="7" customWidth="1"/>
    <col min="24" max="26" width="5.75" style="7" customWidth="1"/>
    <col min="27" max="27" width="14.4140625" style="7" customWidth="1"/>
    <col min="28" max="51" width="5.75" style="7" customWidth="1"/>
    <col min="52" max="57" width="5.75" style="6" customWidth="1"/>
    <col min="58" max="60" width="5.9140625" style="6" customWidth="1"/>
    <col min="61" max="67" width="5.75" style="6" customWidth="1"/>
    <col min="68" max="16384" width="10.83203125" style="6"/>
  </cols>
  <sheetData>
    <row r="1" spans="1:51">
      <c r="I1" s="8"/>
      <c r="J1" s="324"/>
      <c r="K1" s="306"/>
      <c r="L1" s="306"/>
      <c r="M1" s="324"/>
      <c r="N1" s="306"/>
      <c r="P1" s="8"/>
      <c r="Q1" s="8"/>
      <c r="U1" s="8"/>
      <c r="V1" s="8"/>
      <c r="W1" s="8"/>
      <c r="X1" s="8"/>
      <c r="Y1" s="8"/>
      <c r="Z1" s="8"/>
      <c r="AA1" s="8"/>
      <c r="AE1" s="9"/>
      <c r="AF1" s="9" t="s">
        <v>13</v>
      </c>
    </row>
    <row r="2" spans="1:51">
      <c r="A2" s="10" t="s">
        <v>14</v>
      </c>
      <c r="D2" s="9"/>
      <c r="E2" s="9"/>
      <c r="F2" s="9"/>
      <c r="G2" s="9"/>
      <c r="H2" s="9"/>
      <c r="J2" s="325"/>
      <c r="K2" s="325"/>
      <c r="L2" s="325"/>
      <c r="M2" s="325"/>
      <c r="N2" s="325"/>
      <c r="O2" s="6"/>
      <c r="P2" s="6"/>
      <c r="Q2" s="6"/>
      <c r="R2" s="6"/>
      <c r="S2" s="6"/>
      <c r="T2" s="6"/>
      <c r="V2" s="6"/>
      <c r="W2" s="6"/>
      <c r="X2" s="6"/>
      <c r="Y2" s="6"/>
      <c r="Z2" s="6"/>
      <c r="AA2" s="6"/>
      <c r="AB2" s="6"/>
      <c r="AC2" s="6"/>
      <c r="AD2" s="6"/>
      <c r="AE2" s="11"/>
      <c r="AF2" s="9" t="s">
        <v>15</v>
      </c>
      <c r="AG2" s="9"/>
    </row>
    <row r="3" spans="1:51">
      <c r="C3" s="12" t="s">
        <v>16</v>
      </c>
      <c r="D3" s="13">
        <v>0</v>
      </c>
      <c r="E3" s="14">
        <v>3</v>
      </c>
      <c r="F3" s="14">
        <v>4</v>
      </c>
      <c r="G3" s="14">
        <v>7</v>
      </c>
      <c r="H3" s="14">
        <v>10</v>
      </c>
      <c r="I3" s="14">
        <v>13</v>
      </c>
      <c r="J3" s="306"/>
      <c r="K3" s="306"/>
      <c r="L3" s="306"/>
      <c r="M3" s="306"/>
      <c r="N3" s="306"/>
      <c r="AE3" s="15"/>
      <c r="AF3" s="16"/>
      <c r="AG3" s="13">
        <v>0</v>
      </c>
      <c r="AH3" s="14">
        <v>3</v>
      </c>
      <c r="AI3" s="14">
        <v>4</v>
      </c>
      <c r="AJ3" s="14">
        <v>7</v>
      </c>
      <c r="AK3" s="14">
        <v>10</v>
      </c>
      <c r="AL3" s="14">
        <v>13</v>
      </c>
      <c r="AM3" s="14"/>
      <c r="AN3" s="14"/>
      <c r="AO3" s="14"/>
    </row>
    <row r="4" spans="1:51" ht="12" customHeight="1">
      <c r="A4" s="17" t="s">
        <v>17</v>
      </c>
      <c r="B4" s="18">
        <v>16</v>
      </c>
      <c r="C4" s="19" t="s">
        <v>18</v>
      </c>
      <c r="D4" s="20">
        <v>8.6</v>
      </c>
      <c r="E4" s="21">
        <v>8.59</v>
      </c>
      <c r="F4" s="21">
        <v>8.7899999999999991</v>
      </c>
      <c r="G4" s="21">
        <v>9.73</v>
      </c>
      <c r="H4" s="22">
        <v>11.4</v>
      </c>
      <c r="I4" s="23">
        <v>11.83</v>
      </c>
      <c r="J4" s="307"/>
      <c r="K4" s="307"/>
      <c r="L4" s="308"/>
      <c r="M4" s="307"/>
      <c r="N4" s="308"/>
      <c r="AD4" s="24"/>
      <c r="AE4" s="17" t="s">
        <v>17</v>
      </c>
      <c r="AF4" s="25">
        <v>21</v>
      </c>
      <c r="AG4" s="26">
        <f t="shared" ref="AG4:AL4" si="0">D4*D5*D5*1/2</f>
        <v>169.58512000000002</v>
      </c>
      <c r="AH4" s="26">
        <f t="shared" si="0"/>
        <v>223.89147799999998</v>
      </c>
      <c r="AI4" s="26">
        <f t="shared" si="0"/>
        <v>281.98363949999998</v>
      </c>
      <c r="AJ4" s="26">
        <f t="shared" si="0"/>
        <v>357.30943850000006</v>
      </c>
      <c r="AK4" s="26">
        <f t="shared" si="0"/>
        <v>496.17873000000003</v>
      </c>
      <c r="AL4" s="26">
        <f t="shared" si="0"/>
        <v>580.90091150000001</v>
      </c>
      <c r="AM4" s="26"/>
      <c r="AN4" s="26"/>
      <c r="AO4" s="26"/>
    </row>
    <row r="5" spans="1:51" ht="12" customHeight="1">
      <c r="A5" s="27" t="s">
        <v>3</v>
      </c>
      <c r="B5" s="18"/>
      <c r="C5" s="28" t="s">
        <v>19</v>
      </c>
      <c r="D5" s="29">
        <v>6.28</v>
      </c>
      <c r="E5" s="30">
        <v>7.22</v>
      </c>
      <c r="F5" s="30">
        <v>8.01</v>
      </c>
      <c r="G5" s="30">
        <v>8.57</v>
      </c>
      <c r="H5" s="31">
        <v>9.33</v>
      </c>
      <c r="I5" s="31">
        <v>9.91</v>
      </c>
      <c r="J5" s="309"/>
      <c r="K5" s="309"/>
      <c r="L5" s="308"/>
      <c r="M5" s="309"/>
      <c r="N5" s="308"/>
      <c r="AD5" s="24"/>
      <c r="AE5" s="27"/>
      <c r="AF5" s="32">
        <v>3</v>
      </c>
      <c r="AG5" s="26">
        <f t="shared" ref="AG5:AL5" si="1">D6*D7*D7*1/2</f>
        <v>239.71946799999998</v>
      </c>
      <c r="AH5" s="26">
        <f t="shared" si="1"/>
        <v>205.19777249999999</v>
      </c>
      <c r="AI5" s="26">
        <f t="shared" si="1"/>
        <v>246.65693499999998</v>
      </c>
      <c r="AJ5" s="26">
        <f t="shared" si="1"/>
        <v>329.41983599999998</v>
      </c>
      <c r="AK5" s="26">
        <f t="shared" si="1"/>
        <v>459.22906200000006</v>
      </c>
      <c r="AL5" s="26">
        <f t="shared" si="1"/>
        <v>555.71670000000006</v>
      </c>
      <c r="AM5" s="26"/>
      <c r="AN5" s="26"/>
      <c r="AO5" s="26"/>
    </row>
    <row r="6" spans="1:51" ht="12" customHeight="1">
      <c r="A6" s="33"/>
      <c r="B6" s="18">
        <v>2</v>
      </c>
      <c r="C6" s="19" t="s">
        <v>18</v>
      </c>
      <c r="D6" s="34">
        <v>10.94</v>
      </c>
      <c r="E6" s="21">
        <v>9.4499999999999993</v>
      </c>
      <c r="F6" s="21">
        <v>10.7</v>
      </c>
      <c r="G6" s="21">
        <v>12.78</v>
      </c>
      <c r="H6" s="22">
        <v>13.56</v>
      </c>
      <c r="I6" s="22">
        <v>14</v>
      </c>
      <c r="J6" s="309"/>
      <c r="K6" s="309"/>
      <c r="L6" s="310"/>
      <c r="M6" s="309"/>
      <c r="N6" s="310"/>
      <c r="AD6" s="35"/>
      <c r="AE6" s="33"/>
      <c r="AF6" s="32">
        <v>8</v>
      </c>
      <c r="AG6" s="26">
        <f t="shared" ref="AG6:AL6" si="2">D8*D9*D9*1/2</f>
        <v>185.914278</v>
      </c>
      <c r="AH6" s="26">
        <f t="shared" si="2"/>
        <v>281.51554049999999</v>
      </c>
      <c r="AI6" s="26">
        <f t="shared" si="2"/>
        <v>369.79359199999999</v>
      </c>
      <c r="AJ6" s="26">
        <f t="shared" si="2"/>
        <v>693.94679999999983</v>
      </c>
      <c r="AK6" s="26">
        <f t="shared" si="2"/>
        <v>847.03581599999995</v>
      </c>
      <c r="AL6" s="26">
        <f t="shared" si="2"/>
        <v>879.82941599999992</v>
      </c>
      <c r="AM6" s="26"/>
      <c r="AN6" s="26"/>
      <c r="AO6" s="26"/>
      <c r="AS6" s="9"/>
      <c r="AT6" s="9"/>
      <c r="AU6" s="9"/>
      <c r="AV6" s="9"/>
      <c r="AW6" s="9"/>
      <c r="AX6" s="9"/>
      <c r="AY6" s="9"/>
    </row>
    <row r="7" spans="1:51" ht="12" customHeight="1">
      <c r="A7" s="36"/>
      <c r="B7" s="18"/>
      <c r="C7" s="28" t="s">
        <v>19</v>
      </c>
      <c r="D7" s="37">
        <v>6.62</v>
      </c>
      <c r="E7" s="30">
        <v>6.59</v>
      </c>
      <c r="F7" s="30">
        <v>6.79</v>
      </c>
      <c r="G7" s="30">
        <v>7.18</v>
      </c>
      <c r="H7" s="31">
        <v>8.23</v>
      </c>
      <c r="I7" s="31">
        <v>8.91</v>
      </c>
      <c r="J7" s="309"/>
      <c r="K7" s="309"/>
      <c r="L7" s="308"/>
      <c r="M7" s="309"/>
      <c r="N7" s="308"/>
      <c r="AD7" s="24"/>
      <c r="AE7" s="36"/>
      <c r="AF7" s="32">
        <v>23</v>
      </c>
      <c r="AG7" s="26">
        <f t="shared" ref="AG7:AL7" si="3">D10*D11*D11*1/2</f>
        <v>175.96879999999999</v>
      </c>
      <c r="AH7" s="26">
        <f t="shared" si="3"/>
        <v>265.00411150000002</v>
      </c>
      <c r="AI7" s="26">
        <f t="shared" si="3"/>
        <v>252.45044999999999</v>
      </c>
      <c r="AJ7" s="26">
        <f t="shared" si="3"/>
        <v>645.57163449999985</v>
      </c>
      <c r="AK7" s="26">
        <f t="shared" si="3"/>
        <v>787.43194200000005</v>
      </c>
      <c r="AL7" s="26">
        <f t="shared" si="3"/>
        <v>946.22515199999987</v>
      </c>
      <c r="AM7" s="26"/>
      <c r="AN7" s="26"/>
      <c r="AO7" s="26"/>
      <c r="AS7" s="9"/>
      <c r="AT7" s="9"/>
      <c r="AU7" s="9"/>
      <c r="AV7" s="9"/>
      <c r="AW7" s="9"/>
      <c r="AX7" s="9"/>
      <c r="AY7" s="9"/>
    </row>
    <row r="8" spans="1:51" ht="12" customHeight="1">
      <c r="A8" s="33"/>
      <c r="B8" s="18">
        <v>27</v>
      </c>
      <c r="C8" s="19" t="s">
        <v>18</v>
      </c>
      <c r="D8" s="34">
        <v>8.91</v>
      </c>
      <c r="E8" s="21">
        <v>10.09</v>
      </c>
      <c r="F8" s="21">
        <v>10.84</v>
      </c>
      <c r="G8" s="21">
        <v>13.34</v>
      </c>
      <c r="H8" s="22">
        <v>14.88</v>
      </c>
      <c r="I8" s="22">
        <v>14.92</v>
      </c>
      <c r="J8" s="309"/>
      <c r="K8" s="309"/>
      <c r="L8" s="310"/>
      <c r="M8" s="309"/>
      <c r="N8" s="310"/>
      <c r="AD8" s="35"/>
      <c r="AE8" s="33"/>
      <c r="AF8" s="32">
        <v>18</v>
      </c>
      <c r="AG8" s="26">
        <f t="shared" ref="AG8:AL8" si="4">D12*D13*D13*1/2</f>
        <v>205.82572499999998</v>
      </c>
      <c r="AH8" s="26">
        <f t="shared" si="4"/>
        <v>192.05101150000002</v>
      </c>
      <c r="AI8" s="26">
        <f t="shared" si="4"/>
        <v>262.47167999999999</v>
      </c>
      <c r="AJ8" s="26">
        <f t="shared" si="4"/>
        <v>346.79999999999995</v>
      </c>
      <c r="AK8" s="26">
        <f t="shared" si="4"/>
        <v>486.59688350000005</v>
      </c>
      <c r="AL8" s="26">
        <f t="shared" si="4"/>
        <v>622.8844499999999</v>
      </c>
      <c r="AM8" s="26"/>
      <c r="AN8" s="26"/>
      <c r="AO8" s="26"/>
      <c r="AS8" s="9"/>
      <c r="AT8" s="9"/>
      <c r="AU8" s="9"/>
      <c r="AV8" s="9"/>
      <c r="AW8" s="9"/>
      <c r="AX8" s="9"/>
      <c r="AY8" s="9"/>
    </row>
    <row r="9" spans="1:51" ht="12" customHeight="1">
      <c r="A9" s="38"/>
      <c r="B9" s="18"/>
      <c r="C9" s="28" t="s">
        <v>19</v>
      </c>
      <c r="D9" s="37">
        <v>6.46</v>
      </c>
      <c r="E9" s="30">
        <v>7.47</v>
      </c>
      <c r="F9" s="30">
        <v>8.26</v>
      </c>
      <c r="G9" s="30">
        <v>10.199999999999999</v>
      </c>
      <c r="H9" s="31">
        <v>10.67</v>
      </c>
      <c r="I9" s="31">
        <v>10.86</v>
      </c>
      <c r="J9" s="309"/>
      <c r="K9" s="309"/>
      <c r="L9" s="308"/>
      <c r="M9" s="309"/>
      <c r="N9" s="308"/>
      <c r="AD9" s="24"/>
      <c r="AE9" s="38"/>
      <c r="AF9" s="39">
        <v>30</v>
      </c>
      <c r="AG9" s="26">
        <f t="shared" ref="AG9:AL9" si="5">D14*D15*D15*1/2</f>
        <v>160.1275</v>
      </c>
      <c r="AH9" s="26">
        <f t="shared" si="5"/>
        <v>177.51071100000001</v>
      </c>
      <c r="AI9" s="26">
        <f t="shared" si="5"/>
        <v>297.13115249999993</v>
      </c>
      <c r="AJ9" s="26">
        <f t="shared" si="5"/>
        <v>498.78252099999992</v>
      </c>
      <c r="AK9" s="26">
        <f t="shared" si="5"/>
        <v>706.77087500000016</v>
      </c>
      <c r="AL9" s="26">
        <f t="shared" si="5"/>
        <v>699.68718200000001</v>
      </c>
      <c r="AM9" s="26"/>
      <c r="AN9" s="26"/>
      <c r="AO9" s="26"/>
      <c r="AS9" s="9"/>
      <c r="AT9" s="9"/>
      <c r="AU9" s="9"/>
      <c r="AV9" s="9"/>
      <c r="AW9" s="9"/>
      <c r="AX9" s="9"/>
      <c r="AY9" s="9"/>
    </row>
    <row r="10" spans="1:51" ht="12" customHeight="1">
      <c r="A10" s="33"/>
      <c r="B10" s="18">
        <v>30</v>
      </c>
      <c r="C10" s="19" t="s">
        <v>18</v>
      </c>
      <c r="D10" s="34">
        <v>7.84</v>
      </c>
      <c r="E10" s="21">
        <v>8.8699999999999992</v>
      </c>
      <c r="F10" s="21">
        <v>9</v>
      </c>
      <c r="G10" s="21">
        <v>11.09</v>
      </c>
      <c r="H10" s="22">
        <v>12.51</v>
      </c>
      <c r="I10" s="22">
        <v>14.26</v>
      </c>
      <c r="J10" s="309"/>
      <c r="K10" s="309"/>
      <c r="L10" s="310"/>
      <c r="M10" s="309"/>
      <c r="N10" s="310"/>
      <c r="AD10" s="35"/>
      <c r="AE10" s="33"/>
      <c r="AF10" s="40" t="s">
        <v>20</v>
      </c>
      <c r="AG10" s="41">
        <f>AVERAGE(AG4:AG9)</f>
        <v>189.52348183333334</v>
      </c>
      <c r="AH10" s="41">
        <f t="shared" ref="AH10:AL10" si="6">AVERAGE(AH4:AH9)</f>
        <v>224.19510416666671</v>
      </c>
      <c r="AI10" s="41">
        <f t="shared" si="6"/>
        <v>285.08124149999998</v>
      </c>
      <c r="AJ10" s="41">
        <f t="shared" si="6"/>
        <v>478.63837166666661</v>
      </c>
      <c r="AK10" s="41">
        <f t="shared" si="6"/>
        <v>630.54055141666674</v>
      </c>
      <c r="AL10" s="41">
        <f t="shared" si="6"/>
        <v>714.20730191666655</v>
      </c>
      <c r="AM10" s="41"/>
      <c r="AN10" s="41"/>
      <c r="AO10" s="41"/>
      <c r="AS10" s="9"/>
      <c r="AT10" s="9"/>
      <c r="AU10" s="9"/>
      <c r="AV10" s="9"/>
      <c r="AW10" s="9"/>
      <c r="AX10" s="9"/>
      <c r="AY10" s="9"/>
    </row>
    <row r="11" spans="1:51" ht="12" customHeight="1">
      <c r="A11" s="36"/>
      <c r="B11" s="18"/>
      <c r="C11" s="28" t="s">
        <v>19</v>
      </c>
      <c r="D11" s="37">
        <v>6.7</v>
      </c>
      <c r="E11" s="30">
        <v>7.73</v>
      </c>
      <c r="F11" s="30">
        <v>7.49</v>
      </c>
      <c r="G11" s="30">
        <v>10.79</v>
      </c>
      <c r="H11" s="31">
        <v>11.22</v>
      </c>
      <c r="I11" s="31">
        <v>11.52</v>
      </c>
      <c r="J11" s="309"/>
      <c r="K11" s="309"/>
      <c r="L11" s="308"/>
      <c r="M11" s="309"/>
      <c r="N11" s="308"/>
      <c r="AD11" s="24"/>
      <c r="AE11" s="36"/>
      <c r="AF11" s="7" t="s">
        <v>21</v>
      </c>
      <c r="AG11" s="9">
        <f>STDEV(AG4:AG9)</f>
        <v>29.133547439216333</v>
      </c>
      <c r="AH11" s="9">
        <f t="shared" ref="AH11:AL11" si="7">STDEV(AH4:AH9)</f>
        <v>41.290855062546896</v>
      </c>
      <c r="AI11" s="9">
        <f t="shared" si="7"/>
        <v>45.570529897375131</v>
      </c>
      <c r="AJ11" s="9">
        <f t="shared" si="7"/>
        <v>160.62282400549455</v>
      </c>
      <c r="AK11" s="9">
        <f t="shared" si="7"/>
        <v>170.53836826571532</v>
      </c>
      <c r="AL11" s="9">
        <f t="shared" si="7"/>
        <v>162.91318498951594</v>
      </c>
      <c r="AM11" s="9"/>
      <c r="AN11" s="9"/>
      <c r="AO11" s="9"/>
      <c r="AS11" s="9"/>
      <c r="AT11" s="9"/>
      <c r="AU11" s="9"/>
      <c r="AV11" s="9"/>
      <c r="AW11" s="9"/>
      <c r="AX11" s="9"/>
      <c r="AY11" s="9"/>
    </row>
    <row r="12" spans="1:51" ht="12" customHeight="1">
      <c r="A12" s="33"/>
      <c r="B12" s="18">
        <v>21</v>
      </c>
      <c r="C12" s="19" t="s">
        <v>18</v>
      </c>
      <c r="D12" s="34">
        <v>7.62</v>
      </c>
      <c r="E12" s="21">
        <v>7.43</v>
      </c>
      <c r="F12" s="21">
        <v>8.9</v>
      </c>
      <c r="G12" s="21">
        <v>9.6</v>
      </c>
      <c r="H12" s="22">
        <v>11.83</v>
      </c>
      <c r="I12" s="22">
        <v>12.84</v>
      </c>
      <c r="J12" s="309"/>
      <c r="K12" s="309"/>
      <c r="L12" s="310"/>
      <c r="M12" s="309"/>
      <c r="N12" s="310"/>
      <c r="AD12" s="35"/>
      <c r="AE12" s="33"/>
      <c r="AS12" s="9"/>
      <c r="AT12" s="9"/>
      <c r="AU12" s="9"/>
      <c r="AV12" s="9"/>
      <c r="AW12" s="9"/>
      <c r="AX12" s="9"/>
      <c r="AY12" s="9"/>
    </row>
    <row r="13" spans="1:51" ht="12" customHeight="1">
      <c r="A13" s="38"/>
      <c r="B13" s="18"/>
      <c r="C13" s="28" t="s">
        <v>19</v>
      </c>
      <c r="D13" s="37">
        <v>7.35</v>
      </c>
      <c r="E13" s="30">
        <v>7.19</v>
      </c>
      <c r="F13" s="30">
        <v>7.68</v>
      </c>
      <c r="G13" s="30">
        <v>8.5</v>
      </c>
      <c r="H13" s="31">
        <v>9.07</v>
      </c>
      <c r="I13" s="31">
        <v>9.85</v>
      </c>
      <c r="J13" s="309"/>
      <c r="K13" s="309"/>
      <c r="L13" s="308"/>
      <c r="M13" s="309"/>
      <c r="N13" s="308"/>
      <c r="AD13" s="24"/>
      <c r="AE13" s="38"/>
      <c r="AS13" s="9"/>
      <c r="AT13" s="9"/>
      <c r="AU13" s="9"/>
      <c r="AV13" s="9"/>
      <c r="AW13" s="9"/>
      <c r="AX13" s="9"/>
      <c r="AY13" s="9"/>
    </row>
    <row r="14" spans="1:51" ht="12" customHeight="1">
      <c r="A14" s="33"/>
      <c r="B14" s="18">
        <v>15</v>
      </c>
      <c r="C14" s="19" t="s">
        <v>18</v>
      </c>
      <c r="D14" s="34">
        <v>7.58</v>
      </c>
      <c r="E14" s="21">
        <v>7.98</v>
      </c>
      <c r="F14" s="21">
        <v>9.4499999999999993</v>
      </c>
      <c r="G14" s="21">
        <v>12.02</v>
      </c>
      <c r="H14" s="22">
        <v>12.7</v>
      </c>
      <c r="I14" s="22">
        <v>12.79</v>
      </c>
      <c r="J14" s="309"/>
      <c r="K14" s="309"/>
      <c r="L14" s="310"/>
      <c r="M14" s="309"/>
      <c r="N14" s="310"/>
      <c r="AD14" s="35"/>
      <c r="AE14" s="33"/>
      <c r="AF14" s="9" t="s">
        <v>15</v>
      </c>
      <c r="AG14" s="9"/>
      <c r="AS14" s="9"/>
      <c r="AT14" s="9"/>
      <c r="AU14" s="9"/>
      <c r="AV14" s="9"/>
      <c r="AW14" s="9"/>
      <c r="AX14" s="9"/>
      <c r="AY14" s="9"/>
    </row>
    <row r="15" spans="1:51" ht="12" customHeight="1">
      <c r="A15" s="36"/>
      <c r="B15" s="18"/>
      <c r="C15" s="28" t="s">
        <v>19</v>
      </c>
      <c r="D15" s="37">
        <v>6.5</v>
      </c>
      <c r="E15" s="30">
        <v>6.67</v>
      </c>
      <c r="F15" s="30">
        <v>7.93</v>
      </c>
      <c r="G15" s="30">
        <v>9.11</v>
      </c>
      <c r="H15" s="31">
        <v>10.55</v>
      </c>
      <c r="I15" s="31">
        <v>10.46</v>
      </c>
      <c r="J15" s="309"/>
      <c r="K15" s="309"/>
      <c r="L15" s="308"/>
      <c r="M15" s="309"/>
      <c r="N15" s="308"/>
      <c r="AD15" s="24"/>
      <c r="AE15" s="36"/>
      <c r="AF15" s="16"/>
      <c r="AG15" s="13">
        <v>0</v>
      </c>
      <c r="AH15" s="14">
        <v>3</v>
      </c>
      <c r="AI15" s="14">
        <v>4</v>
      </c>
      <c r="AJ15" s="14">
        <v>7</v>
      </c>
      <c r="AK15" s="14">
        <v>10</v>
      </c>
      <c r="AL15" s="14">
        <v>13</v>
      </c>
      <c r="AM15" s="14">
        <v>17</v>
      </c>
      <c r="AN15" s="14">
        <v>21</v>
      </c>
      <c r="AO15" s="14">
        <v>25</v>
      </c>
      <c r="AP15" s="42">
        <v>28</v>
      </c>
      <c r="AQ15" s="42">
        <v>32</v>
      </c>
      <c r="AR15" s="42">
        <v>35</v>
      </c>
      <c r="AS15" s="42">
        <v>38</v>
      </c>
      <c r="AW15" s="9"/>
      <c r="AX15" s="9"/>
      <c r="AY15" s="9"/>
    </row>
    <row r="16" spans="1:51" ht="12" customHeight="1">
      <c r="A16" s="38"/>
      <c r="B16" s="18"/>
      <c r="C16" s="43"/>
      <c r="D16" s="44"/>
      <c r="E16" s="24"/>
      <c r="F16" s="24"/>
      <c r="G16" s="24"/>
      <c r="H16" s="24"/>
      <c r="I16" s="45"/>
      <c r="J16" s="45"/>
      <c r="K16" s="45"/>
      <c r="L16" s="24"/>
      <c r="M16" s="45"/>
      <c r="N16" s="24"/>
      <c r="AD16" s="24"/>
      <c r="AE16" s="46" t="s">
        <v>22</v>
      </c>
      <c r="AF16" s="18">
        <v>11</v>
      </c>
      <c r="AG16" s="26">
        <f t="shared" ref="AG16:AO16" si="8">D19*D20*D20*1/2</f>
        <v>165.63497599999999</v>
      </c>
      <c r="AH16" s="26">
        <f t="shared" si="8"/>
        <v>30.823442</v>
      </c>
      <c r="AI16" s="26">
        <f t="shared" si="8"/>
        <v>46.019825999999995</v>
      </c>
      <c r="AJ16" s="26">
        <f t="shared" si="8"/>
        <v>12.615358999999998</v>
      </c>
      <c r="AK16" s="26">
        <f t="shared" si="8"/>
        <v>0</v>
      </c>
      <c r="AL16" s="26">
        <f t="shared" si="8"/>
        <v>0</v>
      </c>
      <c r="AM16" s="26">
        <f t="shared" si="8"/>
        <v>0</v>
      </c>
      <c r="AN16" s="26">
        <f t="shared" si="8"/>
        <v>0</v>
      </c>
      <c r="AO16" s="26">
        <f t="shared" si="8"/>
        <v>0</v>
      </c>
      <c r="AP16" s="26">
        <f>M19*M20*M20*1/2</f>
        <v>0</v>
      </c>
      <c r="AQ16" s="26">
        <f>N19*N20*N20*1/2</f>
        <v>0</v>
      </c>
      <c r="AR16" s="26">
        <f>O19*O20*O20*1/2</f>
        <v>0</v>
      </c>
      <c r="AS16" s="26">
        <f>P19*P20*P20*1/2</f>
        <v>0</v>
      </c>
      <c r="AW16" s="9"/>
      <c r="AY16" s="9"/>
    </row>
    <row r="17" spans="1:64" ht="12" customHeight="1">
      <c r="A17" s="38"/>
      <c r="B17" s="47"/>
      <c r="C17" s="48"/>
      <c r="D17" s="49"/>
      <c r="E17" s="50"/>
      <c r="F17" s="50"/>
      <c r="G17" s="51"/>
      <c r="H17" s="52"/>
      <c r="I17" s="53"/>
      <c r="J17" s="53"/>
      <c r="K17" s="53"/>
      <c r="L17" s="52"/>
      <c r="M17" s="53"/>
      <c r="N17" s="52"/>
      <c r="O17" s="54"/>
      <c r="P17" s="54"/>
      <c r="Q17" s="54"/>
      <c r="R17" s="54"/>
      <c r="S17" s="54"/>
      <c r="T17" s="54"/>
      <c r="U17" s="54"/>
      <c r="V17" s="54"/>
      <c r="W17" s="54"/>
      <c r="X17" s="54"/>
      <c r="Y17" s="54"/>
      <c r="Z17" s="54"/>
      <c r="AA17" s="54"/>
      <c r="AB17" s="54"/>
      <c r="AC17" s="54"/>
      <c r="AD17" s="52"/>
      <c r="AE17" s="38"/>
      <c r="AF17" s="18">
        <v>24</v>
      </c>
      <c r="AG17" s="26">
        <f t="shared" ref="AG17:AO17" si="9">D21*D22*D22*1/2</f>
        <v>221.07945599999999</v>
      </c>
      <c r="AH17" s="26">
        <f t="shared" si="9"/>
        <v>51.185541000000001</v>
      </c>
      <c r="AI17" s="26">
        <f t="shared" si="9"/>
        <v>45.855743499999988</v>
      </c>
      <c r="AJ17" s="26">
        <f t="shared" si="9"/>
        <v>13.099637999999997</v>
      </c>
      <c r="AK17" s="26">
        <f t="shared" si="9"/>
        <v>0</v>
      </c>
      <c r="AL17" s="26">
        <f t="shared" si="9"/>
        <v>0</v>
      </c>
      <c r="AM17" s="26">
        <f t="shared" si="9"/>
        <v>0</v>
      </c>
      <c r="AN17" s="26">
        <f t="shared" si="9"/>
        <v>0</v>
      </c>
      <c r="AO17" s="26">
        <f t="shared" si="9"/>
        <v>0</v>
      </c>
      <c r="AP17" s="26">
        <f>M21*M22*M22*1/2</f>
        <v>0</v>
      </c>
      <c r="AQ17" s="26">
        <f>N21*N22*N22*1/2</f>
        <v>0</v>
      </c>
      <c r="AR17" s="26">
        <f>O21*O22*O22*1/2</f>
        <v>0</v>
      </c>
      <c r="AS17" s="26">
        <f>P21*P22*P22*1/2</f>
        <v>0</v>
      </c>
      <c r="AW17" s="9"/>
      <c r="AY17" s="9"/>
    </row>
    <row r="18" spans="1:64" ht="12" customHeight="1">
      <c r="A18" s="38"/>
      <c r="B18" s="55"/>
      <c r="C18" s="56" t="s">
        <v>16</v>
      </c>
      <c r="D18" s="13">
        <v>0</v>
      </c>
      <c r="E18" s="14">
        <v>3</v>
      </c>
      <c r="F18" s="14">
        <v>4</v>
      </c>
      <c r="G18" s="14">
        <v>7</v>
      </c>
      <c r="H18" s="14">
        <v>10</v>
      </c>
      <c r="I18" s="57">
        <v>13</v>
      </c>
      <c r="J18" s="14">
        <v>17</v>
      </c>
      <c r="K18" s="14">
        <v>21</v>
      </c>
      <c r="L18" s="42">
        <v>25</v>
      </c>
      <c r="M18" s="42">
        <v>28</v>
      </c>
      <c r="N18" s="42">
        <v>32</v>
      </c>
      <c r="O18" s="42">
        <v>35</v>
      </c>
      <c r="P18" s="42">
        <v>38</v>
      </c>
      <c r="Q18" s="54"/>
      <c r="R18" s="54"/>
      <c r="S18" s="54"/>
      <c r="T18" s="54"/>
      <c r="U18" s="54"/>
      <c r="V18" s="54"/>
      <c r="W18" s="54"/>
      <c r="X18" s="54"/>
      <c r="Y18" s="54"/>
      <c r="Z18" s="54"/>
      <c r="AA18" s="54"/>
      <c r="AB18" s="54"/>
      <c r="AC18" s="54"/>
      <c r="AE18" s="38"/>
      <c r="AF18" s="18">
        <v>26</v>
      </c>
      <c r="AG18" s="26">
        <f t="shared" ref="AG18:AO18" si="10">D23*D24*D24*1/2</f>
        <v>222.382464</v>
      </c>
      <c r="AH18" s="26">
        <f t="shared" si="10"/>
        <v>43.559194499999997</v>
      </c>
      <c r="AI18" s="26">
        <f t="shared" si="10"/>
        <v>23.395937499999999</v>
      </c>
      <c r="AJ18" s="26">
        <f t="shared" si="10"/>
        <v>7.9480559999999993</v>
      </c>
      <c r="AK18" s="26">
        <f t="shared" si="10"/>
        <v>0</v>
      </c>
      <c r="AL18" s="26">
        <f t="shared" si="10"/>
        <v>0</v>
      </c>
      <c r="AM18" s="26">
        <f t="shared" si="10"/>
        <v>0</v>
      </c>
      <c r="AN18" s="26">
        <f t="shared" si="10"/>
        <v>0</v>
      </c>
      <c r="AO18" s="26">
        <f t="shared" si="10"/>
        <v>0</v>
      </c>
      <c r="AP18" s="26">
        <f>M23*M24*M24*1/2</f>
        <v>0</v>
      </c>
      <c r="AQ18" s="26">
        <f>N23*N24*N24*1/2</f>
        <v>0</v>
      </c>
      <c r="AR18" s="26">
        <f>O23*O24*O24*1/2</f>
        <v>0</v>
      </c>
      <c r="AS18" s="26">
        <f>P23*P24*P24*1/2</f>
        <v>0</v>
      </c>
      <c r="AW18" s="9"/>
      <c r="AY18" s="9"/>
    </row>
    <row r="19" spans="1:64" ht="12" customHeight="1">
      <c r="A19" s="46" t="s">
        <v>22</v>
      </c>
      <c r="B19" s="18">
        <v>28</v>
      </c>
      <c r="C19" s="19" t="s">
        <v>18</v>
      </c>
      <c r="D19" s="20">
        <v>8.32</v>
      </c>
      <c r="E19" s="21">
        <v>4.8099999999999996</v>
      </c>
      <c r="F19" s="21">
        <v>5.37</v>
      </c>
      <c r="G19" s="21">
        <v>3.82</v>
      </c>
      <c r="H19" s="22">
        <v>0</v>
      </c>
      <c r="I19" s="22">
        <v>0</v>
      </c>
      <c r="J19" s="23">
        <v>0</v>
      </c>
      <c r="K19" s="22">
        <v>0</v>
      </c>
      <c r="L19" s="23">
        <v>0</v>
      </c>
      <c r="M19" s="23">
        <v>0</v>
      </c>
      <c r="N19" s="23">
        <v>0</v>
      </c>
      <c r="O19" s="23">
        <v>0</v>
      </c>
      <c r="P19" s="23">
        <v>0</v>
      </c>
      <c r="Q19" s="54"/>
      <c r="R19" s="54"/>
      <c r="S19" s="54"/>
      <c r="T19" s="54"/>
      <c r="U19" s="54"/>
      <c r="V19" s="54"/>
      <c r="W19" s="54"/>
      <c r="X19" s="54"/>
      <c r="Y19" s="54"/>
      <c r="Z19" s="54"/>
      <c r="AA19" s="54"/>
      <c r="AB19" s="54"/>
      <c r="AC19" s="54"/>
      <c r="AD19" s="24"/>
      <c r="AE19" s="54"/>
      <c r="AF19" s="18">
        <v>28</v>
      </c>
      <c r="AG19" s="26">
        <f t="shared" ref="AG19:AO19" si="11">D25*D26*D26*1/2</f>
        <v>167.33915249999998</v>
      </c>
      <c r="AH19" s="26">
        <f t="shared" si="11"/>
        <v>50.11257599999999</v>
      </c>
      <c r="AI19" s="26">
        <f t="shared" si="11"/>
        <v>32.831799000000004</v>
      </c>
      <c r="AJ19" s="26">
        <f t="shared" si="11"/>
        <v>19.335834000000002</v>
      </c>
      <c r="AK19" s="26">
        <f t="shared" si="11"/>
        <v>0</v>
      </c>
      <c r="AL19" s="26">
        <f t="shared" si="11"/>
        <v>0</v>
      </c>
      <c r="AM19" s="26">
        <f t="shared" si="11"/>
        <v>0</v>
      </c>
      <c r="AN19" s="26">
        <f t="shared" si="11"/>
        <v>0</v>
      </c>
      <c r="AO19" s="26">
        <f t="shared" si="11"/>
        <v>0</v>
      </c>
      <c r="AP19" s="26">
        <f>M25*M26*M26*1/2</f>
        <v>0</v>
      </c>
      <c r="AQ19" s="26">
        <f>N25*N26*N26*1/2</f>
        <v>0</v>
      </c>
      <c r="AR19" s="26">
        <f>O25*O26*O26*1/2</f>
        <v>0</v>
      </c>
      <c r="AS19" s="26">
        <f>P25*P26*P26*1/2</f>
        <v>0</v>
      </c>
      <c r="AW19" s="9"/>
      <c r="AY19" s="9"/>
    </row>
    <row r="20" spans="1:64" ht="12" customHeight="1">
      <c r="A20" s="38" t="s">
        <v>10</v>
      </c>
      <c r="B20" s="18"/>
      <c r="C20" s="28" t="s">
        <v>19</v>
      </c>
      <c r="D20" s="29">
        <v>6.31</v>
      </c>
      <c r="E20" s="30">
        <v>3.58</v>
      </c>
      <c r="F20" s="30">
        <v>4.1399999999999997</v>
      </c>
      <c r="G20" s="30">
        <v>2.57</v>
      </c>
      <c r="H20" s="31">
        <v>0</v>
      </c>
      <c r="I20" s="31">
        <v>0</v>
      </c>
      <c r="J20" s="31">
        <v>0</v>
      </c>
      <c r="K20" s="31">
        <v>0</v>
      </c>
      <c r="L20" s="51">
        <v>0</v>
      </c>
      <c r="M20" s="51">
        <v>0</v>
      </c>
      <c r="N20" s="51">
        <v>0</v>
      </c>
      <c r="O20" s="51">
        <v>0</v>
      </c>
      <c r="P20" s="51">
        <v>0</v>
      </c>
      <c r="Q20" s="54"/>
      <c r="R20" s="54"/>
      <c r="S20" s="54"/>
      <c r="T20" s="54"/>
      <c r="U20" s="54"/>
      <c r="V20" s="54"/>
      <c r="W20" s="54"/>
      <c r="X20" s="54"/>
      <c r="Y20" s="54"/>
      <c r="Z20" s="54"/>
      <c r="AA20" s="54"/>
      <c r="AB20" s="54"/>
      <c r="AC20" s="54"/>
      <c r="AD20" s="24"/>
      <c r="AE20" s="38"/>
      <c r="AF20" s="18">
        <v>29</v>
      </c>
      <c r="AG20" s="26">
        <f t="shared" ref="AG20:AO20" si="12">D27*D28*D28*1/2</f>
        <v>180.12043400000002</v>
      </c>
      <c r="AH20" s="26">
        <f t="shared" si="12"/>
        <v>85.266756000000001</v>
      </c>
      <c r="AI20" s="26">
        <f t="shared" si="12"/>
        <v>30.055999999999997</v>
      </c>
      <c r="AJ20" s="26">
        <f t="shared" si="12"/>
        <v>13.021184000000002</v>
      </c>
      <c r="AK20" s="26">
        <f t="shared" si="12"/>
        <v>0</v>
      </c>
      <c r="AL20" s="26">
        <f t="shared" si="12"/>
        <v>0</v>
      </c>
      <c r="AM20" s="26">
        <f t="shared" si="12"/>
        <v>0</v>
      </c>
      <c r="AN20" s="26">
        <f t="shared" si="12"/>
        <v>0</v>
      </c>
      <c r="AO20" s="26">
        <f t="shared" si="12"/>
        <v>0</v>
      </c>
      <c r="AP20" s="26">
        <f>M27*M28*M28*1/2</f>
        <v>0</v>
      </c>
      <c r="AQ20" s="26">
        <f>N27*N28*N28*1/2</f>
        <v>0</v>
      </c>
      <c r="AR20" s="26">
        <f>O27*O28*O28*1/2</f>
        <v>0</v>
      </c>
      <c r="AS20" s="26">
        <f>P27*P28*P28*1/2</f>
        <v>0</v>
      </c>
      <c r="AX20" s="9"/>
      <c r="AY20" s="9"/>
    </row>
    <row r="21" spans="1:64" ht="12" customHeight="1">
      <c r="A21" s="58"/>
      <c r="B21" s="18">
        <v>12</v>
      </c>
      <c r="C21" s="19" t="s">
        <v>18</v>
      </c>
      <c r="D21" s="34">
        <v>8.32</v>
      </c>
      <c r="E21" s="21">
        <v>6.18</v>
      </c>
      <c r="F21" s="21">
        <v>5.03</v>
      </c>
      <c r="G21" s="21">
        <v>3.39</v>
      </c>
      <c r="H21" s="22">
        <v>0</v>
      </c>
      <c r="I21" s="22">
        <v>0</v>
      </c>
      <c r="J21" s="22">
        <v>0</v>
      </c>
      <c r="K21" s="22">
        <v>0</v>
      </c>
      <c r="L21" s="23">
        <v>0</v>
      </c>
      <c r="M21" s="23">
        <v>0</v>
      </c>
      <c r="N21" s="23">
        <v>0</v>
      </c>
      <c r="O21" s="23">
        <v>0</v>
      </c>
      <c r="P21" s="23">
        <v>0</v>
      </c>
      <c r="Q21" s="54"/>
      <c r="R21" s="54"/>
      <c r="S21" s="54"/>
      <c r="T21" s="54"/>
      <c r="U21" s="54"/>
      <c r="V21" s="54"/>
      <c r="W21" s="54"/>
      <c r="X21" s="54"/>
      <c r="Y21" s="54"/>
      <c r="Z21" s="54"/>
      <c r="AA21" s="54"/>
      <c r="AB21" s="54"/>
      <c r="AC21" s="54"/>
      <c r="AD21" s="24"/>
      <c r="AE21" s="58"/>
      <c r="AF21" s="18">
        <v>10</v>
      </c>
      <c r="AG21" s="26">
        <f t="shared" ref="AG21:AO21" si="13">D29*D30*D30*1/2</f>
        <v>182.48419999999999</v>
      </c>
      <c r="AH21" s="26">
        <f t="shared" si="13"/>
        <v>72.577151999999984</v>
      </c>
      <c r="AI21" s="26">
        <f t="shared" si="13"/>
        <v>23.913834999999999</v>
      </c>
      <c r="AJ21" s="26">
        <f t="shared" si="13"/>
        <v>3.2792760000000003</v>
      </c>
      <c r="AK21" s="26">
        <f t="shared" si="13"/>
        <v>0</v>
      </c>
      <c r="AL21" s="26">
        <f t="shared" si="13"/>
        <v>0</v>
      </c>
      <c r="AM21" s="26">
        <f t="shared" si="13"/>
        <v>0</v>
      </c>
      <c r="AN21" s="26">
        <f t="shared" si="13"/>
        <v>0</v>
      </c>
      <c r="AO21" s="26">
        <f t="shared" si="13"/>
        <v>0</v>
      </c>
      <c r="AP21" s="26">
        <f>M29*M30*M30*1/2</f>
        <v>0</v>
      </c>
      <c r="AQ21" s="26">
        <f>N29*N30*N30*1/2</f>
        <v>0</v>
      </c>
      <c r="AR21" s="26">
        <f>O29*O30*O30*1/2</f>
        <v>0</v>
      </c>
      <c r="AS21" s="26">
        <f>P29*P30*P30*1/2</f>
        <v>0</v>
      </c>
      <c r="AT21" s="9"/>
      <c r="AU21" s="9"/>
      <c r="AV21" s="9"/>
      <c r="AW21" s="9"/>
      <c r="AX21" s="9"/>
      <c r="AY21" s="9"/>
    </row>
    <row r="22" spans="1:64" ht="12" customHeight="1">
      <c r="A22" s="36"/>
      <c r="B22" s="18"/>
      <c r="C22" s="28" t="s">
        <v>19</v>
      </c>
      <c r="D22" s="37">
        <v>7.29</v>
      </c>
      <c r="E22" s="30">
        <v>4.07</v>
      </c>
      <c r="F22" s="30">
        <v>4.2699999999999996</v>
      </c>
      <c r="G22" s="30">
        <v>2.78</v>
      </c>
      <c r="H22" s="31">
        <v>0</v>
      </c>
      <c r="I22" s="31">
        <v>0</v>
      </c>
      <c r="J22" s="31">
        <v>0</v>
      </c>
      <c r="K22" s="31">
        <v>0</v>
      </c>
      <c r="L22" s="51">
        <v>0</v>
      </c>
      <c r="M22" s="51">
        <v>0</v>
      </c>
      <c r="N22" s="51">
        <v>0</v>
      </c>
      <c r="O22" s="51">
        <v>0</v>
      </c>
      <c r="P22" s="51">
        <v>0</v>
      </c>
      <c r="AD22" s="24"/>
      <c r="AE22" s="36"/>
      <c r="AF22" s="40" t="s">
        <v>20</v>
      </c>
      <c r="AG22" s="41">
        <f>AVERAGE(AG16:AG21)</f>
        <v>189.84011375</v>
      </c>
      <c r="AH22" s="41">
        <f t="shared" ref="AH22:AK22" si="14">AVERAGE(AH16:AH21)</f>
        <v>55.587443583333332</v>
      </c>
      <c r="AI22" s="41">
        <f t="shared" si="14"/>
        <v>33.678856833333327</v>
      </c>
      <c r="AJ22" s="41">
        <f t="shared" si="14"/>
        <v>11.549891166666667</v>
      </c>
      <c r="AK22" s="41">
        <f t="shared" si="14"/>
        <v>0</v>
      </c>
      <c r="AL22" s="41">
        <f t="shared" ref="AL22:AR22" si="15">AVERAGE(AL16:AL21)</f>
        <v>0</v>
      </c>
      <c r="AM22" s="41">
        <f t="shared" si="15"/>
        <v>0</v>
      </c>
      <c r="AN22" s="41">
        <f t="shared" si="15"/>
        <v>0</v>
      </c>
      <c r="AO22" s="41">
        <f t="shared" si="15"/>
        <v>0</v>
      </c>
      <c r="AP22" s="41">
        <f t="shared" si="15"/>
        <v>0</v>
      </c>
      <c r="AQ22" s="41">
        <f t="shared" si="15"/>
        <v>0</v>
      </c>
      <c r="AR22" s="41">
        <f t="shared" si="15"/>
        <v>0</v>
      </c>
      <c r="AS22" s="41">
        <f t="shared" ref="AS22" si="16">AVERAGE(AS16:AS21)</f>
        <v>0</v>
      </c>
      <c r="AT22" s="9"/>
      <c r="AU22" s="9"/>
      <c r="AV22" s="9"/>
      <c r="AW22" s="9"/>
      <c r="AX22" s="9"/>
      <c r="AY22" s="9"/>
    </row>
    <row r="23" spans="1:64" ht="12" customHeight="1">
      <c r="A23" s="33"/>
      <c r="B23" s="18">
        <v>13</v>
      </c>
      <c r="C23" s="19" t="s">
        <v>18</v>
      </c>
      <c r="D23" s="34">
        <v>7.68</v>
      </c>
      <c r="E23" s="21">
        <v>5.01</v>
      </c>
      <c r="F23" s="21">
        <v>4.43</v>
      </c>
      <c r="G23" s="21">
        <v>2.67</v>
      </c>
      <c r="H23" s="22">
        <v>0</v>
      </c>
      <c r="I23" s="22">
        <v>0</v>
      </c>
      <c r="J23" s="22">
        <v>0</v>
      </c>
      <c r="K23" s="22">
        <v>0</v>
      </c>
      <c r="L23" s="23">
        <v>0</v>
      </c>
      <c r="M23" s="23">
        <v>0</v>
      </c>
      <c r="N23" s="23">
        <v>0</v>
      </c>
      <c r="O23" s="23">
        <v>0</v>
      </c>
      <c r="P23" s="23">
        <v>0</v>
      </c>
      <c r="AD23" s="24"/>
      <c r="AE23" s="33"/>
      <c r="AF23" s="7" t="s">
        <v>21</v>
      </c>
      <c r="AG23" s="9">
        <f>STDEV(AG16:AG21)</f>
        <v>25.595564679126745</v>
      </c>
      <c r="AH23" s="9">
        <f t="shared" ref="AH23:AL23" si="17">STDEV(AH16:AH21)</f>
        <v>19.883647801385401</v>
      </c>
      <c r="AI23" s="9">
        <f t="shared" si="17"/>
        <v>10.153942770122555</v>
      </c>
      <c r="AJ23" s="9">
        <f t="shared" si="17"/>
        <v>5.4350499015111327</v>
      </c>
      <c r="AK23" s="9">
        <f t="shared" si="17"/>
        <v>0</v>
      </c>
      <c r="AL23" s="9">
        <f t="shared" si="17"/>
        <v>0</v>
      </c>
      <c r="AM23" s="9">
        <f t="shared" ref="AM23:AR23" si="18">STDEV(AM16:AM21)</f>
        <v>0</v>
      </c>
      <c r="AN23" s="9">
        <f t="shared" si="18"/>
        <v>0</v>
      </c>
      <c r="AO23" s="9">
        <f t="shared" si="18"/>
        <v>0</v>
      </c>
      <c r="AP23" s="9">
        <f t="shared" si="18"/>
        <v>0</v>
      </c>
      <c r="AQ23" s="9">
        <f t="shared" si="18"/>
        <v>0</v>
      </c>
      <c r="AR23" s="9">
        <f t="shared" si="18"/>
        <v>0</v>
      </c>
      <c r="AS23" s="9">
        <f t="shared" ref="AS23" si="19">STDEV(AS16:AS21)</f>
        <v>0</v>
      </c>
      <c r="AT23" s="9"/>
      <c r="AU23" s="9"/>
      <c r="AV23" s="9"/>
      <c r="AW23" s="9"/>
      <c r="AX23" s="9"/>
      <c r="AY23" s="9"/>
    </row>
    <row r="24" spans="1:64" ht="12" customHeight="1">
      <c r="A24" s="17"/>
      <c r="B24" s="18"/>
      <c r="C24" s="28" t="s">
        <v>19</v>
      </c>
      <c r="D24" s="37">
        <v>7.61</v>
      </c>
      <c r="E24" s="30">
        <v>4.17</v>
      </c>
      <c r="F24" s="30">
        <v>3.25</v>
      </c>
      <c r="G24" s="30">
        <v>2.44</v>
      </c>
      <c r="H24" s="31">
        <v>0</v>
      </c>
      <c r="I24" s="31">
        <v>0</v>
      </c>
      <c r="J24" s="31">
        <v>0</v>
      </c>
      <c r="K24" s="31">
        <v>0</v>
      </c>
      <c r="L24" s="51">
        <v>0</v>
      </c>
      <c r="M24" s="51">
        <v>0</v>
      </c>
      <c r="N24" s="51">
        <v>0</v>
      </c>
      <c r="O24" s="51">
        <v>0</v>
      </c>
      <c r="P24" s="51">
        <v>0</v>
      </c>
      <c r="AD24" s="24"/>
      <c r="AE24" s="17"/>
      <c r="AT24" s="9"/>
      <c r="AU24" s="9"/>
      <c r="AV24" s="9"/>
      <c r="AW24" s="9"/>
      <c r="AX24" s="9"/>
      <c r="AY24" s="9"/>
    </row>
    <row r="25" spans="1:64" ht="12" customHeight="1">
      <c r="A25" s="33"/>
      <c r="B25" s="18">
        <v>8</v>
      </c>
      <c r="C25" s="19" t="s">
        <v>18</v>
      </c>
      <c r="D25" s="34">
        <v>7.05</v>
      </c>
      <c r="E25" s="21">
        <v>4.82</v>
      </c>
      <c r="F25" s="21">
        <v>4.62</v>
      </c>
      <c r="G25" s="21">
        <v>4.13</v>
      </c>
      <c r="H25" s="22">
        <v>0</v>
      </c>
      <c r="I25" s="22">
        <v>0</v>
      </c>
      <c r="J25" s="22">
        <v>0</v>
      </c>
      <c r="K25" s="22">
        <v>0</v>
      </c>
      <c r="L25" s="23">
        <v>0</v>
      </c>
      <c r="M25" s="23">
        <v>0</v>
      </c>
      <c r="N25" s="23">
        <v>0</v>
      </c>
      <c r="O25" s="23">
        <v>0</v>
      </c>
      <c r="P25" s="23">
        <v>0</v>
      </c>
      <c r="AD25" s="35"/>
      <c r="AE25" s="33"/>
      <c r="AT25" s="9"/>
      <c r="AU25" s="9"/>
      <c r="AV25" s="9"/>
      <c r="AW25" s="9"/>
      <c r="AX25" s="9"/>
      <c r="AY25" s="9"/>
    </row>
    <row r="26" spans="1:64" ht="12" customHeight="1">
      <c r="A26" s="38"/>
      <c r="B26" s="18"/>
      <c r="C26" s="28" t="s">
        <v>19</v>
      </c>
      <c r="D26" s="37">
        <v>6.89</v>
      </c>
      <c r="E26" s="30">
        <v>4.5599999999999996</v>
      </c>
      <c r="F26" s="30">
        <v>3.77</v>
      </c>
      <c r="G26" s="30">
        <v>3.06</v>
      </c>
      <c r="H26" s="31">
        <v>0</v>
      </c>
      <c r="I26" s="31">
        <v>0</v>
      </c>
      <c r="J26" s="31">
        <v>0</v>
      </c>
      <c r="K26" s="31">
        <v>0</v>
      </c>
      <c r="L26" s="51">
        <v>0</v>
      </c>
      <c r="M26" s="51">
        <v>0</v>
      </c>
      <c r="N26" s="51">
        <v>0</v>
      </c>
      <c r="O26" s="51">
        <v>0</v>
      </c>
      <c r="P26" s="51">
        <v>0</v>
      </c>
      <c r="AD26" s="24"/>
      <c r="AE26" s="38"/>
      <c r="AF26" s="9" t="s">
        <v>15</v>
      </c>
      <c r="AG26" s="9"/>
      <c r="AT26" s="9"/>
      <c r="AU26" s="9"/>
      <c r="AV26" s="9"/>
      <c r="AW26" s="9"/>
      <c r="AX26" s="9"/>
      <c r="AY26" s="9"/>
    </row>
    <row r="27" spans="1:64" ht="12" customHeight="1">
      <c r="A27" s="33"/>
      <c r="B27" s="18">
        <v>20</v>
      </c>
      <c r="C27" s="19" t="s">
        <v>18</v>
      </c>
      <c r="D27" s="34">
        <v>7.93</v>
      </c>
      <c r="E27" s="21">
        <v>6.48</v>
      </c>
      <c r="F27" s="21">
        <v>5.2</v>
      </c>
      <c r="G27" s="21">
        <v>3.52</v>
      </c>
      <c r="H27" s="22">
        <v>0</v>
      </c>
      <c r="I27" s="22">
        <v>0</v>
      </c>
      <c r="J27" s="22">
        <v>0</v>
      </c>
      <c r="K27" s="22">
        <v>0</v>
      </c>
      <c r="L27" s="23">
        <v>0</v>
      </c>
      <c r="M27" s="23">
        <v>0</v>
      </c>
      <c r="N27" s="23">
        <v>0</v>
      </c>
      <c r="O27" s="23">
        <v>0</v>
      </c>
      <c r="P27" s="23">
        <v>0</v>
      </c>
      <c r="AD27" s="35"/>
      <c r="AE27" s="33"/>
      <c r="AF27" s="16"/>
      <c r="AG27" s="13">
        <v>0</v>
      </c>
      <c r="AH27" s="14">
        <v>3</v>
      </c>
      <c r="AI27" s="14">
        <v>4</v>
      </c>
      <c r="AJ27" s="14">
        <v>7</v>
      </c>
      <c r="AK27" s="14">
        <v>10</v>
      </c>
      <c r="AL27" s="14">
        <v>13</v>
      </c>
      <c r="AM27" s="14">
        <v>17</v>
      </c>
      <c r="AN27" s="14">
        <v>21</v>
      </c>
      <c r="AO27" s="14">
        <v>25</v>
      </c>
      <c r="AP27" s="42">
        <v>28</v>
      </c>
      <c r="AQ27" s="42">
        <v>32</v>
      </c>
      <c r="AR27" s="42">
        <v>35</v>
      </c>
      <c r="AS27" s="42">
        <v>38</v>
      </c>
      <c r="AT27" s="9"/>
      <c r="AU27" s="9"/>
      <c r="AV27" s="9"/>
      <c r="AW27" s="9"/>
      <c r="AX27" s="9"/>
      <c r="AY27" s="9"/>
    </row>
    <row r="28" spans="1:64" ht="12" customHeight="1">
      <c r="A28" s="36"/>
      <c r="B28" s="18"/>
      <c r="C28" s="28" t="s">
        <v>19</v>
      </c>
      <c r="D28" s="37">
        <v>6.74</v>
      </c>
      <c r="E28" s="30">
        <v>5.13</v>
      </c>
      <c r="F28" s="30">
        <v>3.4</v>
      </c>
      <c r="G28" s="30">
        <v>2.72</v>
      </c>
      <c r="H28" s="31">
        <v>0</v>
      </c>
      <c r="I28" s="31">
        <v>0</v>
      </c>
      <c r="J28" s="31">
        <v>0</v>
      </c>
      <c r="K28" s="31">
        <v>0</v>
      </c>
      <c r="L28" s="51">
        <v>0</v>
      </c>
      <c r="M28" s="51">
        <v>0</v>
      </c>
      <c r="N28" s="51">
        <v>0</v>
      </c>
      <c r="O28" s="51">
        <v>0</v>
      </c>
      <c r="P28" s="51">
        <v>0</v>
      </c>
      <c r="AD28" s="24"/>
      <c r="AE28" s="59" t="s">
        <v>23</v>
      </c>
      <c r="AF28" s="60">
        <v>10</v>
      </c>
      <c r="AG28" s="26">
        <f t="shared" ref="AG28:AO28" si="20">D34*D35*D35*1/2</f>
        <v>249.18969600000003</v>
      </c>
      <c r="AH28" s="26">
        <f t="shared" si="20"/>
        <v>52.362967999999995</v>
      </c>
      <c r="AI28" s="26">
        <f t="shared" si="20"/>
        <v>38.616759999999999</v>
      </c>
      <c r="AJ28" s="26">
        <f t="shared" si="20"/>
        <v>46.749312000000003</v>
      </c>
      <c r="AK28" s="26">
        <f t="shared" si="20"/>
        <v>30.805320000000005</v>
      </c>
      <c r="AL28" s="26">
        <f t="shared" si="20"/>
        <v>12.361108000000002</v>
      </c>
      <c r="AM28" s="26">
        <f t="shared" si="20"/>
        <v>0</v>
      </c>
      <c r="AN28" s="26">
        <f t="shared" si="20"/>
        <v>30.805521500000001</v>
      </c>
      <c r="AO28" s="26">
        <f t="shared" si="20"/>
        <v>0</v>
      </c>
      <c r="AP28" s="26">
        <f>M34*M35*M35*1/2</f>
        <v>0</v>
      </c>
      <c r="AQ28" s="26">
        <f>N34*N35*N35*1/2</f>
        <v>0</v>
      </c>
      <c r="AR28" s="26">
        <f>O34*O35*O35*1/2</f>
        <v>0</v>
      </c>
      <c r="AS28" s="26">
        <f>P34*P35*P35*1/2</f>
        <v>0</v>
      </c>
    </row>
    <row r="29" spans="1:64" ht="11.15" customHeight="1">
      <c r="A29" s="33"/>
      <c r="B29" s="18">
        <v>5</v>
      </c>
      <c r="C29" s="19" t="s">
        <v>18</v>
      </c>
      <c r="D29" s="34">
        <v>7.24</v>
      </c>
      <c r="E29" s="21">
        <v>5.76</v>
      </c>
      <c r="F29" s="21">
        <v>4.7</v>
      </c>
      <c r="G29" s="21">
        <v>1.98</v>
      </c>
      <c r="H29" s="22">
        <v>0</v>
      </c>
      <c r="I29" s="22">
        <v>0</v>
      </c>
      <c r="J29" s="22">
        <v>0</v>
      </c>
      <c r="K29" s="22">
        <v>0</v>
      </c>
      <c r="L29" s="23">
        <v>0</v>
      </c>
      <c r="M29" s="23">
        <v>0</v>
      </c>
      <c r="N29" s="23">
        <v>0</v>
      </c>
      <c r="O29" s="23">
        <v>0</v>
      </c>
      <c r="P29" s="23">
        <v>0</v>
      </c>
      <c r="AD29" s="35"/>
      <c r="AE29" s="33"/>
      <c r="AF29" s="60">
        <v>2</v>
      </c>
      <c r="AG29" s="26">
        <f t="shared" ref="AG29:AO29" si="21">D36*D37*D37*1/2</f>
        <v>171.40859999999998</v>
      </c>
      <c r="AH29" s="26">
        <f t="shared" si="21"/>
        <v>81.900759999999991</v>
      </c>
      <c r="AI29" s="26">
        <f t="shared" si="21"/>
        <v>70.154571000000004</v>
      </c>
      <c r="AJ29" s="26">
        <f t="shared" si="21"/>
        <v>15.628672499999997</v>
      </c>
      <c r="AK29" s="26">
        <f t="shared" si="21"/>
        <v>0</v>
      </c>
      <c r="AL29" s="26">
        <f t="shared" si="21"/>
        <v>0</v>
      </c>
      <c r="AM29" s="26">
        <f t="shared" si="21"/>
        <v>28.442947500000002</v>
      </c>
      <c r="AN29" s="26">
        <f t="shared" si="21"/>
        <v>0</v>
      </c>
      <c r="AO29" s="26">
        <f t="shared" si="21"/>
        <v>0</v>
      </c>
      <c r="AP29" s="26">
        <f>M36*M37*M37*1/2</f>
        <v>0</v>
      </c>
      <c r="AQ29" s="26">
        <f>N36*N37*N37*1/2</f>
        <v>0</v>
      </c>
      <c r="AR29" s="26">
        <f>O36*O37*O37*1/2</f>
        <v>0</v>
      </c>
      <c r="AS29" s="26">
        <f>P36*P37*P37*1/2</f>
        <v>0</v>
      </c>
      <c r="AX29" s="9"/>
      <c r="AY29" s="60"/>
    </row>
    <row r="30" spans="1:64" ht="12" customHeight="1">
      <c r="A30" s="38"/>
      <c r="B30" s="18"/>
      <c r="C30" s="28" t="s">
        <v>19</v>
      </c>
      <c r="D30" s="37">
        <v>7.1</v>
      </c>
      <c r="E30" s="30">
        <v>5.0199999999999996</v>
      </c>
      <c r="F30" s="30">
        <v>3.19</v>
      </c>
      <c r="G30" s="30">
        <v>1.82</v>
      </c>
      <c r="H30" s="31">
        <v>0</v>
      </c>
      <c r="I30" s="31">
        <v>0</v>
      </c>
      <c r="J30" s="31">
        <v>0</v>
      </c>
      <c r="K30" s="31">
        <v>0</v>
      </c>
      <c r="L30" s="51">
        <v>0</v>
      </c>
      <c r="M30" s="51">
        <v>0</v>
      </c>
      <c r="N30" s="51">
        <v>0</v>
      </c>
      <c r="O30" s="51">
        <v>0</v>
      </c>
      <c r="P30" s="51">
        <v>0</v>
      </c>
      <c r="AD30" s="24"/>
      <c r="AE30" s="38"/>
      <c r="AF30" s="60">
        <v>3</v>
      </c>
      <c r="AG30" s="26">
        <f t="shared" ref="AG30:AO30" si="22">D38*D39*D39*1/2</f>
        <v>200.40174950000002</v>
      </c>
      <c r="AH30" s="26">
        <f t="shared" si="22"/>
        <v>41.021844499999993</v>
      </c>
      <c r="AI30" s="26">
        <f t="shared" si="22"/>
        <v>59.558399999999992</v>
      </c>
      <c r="AJ30" s="26">
        <f t="shared" si="22"/>
        <v>59.677812500000002</v>
      </c>
      <c r="AK30" s="26">
        <f t="shared" si="22"/>
        <v>36.880505999999997</v>
      </c>
      <c r="AL30" s="26">
        <f t="shared" si="22"/>
        <v>0</v>
      </c>
      <c r="AM30" s="26">
        <f t="shared" si="22"/>
        <v>0</v>
      </c>
      <c r="AN30" s="26">
        <f t="shared" si="22"/>
        <v>0</v>
      </c>
      <c r="AO30" s="26">
        <f t="shared" si="22"/>
        <v>0</v>
      </c>
      <c r="AP30" s="26">
        <f>M38*M39*M39*1/2</f>
        <v>0</v>
      </c>
      <c r="AQ30" s="26">
        <f>N38*N39*N39*1/2</f>
        <v>0</v>
      </c>
      <c r="AR30" s="26">
        <f>O38*O39*O39*1/2</f>
        <v>0</v>
      </c>
      <c r="AS30" s="26">
        <f>P38*P39*P39*1/2</f>
        <v>0</v>
      </c>
      <c r="AW30" s="9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</row>
    <row r="31" spans="1:64" ht="12" customHeight="1">
      <c r="A31" s="36"/>
      <c r="B31" s="18"/>
      <c r="C31" s="19"/>
      <c r="D31" s="34"/>
      <c r="E31" s="21"/>
      <c r="F31" s="21"/>
      <c r="G31" s="21"/>
      <c r="H31" s="21"/>
      <c r="I31" s="22"/>
      <c r="J31" s="22"/>
      <c r="K31" s="22"/>
      <c r="L31" s="22"/>
      <c r="M31" s="22"/>
      <c r="N31" s="22"/>
      <c r="O31" s="22"/>
      <c r="P31" s="22"/>
      <c r="AD31" s="24"/>
      <c r="AE31" s="36"/>
      <c r="AF31" s="60">
        <v>14</v>
      </c>
      <c r="AG31" s="26">
        <f t="shared" ref="AG31:AO31" si="23">D41*D40*D41*1/2</f>
        <v>157.4654625</v>
      </c>
      <c r="AH31" s="26">
        <f t="shared" si="23"/>
        <v>38.176146000000003</v>
      </c>
      <c r="AI31" s="26">
        <f t="shared" si="23"/>
        <v>46.687249999999999</v>
      </c>
      <c r="AJ31" s="26">
        <f t="shared" si="23"/>
        <v>58.915384000000003</v>
      </c>
      <c r="AK31" s="26">
        <f t="shared" si="23"/>
        <v>40.817932500000012</v>
      </c>
      <c r="AL31" s="26">
        <f t="shared" si="23"/>
        <v>32.050089499999999</v>
      </c>
      <c r="AM31" s="26">
        <f t="shared" si="23"/>
        <v>39.786375</v>
      </c>
      <c r="AN31" s="26">
        <f t="shared" si="23"/>
        <v>15.721224999999999</v>
      </c>
      <c r="AO31" s="26">
        <f t="shared" si="23"/>
        <v>0</v>
      </c>
      <c r="AP31" s="26">
        <f>M41*M40*M41*1/2</f>
        <v>15.183800000000002</v>
      </c>
      <c r="AQ31" s="26">
        <f>N41*N40*N41*1/2</f>
        <v>13.310811000000001</v>
      </c>
      <c r="AR31" s="26">
        <f>O41*O40*O41*1/2</f>
        <v>14.5173465</v>
      </c>
      <c r="AS31" s="26">
        <f>P41*P40*P41*1/2</f>
        <v>17.882496000000003</v>
      </c>
      <c r="AV31" s="17"/>
      <c r="AW31" s="9"/>
      <c r="AX31" s="61"/>
      <c r="AY31" s="61"/>
      <c r="AZ31" s="61"/>
      <c r="BA31" s="61"/>
      <c r="BB31" s="61"/>
      <c r="BC31" s="61"/>
      <c r="BD31" s="61"/>
      <c r="BE31" s="61"/>
      <c r="BF31" s="61"/>
      <c r="BG31" s="61"/>
      <c r="BH31" s="61"/>
      <c r="BI31" s="61"/>
      <c r="BJ31" s="61"/>
      <c r="BK31" s="61"/>
      <c r="BL31" s="61"/>
    </row>
    <row r="32" spans="1:64" ht="12" customHeight="1">
      <c r="A32" s="54"/>
      <c r="B32" s="60"/>
      <c r="C32" s="54"/>
      <c r="D32" s="54"/>
      <c r="E32" s="54"/>
      <c r="F32" s="54"/>
      <c r="G32" s="54"/>
      <c r="H32" s="54"/>
      <c r="I32" s="62"/>
      <c r="J32" s="62"/>
      <c r="K32" s="62"/>
      <c r="L32" s="62"/>
      <c r="M32" s="62"/>
      <c r="N32" s="62"/>
      <c r="O32" s="62"/>
      <c r="P32" s="62"/>
      <c r="Q32" s="54"/>
      <c r="R32" s="54"/>
      <c r="S32" s="54"/>
      <c r="T32" s="54"/>
      <c r="U32" s="54"/>
      <c r="V32" s="54"/>
      <c r="W32" s="54"/>
      <c r="X32" s="54"/>
      <c r="Y32" s="54"/>
      <c r="Z32" s="54"/>
      <c r="AA32" s="54"/>
      <c r="AB32" s="54"/>
      <c r="AC32" s="54"/>
      <c r="AD32" s="54"/>
      <c r="AE32" s="54"/>
      <c r="AF32" s="7">
        <v>5</v>
      </c>
      <c r="AG32" s="26">
        <f t="shared" ref="AG32:AO32" si="24">D43*D43*D42*1/2</f>
        <v>198.45645699999997</v>
      </c>
      <c r="AH32" s="26">
        <f t="shared" si="24"/>
        <v>44.9980245</v>
      </c>
      <c r="AI32" s="26">
        <f t="shared" si="24"/>
        <v>66.561574499999992</v>
      </c>
      <c r="AJ32" s="26">
        <f t="shared" si="24"/>
        <v>51.703721999999999</v>
      </c>
      <c r="AK32" s="26">
        <f t="shared" si="24"/>
        <v>46.781874999999999</v>
      </c>
      <c r="AL32" s="26">
        <f t="shared" si="24"/>
        <v>19.200037500000001</v>
      </c>
      <c r="AM32" s="26">
        <f t="shared" si="24"/>
        <v>0</v>
      </c>
      <c r="AN32" s="26">
        <f t="shared" si="24"/>
        <v>0</v>
      </c>
      <c r="AO32" s="26">
        <f t="shared" si="24"/>
        <v>0</v>
      </c>
      <c r="AP32" s="26">
        <f>M43*M43*M42*1/2</f>
        <v>11.317527500000001</v>
      </c>
      <c r="AQ32" s="26">
        <f>N43*N43*N42*1/2</f>
        <v>15.618304</v>
      </c>
      <c r="AR32" s="26">
        <f>O43*O43*O42*1/2</f>
        <v>20.261478000000004</v>
      </c>
      <c r="AS32" s="26">
        <f>P43*P43*P42*1/2</f>
        <v>16.415927999999994</v>
      </c>
      <c r="AV32" s="27"/>
      <c r="AW32" s="9"/>
      <c r="AX32" s="61"/>
      <c r="AY32" s="61"/>
      <c r="AZ32" s="61"/>
      <c r="BA32" s="61"/>
      <c r="BB32" s="61"/>
      <c r="BC32" s="61"/>
      <c r="BD32" s="61"/>
      <c r="BE32" s="61"/>
      <c r="BF32" s="61"/>
      <c r="BG32" s="61"/>
      <c r="BH32" s="61"/>
      <c r="BI32" s="61"/>
      <c r="BJ32" s="61"/>
      <c r="BK32" s="61"/>
      <c r="BL32" s="61"/>
    </row>
    <row r="33" spans="1:67" ht="12" customHeight="1">
      <c r="A33" s="63"/>
      <c r="B33" s="55"/>
      <c r="C33" s="56" t="s">
        <v>16</v>
      </c>
      <c r="D33" s="13">
        <v>0</v>
      </c>
      <c r="E33" s="14">
        <v>3</v>
      </c>
      <c r="F33" s="14">
        <v>4</v>
      </c>
      <c r="G33" s="14">
        <v>7</v>
      </c>
      <c r="H33" s="14">
        <v>10</v>
      </c>
      <c r="I33" s="57">
        <v>13</v>
      </c>
      <c r="J33" s="14">
        <v>17</v>
      </c>
      <c r="K33" s="14">
        <v>21</v>
      </c>
      <c r="L33" s="42">
        <v>25</v>
      </c>
      <c r="M33" s="42">
        <v>28</v>
      </c>
      <c r="N33" s="42">
        <v>32</v>
      </c>
      <c r="O33" s="42">
        <v>35</v>
      </c>
      <c r="P33" s="42">
        <v>38</v>
      </c>
      <c r="Q33" s="54"/>
      <c r="R33" s="54"/>
      <c r="S33" s="54"/>
      <c r="T33" s="54"/>
      <c r="U33" s="54"/>
      <c r="V33" s="54"/>
      <c r="W33" s="54"/>
      <c r="X33" s="54"/>
      <c r="Y33" s="54"/>
      <c r="Z33" s="54"/>
      <c r="AA33" s="54"/>
      <c r="AB33" s="54"/>
      <c r="AC33" s="54"/>
      <c r="AD33" s="54"/>
      <c r="AE33" s="63"/>
      <c r="AF33" s="7">
        <v>24</v>
      </c>
      <c r="AG33" s="26">
        <f t="shared" ref="AG33:AO33" si="25">D45*D44*D45*1/2</f>
        <v>173.522898</v>
      </c>
      <c r="AH33" s="26">
        <f t="shared" si="25"/>
        <v>67.722446000000019</v>
      </c>
      <c r="AI33" s="26">
        <f t="shared" si="25"/>
        <v>78.005157999999994</v>
      </c>
      <c r="AJ33" s="26">
        <f t="shared" si="25"/>
        <v>51.408255000000004</v>
      </c>
      <c r="AK33" s="26">
        <f t="shared" si="25"/>
        <v>56.199662999999994</v>
      </c>
      <c r="AL33" s="26">
        <f t="shared" si="25"/>
        <v>25.147259999999999</v>
      </c>
      <c r="AM33" s="26">
        <f t="shared" si="25"/>
        <v>0</v>
      </c>
      <c r="AN33" s="26">
        <f t="shared" si="25"/>
        <v>23.470975500000002</v>
      </c>
      <c r="AO33" s="26">
        <f t="shared" si="25"/>
        <v>10.502532000000002</v>
      </c>
      <c r="AP33" s="26">
        <f>M45*M44*M45*1/2</f>
        <v>17.9608165</v>
      </c>
      <c r="AQ33" s="26">
        <f>N45*N44*N45*1/2</f>
        <v>20.735285999999999</v>
      </c>
      <c r="AR33" s="26">
        <f>O45*O44*O45*1/2</f>
        <v>18.772928</v>
      </c>
      <c r="AS33" s="26">
        <f>P45*P44*P45*1/2</f>
        <v>15.93695</v>
      </c>
      <c r="AV33" s="33"/>
      <c r="AW33" s="9"/>
      <c r="AX33" s="61"/>
      <c r="AY33" s="61"/>
      <c r="AZ33" s="61"/>
      <c r="BA33" s="61"/>
      <c r="BB33" s="61"/>
      <c r="BC33" s="61"/>
      <c r="BD33" s="61"/>
      <c r="BE33" s="61"/>
      <c r="BF33" s="61"/>
      <c r="BG33" s="61"/>
      <c r="BH33" s="61"/>
      <c r="BI33" s="61"/>
      <c r="BJ33" s="61"/>
      <c r="BK33" s="61"/>
      <c r="BL33" s="64"/>
    </row>
    <row r="34" spans="1:67" ht="12" customHeight="1">
      <c r="A34" s="59" t="s">
        <v>23</v>
      </c>
      <c r="B34" s="18">
        <v>11</v>
      </c>
      <c r="C34" s="19" t="s">
        <v>18</v>
      </c>
      <c r="D34" s="20">
        <v>8.7200000000000006</v>
      </c>
      <c r="E34" s="21">
        <v>5.56</v>
      </c>
      <c r="F34" s="21">
        <v>4.55</v>
      </c>
      <c r="G34" s="21">
        <v>5.01</v>
      </c>
      <c r="H34" s="22">
        <v>4.6500000000000004</v>
      </c>
      <c r="I34" s="22">
        <v>2.96</v>
      </c>
      <c r="J34" s="23">
        <v>0</v>
      </c>
      <c r="K34" s="23">
        <v>4.03</v>
      </c>
      <c r="L34" s="23">
        <v>0</v>
      </c>
      <c r="M34" s="23">
        <v>0</v>
      </c>
      <c r="N34" s="23">
        <v>0</v>
      </c>
      <c r="O34" s="23">
        <v>0</v>
      </c>
      <c r="P34" s="23">
        <v>0</v>
      </c>
      <c r="Q34" s="54"/>
      <c r="R34" s="54"/>
      <c r="S34" s="54"/>
      <c r="T34" s="54"/>
      <c r="U34" s="54"/>
      <c r="V34" s="54"/>
      <c r="W34" s="54"/>
      <c r="X34" s="54"/>
      <c r="Y34" s="54"/>
      <c r="Z34" s="54"/>
      <c r="AA34" s="54"/>
      <c r="AB34" s="54"/>
      <c r="AC34" s="54"/>
      <c r="AD34" s="54"/>
      <c r="AE34" s="54"/>
      <c r="AF34" s="40" t="s">
        <v>20</v>
      </c>
      <c r="AG34" s="41">
        <f>AVERAGE(AG28:AG33)</f>
        <v>191.74081049999998</v>
      </c>
      <c r="AH34" s="41">
        <f t="shared" ref="AH34:AK34" si="26">AVERAGE(AH28:AH33)</f>
        <v>54.363698166666666</v>
      </c>
      <c r="AI34" s="41">
        <f t="shared" si="26"/>
        <v>59.930618916666667</v>
      </c>
      <c r="AJ34" s="41">
        <f t="shared" si="26"/>
        <v>47.347193000000004</v>
      </c>
      <c r="AK34" s="41">
        <f t="shared" si="26"/>
        <v>35.247549416666665</v>
      </c>
      <c r="AL34" s="41">
        <f t="shared" ref="AL34:AR34" si="27">AVERAGE(AL28:AL33)</f>
        <v>14.793082499999999</v>
      </c>
      <c r="AM34" s="41">
        <f t="shared" si="27"/>
        <v>11.371553749999999</v>
      </c>
      <c r="AN34" s="41">
        <f t="shared" si="27"/>
        <v>11.666287000000002</v>
      </c>
      <c r="AO34" s="41">
        <f t="shared" si="27"/>
        <v>1.7504220000000004</v>
      </c>
      <c r="AP34" s="41">
        <f t="shared" si="27"/>
        <v>7.4103573333333337</v>
      </c>
      <c r="AQ34" s="41">
        <f t="shared" si="27"/>
        <v>8.2774001666666663</v>
      </c>
      <c r="AR34" s="41">
        <f t="shared" si="27"/>
        <v>8.9252920833333338</v>
      </c>
      <c r="AS34" s="41">
        <f t="shared" ref="AS34" si="28">AVERAGE(AS28:AS33)</f>
        <v>8.3725623333333328</v>
      </c>
      <c r="AV34" s="36"/>
      <c r="AW34" s="9"/>
      <c r="AX34" s="61"/>
      <c r="AY34" s="61"/>
      <c r="AZ34" s="61"/>
      <c r="BA34" s="61"/>
      <c r="BB34" s="61"/>
      <c r="BC34" s="61"/>
      <c r="BD34" s="61"/>
      <c r="BE34" s="61"/>
      <c r="BF34" s="61"/>
      <c r="BG34" s="61"/>
      <c r="BH34" s="61"/>
      <c r="BI34" s="61"/>
      <c r="BJ34" s="61"/>
      <c r="BK34" s="61"/>
      <c r="BL34" s="61"/>
    </row>
    <row r="35" spans="1:67" ht="12" customHeight="1">
      <c r="A35" s="38" t="s">
        <v>73</v>
      </c>
      <c r="B35" s="18"/>
      <c r="C35" s="28" t="s">
        <v>19</v>
      </c>
      <c r="D35" s="29">
        <v>7.56</v>
      </c>
      <c r="E35" s="30">
        <v>4.34</v>
      </c>
      <c r="F35" s="30">
        <v>4.12</v>
      </c>
      <c r="G35" s="30">
        <v>4.32</v>
      </c>
      <c r="H35" s="31">
        <v>3.64</v>
      </c>
      <c r="I35" s="31">
        <v>2.89</v>
      </c>
      <c r="J35" s="31">
        <v>0</v>
      </c>
      <c r="K35" s="31">
        <v>3.91</v>
      </c>
      <c r="L35" s="51">
        <v>0</v>
      </c>
      <c r="M35" s="51">
        <v>0</v>
      </c>
      <c r="N35" s="51">
        <v>0</v>
      </c>
      <c r="O35" s="51">
        <v>0</v>
      </c>
      <c r="P35" s="51">
        <v>0</v>
      </c>
      <c r="Q35" s="54"/>
      <c r="R35" s="54"/>
      <c r="S35" s="54"/>
      <c r="T35" s="54"/>
      <c r="U35" s="54"/>
      <c r="V35" s="54"/>
      <c r="W35" s="54"/>
      <c r="X35" s="54"/>
      <c r="Y35" s="54"/>
      <c r="Z35" s="54"/>
      <c r="AA35" s="54"/>
      <c r="AB35" s="54"/>
      <c r="AC35" s="54"/>
      <c r="AD35" s="54"/>
      <c r="AE35" s="38"/>
      <c r="AF35" s="7" t="s">
        <v>21</v>
      </c>
      <c r="AG35" s="9">
        <f>STDEV(AG28:AG33)</f>
        <v>32.682034262456497</v>
      </c>
      <c r="AH35" s="9">
        <f t="shared" ref="AH35:AL35" si="29">STDEV(AH28:AH33)</f>
        <v>17.137716224334067</v>
      </c>
      <c r="AI35" s="9">
        <f t="shared" si="29"/>
        <v>14.866026236555671</v>
      </c>
      <c r="AJ35" s="9">
        <f t="shared" si="29"/>
        <v>16.295771194767234</v>
      </c>
      <c r="AK35" s="9">
        <f t="shared" si="29"/>
        <v>19.327962061428181</v>
      </c>
      <c r="AL35" s="9">
        <f t="shared" si="29"/>
        <v>13.175884139926572</v>
      </c>
      <c r="AM35" s="9">
        <f t="shared" ref="AM35:AR35" si="30">STDEV(AM28:AM33)</f>
        <v>17.978228444390993</v>
      </c>
      <c r="AN35" s="9">
        <f t="shared" si="30"/>
        <v>13.641189443087237</v>
      </c>
      <c r="AO35" s="9">
        <f t="shared" si="30"/>
        <v>4.2876407345420171</v>
      </c>
      <c r="AP35" s="9">
        <f t="shared" si="30"/>
        <v>8.38742827872532</v>
      </c>
      <c r="AQ35" s="9">
        <f t="shared" si="30"/>
        <v>9.3805018384000434</v>
      </c>
      <c r="AR35" s="9">
        <f t="shared" si="30"/>
        <v>9.9572951467941753</v>
      </c>
      <c r="AS35" s="9">
        <f t="shared" ref="AS35" si="31">STDEV(AS28:AS33)</f>
        <v>9.1940625453646696</v>
      </c>
      <c r="AV35" s="33"/>
      <c r="AW35" s="9"/>
      <c r="AX35" s="61"/>
      <c r="AY35" s="61"/>
      <c r="AZ35" s="61"/>
      <c r="BA35" s="61"/>
      <c r="BB35" s="61"/>
      <c r="BC35" s="61"/>
      <c r="BD35" s="61"/>
      <c r="BE35" s="61"/>
      <c r="BF35" s="61"/>
      <c r="BG35" s="61"/>
      <c r="BH35" s="61"/>
      <c r="BI35" s="61"/>
      <c r="BJ35" s="61"/>
      <c r="BK35" s="61"/>
      <c r="BL35" s="61"/>
    </row>
    <row r="36" spans="1:67" ht="12" customHeight="1">
      <c r="A36" s="58"/>
      <c r="B36" s="60">
        <v>17</v>
      </c>
      <c r="C36" s="19" t="s">
        <v>18</v>
      </c>
      <c r="D36" s="34">
        <v>7.87</v>
      </c>
      <c r="E36" s="21">
        <v>6.2</v>
      </c>
      <c r="F36" s="21">
        <v>5.82</v>
      </c>
      <c r="G36" s="21">
        <v>3.45</v>
      </c>
      <c r="H36" s="22">
        <v>0</v>
      </c>
      <c r="I36" s="22">
        <v>0</v>
      </c>
      <c r="J36" s="22">
        <v>4.95</v>
      </c>
      <c r="K36" s="22">
        <v>0</v>
      </c>
      <c r="L36" s="23">
        <v>0</v>
      </c>
      <c r="M36" s="23">
        <v>0</v>
      </c>
      <c r="N36" s="23">
        <v>0</v>
      </c>
      <c r="O36" s="23">
        <v>0</v>
      </c>
      <c r="P36" s="23">
        <v>0</v>
      </c>
      <c r="Q36" s="54"/>
      <c r="R36" s="54"/>
      <c r="S36" s="54"/>
      <c r="T36" s="54"/>
      <c r="U36" s="54"/>
      <c r="V36" s="54"/>
      <c r="W36" s="54"/>
      <c r="X36" s="54"/>
      <c r="Y36" s="54"/>
      <c r="Z36" s="54"/>
      <c r="AA36" s="54"/>
      <c r="AB36" s="54"/>
      <c r="AC36" s="54"/>
      <c r="AE36" s="58"/>
      <c r="AF36" s="60"/>
      <c r="AG36" s="60"/>
      <c r="AH36" s="60"/>
      <c r="AI36" s="60"/>
      <c r="AJ36" s="60"/>
      <c r="AK36" s="60"/>
      <c r="AL36" s="60"/>
      <c r="AM36" s="60"/>
      <c r="AN36" s="60"/>
      <c r="AO36" s="60"/>
      <c r="AP36" s="60"/>
      <c r="AQ36" s="60"/>
      <c r="AR36" s="60"/>
      <c r="AS36" s="60"/>
      <c r="AV36" s="38"/>
      <c r="AW36" s="9"/>
      <c r="AX36" s="61"/>
      <c r="AY36" s="61"/>
      <c r="AZ36" s="61"/>
      <c r="BA36" s="61"/>
      <c r="BB36" s="61"/>
      <c r="BC36" s="61"/>
      <c r="BD36" s="61"/>
      <c r="BE36" s="61"/>
      <c r="BF36" s="61"/>
      <c r="BG36" s="61"/>
      <c r="BH36" s="61"/>
      <c r="BI36" s="61"/>
      <c r="BJ36" s="61"/>
      <c r="BK36" s="61"/>
      <c r="BL36" s="64"/>
    </row>
    <row r="37" spans="1:67" ht="12" customHeight="1">
      <c r="A37" s="36"/>
      <c r="B37" s="18"/>
      <c r="C37" s="28" t="s">
        <v>19</v>
      </c>
      <c r="D37" s="37">
        <v>6.6</v>
      </c>
      <c r="E37" s="30">
        <v>5.14</v>
      </c>
      <c r="F37" s="30">
        <v>4.91</v>
      </c>
      <c r="G37" s="30">
        <v>3.01</v>
      </c>
      <c r="H37" s="31">
        <v>0</v>
      </c>
      <c r="I37" s="31">
        <v>0</v>
      </c>
      <c r="J37" s="31">
        <v>3.39</v>
      </c>
      <c r="K37" s="31">
        <v>0</v>
      </c>
      <c r="L37" s="51">
        <v>0</v>
      </c>
      <c r="M37" s="51">
        <v>0</v>
      </c>
      <c r="N37" s="51">
        <v>0</v>
      </c>
      <c r="O37" s="51">
        <v>0</v>
      </c>
      <c r="P37" s="51">
        <v>0</v>
      </c>
      <c r="Q37" s="54"/>
      <c r="R37" s="54"/>
      <c r="S37" s="54"/>
      <c r="T37" s="54"/>
      <c r="U37" s="54"/>
      <c r="V37" s="54"/>
      <c r="W37" s="54"/>
      <c r="X37" s="54"/>
      <c r="Y37" s="54"/>
      <c r="Z37" s="54"/>
      <c r="AA37" s="54"/>
      <c r="AB37" s="54"/>
      <c r="AC37" s="54"/>
      <c r="AD37" s="65"/>
      <c r="AE37" s="36"/>
      <c r="AF37" s="60"/>
      <c r="AG37" s="60"/>
      <c r="AH37" s="60"/>
      <c r="AI37" s="60"/>
      <c r="AJ37" s="60"/>
      <c r="AK37" s="60"/>
      <c r="AL37" s="60"/>
      <c r="AM37" s="60"/>
      <c r="AN37" s="60"/>
      <c r="AO37" s="60"/>
      <c r="AP37" s="60"/>
      <c r="AQ37" s="60"/>
      <c r="AR37" s="60"/>
      <c r="AS37" s="60"/>
      <c r="AV37" s="33"/>
      <c r="AX37" s="66"/>
      <c r="AY37" s="66"/>
      <c r="AZ37" s="66"/>
      <c r="BA37" s="66"/>
      <c r="BB37" s="66"/>
      <c r="BC37" s="67"/>
      <c r="BD37" s="67"/>
      <c r="BE37" s="67"/>
      <c r="BF37" s="67"/>
      <c r="BG37" s="67"/>
      <c r="BH37" s="67"/>
      <c r="BI37" s="67"/>
      <c r="BJ37" s="67"/>
      <c r="BK37" s="66"/>
      <c r="BL37" s="66"/>
    </row>
    <row r="38" spans="1:67" ht="12" customHeight="1">
      <c r="A38" s="33"/>
      <c r="B38" s="18">
        <v>1</v>
      </c>
      <c r="C38" s="19" t="s">
        <v>18</v>
      </c>
      <c r="D38" s="34">
        <v>8.11</v>
      </c>
      <c r="E38" s="21">
        <v>4.8099999999999996</v>
      </c>
      <c r="F38" s="21">
        <v>5.17</v>
      </c>
      <c r="G38" s="21">
        <v>5.29</v>
      </c>
      <c r="H38" s="22">
        <v>4.68</v>
      </c>
      <c r="I38" s="22">
        <v>0</v>
      </c>
      <c r="J38" s="22">
        <v>0</v>
      </c>
      <c r="K38" s="22">
        <v>0</v>
      </c>
      <c r="L38" s="23">
        <v>0</v>
      </c>
      <c r="M38" s="23">
        <v>0</v>
      </c>
      <c r="N38" s="23">
        <v>0</v>
      </c>
      <c r="O38" s="23">
        <v>0</v>
      </c>
      <c r="P38" s="23">
        <v>0</v>
      </c>
      <c r="Q38" s="54"/>
      <c r="R38" s="54"/>
      <c r="S38" s="54"/>
      <c r="T38" s="54"/>
      <c r="U38" s="54"/>
      <c r="V38" s="54"/>
      <c r="W38" s="54"/>
      <c r="X38" s="54"/>
      <c r="Y38" s="54"/>
      <c r="Z38" s="54"/>
      <c r="AA38" s="54"/>
      <c r="AB38" s="54"/>
      <c r="AC38" s="54"/>
      <c r="AD38" s="65"/>
      <c r="AE38" s="33"/>
      <c r="AF38" s="9" t="s">
        <v>15</v>
      </c>
      <c r="AG38" s="9"/>
      <c r="AV38" s="36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</row>
    <row r="39" spans="1:67" ht="12" customHeight="1">
      <c r="A39" s="17"/>
      <c r="B39" s="18"/>
      <c r="C39" s="28" t="s">
        <v>19</v>
      </c>
      <c r="D39" s="37">
        <v>7.03</v>
      </c>
      <c r="E39" s="30">
        <v>4.13</v>
      </c>
      <c r="F39" s="30">
        <v>4.8</v>
      </c>
      <c r="G39" s="30">
        <v>4.75</v>
      </c>
      <c r="H39" s="31">
        <v>3.97</v>
      </c>
      <c r="I39" s="31">
        <v>0</v>
      </c>
      <c r="J39" s="31">
        <v>0</v>
      </c>
      <c r="K39" s="31">
        <v>0</v>
      </c>
      <c r="L39" s="51">
        <v>0</v>
      </c>
      <c r="M39" s="51">
        <v>0</v>
      </c>
      <c r="N39" s="51">
        <v>0</v>
      </c>
      <c r="O39" s="51">
        <v>0</v>
      </c>
      <c r="P39" s="51">
        <v>0</v>
      </c>
      <c r="Q39" s="54"/>
      <c r="R39" s="54"/>
      <c r="S39" s="54"/>
      <c r="T39" s="54"/>
      <c r="U39" s="54"/>
      <c r="V39" s="54"/>
      <c r="W39" s="54"/>
      <c r="X39" s="54"/>
      <c r="Y39" s="54"/>
      <c r="Z39" s="54"/>
      <c r="AA39" s="54"/>
      <c r="AB39" s="54"/>
      <c r="AC39" s="54"/>
      <c r="AD39" s="65"/>
      <c r="AE39" s="17"/>
      <c r="AF39" s="16"/>
      <c r="AG39" s="13">
        <v>0</v>
      </c>
      <c r="AH39" s="14">
        <v>3</v>
      </c>
      <c r="AI39" s="14">
        <v>4</v>
      </c>
      <c r="AJ39" s="14">
        <v>7</v>
      </c>
      <c r="AK39" s="14">
        <v>10</v>
      </c>
      <c r="AL39" s="14">
        <v>13</v>
      </c>
      <c r="AM39" s="14">
        <v>17</v>
      </c>
      <c r="AN39" s="14">
        <v>21</v>
      </c>
      <c r="AO39" s="14">
        <v>25</v>
      </c>
      <c r="AP39" s="42">
        <v>28</v>
      </c>
      <c r="AQ39" s="42">
        <v>32</v>
      </c>
      <c r="AR39" s="42">
        <v>35</v>
      </c>
      <c r="AS39" s="42">
        <v>38</v>
      </c>
      <c r="AV39" s="33"/>
      <c r="AZ39" s="7"/>
      <c r="BO39" s="54"/>
    </row>
    <row r="40" spans="1:67" ht="12" customHeight="1">
      <c r="A40" s="33"/>
      <c r="B40" s="18">
        <v>29</v>
      </c>
      <c r="C40" s="19" t="s">
        <v>18</v>
      </c>
      <c r="D40" s="34">
        <v>7.57</v>
      </c>
      <c r="E40" s="21">
        <v>4.5199999999999996</v>
      </c>
      <c r="F40" s="21">
        <v>5.05</v>
      </c>
      <c r="G40" s="21">
        <v>5.03</v>
      </c>
      <c r="H40" s="22">
        <v>4.6500000000000004</v>
      </c>
      <c r="I40" s="22">
        <v>4.51</v>
      </c>
      <c r="J40" s="22">
        <v>5.0999999999999996</v>
      </c>
      <c r="K40" s="22">
        <v>3.38</v>
      </c>
      <c r="L40" s="23">
        <v>0</v>
      </c>
      <c r="M40" s="23">
        <v>3.16</v>
      </c>
      <c r="N40" s="23">
        <v>3.42</v>
      </c>
      <c r="O40" s="23">
        <v>3.73</v>
      </c>
      <c r="P40" s="23">
        <v>3.87</v>
      </c>
      <c r="Q40" s="54"/>
      <c r="R40" s="54"/>
      <c r="S40" s="54"/>
      <c r="T40" s="54"/>
      <c r="U40" s="54"/>
      <c r="V40" s="54"/>
      <c r="W40" s="54"/>
      <c r="X40" s="54"/>
      <c r="Y40" s="54"/>
      <c r="Z40" s="54"/>
      <c r="AA40" s="54"/>
      <c r="AB40" s="54"/>
      <c r="AC40" s="54"/>
      <c r="AD40" s="65"/>
      <c r="AE40" s="63" t="s">
        <v>24</v>
      </c>
      <c r="AF40" s="60">
        <v>21</v>
      </c>
      <c r="AG40" s="26">
        <f t="shared" ref="AG40:AO40" si="32">D49*D50*D50*1/2</f>
        <v>163.58354550000001</v>
      </c>
      <c r="AH40" s="26">
        <f t="shared" si="32"/>
        <v>30.699864000000002</v>
      </c>
      <c r="AI40" s="26">
        <f t="shared" si="32"/>
        <v>32.803404</v>
      </c>
      <c r="AJ40" s="26">
        <f t="shared" si="32"/>
        <v>12.792832000000001</v>
      </c>
      <c r="AK40" s="26">
        <f t="shared" si="32"/>
        <v>0</v>
      </c>
      <c r="AL40" s="26">
        <f t="shared" si="32"/>
        <v>0</v>
      </c>
      <c r="AM40" s="26">
        <f t="shared" si="32"/>
        <v>21.845783999999998</v>
      </c>
      <c r="AN40" s="26">
        <f t="shared" si="32"/>
        <v>0</v>
      </c>
      <c r="AO40" s="26">
        <f t="shared" si="32"/>
        <v>0</v>
      </c>
      <c r="AP40" s="26">
        <f>M49*M50*M50*1/2</f>
        <v>0</v>
      </c>
      <c r="AQ40" s="26">
        <f>N49*N50*N50*1/2</f>
        <v>0</v>
      </c>
      <c r="AR40" s="26">
        <f>O49*O50*O50*1/2</f>
        <v>0</v>
      </c>
      <c r="AS40" s="26">
        <f>P49*P50*P50*1/2</f>
        <v>0</v>
      </c>
      <c r="AV40" s="38"/>
      <c r="AZ40" s="7"/>
      <c r="BO40" s="54"/>
    </row>
    <row r="41" spans="1:67" ht="12" customHeight="1">
      <c r="A41" s="38"/>
      <c r="B41" s="18"/>
      <c r="C41" s="28" t="s">
        <v>19</v>
      </c>
      <c r="D41" s="37">
        <v>6.45</v>
      </c>
      <c r="E41" s="30">
        <v>4.1100000000000003</v>
      </c>
      <c r="F41" s="30">
        <v>4.3</v>
      </c>
      <c r="G41" s="30">
        <v>4.84</v>
      </c>
      <c r="H41" s="31">
        <v>4.1900000000000004</v>
      </c>
      <c r="I41" s="31">
        <v>3.77</v>
      </c>
      <c r="J41" s="31">
        <v>3.95</v>
      </c>
      <c r="K41" s="31">
        <v>3.05</v>
      </c>
      <c r="L41" s="51">
        <v>0</v>
      </c>
      <c r="M41" s="51">
        <v>3.1</v>
      </c>
      <c r="N41" s="51">
        <v>2.79</v>
      </c>
      <c r="O41" s="51">
        <v>2.79</v>
      </c>
      <c r="P41" s="51">
        <v>3.04</v>
      </c>
      <c r="Q41" s="54"/>
      <c r="R41" s="54"/>
      <c r="S41" s="54"/>
      <c r="T41" s="54"/>
      <c r="U41" s="54"/>
      <c r="V41" s="54"/>
      <c r="W41" s="54"/>
      <c r="X41" s="54"/>
      <c r="Y41" s="54"/>
      <c r="Z41" s="54"/>
      <c r="AA41" s="54"/>
      <c r="AB41" s="54"/>
      <c r="AC41" s="54"/>
      <c r="AD41" s="65"/>
      <c r="AE41" s="38"/>
      <c r="AF41" s="60">
        <v>8</v>
      </c>
      <c r="AG41" s="26">
        <f t="shared" ref="AG41:AO41" si="33">D51*D52*D52*1/2</f>
        <v>226.9702935</v>
      </c>
      <c r="AH41" s="26">
        <f t="shared" si="33"/>
        <v>39.006250000000001</v>
      </c>
      <c r="AI41" s="26">
        <f t="shared" si="33"/>
        <v>14.577893999999999</v>
      </c>
      <c r="AJ41" s="26">
        <f t="shared" si="33"/>
        <v>12.432991999999999</v>
      </c>
      <c r="AK41" s="26">
        <f t="shared" si="33"/>
        <v>0</v>
      </c>
      <c r="AL41" s="26">
        <f t="shared" si="33"/>
        <v>0</v>
      </c>
      <c r="AM41" s="26">
        <f t="shared" si="33"/>
        <v>0</v>
      </c>
      <c r="AN41" s="26">
        <f t="shared" si="33"/>
        <v>0</v>
      </c>
      <c r="AO41" s="26">
        <f t="shared" si="33"/>
        <v>0</v>
      </c>
      <c r="AP41" s="26">
        <f>M51*M52*M52*1/2</f>
        <v>0</v>
      </c>
      <c r="AQ41" s="26">
        <f>N51*N52*N52*1/2</f>
        <v>0</v>
      </c>
      <c r="AR41" s="26">
        <f>O51*O52*O52*1/2</f>
        <v>0</v>
      </c>
      <c r="AS41" s="26">
        <f>P51*P52*P52*1/2</f>
        <v>0</v>
      </c>
      <c r="AV41" s="33"/>
      <c r="AX41" s="9"/>
      <c r="AY41" s="60"/>
      <c r="AZ41" s="60"/>
      <c r="BA41" s="54"/>
      <c r="BB41" s="54"/>
      <c r="BC41" s="54"/>
      <c r="BD41" s="54"/>
      <c r="BE41" s="54"/>
      <c r="BF41" s="54"/>
      <c r="BG41" s="54"/>
      <c r="BH41" s="54"/>
      <c r="BI41" s="54"/>
      <c r="BJ41" s="54"/>
      <c r="BK41" s="54"/>
      <c r="BL41" s="54"/>
    </row>
    <row r="42" spans="1:67" ht="12" customHeight="1">
      <c r="A42" s="33"/>
      <c r="B42" s="18">
        <v>14</v>
      </c>
      <c r="C42" s="19" t="s">
        <v>18</v>
      </c>
      <c r="D42" s="34">
        <v>8.66</v>
      </c>
      <c r="E42" s="21">
        <v>4.8899999999999997</v>
      </c>
      <c r="F42" s="21">
        <v>6.21</v>
      </c>
      <c r="G42" s="21">
        <v>5.49</v>
      </c>
      <c r="H42" s="22">
        <v>5.18</v>
      </c>
      <c r="I42" s="22">
        <v>3.87</v>
      </c>
      <c r="J42" s="22">
        <v>0</v>
      </c>
      <c r="K42" s="22">
        <v>0</v>
      </c>
      <c r="L42" s="23">
        <v>0</v>
      </c>
      <c r="M42" s="23">
        <v>2.95</v>
      </c>
      <c r="N42" s="23">
        <v>3.38</v>
      </c>
      <c r="O42" s="23">
        <v>4.1100000000000003</v>
      </c>
      <c r="P42" s="23">
        <v>4.3099999999999996</v>
      </c>
      <c r="Q42" s="54"/>
      <c r="R42" s="54"/>
      <c r="S42" s="54"/>
      <c r="T42" s="54"/>
      <c r="U42" s="54"/>
      <c r="V42" s="54"/>
      <c r="W42" s="54"/>
      <c r="X42" s="54"/>
      <c r="Y42" s="54"/>
      <c r="Z42" s="54"/>
      <c r="AA42" s="54"/>
      <c r="AB42" s="54"/>
      <c r="AC42" s="54"/>
      <c r="AD42" s="65"/>
      <c r="AE42" s="33"/>
      <c r="AF42" s="60">
        <v>9</v>
      </c>
      <c r="AG42" s="26">
        <f t="shared" ref="AG42:AO42" si="34">D53*D54*D54*1/2</f>
        <v>180.08373599999999</v>
      </c>
      <c r="AH42" s="26">
        <f t="shared" si="34"/>
        <v>71.79953399999998</v>
      </c>
      <c r="AI42" s="26">
        <f t="shared" si="34"/>
        <v>52.838797</v>
      </c>
      <c r="AJ42" s="26">
        <f t="shared" si="34"/>
        <v>17.655533500000001</v>
      </c>
      <c r="AK42" s="26">
        <f t="shared" si="34"/>
        <v>0</v>
      </c>
      <c r="AL42" s="26">
        <f t="shared" si="34"/>
        <v>0</v>
      </c>
      <c r="AM42" s="26">
        <f t="shared" si="34"/>
        <v>0</v>
      </c>
      <c r="AN42" s="26">
        <f t="shared" si="34"/>
        <v>0</v>
      </c>
      <c r="AO42" s="26">
        <f t="shared" si="34"/>
        <v>0</v>
      </c>
      <c r="AP42" s="26">
        <f>M53*M54*M54*1/2</f>
        <v>0</v>
      </c>
      <c r="AQ42" s="26">
        <f>N53*N54*N54*1/2</f>
        <v>0</v>
      </c>
      <c r="AR42" s="26">
        <f>O53*O54*O54*1/2</f>
        <v>0</v>
      </c>
      <c r="AS42" s="26">
        <f>P53*P54*P54*1/2</f>
        <v>0</v>
      </c>
      <c r="AV42" s="36"/>
      <c r="AW42" s="9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</row>
    <row r="43" spans="1:67" ht="12" customHeight="1">
      <c r="A43" s="36"/>
      <c r="B43" s="18"/>
      <c r="C43" s="28" t="s">
        <v>19</v>
      </c>
      <c r="D43" s="37">
        <v>6.77</v>
      </c>
      <c r="E43" s="30">
        <v>4.29</v>
      </c>
      <c r="F43" s="30">
        <v>4.63</v>
      </c>
      <c r="G43" s="30">
        <v>4.34</v>
      </c>
      <c r="H43" s="31">
        <v>4.25</v>
      </c>
      <c r="I43" s="31">
        <v>3.15</v>
      </c>
      <c r="J43" s="31">
        <v>0</v>
      </c>
      <c r="K43" s="31">
        <v>0</v>
      </c>
      <c r="L43" s="51">
        <v>0</v>
      </c>
      <c r="M43" s="51">
        <v>2.77</v>
      </c>
      <c r="N43" s="51">
        <v>3.04</v>
      </c>
      <c r="O43" s="51">
        <v>3.14</v>
      </c>
      <c r="P43" s="51">
        <v>2.76</v>
      </c>
      <c r="Q43" s="54"/>
      <c r="R43" s="54"/>
      <c r="S43" s="54"/>
      <c r="T43" s="54"/>
      <c r="U43" s="54"/>
      <c r="V43" s="54"/>
      <c r="W43" s="54"/>
      <c r="X43" s="54"/>
      <c r="Y43" s="54"/>
      <c r="Z43" s="54"/>
      <c r="AA43" s="54"/>
      <c r="AB43" s="54"/>
      <c r="AC43" s="54"/>
      <c r="AD43" s="68"/>
      <c r="AE43" s="36"/>
      <c r="AF43" s="60">
        <v>20</v>
      </c>
      <c r="AG43" s="26">
        <f t="shared" ref="AG43:AO43" si="35">D55*D56*D56*1/2</f>
        <v>217.484927</v>
      </c>
      <c r="AH43" s="26">
        <f t="shared" si="35"/>
        <v>49.879439999999995</v>
      </c>
      <c r="AI43" s="26">
        <f t="shared" si="35"/>
        <v>25.489799999999999</v>
      </c>
      <c r="AJ43" s="26">
        <f t="shared" si="35"/>
        <v>39.868127999999999</v>
      </c>
      <c r="AK43" s="26">
        <f t="shared" si="35"/>
        <v>0</v>
      </c>
      <c r="AL43" s="26">
        <f t="shared" si="35"/>
        <v>0</v>
      </c>
      <c r="AM43" s="26">
        <f t="shared" si="35"/>
        <v>0</v>
      </c>
      <c r="AN43" s="26">
        <f t="shared" si="35"/>
        <v>0</v>
      </c>
      <c r="AO43" s="26">
        <f t="shared" si="35"/>
        <v>0</v>
      </c>
      <c r="AP43" s="26">
        <f>M55*M56*M56*1/2</f>
        <v>0</v>
      </c>
      <c r="AQ43" s="26">
        <f>N55*N56*N56*1/2</f>
        <v>0</v>
      </c>
      <c r="AR43" s="26">
        <f>O55*O56*O56*1/2</f>
        <v>0</v>
      </c>
      <c r="AS43" s="26">
        <f>P55*P56*P56*1/2</f>
        <v>0</v>
      </c>
      <c r="AT43" s="26"/>
      <c r="AV43" s="46"/>
      <c r="AW43" s="60"/>
      <c r="AX43" s="61"/>
      <c r="AY43" s="61"/>
      <c r="AZ43" s="61"/>
      <c r="BA43" s="61"/>
      <c r="BB43" s="61"/>
      <c r="BC43" s="61"/>
      <c r="BD43" s="61"/>
      <c r="BE43" s="61"/>
      <c r="BF43" s="61"/>
      <c r="BG43" s="61"/>
      <c r="BH43" s="61"/>
      <c r="BI43" s="61"/>
      <c r="BJ43" s="61"/>
      <c r="BK43" s="61"/>
      <c r="BL43" s="61"/>
    </row>
    <row r="44" spans="1:67" s="54" customFormat="1" ht="12" customHeight="1">
      <c r="A44" s="33"/>
      <c r="B44" s="18">
        <v>25</v>
      </c>
      <c r="C44" s="19" t="s">
        <v>18</v>
      </c>
      <c r="D44" s="34">
        <v>8.0399999999999991</v>
      </c>
      <c r="E44" s="21">
        <v>5.83</v>
      </c>
      <c r="F44" s="21">
        <v>5.39</v>
      </c>
      <c r="G44" s="21">
        <v>5.0999999999999996</v>
      </c>
      <c r="H44" s="22">
        <v>4.9400000000000004</v>
      </c>
      <c r="I44" s="22">
        <v>4.3</v>
      </c>
      <c r="J44" s="22">
        <v>0</v>
      </c>
      <c r="K44" s="22">
        <v>3.99</v>
      </c>
      <c r="L44" s="23">
        <v>3.06</v>
      </c>
      <c r="M44" s="23">
        <v>3.53</v>
      </c>
      <c r="N44" s="23">
        <v>3.63</v>
      </c>
      <c r="O44" s="23">
        <v>3.76</v>
      </c>
      <c r="P44" s="23">
        <v>3.79</v>
      </c>
      <c r="AD44" s="60"/>
      <c r="AE44" s="33"/>
      <c r="AF44" s="7">
        <v>11</v>
      </c>
      <c r="AG44" s="26">
        <f t="shared" ref="AG44:AO44" si="36">D57*D58*D58*1/2</f>
        <v>167.83537500000003</v>
      </c>
      <c r="AH44" s="26">
        <f t="shared" si="36"/>
        <v>66.51628749999999</v>
      </c>
      <c r="AI44" s="26">
        <f t="shared" si="36"/>
        <v>26.864903999999999</v>
      </c>
      <c r="AJ44" s="26">
        <f t="shared" si="36"/>
        <v>14.22</v>
      </c>
      <c r="AK44" s="26">
        <f t="shared" si="36"/>
        <v>0</v>
      </c>
      <c r="AL44" s="26">
        <f t="shared" si="36"/>
        <v>0</v>
      </c>
      <c r="AM44" s="26">
        <f t="shared" si="36"/>
        <v>0</v>
      </c>
      <c r="AN44" s="26">
        <f t="shared" si="36"/>
        <v>0</v>
      </c>
      <c r="AO44" s="26">
        <f t="shared" si="36"/>
        <v>0</v>
      </c>
      <c r="AP44" s="26">
        <f>M57*M58*M58*1/2</f>
        <v>0</v>
      </c>
      <c r="AQ44" s="26">
        <f>N57*N58*N58*1/2</f>
        <v>0</v>
      </c>
      <c r="AR44" s="26">
        <f>O57*O58*O58*1/2</f>
        <v>0</v>
      </c>
      <c r="AS44" s="26">
        <f>P57*P58*P58*1/2</f>
        <v>0</v>
      </c>
      <c r="AT44" s="26"/>
      <c r="AV44" s="38"/>
      <c r="AW44" s="60"/>
      <c r="AX44" s="61"/>
      <c r="AY44" s="61"/>
      <c r="AZ44" s="61"/>
      <c r="BA44" s="61"/>
      <c r="BB44" s="61"/>
      <c r="BC44" s="61"/>
      <c r="BD44" s="61"/>
      <c r="BE44" s="61"/>
      <c r="BF44" s="61"/>
      <c r="BG44" s="61"/>
      <c r="BH44" s="61"/>
      <c r="BI44" s="61"/>
      <c r="BJ44" s="61"/>
      <c r="BK44" s="61"/>
      <c r="BL44" s="61"/>
      <c r="BO44" s="6"/>
    </row>
    <row r="45" spans="1:67" s="54" customFormat="1" ht="12" customHeight="1">
      <c r="A45" s="38"/>
      <c r="B45" s="18"/>
      <c r="C45" s="28" t="s">
        <v>19</v>
      </c>
      <c r="D45" s="37">
        <v>6.57</v>
      </c>
      <c r="E45" s="30">
        <v>4.82</v>
      </c>
      <c r="F45" s="30">
        <v>5.38</v>
      </c>
      <c r="G45" s="30">
        <v>4.49</v>
      </c>
      <c r="H45" s="31">
        <v>4.7699999999999996</v>
      </c>
      <c r="I45" s="31">
        <v>3.42</v>
      </c>
      <c r="J45" s="31">
        <v>0</v>
      </c>
      <c r="K45" s="31">
        <v>3.43</v>
      </c>
      <c r="L45" s="51">
        <v>2.62</v>
      </c>
      <c r="M45" s="51">
        <v>3.19</v>
      </c>
      <c r="N45" s="51">
        <v>3.38</v>
      </c>
      <c r="O45" s="51">
        <v>3.16</v>
      </c>
      <c r="P45" s="51">
        <v>2.9</v>
      </c>
      <c r="AD45" s="7"/>
      <c r="AE45" s="38"/>
      <c r="AF45" s="7">
        <v>12</v>
      </c>
      <c r="AG45" s="26">
        <f t="shared" ref="AG45:AO45" si="37">D60*D60*D59*1/2</f>
        <v>183.83192550000001</v>
      </c>
      <c r="AH45" s="26">
        <f t="shared" si="37"/>
        <v>43.282312999999995</v>
      </c>
      <c r="AI45" s="26">
        <f t="shared" si="37"/>
        <v>27.929999999999996</v>
      </c>
      <c r="AJ45" s="26">
        <f t="shared" si="37"/>
        <v>31.551400000000001</v>
      </c>
      <c r="AK45" s="26">
        <f t="shared" si="37"/>
        <v>0</v>
      </c>
      <c r="AL45" s="26">
        <f t="shared" si="37"/>
        <v>0</v>
      </c>
      <c r="AM45" s="26">
        <f t="shared" si="37"/>
        <v>0</v>
      </c>
      <c r="AN45" s="26">
        <f t="shared" si="37"/>
        <v>0</v>
      </c>
      <c r="AO45" s="26">
        <f t="shared" si="37"/>
        <v>0</v>
      </c>
      <c r="AP45" s="26">
        <f>M60*M60*M59*1/2</f>
        <v>0</v>
      </c>
      <c r="AQ45" s="26">
        <f>N60*N60*N59*1/2</f>
        <v>0</v>
      </c>
      <c r="AR45" s="26">
        <f>O60*O60*O59*1/2</f>
        <v>0</v>
      </c>
      <c r="AS45" s="26">
        <f>P60*P60*P59*1/2</f>
        <v>0</v>
      </c>
      <c r="AT45" s="26"/>
      <c r="AV45" s="38"/>
      <c r="AW45" s="60"/>
      <c r="AX45" s="61"/>
      <c r="AY45" s="61"/>
      <c r="AZ45" s="61"/>
      <c r="BA45" s="61"/>
      <c r="BB45" s="61"/>
      <c r="BC45" s="61"/>
      <c r="BD45" s="61"/>
      <c r="BE45" s="61"/>
      <c r="BF45" s="61"/>
      <c r="BG45" s="61"/>
      <c r="BH45" s="61"/>
      <c r="BI45" s="61"/>
      <c r="BJ45" s="61"/>
      <c r="BK45" s="61"/>
      <c r="BL45" s="61"/>
      <c r="BO45" s="6"/>
    </row>
    <row r="46" spans="1:67" s="54" customFormat="1" ht="12" customHeight="1">
      <c r="B46" s="60"/>
      <c r="L46" s="69" t="s">
        <v>25</v>
      </c>
      <c r="M46" s="69"/>
      <c r="N46" s="69"/>
      <c r="O46" s="69"/>
      <c r="P46" s="69"/>
      <c r="AD46" s="65"/>
      <c r="AF46" s="40" t="s">
        <v>20</v>
      </c>
      <c r="AG46" s="41">
        <f>AVERAGE(AG40:AG45)</f>
        <v>189.96496708333333</v>
      </c>
      <c r="AH46" s="41">
        <f t="shared" ref="AH46:AM46" si="38">AVERAGE(AH40:AH45)</f>
        <v>50.197281416666662</v>
      </c>
      <c r="AI46" s="41">
        <f t="shared" si="38"/>
        <v>30.084133166666671</v>
      </c>
      <c r="AJ46" s="41">
        <f t="shared" si="38"/>
        <v>21.420147583333332</v>
      </c>
      <c r="AK46" s="41">
        <f t="shared" si="38"/>
        <v>0</v>
      </c>
      <c r="AL46" s="41">
        <f t="shared" si="38"/>
        <v>0</v>
      </c>
      <c r="AM46" s="41">
        <f t="shared" si="38"/>
        <v>3.6409639999999999</v>
      </c>
      <c r="AN46" s="41">
        <f>AVERAGE(AN40:AN45)</f>
        <v>0</v>
      </c>
      <c r="AO46" s="41">
        <f>AVERAGE(AO40:AO45)</f>
        <v>0</v>
      </c>
      <c r="AP46" s="41">
        <f>AVERAGE(AP40:AP45)</f>
        <v>0</v>
      </c>
      <c r="AQ46" s="41">
        <f>AVERAGE(AQ40:AQ45)</f>
        <v>0</v>
      </c>
      <c r="AR46" s="41">
        <f>AVERAGE(AR40:AR45)</f>
        <v>0</v>
      </c>
      <c r="AS46" s="41">
        <f t="shared" ref="AS46" si="39">AVERAGE(AS40:AS45)</f>
        <v>0</v>
      </c>
      <c r="AT46" s="26"/>
      <c r="AW46" s="60"/>
      <c r="AX46" s="61"/>
      <c r="AY46" s="61"/>
      <c r="AZ46" s="61"/>
      <c r="BA46" s="61"/>
      <c r="BB46" s="61"/>
      <c r="BC46" s="61"/>
      <c r="BD46" s="61"/>
      <c r="BE46" s="61"/>
      <c r="BF46" s="61"/>
      <c r="BG46" s="61"/>
      <c r="BH46" s="61"/>
      <c r="BI46" s="61"/>
      <c r="BJ46" s="61"/>
      <c r="BK46" s="61"/>
      <c r="BL46" s="61"/>
      <c r="BO46" s="6"/>
    </row>
    <row r="47" spans="1:67" s="54" customFormat="1" ht="12" customHeight="1">
      <c r="D47" s="60"/>
      <c r="E47" s="7"/>
      <c r="F47" s="7"/>
      <c r="G47" s="51"/>
      <c r="H47" s="7"/>
      <c r="L47" s="69"/>
      <c r="M47" s="69"/>
      <c r="N47" s="69"/>
      <c r="O47" s="69"/>
      <c r="P47" s="69"/>
      <c r="AD47" s="65"/>
      <c r="AF47" s="7" t="s">
        <v>21</v>
      </c>
      <c r="AG47" s="9">
        <f>STDEV(AG40:AG45)</f>
        <v>26.259069116541195</v>
      </c>
      <c r="AH47" s="9">
        <f t="shared" ref="AH47:AL47" si="40">STDEV(AH40:AH45)</f>
        <v>16.039161809023579</v>
      </c>
      <c r="AI47" s="9">
        <f t="shared" si="40"/>
        <v>12.662734590130798</v>
      </c>
      <c r="AJ47" s="9">
        <f t="shared" si="40"/>
        <v>11.525486896922052</v>
      </c>
      <c r="AK47" s="9">
        <f t="shared" si="40"/>
        <v>0</v>
      </c>
      <c r="AL47" s="9">
        <f t="shared" si="40"/>
        <v>0</v>
      </c>
      <c r="AM47" s="9">
        <f t="shared" ref="AM47:AR47" si="41">STDEV(AM40:AM45)</f>
        <v>8.9185039718428101</v>
      </c>
      <c r="AN47" s="9">
        <f t="shared" si="41"/>
        <v>0</v>
      </c>
      <c r="AO47" s="9">
        <f t="shared" si="41"/>
        <v>0</v>
      </c>
      <c r="AP47" s="9">
        <f t="shared" si="41"/>
        <v>0</v>
      </c>
      <c r="AQ47" s="9">
        <f t="shared" si="41"/>
        <v>0</v>
      </c>
      <c r="AR47" s="9">
        <f t="shared" si="41"/>
        <v>0</v>
      </c>
      <c r="AS47" s="9">
        <f t="shared" ref="AS47" si="42">STDEV(AS40:AS45)</f>
        <v>0</v>
      </c>
      <c r="AT47" s="26"/>
      <c r="AV47" s="38"/>
      <c r="AW47" s="60"/>
      <c r="AX47" s="61"/>
      <c r="AY47" s="61"/>
      <c r="AZ47" s="61"/>
      <c r="BA47" s="61"/>
      <c r="BB47" s="61"/>
      <c r="BC47" s="61"/>
      <c r="BD47" s="61"/>
      <c r="BE47" s="61"/>
      <c r="BF47" s="61"/>
      <c r="BG47" s="61"/>
      <c r="BH47" s="61"/>
      <c r="BI47" s="61"/>
      <c r="BJ47" s="61"/>
      <c r="BK47" s="61"/>
      <c r="BL47" s="61"/>
      <c r="BO47" s="6"/>
    </row>
    <row r="48" spans="1:67" s="54" customFormat="1" ht="12" customHeight="1">
      <c r="A48" s="38"/>
      <c r="B48" s="55"/>
      <c r="C48" s="56" t="s">
        <v>16</v>
      </c>
      <c r="D48" s="13">
        <v>0</v>
      </c>
      <c r="E48" s="14">
        <v>3</v>
      </c>
      <c r="F48" s="14">
        <v>4</v>
      </c>
      <c r="G48" s="14">
        <v>7</v>
      </c>
      <c r="H48" s="14">
        <v>10</v>
      </c>
      <c r="I48" s="57">
        <v>13</v>
      </c>
      <c r="J48" s="14">
        <v>17</v>
      </c>
      <c r="K48" s="14">
        <v>21</v>
      </c>
      <c r="L48" s="42">
        <v>25</v>
      </c>
      <c r="M48" s="42">
        <v>28</v>
      </c>
      <c r="N48" s="42">
        <v>32</v>
      </c>
      <c r="O48" s="42">
        <v>35</v>
      </c>
      <c r="P48" s="42">
        <v>38</v>
      </c>
      <c r="AD48" s="65"/>
      <c r="AE48" s="38"/>
      <c r="AF48" s="60"/>
      <c r="AG48" s="60"/>
      <c r="AH48" s="60"/>
      <c r="AI48" s="60"/>
      <c r="AJ48" s="60"/>
      <c r="AK48" s="60"/>
      <c r="AL48" s="60"/>
      <c r="AM48" s="60"/>
      <c r="AN48" s="60"/>
      <c r="AO48" s="60"/>
      <c r="AP48" s="60"/>
      <c r="AQ48" s="60"/>
      <c r="AR48" s="60"/>
      <c r="AT48" s="26"/>
      <c r="AV48" s="58"/>
      <c r="AW48" s="60"/>
      <c r="AX48" s="61"/>
      <c r="AY48" s="61"/>
      <c r="AZ48" s="61"/>
      <c r="BA48" s="61"/>
      <c r="BB48" s="61"/>
      <c r="BC48" s="61"/>
      <c r="BD48" s="61"/>
      <c r="BE48" s="61"/>
      <c r="BF48" s="61"/>
      <c r="BG48" s="61"/>
      <c r="BH48" s="61"/>
      <c r="BI48" s="61"/>
      <c r="BJ48" s="61"/>
      <c r="BK48" s="61"/>
      <c r="BL48" s="61"/>
    </row>
    <row r="49" spans="1:67" ht="12" customHeight="1">
      <c r="A49" s="63" t="s">
        <v>24</v>
      </c>
      <c r="B49" s="18">
        <v>7</v>
      </c>
      <c r="C49" s="19" t="s">
        <v>18</v>
      </c>
      <c r="D49" s="20">
        <v>7.31</v>
      </c>
      <c r="E49" s="21">
        <v>4.32</v>
      </c>
      <c r="F49" s="21">
        <v>4.08</v>
      </c>
      <c r="G49" s="21">
        <v>4.16</v>
      </c>
      <c r="H49" s="22">
        <v>0</v>
      </c>
      <c r="I49" s="22">
        <v>0</v>
      </c>
      <c r="J49" s="23">
        <v>4.92</v>
      </c>
      <c r="K49" s="22">
        <v>0</v>
      </c>
      <c r="L49" s="23">
        <v>0</v>
      </c>
      <c r="M49" s="23">
        <v>0</v>
      </c>
      <c r="N49" s="23">
        <v>0</v>
      </c>
      <c r="O49" s="23">
        <v>0</v>
      </c>
      <c r="P49" s="23">
        <v>0</v>
      </c>
      <c r="Q49" s="54"/>
      <c r="R49" s="54"/>
      <c r="S49" s="54"/>
      <c r="T49" s="54"/>
      <c r="U49" s="54"/>
      <c r="V49" s="54"/>
      <c r="W49" s="54"/>
      <c r="X49" s="54"/>
      <c r="Y49" s="54"/>
      <c r="Z49" s="54"/>
      <c r="AA49" s="54"/>
      <c r="AB49" s="54"/>
      <c r="AC49" s="54"/>
      <c r="AD49" s="65"/>
      <c r="AE49" s="54"/>
      <c r="AF49" s="60"/>
      <c r="AG49" s="60"/>
      <c r="AH49" s="60"/>
      <c r="AI49" s="60"/>
      <c r="AJ49" s="60"/>
      <c r="AK49" s="60"/>
      <c r="AL49" s="60"/>
      <c r="AM49" s="60"/>
      <c r="AN49" s="60"/>
      <c r="AO49" s="60"/>
      <c r="AP49" s="60"/>
      <c r="AQ49" s="60"/>
      <c r="AR49" s="60"/>
      <c r="AT49" s="67"/>
      <c r="AV49" s="36"/>
      <c r="AX49" s="66"/>
      <c r="AY49" s="66"/>
      <c r="AZ49" s="66"/>
      <c r="BA49" s="66"/>
      <c r="BB49" s="66"/>
      <c r="BC49" s="67"/>
      <c r="BD49" s="67"/>
      <c r="BE49" s="67"/>
      <c r="BF49" s="67"/>
      <c r="BG49" s="67"/>
      <c r="BH49" s="67"/>
      <c r="BI49" s="67"/>
      <c r="BJ49" s="67"/>
      <c r="BK49" s="66"/>
      <c r="BL49" s="66"/>
      <c r="BO49" s="54"/>
    </row>
    <row r="50" spans="1:67" ht="11.15" customHeight="1">
      <c r="A50" s="38" t="s">
        <v>4</v>
      </c>
      <c r="B50" s="18"/>
      <c r="C50" s="28" t="s">
        <v>19</v>
      </c>
      <c r="D50" s="29">
        <v>6.69</v>
      </c>
      <c r="E50" s="30">
        <v>3.77</v>
      </c>
      <c r="F50" s="30">
        <v>4.01</v>
      </c>
      <c r="G50" s="30">
        <v>2.48</v>
      </c>
      <c r="H50" s="31">
        <v>0</v>
      </c>
      <c r="I50" s="31">
        <v>0</v>
      </c>
      <c r="J50" s="31">
        <v>2.98</v>
      </c>
      <c r="K50" s="31">
        <v>0</v>
      </c>
      <c r="L50" s="51">
        <v>0</v>
      </c>
      <c r="M50" s="51">
        <v>0</v>
      </c>
      <c r="N50" s="51">
        <v>0</v>
      </c>
      <c r="O50" s="51">
        <v>0</v>
      </c>
      <c r="P50" s="51">
        <v>0</v>
      </c>
      <c r="Q50" s="54"/>
      <c r="R50" s="54"/>
      <c r="S50" s="54"/>
      <c r="T50" s="54"/>
      <c r="U50" s="54"/>
      <c r="V50" s="54"/>
      <c r="W50" s="54"/>
      <c r="X50" s="54"/>
      <c r="Y50" s="54"/>
      <c r="Z50" s="54"/>
      <c r="AA50" s="54"/>
      <c r="AB50" s="54"/>
      <c r="AC50" s="54"/>
      <c r="AD50" s="65"/>
      <c r="AE50" s="60"/>
      <c r="AF50" s="60"/>
      <c r="AG50" s="60"/>
      <c r="AH50" s="60"/>
      <c r="AI50" s="60"/>
      <c r="AJ50" s="60"/>
      <c r="AK50" s="60"/>
      <c r="AL50" s="60"/>
      <c r="AM50" s="60"/>
      <c r="AN50" s="60"/>
      <c r="AO50" s="60"/>
      <c r="AP50" s="60"/>
      <c r="AQ50" s="60"/>
      <c r="AR50" s="60"/>
      <c r="AT50" s="9"/>
      <c r="AV50" s="33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O50" s="54"/>
    </row>
    <row r="51" spans="1:67" ht="12" customHeight="1">
      <c r="A51" s="58"/>
      <c r="B51" s="18">
        <v>22</v>
      </c>
      <c r="C51" s="19" t="s">
        <v>18</v>
      </c>
      <c r="D51" s="34">
        <v>8.83</v>
      </c>
      <c r="E51" s="21">
        <v>5</v>
      </c>
      <c r="F51" s="21">
        <v>4.28</v>
      </c>
      <c r="G51" s="21">
        <v>3.04</v>
      </c>
      <c r="H51" s="22">
        <v>0</v>
      </c>
      <c r="I51" s="22">
        <v>0</v>
      </c>
      <c r="J51" s="22">
        <v>0</v>
      </c>
      <c r="K51" s="22">
        <v>0</v>
      </c>
      <c r="L51" s="23">
        <v>0</v>
      </c>
      <c r="M51" s="23">
        <v>0</v>
      </c>
      <c r="N51" s="23">
        <v>0</v>
      </c>
      <c r="O51" s="23">
        <v>0</v>
      </c>
      <c r="P51" s="23">
        <v>0</v>
      </c>
      <c r="Q51" s="54"/>
      <c r="R51" s="54"/>
      <c r="S51" s="54"/>
      <c r="T51" s="54"/>
      <c r="U51" s="54"/>
      <c r="V51" s="54"/>
      <c r="W51" s="54"/>
      <c r="X51" s="54"/>
      <c r="Y51" s="54"/>
      <c r="Z51" s="54"/>
      <c r="AA51" s="54"/>
      <c r="AB51" s="54"/>
      <c r="AC51" s="54"/>
      <c r="AD51" s="65"/>
      <c r="AE51" s="60"/>
      <c r="AF51" s="60"/>
      <c r="AG51" s="60"/>
      <c r="AH51" s="60"/>
      <c r="AI51" s="60"/>
      <c r="AJ51" s="60"/>
      <c r="AK51" s="60"/>
      <c r="AL51" s="60"/>
      <c r="AM51" s="60"/>
      <c r="AN51" s="60"/>
      <c r="AO51" s="60"/>
      <c r="AP51" s="60"/>
      <c r="AQ51" s="60"/>
      <c r="AR51" s="60"/>
      <c r="AV51" s="17"/>
      <c r="BO51" s="54"/>
    </row>
    <row r="52" spans="1:67" ht="12" customHeight="1">
      <c r="A52" s="36"/>
      <c r="B52" s="18"/>
      <c r="C52" s="28" t="s">
        <v>19</v>
      </c>
      <c r="D52" s="37">
        <v>7.17</v>
      </c>
      <c r="E52" s="30">
        <v>3.95</v>
      </c>
      <c r="F52" s="30">
        <v>2.61</v>
      </c>
      <c r="G52" s="30">
        <v>2.86</v>
      </c>
      <c r="H52" s="31">
        <v>0</v>
      </c>
      <c r="I52" s="31">
        <v>0</v>
      </c>
      <c r="J52" s="31">
        <v>0</v>
      </c>
      <c r="K52" s="31">
        <v>0</v>
      </c>
      <c r="L52" s="51">
        <v>0</v>
      </c>
      <c r="M52" s="51">
        <v>0</v>
      </c>
      <c r="N52" s="51">
        <v>0</v>
      </c>
      <c r="O52" s="51">
        <v>0</v>
      </c>
      <c r="P52" s="51">
        <v>0</v>
      </c>
      <c r="Q52" s="54"/>
      <c r="R52" s="54"/>
      <c r="S52" s="54"/>
      <c r="T52" s="54"/>
      <c r="U52" s="54"/>
      <c r="V52" s="54"/>
      <c r="W52" s="54"/>
      <c r="X52" s="54"/>
      <c r="Y52" s="54"/>
      <c r="Z52" s="54"/>
      <c r="AA52" s="54"/>
      <c r="AB52" s="54"/>
      <c r="AC52" s="54"/>
      <c r="AD52" s="68"/>
      <c r="AE52" s="60"/>
      <c r="AF52" s="60"/>
      <c r="AG52" s="60"/>
      <c r="AH52" s="60"/>
      <c r="AI52" s="60"/>
      <c r="AJ52" s="60"/>
      <c r="AK52" s="60"/>
      <c r="AL52" s="60"/>
      <c r="AM52" s="60"/>
      <c r="AN52" s="60"/>
      <c r="AO52" s="60"/>
      <c r="AP52" s="60"/>
      <c r="AQ52" s="60"/>
      <c r="AR52" s="60"/>
      <c r="AV52" s="33"/>
      <c r="BO52" s="54"/>
    </row>
    <row r="53" spans="1:67" ht="12" customHeight="1">
      <c r="A53" s="33"/>
      <c r="B53" s="18">
        <v>9</v>
      </c>
      <c r="C53" s="19" t="s">
        <v>18</v>
      </c>
      <c r="D53" s="34">
        <v>8.1199999999999992</v>
      </c>
      <c r="E53" s="21">
        <v>5.27</v>
      </c>
      <c r="F53" s="30">
        <v>5.0599999999999996</v>
      </c>
      <c r="G53" s="21">
        <v>3.47</v>
      </c>
      <c r="H53" s="22">
        <v>0</v>
      </c>
      <c r="I53" s="22">
        <v>0</v>
      </c>
      <c r="J53" s="22">
        <v>0</v>
      </c>
      <c r="K53" s="22">
        <v>0</v>
      </c>
      <c r="L53" s="23">
        <v>0</v>
      </c>
      <c r="M53" s="23">
        <v>0</v>
      </c>
      <c r="N53" s="23">
        <v>0</v>
      </c>
      <c r="O53" s="23">
        <v>0</v>
      </c>
      <c r="P53" s="23">
        <v>0</v>
      </c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54"/>
      <c r="AC53" s="54"/>
      <c r="AD53" s="60"/>
      <c r="AE53" s="60"/>
      <c r="AF53" s="60"/>
      <c r="AG53" s="60"/>
      <c r="AH53" s="60"/>
      <c r="AI53" s="60"/>
      <c r="AJ53" s="60"/>
      <c r="AK53" s="60"/>
      <c r="AL53" s="60"/>
      <c r="AM53" s="60"/>
      <c r="AN53" s="60"/>
      <c r="AO53" s="60"/>
      <c r="AP53" s="60"/>
      <c r="AQ53" s="60"/>
      <c r="AR53" s="60"/>
      <c r="AV53" s="38"/>
      <c r="AX53" s="9"/>
      <c r="AY53" s="60"/>
      <c r="AZ53" s="60"/>
      <c r="BA53" s="54"/>
      <c r="BB53" s="54"/>
      <c r="BC53" s="54"/>
      <c r="BD53" s="54"/>
      <c r="BE53" s="54"/>
      <c r="BF53" s="54"/>
      <c r="BG53" s="54"/>
      <c r="BH53" s="54"/>
      <c r="BI53" s="54"/>
      <c r="BJ53" s="54"/>
      <c r="BK53" s="54"/>
      <c r="BL53" s="54"/>
      <c r="BO53" s="54"/>
    </row>
    <row r="54" spans="1:67" ht="12" customHeight="1">
      <c r="A54" s="17"/>
      <c r="B54" s="18"/>
      <c r="C54" s="28" t="s">
        <v>19</v>
      </c>
      <c r="D54" s="37">
        <v>6.66</v>
      </c>
      <c r="E54" s="30">
        <v>5.22</v>
      </c>
      <c r="F54" s="21">
        <v>4.57</v>
      </c>
      <c r="G54" s="30">
        <v>3.19</v>
      </c>
      <c r="H54" s="31">
        <v>0</v>
      </c>
      <c r="I54" s="31">
        <v>0</v>
      </c>
      <c r="J54" s="31">
        <v>0</v>
      </c>
      <c r="K54" s="31">
        <v>0</v>
      </c>
      <c r="L54" s="51">
        <v>0</v>
      </c>
      <c r="M54" s="51">
        <v>0</v>
      </c>
      <c r="N54" s="51">
        <v>0</v>
      </c>
      <c r="O54" s="51">
        <v>0</v>
      </c>
      <c r="P54" s="51">
        <v>0</v>
      </c>
      <c r="Q54" s="54"/>
      <c r="R54" s="54"/>
      <c r="S54" s="54"/>
      <c r="T54" s="54"/>
      <c r="U54" s="54"/>
      <c r="V54" s="54"/>
      <c r="W54" s="54"/>
      <c r="X54" s="54"/>
      <c r="Y54" s="54"/>
      <c r="Z54" s="54"/>
      <c r="AA54" s="54"/>
      <c r="AB54" s="54"/>
      <c r="AC54" s="54"/>
      <c r="AD54" s="60"/>
      <c r="AE54" s="60"/>
      <c r="AF54" s="60"/>
      <c r="AG54" s="60"/>
      <c r="AH54" s="60"/>
      <c r="AI54" s="60"/>
      <c r="AJ54" s="60"/>
      <c r="AK54" s="60"/>
      <c r="AL54" s="60"/>
      <c r="AM54" s="60"/>
      <c r="AN54" s="60"/>
      <c r="AO54" s="60"/>
      <c r="AP54" s="60"/>
      <c r="AQ54" s="60"/>
      <c r="AR54" s="60"/>
      <c r="AV54" s="33"/>
      <c r="AW54" s="9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O54" s="54"/>
    </row>
    <row r="55" spans="1:67" ht="12" customHeight="1">
      <c r="A55" s="33"/>
      <c r="B55" s="18">
        <v>18</v>
      </c>
      <c r="C55" s="19" t="s">
        <v>18</v>
      </c>
      <c r="D55" s="34">
        <v>8.14</v>
      </c>
      <c r="E55" s="21">
        <v>5.2</v>
      </c>
      <c r="F55" s="21">
        <v>4</v>
      </c>
      <c r="G55" s="21">
        <v>4.79</v>
      </c>
      <c r="H55" s="22">
        <v>0</v>
      </c>
      <c r="I55" s="22">
        <v>0</v>
      </c>
      <c r="J55" s="22">
        <v>0</v>
      </c>
      <c r="K55" s="22">
        <v>0</v>
      </c>
      <c r="L55" s="23">
        <v>0</v>
      </c>
      <c r="M55" s="23">
        <v>0</v>
      </c>
      <c r="N55" s="23">
        <v>0</v>
      </c>
      <c r="O55" s="23">
        <v>0</v>
      </c>
      <c r="P55" s="23">
        <v>0</v>
      </c>
      <c r="Q55" s="54"/>
      <c r="R55" s="54"/>
      <c r="S55" s="54"/>
      <c r="T55" s="54"/>
      <c r="U55" s="54"/>
      <c r="V55" s="54"/>
      <c r="W55" s="54"/>
      <c r="X55" s="54"/>
      <c r="Y55" s="54"/>
      <c r="Z55" s="54"/>
      <c r="AA55" s="54"/>
      <c r="AB55" s="54"/>
      <c r="AC55" s="54"/>
      <c r="AD55" s="60"/>
      <c r="AE55" s="60"/>
      <c r="AF55" s="60"/>
      <c r="AG55" s="60"/>
      <c r="AH55" s="60"/>
      <c r="AI55" s="60"/>
      <c r="AJ55" s="60"/>
      <c r="AK55" s="60"/>
      <c r="AL55" s="60"/>
      <c r="AM55" s="60"/>
      <c r="AN55" s="60"/>
      <c r="AO55" s="60"/>
      <c r="AP55" s="60"/>
      <c r="AQ55" s="60"/>
      <c r="AR55" s="60"/>
      <c r="AT55" s="26"/>
      <c r="AV55" s="59"/>
      <c r="AW55" s="60"/>
      <c r="AX55" s="61"/>
      <c r="AY55" s="61"/>
      <c r="AZ55" s="61"/>
      <c r="BA55" s="61"/>
      <c r="BB55" s="61"/>
      <c r="BC55" s="61"/>
      <c r="BD55" s="61"/>
      <c r="BE55" s="61"/>
      <c r="BF55" s="61"/>
      <c r="BG55" s="61"/>
      <c r="BH55" s="61"/>
      <c r="BI55" s="61"/>
      <c r="BJ55" s="61"/>
      <c r="BK55" s="61"/>
      <c r="BL55" s="61"/>
      <c r="BO55" s="54"/>
    </row>
    <row r="56" spans="1:67" ht="12" customHeight="1">
      <c r="A56" s="38"/>
      <c r="B56" s="18"/>
      <c r="C56" s="28" t="s">
        <v>19</v>
      </c>
      <c r="D56" s="37">
        <v>7.31</v>
      </c>
      <c r="E56" s="30">
        <v>4.38</v>
      </c>
      <c r="F56" s="30">
        <v>3.57</v>
      </c>
      <c r="G56" s="30">
        <v>4.08</v>
      </c>
      <c r="H56" s="31">
        <v>0</v>
      </c>
      <c r="I56" s="31">
        <v>0</v>
      </c>
      <c r="J56" s="31">
        <v>0</v>
      </c>
      <c r="K56" s="31">
        <v>0</v>
      </c>
      <c r="L56" s="51">
        <v>0</v>
      </c>
      <c r="M56" s="51">
        <v>0</v>
      </c>
      <c r="N56" s="51">
        <v>0</v>
      </c>
      <c r="O56" s="51">
        <v>0</v>
      </c>
      <c r="P56" s="51">
        <v>0</v>
      </c>
      <c r="Q56" s="54"/>
      <c r="R56" s="54"/>
      <c r="S56" s="54"/>
      <c r="T56" s="54"/>
      <c r="U56" s="54"/>
      <c r="V56" s="54"/>
      <c r="W56" s="54"/>
      <c r="X56" s="54"/>
      <c r="Y56" s="54"/>
      <c r="Z56" s="54"/>
      <c r="AA56" s="54"/>
      <c r="AB56" s="54"/>
      <c r="AC56" s="54"/>
      <c r="AD56" s="60"/>
      <c r="AE56" s="60"/>
      <c r="AF56" s="60"/>
      <c r="AG56" s="60"/>
      <c r="AH56" s="60"/>
      <c r="AI56" s="60"/>
      <c r="AJ56" s="60"/>
      <c r="AK56" s="60"/>
      <c r="AL56" s="60"/>
      <c r="AM56" s="60"/>
      <c r="AN56" s="60"/>
      <c r="AO56" s="60"/>
      <c r="AP56" s="60"/>
      <c r="AQ56" s="60"/>
      <c r="AR56" s="60"/>
      <c r="AT56" s="26"/>
      <c r="AV56" s="33"/>
      <c r="AW56" s="60"/>
      <c r="AX56" s="61"/>
      <c r="AY56" s="61"/>
      <c r="AZ56" s="61"/>
      <c r="BA56" s="61"/>
      <c r="BB56" s="61"/>
      <c r="BC56" s="61"/>
      <c r="BD56" s="61"/>
      <c r="BE56" s="61"/>
      <c r="BF56" s="61"/>
      <c r="BG56" s="61"/>
      <c r="BH56" s="61"/>
      <c r="BI56" s="61"/>
      <c r="BJ56" s="61"/>
      <c r="BK56" s="61"/>
      <c r="BL56" s="61"/>
      <c r="BO56" s="54"/>
    </row>
    <row r="57" spans="1:67" ht="12" customHeight="1">
      <c r="A57" s="33"/>
      <c r="B57" s="18">
        <v>19</v>
      </c>
      <c r="C57" s="19" t="s">
        <v>18</v>
      </c>
      <c r="D57" s="34">
        <v>7.5</v>
      </c>
      <c r="E57" s="21">
        <v>5.75</v>
      </c>
      <c r="F57" s="21">
        <v>5.28</v>
      </c>
      <c r="G57" s="21">
        <v>3.16</v>
      </c>
      <c r="H57" s="22">
        <v>0</v>
      </c>
      <c r="I57" s="22">
        <v>0</v>
      </c>
      <c r="J57" s="22">
        <v>0</v>
      </c>
      <c r="K57" s="22">
        <v>0</v>
      </c>
      <c r="L57" s="23">
        <v>0</v>
      </c>
      <c r="M57" s="23">
        <v>0</v>
      </c>
      <c r="N57" s="23">
        <v>0</v>
      </c>
      <c r="O57" s="23">
        <v>0</v>
      </c>
      <c r="P57" s="23">
        <v>0</v>
      </c>
      <c r="Q57" s="54"/>
      <c r="R57" s="54"/>
      <c r="S57" s="54"/>
      <c r="T57" s="54"/>
      <c r="U57" s="54"/>
      <c r="V57" s="54"/>
      <c r="W57" s="54"/>
      <c r="X57" s="54"/>
      <c r="Y57" s="54"/>
      <c r="Z57" s="54"/>
      <c r="AA57" s="54"/>
      <c r="AB57" s="54"/>
      <c r="AC57" s="54"/>
      <c r="AD57" s="60"/>
      <c r="AE57" s="60"/>
      <c r="AF57" s="60"/>
      <c r="AG57" s="60"/>
      <c r="AH57" s="60"/>
      <c r="AI57" s="60"/>
      <c r="AJ57" s="60"/>
      <c r="AK57" s="60"/>
      <c r="AL57" s="60"/>
      <c r="AM57" s="60"/>
      <c r="AN57" s="60"/>
      <c r="AO57" s="60"/>
      <c r="AP57" s="60"/>
      <c r="AQ57" s="60"/>
      <c r="AR57" s="60"/>
      <c r="AT57" s="26"/>
      <c r="AV57" s="38"/>
      <c r="AW57" s="60"/>
      <c r="AX57" s="61"/>
      <c r="AY57" s="61"/>
      <c r="AZ57" s="61"/>
      <c r="BA57" s="61"/>
      <c r="BB57" s="61"/>
      <c r="BC57" s="61"/>
      <c r="BD57" s="61"/>
      <c r="BE57" s="61"/>
      <c r="BF57" s="61"/>
      <c r="BG57" s="61"/>
      <c r="BH57" s="61"/>
      <c r="BI57" s="61"/>
      <c r="BJ57" s="61"/>
      <c r="BK57" s="61"/>
      <c r="BL57" s="61"/>
      <c r="BO57" s="54"/>
    </row>
    <row r="58" spans="1:67" ht="12" customHeight="1">
      <c r="A58" s="36"/>
      <c r="B58" s="18"/>
      <c r="C58" s="28" t="s">
        <v>19</v>
      </c>
      <c r="D58" s="37">
        <v>6.69</v>
      </c>
      <c r="E58" s="30">
        <v>4.8099999999999996</v>
      </c>
      <c r="F58" s="30">
        <v>3.19</v>
      </c>
      <c r="G58" s="30">
        <v>3</v>
      </c>
      <c r="H58" s="31">
        <v>0</v>
      </c>
      <c r="I58" s="31">
        <v>0</v>
      </c>
      <c r="J58" s="31">
        <v>0</v>
      </c>
      <c r="K58" s="31">
        <v>0</v>
      </c>
      <c r="L58" s="51">
        <v>0</v>
      </c>
      <c r="M58" s="51">
        <v>0</v>
      </c>
      <c r="N58" s="51">
        <v>0</v>
      </c>
      <c r="O58" s="51">
        <v>0</v>
      </c>
      <c r="P58" s="51">
        <v>0</v>
      </c>
      <c r="Q58" s="54"/>
      <c r="R58" s="54"/>
      <c r="S58" s="54"/>
      <c r="T58" s="54"/>
      <c r="U58" s="54"/>
      <c r="V58" s="54"/>
      <c r="W58" s="54"/>
      <c r="X58" s="54"/>
      <c r="Y58" s="54"/>
      <c r="Z58" s="54"/>
      <c r="AA58" s="54"/>
      <c r="AB58" s="54"/>
      <c r="AC58" s="54"/>
      <c r="AD58" s="60"/>
      <c r="AE58" s="60"/>
      <c r="AF58" s="60"/>
      <c r="AG58" s="60"/>
      <c r="AH58" s="60"/>
      <c r="AI58" s="60"/>
      <c r="AJ58" s="60"/>
      <c r="AK58" s="60"/>
      <c r="AL58" s="60"/>
      <c r="AM58" s="60"/>
      <c r="AN58" s="60"/>
      <c r="AO58" s="60"/>
      <c r="AP58" s="60"/>
      <c r="AQ58" s="60"/>
      <c r="AR58" s="60"/>
      <c r="AT58" s="26"/>
      <c r="AV58" s="36"/>
      <c r="AW58" s="60"/>
      <c r="AX58" s="61"/>
      <c r="AY58" s="61"/>
      <c r="AZ58" s="61"/>
      <c r="BA58" s="61"/>
      <c r="BB58" s="61"/>
      <c r="BC58" s="61"/>
      <c r="BD58" s="61"/>
      <c r="BE58" s="61"/>
      <c r="BF58" s="61"/>
      <c r="BG58" s="61"/>
      <c r="BH58" s="61"/>
      <c r="BI58" s="61"/>
      <c r="BJ58" s="61"/>
      <c r="BK58" s="61"/>
      <c r="BL58" s="61"/>
      <c r="BO58" s="54"/>
    </row>
    <row r="59" spans="1:67" s="54" customFormat="1" ht="12" customHeight="1">
      <c r="A59" s="33"/>
      <c r="B59" s="18">
        <v>10</v>
      </c>
      <c r="C59" s="19" t="s">
        <v>18</v>
      </c>
      <c r="D59" s="34">
        <v>7.79</v>
      </c>
      <c r="E59" s="21">
        <v>4.66</v>
      </c>
      <c r="F59" s="21">
        <v>4.5599999999999996</v>
      </c>
      <c r="G59" s="21">
        <v>4.37</v>
      </c>
      <c r="H59" s="22">
        <v>0</v>
      </c>
      <c r="I59" s="22">
        <v>0</v>
      </c>
      <c r="J59" s="22">
        <v>0</v>
      </c>
      <c r="K59" s="22">
        <v>0</v>
      </c>
      <c r="L59" s="23">
        <v>0</v>
      </c>
      <c r="M59" s="23">
        <v>0</v>
      </c>
      <c r="N59" s="23">
        <v>0</v>
      </c>
      <c r="O59" s="23">
        <v>0</v>
      </c>
      <c r="P59" s="23">
        <v>0</v>
      </c>
      <c r="AD59" s="60"/>
      <c r="AE59" s="60"/>
      <c r="AF59" s="60"/>
      <c r="AG59" s="60"/>
      <c r="AH59" s="60"/>
      <c r="AI59" s="60"/>
      <c r="AJ59" s="60"/>
      <c r="AK59" s="60"/>
      <c r="AL59" s="60"/>
      <c r="AM59" s="60"/>
      <c r="AN59" s="60"/>
      <c r="AO59" s="60"/>
      <c r="AP59" s="60"/>
      <c r="AQ59" s="60"/>
      <c r="AR59" s="60"/>
      <c r="AT59" s="26"/>
      <c r="AW59" s="7"/>
      <c r="AX59" s="61"/>
      <c r="AY59" s="61"/>
      <c r="AZ59" s="61"/>
      <c r="BA59" s="61"/>
      <c r="BB59" s="61"/>
      <c r="BC59" s="61"/>
      <c r="BD59" s="61"/>
      <c r="BE59" s="61"/>
      <c r="BF59" s="61"/>
      <c r="BG59" s="61"/>
      <c r="BH59" s="61"/>
      <c r="BI59" s="61"/>
      <c r="BJ59" s="61"/>
      <c r="BK59" s="61"/>
      <c r="BL59" s="61"/>
    </row>
    <row r="60" spans="1:67" s="54" customFormat="1" ht="12" customHeight="1">
      <c r="A60" s="38"/>
      <c r="B60" s="18"/>
      <c r="C60" s="28" t="s">
        <v>19</v>
      </c>
      <c r="D60" s="37">
        <v>6.87</v>
      </c>
      <c r="E60" s="30">
        <v>4.3099999999999996</v>
      </c>
      <c r="F60" s="30">
        <v>3.5</v>
      </c>
      <c r="G60" s="30">
        <v>3.8</v>
      </c>
      <c r="H60" s="31">
        <v>0</v>
      </c>
      <c r="I60" s="31">
        <v>0</v>
      </c>
      <c r="J60" s="31">
        <v>0</v>
      </c>
      <c r="K60" s="31">
        <v>0</v>
      </c>
      <c r="L60" s="51">
        <v>0</v>
      </c>
      <c r="M60" s="51">
        <v>0</v>
      </c>
      <c r="N60" s="51">
        <v>0</v>
      </c>
      <c r="O60" s="51">
        <v>0</v>
      </c>
      <c r="P60" s="51">
        <v>0</v>
      </c>
      <c r="AD60" s="60"/>
      <c r="AE60" s="60"/>
      <c r="AF60" s="60"/>
      <c r="AG60" s="60"/>
      <c r="AH60" s="60"/>
      <c r="AI60" s="60"/>
      <c r="AJ60" s="60"/>
      <c r="AK60" s="60"/>
      <c r="AL60" s="60"/>
      <c r="AM60" s="60"/>
      <c r="AN60" s="60"/>
      <c r="AO60" s="60"/>
      <c r="AP60" s="60"/>
      <c r="AQ60" s="60"/>
      <c r="AR60" s="60"/>
      <c r="AT60" s="26"/>
      <c r="AV60" s="63"/>
      <c r="AW60" s="7"/>
      <c r="AX60" s="61"/>
      <c r="AY60" s="61"/>
      <c r="AZ60" s="61"/>
      <c r="BA60" s="61"/>
      <c r="BB60" s="61"/>
      <c r="BC60" s="61"/>
      <c r="BD60" s="61"/>
      <c r="BE60" s="61"/>
      <c r="BF60" s="61"/>
      <c r="BG60" s="61"/>
      <c r="BH60" s="61"/>
      <c r="BI60" s="61"/>
      <c r="BJ60" s="61"/>
      <c r="BK60" s="61"/>
      <c r="BL60" s="61"/>
    </row>
    <row r="61" spans="1:67" s="54" customFormat="1" ht="12" customHeight="1">
      <c r="A61" s="38"/>
      <c r="B61" s="18"/>
      <c r="C61" s="18"/>
      <c r="D61" s="44"/>
      <c r="E61" s="24"/>
      <c r="F61" s="44"/>
      <c r="G61" s="24"/>
      <c r="H61" s="24"/>
      <c r="I61" s="24"/>
      <c r="J61" s="24"/>
      <c r="K61" s="24"/>
      <c r="L61" s="24"/>
      <c r="M61" s="24"/>
      <c r="N61" s="24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  <c r="AB61" s="45"/>
      <c r="AC61" s="45"/>
      <c r="AD61" s="60"/>
      <c r="AE61" s="60"/>
      <c r="AF61" s="60"/>
      <c r="AG61" s="60"/>
      <c r="AH61" s="60"/>
      <c r="AI61" s="60"/>
      <c r="AJ61" s="60"/>
      <c r="AK61" s="60"/>
      <c r="AL61" s="60"/>
      <c r="AM61" s="60"/>
      <c r="AN61" s="60"/>
      <c r="AO61" s="60"/>
      <c r="AP61" s="60"/>
      <c r="AQ61" s="60"/>
      <c r="AR61" s="60"/>
      <c r="AT61" s="67"/>
      <c r="AW61" s="7"/>
      <c r="AX61" s="66"/>
      <c r="AY61" s="66"/>
      <c r="AZ61" s="66"/>
      <c r="BA61" s="66"/>
      <c r="BB61" s="66"/>
      <c r="BC61" s="67"/>
      <c r="BD61" s="67"/>
      <c r="BE61" s="67"/>
      <c r="BF61" s="67"/>
      <c r="BG61" s="67"/>
      <c r="BH61" s="67"/>
      <c r="BI61" s="67"/>
      <c r="BJ61" s="67"/>
      <c r="BK61" s="66"/>
      <c r="BL61" s="66"/>
    </row>
    <row r="62" spans="1:67" s="54" customFormat="1" ht="12" customHeight="1"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AD62" s="60"/>
      <c r="AE62" s="60"/>
      <c r="AF62" s="60"/>
      <c r="AG62" s="60"/>
      <c r="AH62" s="60"/>
      <c r="AI62" s="60"/>
      <c r="AJ62" s="60"/>
      <c r="AK62" s="60"/>
      <c r="AL62" s="60"/>
      <c r="AM62" s="60"/>
      <c r="AN62" s="60"/>
      <c r="AO62" s="60"/>
      <c r="AP62" s="60"/>
      <c r="AQ62" s="60"/>
      <c r="AR62" s="60"/>
      <c r="AT62" s="9"/>
      <c r="AV62" s="38"/>
      <c r="AW62" s="7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</row>
    <row r="63" spans="1:67" s="54" customFormat="1" ht="12" customHeight="1">
      <c r="C63" s="16" t="s">
        <v>16</v>
      </c>
      <c r="D63" s="13">
        <v>0</v>
      </c>
      <c r="E63" s="14">
        <v>1</v>
      </c>
      <c r="F63" s="14">
        <v>4</v>
      </c>
      <c r="G63" s="14">
        <v>5</v>
      </c>
      <c r="H63" s="14">
        <v>7</v>
      </c>
      <c r="I63" s="14">
        <v>9</v>
      </c>
      <c r="J63" s="14">
        <v>10</v>
      </c>
      <c r="K63" s="14">
        <v>14</v>
      </c>
      <c r="L63" s="326"/>
      <c r="M63" s="326"/>
      <c r="N63" s="326"/>
      <c r="O63" s="326"/>
      <c r="P63" s="326"/>
      <c r="Q63" s="326"/>
      <c r="R63" s="326"/>
      <c r="S63" s="326"/>
      <c r="T63" s="326"/>
      <c r="U63" s="326"/>
      <c r="V63" s="326"/>
      <c r="AD63" s="60"/>
      <c r="AE63" s="60"/>
      <c r="AF63" s="60"/>
      <c r="AG63" s="60"/>
      <c r="AH63" s="60"/>
      <c r="AI63" s="60"/>
      <c r="AJ63" s="60"/>
      <c r="AK63" s="60"/>
      <c r="AL63" s="60"/>
      <c r="AM63" s="60"/>
      <c r="AN63" s="60"/>
      <c r="AO63" s="60"/>
      <c r="AP63" s="60"/>
      <c r="AQ63" s="60"/>
      <c r="AR63" s="60"/>
      <c r="AT63" s="60"/>
      <c r="AV63" s="58"/>
      <c r="AW63" s="60"/>
      <c r="AX63" s="60"/>
      <c r="AY63" s="60"/>
    </row>
    <row r="64" spans="1:67" s="54" customFormat="1" ht="12" customHeight="1">
      <c r="A64" s="10" t="s">
        <v>26</v>
      </c>
      <c r="B64" s="17" t="s">
        <v>17</v>
      </c>
      <c r="C64" s="25"/>
      <c r="D64" s="70">
        <v>18.5</v>
      </c>
      <c r="E64" s="70">
        <v>19.100000000000001</v>
      </c>
      <c r="F64" s="65">
        <v>19.399999999999999</v>
      </c>
      <c r="G64" s="60">
        <v>19</v>
      </c>
      <c r="H64" s="65">
        <v>19.2</v>
      </c>
      <c r="I64" s="65">
        <v>18.899999999999999</v>
      </c>
      <c r="J64" s="65">
        <v>19.100000000000001</v>
      </c>
      <c r="K64" s="65">
        <v>19.2</v>
      </c>
      <c r="L64" s="327"/>
      <c r="M64" s="327"/>
      <c r="N64" s="327"/>
      <c r="O64" s="327"/>
      <c r="P64" s="327"/>
      <c r="Q64" s="327"/>
      <c r="R64" s="327"/>
      <c r="S64" s="327"/>
      <c r="T64" s="327"/>
      <c r="U64" s="327"/>
      <c r="V64" s="327"/>
      <c r="AD64" s="60"/>
      <c r="AE64" s="60"/>
      <c r="AF64" s="60"/>
      <c r="AG64" s="60"/>
      <c r="AH64" s="60"/>
      <c r="AI64" s="60"/>
      <c r="AJ64" s="60"/>
      <c r="AK64" s="60"/>
      <c r="AL64" s="60"/>
      <c r="AM64" s="60"/>
      <c r="AN64" s="60"/>
      <c r="AO64" s="60"/>
      <c r="AP64" s="60"/>
      <c r="AQ64" s="60"/>
      <c r="AR64" s="60"/>
      <c r="AT64" s="60"/>
      <c r="AV64" s="36"/>
      <c r="AW64" s="60"/>
      <c r="AX64" s="60"/>
      <c r="AY64" s="60"/>
    </row>
    <row r="65" spans="2:64" s="54" customFormat="1" ht="12" customHeight="1">
      <c r="C65" s="32"/>
      <c r="D65" s="70">
        <v>19.8</v>
      </c>
      <c r="E65" s="70">
        <v>20</v>
      </c>
      <c r="F65" s="65">
        <v>20.399999999999999</v>
      </c>
      <c r="G65" s="65">
        <v>19.5</v>
      </c>
      <c r="H65" s="65">
        <v>20.100000000000001</v>
      </c>
      <c r="I65" s="65">
        <v>19.7</v>
      </c>
      <c r="J65" s="65">
        <v>20.3</v>
      </c>
      <c r="K65" s="65">
        <v>20.399999999999999</v>
      </c>
      <c r="L65" s="327"/>
      <c r="M65" s="327"/>
      <c r="N65" s="327"/>
      <c r="O65" s="327"/>
      <c r="P65" s="327"/>
      <c r="Q65" s="327"/>
      <c r="R65" s="327"/>
      <c r="S65" s="327"/>
      <c r="T65" s="327"/>
      <c r="U65" s="327"/>
      <c r="V65" s="327"/>
      <c r="AD65" s="60"/>
      <c r="AE65" s="60"/>
      <c r="AF65" s="60"/>
      <c r="AG65" s="60"/>
      <c r="AH65" s="60"/>
      <c r="AI65" s="60"/>
      <c r="AJ65" s="60"/>
      <c r="AK65" s="60"/>
      <c r="AL65" s="60"/>
      <c r="AM65" s="60"/>
      <c r="AN65" s="60"/>
      <c r="AO65" s="60"/>
      <c r="AP65" s="60"/>
      <c r="AQ65" s="60"/>
      <c r="AR65" s="60"/>
      <c r="AT65" s="7"/>
      <c r="AV65" s="33"/>
      <c r="AW65" s="7"/>
      <c r="AX65" s="9"/>
      <c r="AY65" s="60"/>
      <c r="AZ65" s="60"/>
    </row>
    <row r="66" spans="2:64" s="54" customFormat="1" ht="12" customHeight="1">
      <c r="C66" s="32"/>
      <c r="D66" s="70">
        <v>18</v>
      </c>
      <c r="E66" s="70">
        <v>18.5</v>
      </c>
      <c r="F66" s="65">
        <v>19.399999999999999</v>
      </c>
      <c r="G66" s="65">
        <v>19.2</v>
      </c>
      <c r="H66" s="65">
        <v>19.600000000000001</v>
      </c>
      <c r="I66" s="65">
        <v>19.5</v>
      </c>
      <c r="J66" s="65">
        <v>19.8</v>
      </c>
      <c r="K66" s="65">
        <v>21</v>
      </c>
      <c r="L66" s="327"/>
      <c r="M66" s="327"/>
      <c r="N66" s="327"/>
      <c r="O66" s="327"/>
      <c r="P66" s="327"/>
      <c r="Q66" s="327"/>
      <c r="R66" s="327"/>
      <c r="S66" s="327"/>
      <c r="T66" s="327"/>
      <c r="U66" s="327"/>
      <c r="V66" s="327"/>
      <c r="AD66" s="60"/>
      <c r="AE66" s="60"/>
      <c r="AF66" s="60"/>
      <c r="AG66" s="60"/>
      <c r="AH66" s="60"/>
      <c r="AI66" s="60"/>
      <c r="AJ66" s="60"/>
      <c r="AK66" s="60"/>
      <c r="AL66" s="60"/>
      <c r="AM66" s="60"/>
      <c r="AN66" s="60"/>
      <c r="AO66" s="60"/>
      <c r="AP66" s="60"/>
      <c r="AQ66" s="60"/>
      <c r="AR66" s="60"/>
      <c r="AT66" s="7"/>
      <c r="AV66" s="17"/>
      <c r="AW66" s="9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6"/>
      <c r="BL66" s="6"/>
    </row>
    <row r="67" spans="2:64" s="54" customFormat="1" ht="12" customHeight="1">
      <c r="C67" s="32"/>
      <c r="D67" s="70">
        <v>18.5</v>
      </c>
      <c r="E67" s="70">
        <v>19.399999999999999</v>
      </c>
      <c r="F67" s="65">
        <v>19.3</v>
      </c>
      <c r="G67" s="65">
        <v>19.600000000000001</v>
      </c>
      <c r="H67" s="65">
        <v>19.5</v>
      </c>
      <c r="I67" s="65">
        <v>19.7</v>
      </c>
      <c r="J67" s="65">
        <v>19.7</v>
      </c>
      <c r="K67" s="65">
        <v>19.100000000000001</v>
      </c>
      <c r="L67" s="327"/>
      <c r="M67" s="327"/>
      <c r="N67" s="327"/>
      <c r="O67" s="327"/>
      <c r="P67" s="327"/>
      <c r="Q67" s="327"/>
      <c r="R67" s="327"/>
      <c r="S67" s="327"/>
      <c r="T67" s="327"/>
      <c r="U67" s="327"/>
      <c r="V67" s="327"/>
      <c r="AE67" s="60"/>
      <c r="AF67" s="60"/>
      <c r="AG67" s="60"/>
      <c r="AH67" s="60"/>
      <c r="AI67" s="60"/>
      <c r="AJ67" s="60"/>
      <c r="AK67" s="60"/>
      <c r="AL67" s="60"/>
      <c r="AM67" s="60"/>
      <c r="AN67" s="60"/>
      <c r="AO67" s="60"/>
      <c r="AP67" s="60"/>
      <c r="AQ67" s="60"/>
      <c r="AR67" s="60"/>
      <c r="AT67" s="26"/>
      <c r="AV67" s="63"/>
      <c r="AW67" s="60"/>
      <c r="AX67" s="61"/>
      <c r="AY67" s="61"/>
      <c r="AZ67" s="61"/>
      <c r="BA67" s="61"/>
      <c r="BB67" s="61"/>
      <c r="BC67" s="61"/>
      <c r="BD67" s="61"/>
      <c r="BE67" s="61"/>
      <c r="BF67" s="61"/>
      <c r="BG67" s="61"/>
      <c r="BH67" s="61"/>
      <c r="BI67" s="61"/>
      <c r="BJ67" s="61"/>
      <c r="BK67" s="61"/>
      <c r="BL67" s="61"/>
    </row>
    <row r="68" spans="2:64" s="54" customFormat="1" ht="12" customHeight="1">
      <c r="C68" s="32"/>
      <c r="D68" s="70">
        <v>18</v>
      </c>
      <c r="E68" s="70">
        <v>18.399999999999999</v>
      </c>
      <c r="F68" s="65">
        <v>19.3</v>
      </c>
      <c r="G68" s="65">
        <v>18.8</v>
      </c>
      <c r="H68" s="65">
        <v>19</v>
      </c>
      <c r="I68" s="65">
        <v>18.7</v>
      </c>
      <c r="J68" s="65">
        <v>18.600000000000001</v>
      </c>
      <c r="K68" s="65">
        <v>19</v>
      </c>
      <c r="L68" s="327"/>
      <c r="M68" s="327"/>
      <c r="N68" s="327"/>
      <c r="O68" s="327"/>
      <c r="P68" s="327"/>
      <c r="Q68" s="327"/>
      <c r="R68" s="327"/>
      <c r="S68" s="327"/>
      <c r="T68" s="327"/>
      <c r="U68" s="327"/>
      <c r="V68" s="327"/>
      <c r="AE68" s="60"/>
      <c r="AF68" s="60"/>
      <c r="AG68" s="60"/>
      <c r="AH68" s="60"/>
      <c r="AI68" s="60"/>
      <c r="AJ68" s="60"/>
      <c r="AK68" s="60"/>
      <c r="AL68" s="60"/>
      <c r="AM68" s="60"/>
      <c r="AN68" s="60"/>
      <c r="AO68" s="60"/>
      <c r="AP68" s="60"/>
      <c r="AQ68" s="60"/>
      <c r="AR68" s="60"/>
      <c r="AT68" s="26"/>
      <c r="AV68" s="38"/>
      <c r="AW68" s="60"/>
      <c r="AX68" s="61"/>
      <c r="AY68" s="61"/>
      <c r="AZ68" s="61"/>
      <c r="BA68" s="61"/>
      <c r="BB68" s="61"/>
      <c r="BC68" s="61"/>
      <c r="BD68" s="61"/>
      <c r="BE68" s="61"/>
      <c r="BF68" s="61"/>
      <c r="BG68" s="61"/>
      <c r="BH68" s="61"/>
      <c r="BI68" s="61"/>
      <c r="BJ68" s="61"/>
      <c r="BK68" s="61"/>
      <c r="BL68" s="61"/>
    </row>
    <row r="69" spans="2:64" s="54" customFormat="1" ht="12" customHeight="1">
      <c r="C69" s="39"/>
      <c r="D69" s="70">
        <v>17</v>
      </c>
      <c r="E69" s="70">
        <v>17.7</v>
      </c>
      <c r="F69" s="65">
        <v>18.5</v>
      </c>
      <c r="G69" s="65">
        <v>18.2</v>
      </c>
      <c r="H69" s="65">
        <v>18.2</v>
      </c>
      <c r="I69" s="65">
        <v>18.3</v>
      </c>
      <c r="J69" s="65">
        <v>18.100000000000001</v>
      </c>
      <c r="K69" s="65">
        <v>18.5</v>
      </c>
      <c r="L69" s="327"/>
      <c r="M69" s="327"/>
      <c r="N69" s="327"/>
      <c r="O69" s="327"/>
      <c r="P69" s="327"/>
      <c r="Q69" s="327"/>
      <c r="R69" s="327"/>
      <c r="S69" s="327"/>
      <c r="T69" s="327"/>
      <c r="U69" s="327"/>
      <c r="V69" s="327"/>
      <c r="AE69" s="60"/>
      <c r="AF69" s="60"/>
      <c r="AG69" s="60"/>
      <c r="AH69" s="60"/>
      <c r="AI69" s="60"/>
      <c r="AJ69" s="60"/>
      <c r="AK69" s="60"/>
      <c r="AL69" s="60"/>
      <c r="AM69" s="60"/>
      <c r="AN69" s="60"/>
      <c r="AO69" s="60"/>
      <c r="AP69" s="60"/>
      <c r="AQ69" s="60"/>
      <c r="AR69" s="60"/>
      <c r="AT69" s="26"/>
      <c r="AV69" s="33"/>
      <c r="AW69" s="60"/>
      <c r="AX69" s="61"/>
      <c r="AY69" s="61"/>
      <c r="AZ69" s="61"/>
      <c r="BA69" s="61"/>
      <c r="BB69" s="61"/>
      <c r="BC69" s="61"/>
      <c r="BD69" s="61"/>
      <c r="BE69" s="61"/>
      <c r="BF69" s="61"/>
      <c r="BG69" s="61"/>
      <c r="BH69" s="61"/>
      <c r="BI69" s="61"/>
      <c r="BJ69" s="61"/>
      <c r="BK69" s="61"/>
      <c r="BL69" s="61"/>
    </row>
    <row r="70" spans="2:64" s="54" customFormat="1" ht="12" customHeight="1">
      <c r="B70" s="27"/>
      <c r="C70" s="40" t="s">
        <v>20</v>
      </c>
      <c r="D70" s="72">
        <f>AVERAGE(D64:D69)</f>
        <v>18.3</v>
      </c>
      <c r="E70" s="72">
        <f>AVERAGE(E64:E69)</f>
        <v>18.850000000000001</v>
      </c>
      <c r="F70" s="72">
        <f>AVERAGE(F64:F69)</f>
        <v>19.383333333333333</v>
      </c>
      <c r="G70" s="72">
        <f>AVERAGE(G65:G69)</f>
        <v>19.060000000000002</v>
      </c>
      <c r="H70" s="72">
        <f>AVERAGE(H65:H69)</f>
        <v>19.28</v>
      </c>
      <c r="I70" s="72">
        <f>AVERAGE(I65:I69)</f>
        <v>19.18</v>
      </c>
      <c r="J70" s="72">
        <f>AVERAGE(J64:J66)</f>
        <v>19.733333333333334</v>
      </c>
      <c r="K70" s="72">
        <f>AVERAGE(K64:K66)</f>
        <v>20.2</v>
      </c>
      <c r="L70" s="328"/>
      <c r="M70" s="328"/>
      <c r="N70" s="328"/>
      <c r="O70" s="328"/>
      <c r="P70" s="328"/>
      <c r="Q70" s="328"/>
      <c r="R70" s="328"/>
      <c r="S70" s="328"/>
      <c r="T70" s="328"/>
      <c r="U70" s="328"/>
      <c r="V70" s="328"/>
      <c r="AE70" s="60"/>
      <c r="AF70" s="60"/>
      <c r="AG70" s="60"/>
      <c r="AH70" s="60"/>
      <c r="AI70" s="60"/>
      <c r="AJ70" s="60"/>
      <c r="AK70" s="60"/>
      <c r="AL70" s="60"/>
      <c r="AM70" s="60"/>
      <c r="AN70" s="60"/>
      <c r="AO70" s="60"/>
      <c r="AP70" s="60"/>
      <c r="AQ70" s="60"/>
      <c r="AR70" s="60"/>
      <c r="AT70" s="26"/>
      <c r="AV70" s="60"/>
      <c r="AW70" s="60"/>
      <c r="AX70" s="61"/>
      <c r="AY70" s="61"/>
      <c r="AZ70" s="61"/>
      <c r="BA70" s="61"/>
      <c r="BB70" s="61"/>
      <c r="BC70" s="61"/>
      <c r="BD70" s="61"/>
      <c r="BE70" s="61"/>
      <c r="BF70" s="61"/>
      <c r="BG70" s="61"/>
      <c r="BH70" s="61"/>
      <c r="BI70" s="61"/>
      <c r="BJ70" s="61"/>
      <c r="BK70" s="61"/>
      <c r="BL70" s="61"/>
    </row>
    <row r="71" spans="2:64" s="54" customFormat="1" ht="12" customHeight="1">
      <c r="B71" s="33"/>
      <c r="C71" s="60"/>
      <c r="D71" s="60"/>
      <c r="E71" s="60"/>
      <c r="F71" s="60"/>
      <c r="G71" s="60"/>
      <c r="H71" s="60"/>
      <c r="I71" s="60"/>
      <c r="J71" s="60"/>
      <c r="K71" s="60"/>
      <c r="L71" s="60"/>
      <c r="M71" s="60"/>
      <c r="N71" s="60"/>
      <c r="O71" s="60"/>
      <c r="P71" s="60"/>
      <c r="Q71" s="60"/>
      <c r="R71" s="60"/>
      <c r="S71" s="60"/>
      <c r="T71" s="60"/>
      <c r="U71" s="60"/>
      <c r="V71" s="60"/>
      <c r="AE71" s="60"/>
      <c r="AF71" s="60"/>
      <c r="AG71" s="60"/>
      <c r="AH71" s="60"/>
      <c r="AI71" s="60"/>
      <c r="AJ71" s="60"/>
      <c r="AK71" s="60"/>
      <c r="AL71" s="60"/>
      <c r="AM71" s="60"/>
      <c r="AN71" s="60"/>
      <c r="AO71" s="60"/>
      <c r="AP71" s="60"/>
      <c r="AQ71" s="60"/>
      <c r="AR71" s="60"/>
      <c r="AT71" s="26"/>
      <c r="AV71" s="60"/>
      <c r="AW71" s="7"/>
      <c r="AX71" s="61"/>
      <c r="AY71" s="61"/>
      <c r="AZ71" s="61"/>
      <c r="BA71" s="61"/>
      <c r="BB71" s="61"/>
      <c r="BC71" s="61"/>
      <c r="BD71" s="61"/>
      <c r="BE71" s="61"/>
      <c r="BF71" s="61"/>
      <c r="BG71" s="61"/>
      <c r="BH71" s="61"/>
      <c r="BI71" s="61"/>
      <c r="BJ71" s="61"/>
      <c r="BK71" s="61"/>
      <c r="BL71" s="61"/>
    </row>
    <row r="72" spans="2:64" s="54" customFormat="1" ht="12" customHeight="1">
      <c r="B72" s="38"/>
      <c r="C72" s="16" t="s">
        <v>16</v>
      </c>
      <c r="D72" s="13">
        <v>0</v>
      </c>
      <c r="E72" s="14">
        <v>1</v>
      </c>
      <c r="F72" s="14">
        <v>4</v>
      </c>
      <c r="G72" s="14">
        <v>5</v>
      </c>
      <c r="H72" s="14">
        <v>7</v>
      </c>
      <c r="I72" s="14">
        <v>9</v>
      </c>
      <c r="J72" s="14">
        <v>10</v>
      </c>
      <c r="K72" s="14">
        <v>14</v>
      </c>
      <c r="L72" s="14">
        <v>15</v>
      </c>
      <c r="M72" s="14">
        <v>17</v>
      </c>
      <c r="N72" s="14">
        <v>18</v>
      </c>
      <c r="O72" s="14">
        <v>21</v>
      </c>
      <c r="P72" s="42">
        <v>25</v>
      </c>
      <c r="Q72" s="42">
        <v>28</v>
      </c>
      <c r="R72" s="42">
        <v>32</v>
      </c>
      <c r="S72" s="42">
        <v>35</v>
      </c>
      <c r="T72" s="42">
        <v>38</v>
      </c>
      <c r="U72" s="14"/>
      <c r="V72" s="14"/>
      <c r="AE72" s="60"/>
      <c r="AF72" s="60"/>
      <c r="AG72" s="60"/>
      <c r="AH72" s="60"/>
      <c r="AI72" s="60"/>
      <c r="AJ72" s="60"/>
      <c r="AK72" s="60"/>
      <c r="AL72" s="60"/>
      <c r="AM72" s="60"/>
      <c r="AN72" s="60"/>
      <c r="AO72" s="60"/>
      <c r="AP72" s="60"/>
      <c r="AQ72" s="60"/>
      <c r="AR72" s="60"/>
      <c r="AT72" s="26"/>
      <c r="AV72" s="60"/>
      <c r="AW72" s="7"/>
      <c r="AX72" s="61"/>
      <c r="AY72" s="61"/>
      <c r="AZ72" s="61"/>
      <c r="BA72" s="61"/>
      <c r="BB72" s="61"/>
      <c r="BC72" s="61"/>
      <c r="BD72" s="61"/>
      <c r="BE72" s="61"/>
      <c r="BF72" s="61"/>
      <c r="BG72" s="61"/>
      <c r="BH72" s="61"/>
      <c r="BI72" s="61"/>
      <c r="BJ72" s="61"/>
      <c r="BK72" s="61"/>
      <c r="BL72" s="61"/>
    </row>
    <row r="73" spans="2:64" s="54" customFormat="1" ht="12" customHeight="1">
      <c r="B73" s="46" t="s">
        <v>22</v>
      </c>
      <c r="C73" s="25"/>
      <c r="D73" s="70">
        <v>18.399999999999999</v>
      </c>
      <c r="E73" s="70">
        <v>19.100000000000001</v>
      </c>
      <c r="F73" s="65">
        <v>19.399999999999999</v>
      </c>
      <c r="G73" s="60">
        <v>19.100000000000001</v>
      </c>
      <c r="H73" s="65">
        <v>19.2</v>
      </c>
      <c r="I73" s="65">
        <v>19</v>
      </c>
      <c r="J73" s="65">
        <v>19.5</v>
      </c>
      <c r="K73" s="65">
        <v>18.5</v>
      </c>
      <c r="L73" s="65">
        <v>19</v>
      </c>
      <c r="M73" s="65">
        <v>19.8</v>
      </c>
      <c r="N73" s="65">
        <v>19.899999999999999</v>
      </c>
      <c r="O73" s="65">
        <v>20</v>
      </c>
      <c r="P73" s="71">
        <v>20.2</v>
      </c>
      <c r="Q73" s="71">
        <v>20.2</v>
      </c>
      <c r="R73" s="71">
        <v>20.399999999999999</v>
      </c>
      <c r="S73" s="71">
        <v>20.9</v>
      </c>
      <c r="T73" s="71">
        <v>21.5</v>
      </c>
      <c r="U73" s="65"/>
      <c r="V73" s="65"/>
      <c r="AE73" s="60"/>
      <c r="AF73" s="60"/>
      <c r="AG73" s="60"/>
      <c r="AH73" s="60"/>
      <c r="AI73" s="60"/>
      <c r="AJ73" s="60"/>
      <c r="AK73" s="60"/>
      <c r="AL73" s="60"/>
      <c r="AM73" s="60"/>
      <c r="AN73" s="60"/>
      <c r="AO73" s="60"/>
      <c r="AP73" s="60"/>
      <c r="AQ73" s="60"/>
      <c r="AR73" s="60"/>
      <c r="AT73" s="67"/>
      <c r="AV73" s="7"/>
      <c r="AW73" s="7"/>
      <c r="AX73" s="66"/>
      <c r="AY73" s="66"/>
      <c r="AZ73" s="66"/>
      <c r="BA73" s="66"/>
      <c r="BB73" s="66"/>
      <c r="BC73" s="67"/>
      <c r="BD73" s="67"/>
      <c r="BE73" s="67"/>
      <c r="BF73" s="67"/>
      <c r="BG73" s="67"/>
      <c r="BH73" s="67"/>
      <c r="BI73" s="67"/>
      <c r="BJ73" s="67"/>
      <c r="BK73" s="66"/>
      <c r="BL73" s="66"/>
    </row>
    <row r="74" spans="2:64" s="54" customFormat="1" ht="12" customHeight="1">
      <c r="C74" s="32"/>
      <c r="D74" s="70">
        <v>19.5</v>
      </c>
      <c r="E74" s="70">
        <v>19.7</v>
      </c>
      <c r="F74" s="65">
        <v>20.399999999999999</v>
      </c>
      <c r="G74" s="65">
        <v>19.899999999999999</v>
      </c>
      <c r="H74" s="65">
        <v>19.7</v>
      </c>
      <c r="I74" s="65">
        <v>20</v>
      </c>
      <c r="J74" s="65">
        <v>20.399999999999999</v>
      </c>
      <c r="K74" s="65">
        <v>19.899999999999999</v>
      </c>
      <c r="L74" s="65">
        <v>20.2</v>
      </c>
      <c r="M74" s="65">
        <v>21.4</v>
      </c>
      <c r="N74" s="65">
        <v>21.4</v>
      </c>
      <c r="O74" s="65">
        <v>21.6</v>
      </c>
      <c r="P74" s="71">
        <v>21.8</v>
      </c>
      <c r="Q74" s="71">
        <v>21.1</v>
      </c>
      <c r="R74" s="71">
        <v>20.2</v>
      </c>
      <c r="S74" s="71">
        <v>22.3</v>
      </c>
      <c r="T74" s="71">
        <v>23.4</v>
      </c>
      <c r="U74" s="65"/>
      <c r="V74" s="65"/>
      <c r="AE74" s="60"/>
      <c r="AF74" s="60"/>
      <c r="AG74" s="60"/>
      <c r="AH74" s="60"/>
      <c r="AI74" s="60"/>
      <c r="AJ74" s="60"/>
      <c r="AK74" s="60"/>
      <c r="AL74" s="60"/>
      <c r="AM74" s="60"/>
      <c r="AN74" s="60"/>
      <c r="AO74" s="60"/>
      <c r="AP74" s="60"/>
      <c r="AQ74" s="60"/>
      <c r="AR74" s="60"/>
      <c r="AT74" s="9"/>
      <c r="AV74" s="7"/>
      <c r="AW74" s="7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</row>
    <row r="75" spans="2:64" s="54" customFormat="1" ht="12" customHeight="1">
      <c r="C75" s="32"/>
      <c r="D75" s="70">
        <v>18.100000000000001</v>
      </c>
      <c r="E75" s="70">
        <v>18.899999999999999</v>
      </c>
      <c r="F75" s="65">
        <v>19</v>
      </c>
      <c r="G75" s="65">
        <v>18.7</v>
      </c>
      <c r="H75" s="65">
        <v>18.600000000000001</v>
      </c>
      <c r="I75" s="65">
        <v>18.100000000000001</v>
      </c>
      <c r="J75" s="65">
        <v>19</v>
      </c>
      <c r="K75" s="65">
        <v>18.7</v>
      </c>
      <c r="L75" s="65">
        <v>19.2</v>
      </c>
      <c r="M75" s="65">
        <v>20.100000000000001</v>
      </c>
      <c r="N75" s="65">
        <v>20.6</v>
      </c>
      <c r="O75" s="65">
        <v>20.7</v>
      </c>
      <c r="P75" s="71">
        <v>21.3</v>
      </c>
      <c r="Q75" s="71">
        <v>20.100000000000001</v>
      </c>
      <c r="R75" s="71">
        <v>21.4</v>
      </c>
      <c r="S75" s="71">
        <v>21.8</v>
      </c>
      <c r="T75" s="71">
        <v>22.4</v>
      </c>
      <c r="U75" s="65"/>
      <c r="V75" s="65"/>
      <c r="AE75" s="60"/>
      <c r="AF75" s="60"/>
      <c r="AG75" s="60"/>
      <c r="AH75" s="60"/>
      <c r="AI75" s="60"/>
      <c r="AJ75" s="60"/>
      <c r="AK75" s="60"/>
      <c r="AL75" s="60"/>
      <c r="AM75" s="60"/>
      <c r="AN75" s="60"/>
      <c r="AO75" s="60"/>
      <c r="AP75" s="60"/>
      <c r="AQ75" s="60"/>
      <c r="AR75" s="60"/>
      <c r="AS75" s="60"/>
      <c r="AT75" s="60"/>
      <c r="AU75" s="60"/>
      <c r="AV75" s="60"/>
      <c r="AW75" s="60"/>
      <c r="AX75" s="60"/>
      <c r="AY75" s="60"/>
    </row>
    <row r="76" spans="2:64" s="54" customFormat="1" ht="12" customHeight="1">
      <c r="C76" s="32"/>
      <c r="D76" s="70">
        <v>19.7</v>
      </c>
      <c r="E76" s="70">
        <v>20.399999999999999</v>
      </c>
      <c r="F76" s="65">
        <v>21.1</v>
      </c>
      <c r="G76" s="65">
        <v>20.9</v>
      </c>
      <c r="H76" s="65">
        <v>21</v>
      </c>
      <c r="I76" s="65">
        <v>21.4</v>
      </c>
      <c r="J76" s="65">
        <v>21.8</v>
      </c>
      <c r="K76" s="65">
        <v>21.8</v>
      </c>
      <c r="L76" s="65">
        <v>22.2</v>
      </c>
      <c r="M76" s="65">
        <v>22.7</v>
      </c>
      <c r="N76" s="65">
        <v>23</v>
      </c>
      <c r="O76" s="65">
        <v>23.1</v>
      </c>
      <c r="P76" s="71">
        <v>23.7</v>
      </c>
      <c r="Q76" s="71">
        <v>23.8</v>
      </c>
      <c r="R76" s="71">
        <v>24.1</v>
      </c>
      <c r="S76" s="71">
        <v>24.4</v>
      </c>
      <c r="T76" s="71">
        <v>24.4</v>
      </c>
      <c r="U76" s="65"/>
      <c r="V76" s="65"/>
      <c r="AF76" s="60"/>
      <c r="AG76" s="60"/>
      <c r="AH76" s="60"/>
      <c r="AJ76" s="60"/>
      <c r="AK76" s="60"/>
      <c r="AL76" s="60"/>
      <c r="AM76" s="60"/>
      <c r="AN76" s="60"/>
      <c r="AO76" s="60"/>
      <c r="AP76" s="60"/>
      <c r="AQ76" s="60"/>
      <c r="AR76" s="60"/>
      <c r="AS76" s="60"/>
      <c r="AT76" s="60"/>
      <c r="AU76" s="60"/>
      <c r="AV76" s="60"/>
      <c r="AW76" s="60"/>
      <c r="AX76" s="60"/>
      <c r="AY76" s="60"/>
    </row>
    <row r="77" spans="2:64" s="54" customFormat="1" ht="12" customHeight="1">
      <c r="C77" s="32"/>
      <c r="D77" s="70">
        <v>18</v>
      </c>
      <c r="E77" s="70">
        <v>18.600000000000001</v>
      </c>
      <c r="F77" s="65">
        <v>19.100000000000001</v>
      </c>
      <c r="G77" s="65">
        <v>18.7</v>
      </c>
      <c r="H77" s="65">
        <v>18.100000000000001</v>
      </c>
      <c r="I77" s="65">
        <v>18.100000000000001</v>
      </c>
      <c r="J77" s="65">
        <v>18.8</v>
      </c>
      <c r="K77" s="65">
        <v>18.8</v>
      </c>
      <c r="L77" s="65">
        <v>19.2</v>
      </c>
      <c r="M77" s="65">
        <v>20.7</v>
      </c>
      <c r="N77" s="65">
        <v>20.6</v>
      </c>
      <c r="O77" s="65">
        <v>21</v>
      </c>
      <c r="P77" s="71">
        <v>21.1</v>
      </c>
      <c r="Q77" s="71">
        <v>21</v>
      </c>
      <c r="R77" s="71">
        <v>21.3</v>
      </c>
      <c r="S77" s="71">
        <v>21.9</v>
      </c>
      <c r="T77" s="71">
        <v>22.9</v>
      </c>
      <c r="U77" s="65"/>
      <c r="V77" s="65"/>
      <c r="AF77" s="60"/>
      <c r="AG77" s="60"/>
      <c r="AH77" s="60"/>
      <c r="AJ77" s="60"/>
      <c r="AK77" s="60"/>
      <c r="AL77" s="60"/>
      <c r="AM77" s="60"/>
      <c r="AN77" s="60"/>
      <c r="AO77" s="60"/>
      <c r="AP77" s="60"/>
      <c r="AQ77" s="60"/>
      <c r="AR77" s="60"/>
      <c r="AS77" s="60"/>
      <c r="AT77" s="60"/>
      <c r="AU77" s="60"/>
      <c r="AV77" s="60"/>
      <c r="AW77" s="60"/>
      <c r="AX77" s="60"/>
      <c r="AY77" s="60"/>
    </row>
    <row r="78" spans="2:64" s="54" customFormat="1" ht="12" customHeight="1">
      <c r="C78" s="39"/>
      <c r="D78" s="70">
        <v>16.7</v>
      </c>
      <c r="E78" s="70">
        <v>17.2</v>
      </c>
      <c r="F78" s="65">
        <v>17.3</v>
      </c>
      <c r="G78" s="65">
        <v>17.2</v>
      </c>
      <c r="H78" s="65">
        <v>17.399999999999999</v>
      </c>
      <c r="I78" s="65">
        <v>17.600000000000001</v>
      </c>
      <c r="J78" s="65">
        <v>17.5</v>
      </c>
      <c r="K78" s="65">
        <v>17.2</v>
      </c>
      <c r="L78" s="65">
        <v>18.3</v>
      </c>
      <c r="M78" s="65">
        <v>18.5</v>
      </c>
      <c r="N78" s="65">
        <v>18.8</v>
      </c>
      <c r="O78" s="65">
        <v>18.399999999999999</v>
      </c>
      <c r="P78" s="71">
        <v>18.7</v>
      </c>
      <c r="Q78" s="71">
        <v>18.899999999999999</v>
      </c>
      <c r="R78" s="71">
        <v>19.100000000000001</v>
      </c>
      <c r="S78" s="71">
        <v>19.3</v>
      </c>
      <c r="T78" s="71">
        <v>19.7</v>
      </c>
      <c r="U78" s="65"/>
      <c r="V78" s="65"/>
      <c r="AF78" s="60"/>
      <c r="AG78" s="60"/>
      <c r="AH78" s="60"/>
      <c r="AJ78" s="60"/>
      <c r="AK78" s="60"/>
      <c r="AL78" s="60"/>
      <c r="AM78" s="60"/>
      <c r="AN78" s="60"/>
      <c r="AO78" s="60"/>
      <c r="AP78" s="60"/>
      <c r="AQ78" s="60"/>
      <c r="AR78" s="60"/>
      <c r="AS78" s="60"/>
      <c r="AT78" s="60"/>
      <c r="AU78" s="60"/>
      <c r="AV78" s="60"/>
      <c r="AW78" s="60"/>
      <c r="AX78" s="60"/>
      <c r="AY78" s="60"/>
    </row>
    <row r="79" spans="2:64" s="54" customFormat="1" ht="12" customHeight="1">
      <c r="C79" s="40" t="s">
        <v>20</v>
      </c>
      <c r="D79" s="72">
        <f>AVERAGE(D73:D78)</f>
        <v>18.400000000000002</v>
      </c>
      <c r="E79" s="72">
        <f>AVERAGE(E73:E78)</f>
        <v>18.983333333333331</v>
      </c>
      <c r="F79" s="72">
        <f>AVERAGE(F73:F78)</f>
        <v>19.383333333333333</v>
      </c>
      <c r="G79" s="72">
        <f>AVERAGE(G74:G78)</f>
        <v>19.079999999999998</v>
      </c>
      <c r="H79" s="72">
        <f>AVERAGE(H74:H78)</f>
        <v>18.96</v>
      </c>
      <c r="I79" s="72">
        <f>AVERAGE(I74:I78)</f>
        <v>19.04</v>
      </c>
      <c r="J79" s="72">
        <f t="shared" ref="J79:M79" si="43">AVERAGE(J73:J78)</f>
        <v>19.5</v>
      </c>
      <c r="K79" s="72">
        <f t="shared" si="43"/>
        <v>19.149999999999999</v>
      </c>
      <c r="L79" s="72">
        <f t="shared" si="43"/>
        <v>19.683333333333334</v>
      </c>
      <c r="M79" s="72">
        <f t="shared" si="43"/>
        <v>20.533333333333335</v>
      </c>
      <c r="N79" s="72">
        <v>20.716666666666665</v>
      </c>
      <c r="O79" s="72">
        <v>20.8</v>
      </c>
      <c r="P79" s="72">
        <v>21.133333333333333</v>
      </c>
      <c r="Q79" s="72">
        <v>20.849999999999998</v>
      </c>
      <c r="R79" s="72">
        <v>21.083333333333332</v>
      </c>
      <c r="S79" s="72">
        <v>21.766666666666669</v>
      </c>
      <c r="T79" s="72">
        <v>22.383333333333329</v>
      </c>
      <c r="U79" s="72"/>
      <c r="V79" s="72"/>
      <c r="AF79" s="60"/>
      <c r="AG79" s="60"/>
      <c r="AH79" s="60"/>
      <c r="AJ79" s="60"/>
      <c r="AK79" s="60"/>
      <c r="AL79" s="60"/>
      <c r="AM79" s="60"/>
      <c r="AN79" s="60"/>
      <c r="AO79" s="60"/>
      <c r="AP79" s="60"/>
      <c r="AQ79" s="60"/>
      <c r="AR79" s="60"/>
      <c r="AS79" s="60"/>
      <c r="AT79" s="60"/>
      <c r="AU79" s="60"/>
      <c r="AV79" s="60"/>
      <c r="AW79" s="60"/>
      <c r="AX79" s="60"/>
      <c r="AY79" s="60"/>
    </row>
    <row r="80" spans="2:64" s="54" customFormat="1" ht="12" customHeight="1">
      <c r="C80" s="60"/>
      <c r="D80" s="60"/>
      <c r="E80" s="60"/>
      <c r="F80" s="60"/>
      <c r="G80" s="60"/>
      <c r="H80" s="60"/>
      <c r="I80" s="60"/>
      <c r="J80" s="60"/>
      <c r="K80" s="60"/>
      <c r="L80" s="60"/>
      <c r="M80" s="60"/>
      <c r="N80" s="60"/>
      <c r="O80" s="60"/>
      <c r="P80" s="74"/>
      <c r="Q80" s="74"/>
      <c r="R80" s="74"/>
      <c r="S80" s="74"/>
      <c r="T80" s="74"/>
      <c r="U80" s="60"/>
      <c r="V80" s="60"/>
      <c r="AF80" s="60"/>
      <c r="AG80" s="7"/>
      <c r="AH80" s="7"/>
      <c r="AJ80" s="7"/>
      <c r="AK80" s="7"/>
      <c r="AL80" s="7"/>
      <c r="AM80" s="7"/>
      <c r="AN80" s="7"/>
      <c r="AO80" s="7"/>
      <c r="AP80" s="7"/>
      <c r="AQ80" s="7"/>
      <c r="AR80" s="7"/>
      <c r="AS80" s="60"/>
      <c r="AT80" s="60"/>
      <c r="AU80" s="60"/>
      <c r="AV80" s="60"/>
      <c r="AW80" s="60"/>
      <c r="AX80" s="60"/>
      <c r="AY80" s="60"/>
    </row>
    <row r="81" spans="2:51" s="54" customFormat="1" ht="12" customHeight="1">
      <c r="B81" s="33"/>
      <c r="C81" s="16" t="s">
        <v>16</v>
      </c>
      <c r="D81" s="13">
        <v>0</v>
      </c>
      <c r="E81" s="14">
        <v>1</v>
      </c>
      <c r="F81" s="14">
        <v>4</v>
      </c>
      <c r="G81" s="14">
        <v>5</v>
      </c>
      <c r="H81" s="14">
        <v>7</v>
      </c>
      <c r="I81" s="14">
        <v>9</v>
      </c>
      <c r="J81" s="14">
        <v>10</v>
      </c>
      <c r="K81" s="14">
        <v>14</v>
      </c>
      <c r="L81" s="14">
        <v>15</v>
      </c>
      <c r="M81" s="14">
        <v>17</v>
      </c>
      <c r="N81" s="14">
        <v>18</v>
      </c>
      <c r="O81" s="14">
        <v>21</v>
      </c>
      <c r="P81" s="42">
        <v>25</v>
      </c>
      <c r="Q81" s="42">
        <v>28</v>
      </c>
      <c r="R81" s="42">
        <v>32</v>
      </c>
      <c r="S81" s="42">
        <v>35</v>
      </c>
      <c r="T81" s="42">
        <v>38</v>
      </c>
      <c r="U81" s="14"/>
      <c r="V81" s="14"/>
      <c r="AF81" s="60"/>
      <c r="AG81" s="7"/>
      <c r="AH81" s="7"/>
      <c r="AJ81" s="7"/>
      <c r="AK81" s="7"/>
      <c r="AL81" s="7"/>
      <c r="AM81" s="7"/>
      <c r="AN81" s="7"/>
      <c r="AO81" s="7"/>
      <c r="AP81" s="7"/>
      <c r="AQ81" s="7"/>
      <c r="AR81" s="7"/>
      <c r="AS81" s="60"/>
      <c r="AT81" s="60"/>
      <c r="AU81" s="60"/>
      <c r="AV81" s="60"/>
      <c r="AW81" s="60"/>
      <c r="AX81" s="60"/>
      <c r="AY81" s="60"/>
    </row>
    <row r="82" spans="2:51" s="54" customFormat="1" ht="12" customHeight="1">
      <c r="B82" s="59" t="s">
        <v>23</v>
      </c>
      <c r="C82" s="25"/>
      <c r="D82" s="70">
        <v>19.3</v>
      </c>
      <c r="E82" s="70">
        <v>18.899999999999999</v>
      </c>
      <c r="F82" s="65">
        <v>19.7</v>
      </c>
      <c r="G82" s="60">
        <v>19</v>
      </c>
      <c r="H82" s="65">
        <v>19</v>
      </c>
      <c r="I82" s="54">
        <v>18.899999999999999</v>
      </c>
      <c r="J82" s="65">
        <v>19.100000000000001</v>
      </c>
      <c r="K82" s="305">
        <v>18.7</v>
      </c>
      <c r="L82" s="65">
        <v>19.2</v>
      </c>
      <c r="M82" s="65">
        <v>19.899999999999999</v>
      </c>
      <c r="N82" s="65">
        <v>19.899999999999999</v>
      </c>
      <c r="O82" s="65">
        <v>20.100000000000001</v>
      </c>
      <c r="P82" s="71">
        <v>20.2</v>
      </c>
      <c r="Q82" s="71">
        <v>20.2</v>
      </c>
      <c r="R82" s="71">
        <v>21.2</v>
      </c>
      <c r="S82" s="71">
        <v>21.6</v>
      </c>
      <c r="T82" s="71">
        <v>21.3</v>
      </c>
      <c r="U82" s="65"/>
      <c r="V82" s="65"/>
      <c r="AE82" s="60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60"/>
      <c r="AT82" s="60"/>
      <c r="AU82" s="60"/>
      <c r="AV82" s="60"/>
      <c r="AW82" s="60"/>
      <c r="AX82" s="60"/>
      <c r="AY82" s="60"/>
    </row>
    <row r="83" spans="2:51" s="54" customFormat="1" ht="12" customHeight="1">
      <c r="B83" s="75"/>
      <c r="C83" s="32"/>
      <c r="D83" s="70">
        <v>17.899999999999999</v>
      </c>
      <c r="E83" s="70">
        <v>18.399999999999999</v>
      </c>
      <c r="F83" s="65">
        <v>18.7</v>
      </c>
      <c r="G83" s="65">
        <v>17.899999999999999</v>
      </c>
      <c r="H83" s="65">
        <v>18.2</v>
      </c>
      <c r="I83" s="54">
        <v>18.2</v>
      </c>
      <c r="J83" s="65">
        <v>18.399999999999999</v>
      </c>
      <c r="K83" s="305">
        <v>18.600000000000001</v>
      </c>
      <c r="L83" s="65">
        <v>18.899999999999999</v>
      </c>
      <c r="M83" s="65">
        <v>19.600000000000001</v>
      </c>
      <c r="N83" s="65">
        <v>19.7</v>
      </c>
      <c r="O83" s="65">
        <v>20.3</v>
      </c>
      <c r="P83" s="71">
        <v>20</v>
      </c>
      <c r="Q83" s="71">
        <v>20.2</v>
      </c>
      <c r="R83" s="71">
        <v>21</v>
      </c>
      <c r="S83" s="71">
        <v>21.3</v>
      </c>
      <c r="T83" s="71">
        <v>21.8</v>
      </c>
      <c r="U83" s="65"/>
      <c r="V83" s="65"/>
      <c r="AD83" s="60"/>
      <c r="AE83" s="60"/>
      <c r="AF83" s="60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60"/>
      <c r="AT83" s="60"/>
      <c r="AU83" s="60"/>
      <c r="AV83" s="60"/>
      <c r="AW83" s="60"/>
      <c r="AX83" s="60"/>
      <c r="AY83" s="60"/>
    </row>
    <row r="84" spans="2:51" s="54" customFormat="1" ht="12" customHeight="1">
      <c r="B84" s="76"/>
      <c r="C84" s="32"/>
      <c r="D84" s="70">
        <v>19.8</v>
      </c>
      <c r="E84" s="70">
        <v>20.100000000000001</v>
      </c>
      <c r="F84" s="65">
        <v>20.399999999999999</v>
      </c>
      <c r="G84" s="65">
        <v>20.6</v>
      </c>
      <c r="H84" s="65">
        <v>20.399999999999999</v>
      </c>
      <c r="I84" s="54">
        <v>20.2</v>
      </c>
      <c r="J84" s="65">
        <v>20.2</v>
      </c>
      <c r="K84" s="305">
        <v>19.7</v>
      </c>
      <c r="L84" s="65">
        <v>20.2</v>
      </c>
      <c r="M84" s="65">
        <v>20.8</v>
      </c>
      <c r="N84" s="65">
        <v>21</v>
      </c>
      <c r="O84" s="65">
        <v>21.4</v>
      </c>
      <c r="P84" s="71">
        <v>22</v>
      </c>
      <c r="Q84" s="71">
        <v>20.7</v>
      </c>
      <c r="R84" s="71">
        <v>21.9</v>
      </c>
      <c r="S84" s="71">
        <v>21.5</v>
      </c>
      <c r="T84" s="71">
        <v>22.6</v>
      </c>
      <c r="U84" s="65"/>
      <c r="V84" s="65"/>
      <c r="AD84" s="60"/>
      <c r="AE84" s="60"/>
      <c r="AF84" s="60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60"/>
      <c r="AT84" s="60"/>
      <c r="AU84" s="60"/>
      <c r="AV84" s="60"/>
      <c r="AW84" s="60"/>
      <c r="AX84" s="60"/>
      <c r="AY84" s="60"/>
    </row>
    <row r="85" spans="2:51" s="54" customFormat="1" ht="12" customHeight="1">
      <c r="B85" s="76"/>
      <c r="C85" s="32"/>
      <c r="D85" s="70">
        <v>18.399999999999999</v>
      </c>
      <c r="E85" s="70">
        <v>19.399999999999999</v>
      </c>
      <c r="F85" s="65">
        <v>19.7</v>
      </c>
      <c r="G85" s="65">
        <v>19.100000000000001</v>
      </c>
      <c r="H85" s="65">
        <v>19.399999999999999</v>
      </c>
      <c r="I85" s="54">
        <v>20.100000000000001</v>
      </c>
      <c r="J85" s="65">
        <v>19.600000000000001</v>
      </c>
      <c r="K85" s="305">
        <v>19.3</v>
      </c>
      <c r="L85" s="65">
        <v>20.7</v>
      </c>
      <c r="M85" s="65">
        <v>21</v>
      </c>
      <c r="N85" s="65">
        <v>20.8</v>
      </c>
      <c r="O85" s="65">
        <v>21.7</v>
      </c>
      <c r="P85" s="71">
        <v>22.2</v>
      </c>
      <c r="Q85" s="71">
        <v>21.5</v>
      </c>
      <c r="R85" s="71">
        <v>22.7</v>
      </c>
      <c r="S85" s="71">
        <v>22.3</v>
      </c>
      <c r="T85" s="71">
        <v>23.1</v>
      </c>
      <c r="U85" s="65"/>
      <c r="V85" s="65"/>
      <c r="AD85" s="60"/>
      <c r="AE85" s="60"/>
      <c r="AF85" s="60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60"/>
      <c r="AT85" s="60"/>
      <c r="AU85" s="60"/>
      <c r="AV85" s="60"/>
      <c r="AW85" s="60"/>
      <c r="AX85" s="60"/>
      <c r="AY85" s="60"/>
    </row>
    <row r="86" spans="2:51" s="54" customFormat="1" ht="12" customHeight="1">
      <c r="B86" s="76"/>
      <c r="C86" s="32"/>
      <c r="D86" s="70">
        <v>19.600000000000001</v>
      </c>
      <c r="E86" s="70">
        <v>20.5</v>
      </c>
      <c r="F86" s="65">
        <v>20.5</v>
      </c>
      <c r="G86" s="65">
        <v>19.899999999999999</v>
      </c>
      <c r="H86" s="65">
        <v>20.2</v>
      </c>
      <c r="I86" s="54">
        <v>18.8</v>
      </c>
      <c r="J86" s="65">
        <v>20.3</v>
      </c>
      <c r="K86" s="305">
        <v>20</v>
      </c>
      <c r="L86" s="65">
        <v>20.5</v>
      </c>
      <c r="M86" s="65">
        <v>20.9</v>
      </c>
      <c r="N86" s="65">
        <v>21.1</v>
      </c>
      <c r="O86" s="65">
        <v>20.9</v>
      </c>
      <c r="P86" s="71">
        <v>21.3</v>
      </c>
      <c r="Q86" s="71">
        <v>20.5</v>
      </c>
      <c r="R86" s="71">
        <v>21.2</v>
      </c>
      <c r="S86" s="71">
        <v>20.8</v>
      </c>
      <c r="T86" s="71">
        <v>21.2</v>
      </c>
      <c r="U86" s="65"/>
      <c r="V86" s="65"/>
      <c r="AD86" s="60"/>
      <c r="AE86" s="60"/>
      <c r="AF86" s="60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60"/>
      <c r="AT86" s="60"/>
      <c r="AU86" s="60"/>
      <c r="AV86" s="60"/>
      <c r="AW86" s="60"/>
      <c r="AX86" s="60"/>
      <c r="AY86" s="60"/>
    </row>
    <row r="87" spans="2:51" s="54" customFormat="1" ht="12" customHeight="1">
      <c r="B87" s="76"/>
      <c r="C87" s="39"/>
      <c r="D87" s="70">
        <v>17.399999999999999</v>
      </c>
      <c r="E87" s="70">
        <v>18</v>
      </c>
      <c r="F87" s="65">
        <v>18.5</v>
      </c>
      <c r="G87" s="65">
        <v>18.2</v>
      </c>
      <c r="H87" s="65">
        <v>18.899999999999999</v>
      </c>
      <c r="I87" s="54">
        <v>18.7</v>
      </c>
      <c r="J87" s="65">
        <v>19</v>
      </c>
      <c r="K87" s="305">
        <v>18.3</v>
      </c>
      <c r="L87" s="65">
        <v>18.5</v>
      </c>
      <c r="M87" s="65">
        <v>18.899999999999999</v>
      </c>
      <c r="N87" s="65">
        <v>19.100000000000001</v>
      </c>
      <c r="O87" s="65">
        <v>19</v>
      </c>
      <c r="P87" s="71">
        <v>19.600000000000001</v>
      </c>
      <c r="Q87" s="71">
        <v>19.600000000000001</v>
      </c>
      <c r="R87" s="71">
        <v>20.100000000000001</v>
      </c>
      <c r="S87" s="71">
        <v>20</v>
      </c>
      <c r="T87" s="71">
        <v>20.5</v>
      </c>
      <c r="U87" s="65"/>
      <c r="V87" s="65"/>
      <c r="AD87" s="60"/>
      <c r="AE87" s="60"/>
      <c r="AF87" s="60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60"/>
      <c r="AT87" s="60"/>
      <c r="AU87" s="60"/>
      <c r="AV87" s="60"/>
      <c r="AW87" s="60"/>
      <c r="AX87" s="60"/>
      <c r="AY87" s="60"/>
    </row>
    <row r="88" spans="2:51" s="54" customFormat="1" ht="12" customHeight="1">
      <c r="B88" s="76"/>
      <c r="C88" s="18">
        <v>15</v>
      </c>
      <c r="D88" s="72">
        <f>AVERAGE(D82:D87)</f>
        <v>18.733333333333334</v>
      </c>
      <c r="E88" s="72">
        <f>AVERAGE(E82:E87)</f>
        <v>19.216666666666665</v>
      </c>
      <c r="F88" s="72">
        <f>AVERAGE(F82:F87)</f>
        <v>19.583333333333332</v>
      </c>
      <c r="G88" s="72">
        <f>AVERAGE(G83:G87)</f>
        <v>19.14</v>
      </c>
      <c r="H88" s="72">
        <f>AVERAGE(H83:H87)</f>
        <v>19.419999999999998</v>
      </c>
      <c r="I88" s="72">
        <f>AVERAGE(I83:I87)</f>
        <v>19.2</v>
      </c>
      <c r="J88" s="72">
        <f t="shared" ref="J88:M88" si="44">AVERAGE(J82:J87)</f>
        <v>19.433333333333334</v>
      </c>
      <c r="K88" s="72">
        <f t="shared" si="44"/>
        <v>19.099999999999998</v>
      </c>
      <c r="L88" s="72">
        <f t="shared" si="44"/>
        <v>19.666666666666668</v>
      </c>
      <c r="M88" s="72">
        <f t="shared" si="44"/>
        <v>20.183333333333334</v>
      </c>
      <c r="N88" s="72">
        <v>20.266666666666666</v>
      </c>
      <c r="O88" s="72">
        <v>20.566666666666666</v>
      </c>
      <c r="P88" s="73">
        <v>20.883333333333336</v>
      </c>
      <c r="Q88" s="73">
        <v>20.45</v>
      </c>
      <c r="R88" s="73">
        <v>21.349999999999998</v>
      </c>
      <c r="S88" s="73">
        <v>21.25</v>
      </c>
      <c r="T88" s="73">
        <v>21.75</v>
      </c>
      <c r="U88" s="72"/>
      <c r="V88" s="72"/>
      <c r="AD88" s="60"/>
      <c r="AE88" s="60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60"/>
      <c r="AT88" s="60"/>
      <c r="AU88" s="60"/>
      <c r="AV88" s="60"/>
      <c r="AW88" s="60"/>
      <c r="AX88" s="60"/>
      <c r="AY88" s="60"/>
    </row>
    <row r="89" spans="2:51" s="54" customFormat="1" ht="12" customHeight="1">
      <c r="B89" s="77"/>
      <c r="K89" s="60"/>
      <c r="L89" s="60"/>
      <c r="M89" s="60"/>
      <c r="N89" s="60"/>
      <c r="O89" s="60"/>
      <c r="P89" s="74"/>
      <c r="Q89" s="74"/>
      <c r="R89" s="74"/>
      <c r="S89" s="74"/>
      <c r="T89" s="74"/>
      <c r="U89" s="60"/>
      <c r="V89" s="60"/>
      <c r="AD89" s="60"/>
      <c r="AE89" s="60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60"/>
      <c r="AT89" s="60"/>
      <c r="AU89" s="60"/>
      <c r="AV89" s="60"/>
      <c r="AW89" s="60"/>
      <c r="AX89" s="60"/>
      <c r="AY89" s="60"/>
    </row>
    <row r="90" spans="2:51" s="54" customFormat="1" ht="12" customHeight="1">
      <c r="B90" s="78"/>
      <c r="C90" s="16" t="s">
        <v>16</v>
      </c>
      <c r="D90" s="13">
        <v>0</v>
      </c>
      <c r="E90" s="14">
        <v>1</v>
      </c>
      <c r="F90" s="14">
        <v>4</v>
      </c>
      <c r="G90" s="14">
        <v>5</v>
      </c>
      <c r="H90" s="14">
        <v>7</v>
      </c>
      <c r="I90" s="14">
        <v>9</v>
      </c>
      <c r="J90" s="14">
        <v>10</v>
      </c>
      <c r="K90" s="14">
        <v>14</v>
      </c>
      <c r="L90" s="14">
        <v>15</v>
      </c>
      <c r="M90" s="14">
        <v>17</v>
      </c>
      <c r="N90" s="14">
        <v>18</v>
      </c>
      <c r="O90" s="14">
        <v>21</v>
      </c>
      <c r="P90" s="42">
        <v>25</v>
      </c>
      <c r="Q90" s="42">
        <v>28</v>
      </c>
      <c r="R90" s="42">
        <v>32</v>
      </c>
      <c r="S90" s="42">
        <v>35</v>
      </c>
      <c r="T90" s="42">
        <v>38</v>
      </c>
      <c r="U90" s="14"/>
      <c r="V90" s="14"/>
      <c r="AD90" s="60"/>
      <c r="AE90" s="60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60"/>
      <c r="AT90" s="60"/>
      <c r="AU90" s="60"/>
      <c r="AV90" s="60"/>
      <c r="AW90" s="60"/>
      <c r="AX90" s="60"/>
      <c r="AY90" s="60"/>
    </row>
    <row r="91" spans="2:51" s="54" customFormat="1" ht="12" customHeight="1">
      <c r="B91" s="63" t="s">
        <v>24</v>
      </c>
      <c r="C91" s="25"/>
      <c r="D91" s="70">
        <v>19.2</v>
      </c>
      <c r="E91" s="70">
        <v>19.7</v>
      </c>
      <c r="F91" s="65">
        <v>19.7</v>
      </c>
      <c r="G91" s="60">
        <v>19.3</v>
      </c>
      <c r="H91" s="65">
        <v>19.5</v>
      </c>
      <c r="I91" s="65">
        <v>18.899999999999999</v>
      </c>
      <c r="J91" s="65">
        <v>19.100000000000001</v>
      </c>
      <c r="K91" s="65">
        <v>19.5</v>
      </c>
      <c r="L91" s="65">
        <v>19.600000000000001</v>
      </c>
      <c r="M91" s="65">
        <v>20.6</v>
      </c>
      <c r="N91" s="65">
        <v>21</v>
      </c>
      <c r="O91" s="65">
        <v>21.5</v>
      </c>
      <c r="P91" s="71">
        <v>21.5</v>
      </c>
      <c r="Q91" s="71">
        <v>21.3</v>
      </c>
      <c r="R91" s="71">
        <v>21.1</v>
      </c>
      <c r="S91" s="71">
        <v>21.9</v>
      </c>
      <c r="T91" s="71">
        <v>21.7</v>
      </c>
      <c r="U91" s="65"/>
      <c r="V91" s="65"/>
      <c r="AD91" s="60"/>
      <c r="AE91" s="60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60"/>
      <c r="AT91" s="60"/>
      <c r="AU91" s="60"/>
      <c r="AV91" s="60"/>
      <c r="AW91" s="60"/>
      <c r="AX91" s="60"/>
      <c r="AY91" s="60"/>
    </row>
    <row r="92" spans="2:51" s="54" customFormat="1" ht="12" customHeight="1">
      <c r="B92" s="79"/>
      <c r="C92" s="32"/>
      <c r="D92" s="70">
        <v>20.2</v>
      </c>
      <c r="E92" s="70">
        <v>20.399999999999999</v>
      </c>
      <c r="F92" s="65">
        <v>20.9</v>
      </c>
      <c r="G92" s="65">
        <v>20.7</v>
      </c>
      <c r="H92" s="65">
        <v>20.7</v>
      </c>
      <c r="I92" s="65">
        <v>20.100000000000001</v>
      </c>
      <c r="J92" s="65">
        <v>20.3</v>
      </c>
      <c r="K92" s="65">
        <v>19.899999999999999</v>
      </c>
      <c r="L92" s="65">
        <v>20.7</v>
      </c>
      <c r="M92" s="65">
        <v>21.2</v>
      </c>
      <c r="N92" s="65">
        <v>21.6</v>
      </c>
      <c r="O92" s="65">
        <v>22.1</v>
      </c>
      <c r="P92" s="71">
        <v>22.2</v>
      </c>
      <c r="Q92" s="71">
        <v>22.3</v>
      </c>
      <c r="R92" s="71">
        <v>21.6</v>
      </c>
      <c r="S92" s="71">
        <v>22</v>
      </c>
      <c r="T92" s="71">
        <v>22.6</v>
      </c>
      <c r="U92" s="65"/>
      <c r="V92" s="65"/>
      <c r="AD92" s="60"/>
      <c r="AE92" s="60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60"/>
      <c r="AT92" s="60"/>
      <c r="AU92" s="60"/>
      <c r="AV92" s="60"/>
      <c r="AW92" s="60"/>
      <c r="AX92" s="60"/>
      <c r="AY92" s="60"/>
    </row>
    <row r="93" spans="2:51" s="54" customFormat="1" ht="12" customHeight="1">
      <c r="B93" s="76"/>
      <c r="C93" s="32"/>
      <c r="D93" s="70">
        <v>18.600000000000001</v>
      </c>
      <c r="E93" s="70">
        <v>19.399999999999999</v>
      </c>
      <c r="F93" s="65">
        <v>19.5</v>
      </c>
      <c r="G93" s="65">
        <v>18.8</v>
      </c>
      <c r="H93" s="65">
        <v>19</v>
      </c>
      <c r="I93" s="65">
        <v>18.3</v>
      </c>
      <c r="J93" s="65">
        <v>18.7</v>
      </c>
      <c r="K93" s="65">
        <v>18.5</v>
      </c>
      <c r="L93" s="65">
        <v>18.899999999999999</v>
      </c>
      <c r="M93" s="65">
        <v>19.5</v>
      </c>
      <c r="N93" s="65">
        <v>19.600000000000001</v>
      </c>
      <c r="O93" s="65">
        <v>20.3</v>
      </c>
      <c r="P93" s="71">
        <v>20.399999999999999</v>
      </c>
      <c r="Q93" s="71">
        <v>20.100000000000001</v>
      </c>
      <c r="R93" s="71">
        <v>20.399999999999999</v>
      </c>
      <c r="S93" s="71">
        <v>21</v>
      </c>
      <c r="T93" s="71">
        <v>21.1</v>
      </c>
      <c r="U93" s="65"/>
      <c r="V93" s="65"/>
      <c r="AD93" s="60"/>
      <c r="AE93" s="60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60"/>
      <c r="AT93" s="60"/>
      <c r="AU93" s="60"/>
      <c r="AV93" s="60"/>
      <c r="AW93" s="60"/>
      <c r="AX93" s="60"/>
      <c r="AY93" s="60"/>
    </row>
    <row r="94" spans="2:51" s="54" customFormat="1" ht="12" customHeight="1">
      <c r="B94" s="76"/>
      <c r="C94" s="32"/>
      <c r="D94" s="70">
        <v>18.7</v>
      </c>
      <c r="E94" s="70">
        <v>19.100000000000001</v>
      </c>
      <c r="F94" s="65">
        <v>19.8</v>
      </c>
      <c r="G94" s="65">
        <v>19</v>
      </c>
      <c r="H94" s="65">
        <v>19</v>
      </c>
      <c r="I94" s="65">
        <v>18</v>
      </c>
      <c r="J94" s="65">
        <v>18.3</v>
      </c>
      <c r="K94" s="65">
        <v>18.399999999999999</v>
      </c>
      <c r="L94" s="65">
        <v>18.8</v>
      </c>
      <c r="M94" s="65">
        <v>19.2</v>
      </c>
      <c r="N94" s="65">
        <v>19.600000000000001</v>
      </c>
      <c r="O94" s="65">
        <v>20.100000000000001</v>
      </c>
      <c r="P94" s="71">
        <v>20.2</v>
      </c>
      <c r="Q94" s="71">
        <v>19.8</v>
      </c>
      <c r="R94" s="71">
        <v>20.100000000000001</v>
      </c>
      <c r="S94" s="71">
        <v>20.6</v>
      </c>
      <c r="T94" s="71">
        <v>21</v>
      </c>
      <c r="U94" s="65"/>
      <c r="V94" s="65"/>
      <c r="AD94" s="60"/>
      <c r="AE94" s="60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60"/>
      <c r="AT94" s="60"/>
      <c r="AU94" s="60"/>
      <c r="AV94" s="60"/>
      <c r="AW94" s="60"/>
      <c r="AX94" s="60"/>
      <c r="AY94" s="60"/>
    </row>
    <row r="95" spans="2:51" s="54" customFormat="1" ht="12" customHeight="1">
      <c r="B95" s="76"/>
      <c r="C95" s="32"/>
      <c r="D95" s="70">
        <v>19.3</v>
      </c>
      <c r="E95" s="70">
        <v>19.8</v>
      </c>
      <c r="F95" s="65">
        <v>20</v>
      </c>
      <c r="G95" s="65">
        <v>19.2</v>
      </c>
      <c r="H95" s="65">
        <v>20.2</v>
      </c>
      <c r="I95" s="65">
        <v>19.7</v>
      </c>
      <c r="J95" s="65">
        <v>19.899999999999999</v>
      </c>
      <c r="K95" s="65">
        <v>19.600000000000001</v>
      </c>
      <c r="L95" s="65">
        <v>19.7</v>
      </c>
      <c r="M95" s="65">
        <v>20.399999999999999</v>
      </c>
      <c r="N95" s="65">
        <v>20.7</v>
      </c>
      <c r="O95" s="65">
        <v>21.2</v>
      </c>
      <c r="P95" s="71">
        <v>21.5</v>
      </c>
      <c r="Q95" s="71">
        <v>21.2</v>
      </c>
      <c r="R95" s="71">
        <v>21.6</v>
      </c>
      <c r="S95" s="71">
        <v>21.4</v>
      </c>
      <c r="T95" s="71">
        <v>21.6</v>
      </c>
      <c r="U95" s="65"/>
      <c r="V95" s="65"/>
      <c r="AD95" s="60"/>
      <c r="AE95" s="60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60"/>
      <c r="AT95" s="60"/>
      <c r="AU95" s="60"/>
      <c r="AV95" s="60"/>
      <c r="AW95" s="60"/>
      <c r="AX95" s="60"/>
      <c r="AY95" s="60"/>
    </row>
    <row r="96" spans="2:51" s="54" customFormat="1" ht="12" customHeight="1">
      <c r="B96" s="76"/>
      <c r="C96" s="39"/>
      <c r="D96" s="70">
        <v>18.8</v>
      </c>
      <c r="E96" s="70">
        <v>18.8</v>
      </c>
      <c r="F96" s="65">
        <v>19.2</v>
      </c>
      <c r="G96" s="65">
        <v>18.7</v>
      </c>
      <c r="H96" s="65">
        <v>19</v>
      </c>
      <c r="I96" s="65">
        <v>18.399999999999999</v>
      </c>
      <c r="J96" s="65">
        <v>18.600000000000001</v>
      </c>
      <c r="K96" s="65">
        <v>18.600000000000001</v>
      </c>
      <c r="L96" s="65">
        <v>19.5</v>
      </c>
      <c r="M96" s="65">
        <v>19.7</v>
      </c>
      <c r="N96" s="65">
        <v>20</v>
      </c>
      <c r="O96" s="65">
        <v>20</v>
      </c>
      <c r="P96" s="71">
        <v>20.399999999999999</v>
      </c>
      <c r="Q96" s="71">
        <v>19.899999999999999</v>
      </c>
      <c r="R96" s="71">
        <v>20.399999999999999</v>
      </c>
      <c r="S96" s="71">
        <v>20.6</v>
      </c>
      <c r="T96" s="71">
        <v>20.9</v>
      </c>
      <c r="U96" s="65"/>
      <c r="V96" s="65"/>
      <c r="AD96" s="60"/>
      <c r="AE96" s="60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60"/>
      <c r="AT96" s="60"/>
      <c r="AU96" s="60"/>
      <c r="AV96" s="60"/>
      <c r="AW96" s="60"/>
      <c r="AX96" s="60"/>
      <c r="AY96" s="60"/>
    </row>
    <row r="97" spans="2:66" s="54" customFormat="1" ht="12" customHeight="1">
      <c r="B97" s="76"/>
      <c r="C97" s="40" t="s">
        <v>20</v>
      </c>
      <c r="D97" s="72">
        <f>AVERAGE(D91:D96)</f>
        <v>19.133333333333333</v>
      </c>
      <c r="E97" s="72">
        <f>AVERAGE(E91:E96)</f>
        <v>19.533333333333331</v>
      </c>
      <c r="F97" s="72">
        <f>AVERAGE(F91:F96)</f>
        <v>19.849999999999998</v>
      </c>
      <c r="G97" s="72">
        <f>AVERAGE(G92:G96)</f>
        <v>19.28</v>
      </c>
      <c r="H97" s="72">
        <f>AVERAGE(H92:H96)</f>
        <v>19.580000000000002</v>
      </c>
      <c r="I97" s="72">
        <f>AVERAGE(I92:I96)</f>
        <v>18.899999999999999</v>
      </c>
      <c r="J97" s="72">
        <f t="shared" ref="J97:M97" si="45">AVERAGE(J91:J96)</f>
        <v>19.150000000000002</v>
      </c>
      <c r="K97" s="72">
        <f t="shared" si="45"/>
        <v>19.083333333333332</v>
      </c>
      <c r="L97" s="72">
        <f t="shared" si="45"/>
        <v>19.533333333333335</v>
      </c>
      <c r="M97" s="72">
        <f t="shared" si="45"/>
        <v>20.100000000000001</v>
      </c>
      <c r="N97" s="72">
        <v>20.416666666666668</v>
      </c>
      <c r="O97" s="72">
        <v>20.866666666666667</v>
      </c>
      <c r="P97" s="73">
        <v>21.033333333333331</v>
      </c>
      <c r="Q97" s="73">
        <v>20.766666666666666</v>
      </c>
      <c r="R97" s="73">
        <v>20.866666666666671</v>
      </c>
      <c r="S97" s="73">
        <v>21.25</v>
      </c>
      <c r="T97" s="73">
        <v>21.483333333333334</v>
      </c>
      <c r="U97" s="72"/>
      <c r="V97" s="72"/>
      <c r="AD97" s="60"/>
      <c r="AE97" s="60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60"/>
      <c r="AT97" s="60"/>
      <c r="AU97" s="60"/>
      <c r="AV97" s="60"/>
      <c r="AW97" s="60"/>
      <c r="AX97" s="60"/>
      <c r="AY97" s="60"/>
    </row>
    <row r="98" spans="2:66" s="54" customFormat="1" ht="12" customHeight="1">
      <c r="AS98" s="60"/>
      <c r="AT98" s="60"/>
      <c r="AU98" s="60"/>
      <c r="AV98" s="60"/>
      <c r="AW98" s="60"/>
      <c r="AX98" s="60"/>
      <c r="AY98" s="60"/>
    </row>
    <row r="99" spans="2:66" s="54" customFormat="1" ht="12" customHeight="1">
      <c r="AS99" s="60"/>
      <c r="AT99" s="60"/>
      <c r="AU99" s="60"/>
      <c r="AV99" s="60"/>
      <c r="AW99" s="60"/>
      <c r="AX99" s="60"/>
      <c r="AY99" s="60"/>
    </row>
    <row r="100" spans="2:66" s="54" customFormat="1" ht="12" customHeight="1">
      <c r="AS100" s="60"/>
      <c r="AT100" s="60"/>
      <c r="AU100" s="60"/>
      <c r="AV100" s="60"/>
      <c r="AW100" s="60"/>
      <c r="AX100" s="60"/>
      <c r="AY100" s="60"/>
    </row>
    <row r="101" spans="2:66" s="54" customFormat="1" ht="12" customHeight="1">
      <c r="AS101" s="60"/>
      <c r="AT101" s="60"/>
      <c r="AU101" s="60"/>
      <c r="AV101" s="60"/>
      <c r="AW101" s="60"/>
      <c r="AX101" s="60"/>
      <c r="AY101" s="60"/>
    </row>
    <row r="102" spans="2:66" s="54" customFormat="1" ht="12" customHeight="1">
      <c r="AS102" s="60"/>
      <c r="AT102" s="60"/>
      <c r="AU102" s="60"/>
      <c r="AV102" s="60"/>
      <c r="AW102" s="60"/>
      <c r="AX102" s="60"/>
      <c r="AY102" s="60"/>
    </row>
    <row r="103" spans="2:66" s="54" customFormat="1" ht="12" customHeight="1">
      <c r="AS103" s="60"/>
      <c r="AT103" s="60"/>
      <c r="AU103" s="60"/>
      <c r="AV103" s="60"/>
      <c r="AW103" s="60"/>
      <c r="AX103" s="60"/>
      <c r="AY103" s="60"/>
    </row>
    <row r="104" spans="2:66" s="54" customFormat="1" ht="12" customHeight="1">
      <c r="AS104" s="60"/>
      <c r="AT104" s="60"/>
      <c r="AU104" s="60"/>
      <c r="AV104" s="60"/>
      <c r="AW104" s="60"/>
      <c r="AX104" s="60"/>
      <c r="AY104" s="60"/>
    </row>
    <row r="105" spans="2:66" s="54" customFormat="1" ht="12" customHeight="1">
      <c r="AS105" s="60"/>
      <c r="AT105" s="60"/>
      <c r="AU105" s="60"/>
      <c r="AV105" s="60"/>
      <c r="AW105" s="60"/>
      <c r="AX105" s="60"/>
      <c r="AY105" s="60"/>
    </row>
    <row r="106" spans="2:66" s="54" customFormat="1" ht="12" customHeight="1">
      <c r="AS106" s="60"/>
      <c r="AT106" s="60"/>
      <c r="AU106" s="60"/>
      <c r="AV106" s="60"/>
      <c r="AW106" s="60"/>
      <c r="AX106" s="60"/>
      <c r="AY106" s="60"/>
    </row>
    <row r="107" spans="2:66" s="54" customFormat="1" ht="12" customHeight="1">
      <c r="AS107" s="7"/>
      <c r="AT107" s="7"/>
      <c r="AU107" s="7"/>
      <c r="AV107" s="7"/>
      <c r="AW107" s="7"/>
      <c r="AX107" s="7"/>
      <c r="AY107" s="7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</row>
    <row r="108" spans="2:66" s="54" customFormat="1" ht="12" customHeight="1">
      <c r="AS108" s="7"/>
      <c r="AT108" s="7"/>
      <c r="AU108" s="7"/>
      <c r="AV108" s="7"/>
      <c r="AW108" s="7"/>
      <c r="AX108" s="7"/>
      <c r="AY108" s="7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</row>
    <row r="109" spans="2:66" s="54" customFormat="1" ht="12" customHeight="1">
      <c r="AS109" s="7"/>
      <c r="AT109" s="7"/>
      <c r="AU109" s="7"/>
      <c r="AV109" s="7"/>
      <c r="AW109" s="7"/>
      <c r="AX109" s="7"/>
      <c r="AY109" s="7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</row>
    <row r="110" spans="2:66" s="54" customFormat="1" ht="12" customHeight="1">
      <c r="AS110" s="7"/>
      <c r="AT110" s="7"/>
      <c r="AU110" s="7"/>
      <c r="AV110" s="7"/>
      <c r="AW110" s="7"/>
      <c r="AX110" s="7"/>
      <c r="AY110" s="7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</row>
    <row r="111" spans="2:66" s="54" customFormat="1" ht="12" customHeight="1">
      <c r="AS111" s="7"/>
      <c r="AT111" s="7"/>
      <c r="AU111" s="7"/>
      <c r="AV111" s="7"/>
      <c r="AW111" s="7"/>
      <c r="AX111" s="7"/>
      <c r="AY111" s="7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</row>
    <row r="112" spans="2:66" s="54" customFormat="1" ht="12" customHeight="1">
      <c r="AS112" s="7"/>
      <c r="AT112" s="7"/>
      <c r="AU112" s="7"/>
      <c r="AV112" s="7"/>
      <c r="AW112" s="7"/>
      <c r="AX112" s="7"/>
      <c r="AY112" s="7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</row>
    <row r="113" spans="2:67" s="54" customFormat="1" ht="12" customHeight="1">
      <c r="AS113" s="7"/>
      <c r="AT113" s="7"/>
      <c r="AU113" s="7"/>
      <c r="AV113" s="7"/>
      <c r="AW113" s="7"/>
      <c r="AX113" s="7"/>
      <c r="AY113" s="7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</row>
    <row r="114" spans="2:67" s="54" customFormat="1" ht="12" customHeight="1">
      <c r="AS114" s="7"/>
      <c r="AT114" s="7"/>
      <c r="AU114" s="7"/>
      <c r="AV114" s="7"/>
      <c r="AW114" s="7"/>
      <c r="AX114" s="7"/>
      <c r="AY114" s="7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</row>
    <row r="115" spans="2:67" s="54" customFormat="1" ht="12" customHeight="1">
      <c r="AS115" s="7"/>
      <c r="AT115" s="7"/>
      <c r="AU115" s="7"/>
      <c r="AV115" s="7"/>
      <c r="AW115" s="7"/>
      <c r="AX115" s="7"/>
      <c r="AY115" s="7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</row>
    <row r="116" spans="2:67" s="54" customFormat="1" ht="12" customHeight="1">
      <c r="AS116" s="7"/>
      <c r="AT116" s="7"/>
      <c r="AU116" s="7"/>
      <c r="AV116" s="7"/>
      <c r="AW116" s="7"/>
      <c r="AX116" s="7"/>
      <c r="AY116" s="7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</row>
    <row r="117" spans="2:67" s="54" customFormat="1" ht="12" customHeight="1">
      <c r="AS117" s="7"/>
      <c r="AT117" s="7"/>
      <c r="AU117" s="7"/>
      <c r="AV117" s="7"/>
      <c r="AW117" s="7"/>
      <c r="AX117" s="7"/>
      <c r="AY117" s="7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</row>
    <row r="118" spans="2:67" s="54" customFormat="1" ht="12" customHeight="1">
      <c r="AS118" s="7"/>
      <c r="AT118" s="7"/>
      <c r="AU118" s="7"/>
      <c r="AV118" s="7"/>
      <c r="AW118" s="7"/>
      <c r="AX118" s="7"/>
      <c r="AY118" s="7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</row>
    <row r="119" spans="2:67" s="54" customFormat="1" ht="12" customHeight="1">
      <c r="AS119" s="7"/>
      <c r="AT119" s="7"/>
      <c r="AU119" s="7"/>
      <c r="AV119" s="7"/>
      <c r="AW119" s="7"/>
      <c r="AX119" s="7"/>
      <c r="AY119" s="7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</row>
    <row r="120" spans="2:67" s="54" customFormat="1" ht="12" customHeight="1">
      <c r="AS120" s="7"/>
      <c r="AT120" s="7"/>
      <c r="AU120" s="7"/>
      <c r="AV120" s="7"/>
      <c r="AW120" s="7"/>
      <c r="AX120" s="7"/>
      <c r="AY120" s="7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</row>
    <row r="121" spans="2:67" s="54" customFormat="1" ht="12" customHeight="1">
      <c r="AS121" s="7"/>
      <c r="AT121" s="7"/>
      <c r="AU121" s="7"/>
      <c r="AV121" s="7"/>
      <c r="AW121" s="7"/>
      <c r="AX121" s="7"/>
      <c r="AY121" s="7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</row>
    <row r="122" spans="2:67" s="54" customFormat="1" ht="12" customHeight="1">
      <c r="AS122" s="7"/>
      <c r="AT122" s="7"/>
      <c r="AU122" s="7"/>
      <c r="AV122" s="7"/>
      <c r="AW122" s="7"/>
      <c r="AX122" s="7"/>
      <c r="AY122" s="7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</row>
    <row r="123" spans="2:67" s="54" customFormat="1" ht="12" customHeight="1">
      <c r="AS123" s="7"/>
      <c r="AT123" s="7"/>
      <c r="AU123" s="7"/>
      <c r="AV123" s="7"/>
      <c r="AW123" s="7"/>
      <c r="AX123" s="7"/>
      <c r="AY123" s="7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</row>
    <row r="124" spans="2:67" s="54" customFormat="1" ht="12" customHeight="1">
      <c r="AS124" s="7"/>
      <c r="AT124" s="7"/>
      <c r="AU124" s="7"/>
      <c r="AV124" s="7"/>
      <c r="AW124" s="7"/>
      <c r="AX124" s="7"/>
      <c r="AY124" s="7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</row>
    <row r="125" spans="2:67" s="54" customFormat="1" ht="12" customHeight="1">
      <c r="B125" s="76"/>
      <c r="O125" s="60"/>
      <c r="P125" s="60"/>
      <c r="Q125" s="60"/>
      <c r="R125" s="60"/>
      <c r="S125" s="60"/>
      <c r="T125" s="60"/>
      <c r="U125" s="60"/>
      <c r="V125" s="60"/>
      <c r="W125" s="60"/>
      <c r="X125" s="60"/>
      <c r="Y125" s="60"/>
      <c r="Z125" s="60"/>
      <c r="AA125" s="60"/>
      <c r="AB125" s="60"/>
      <c r="AC125" s="60"/>
      <c r="AD125" s="60"/>
      <c r="AE125" s="60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</row>
    <row r="126" spans="2:67" s="54" customFormat="1" ht="12" customHeight="1">
      <c r="O126" s="60"/>
      <c r="P126" s="60"/>
      <c r="Q126" s="60"/>
      <c r="R126" s="60"/>
      <c r="S126" s="60"/>
      <c r="T126" s="60"/>
      <c r="U126" s="60"/>
      <c r="V126" s="60"/>
      <c r="W126" s="60"/>
      <c r="X126" s="60"/>
      <c r="Y126" s="60"/>
      <c r="Z126" s="60"/>
      <c r="AA126" s="60"/>
      <c r="AB126" s="60"/>
      <c r="AC126" s="60"/>
      <c r="AD126" s="60"/>
      <c r="AE126" s="60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</row>
    <row r="127" spans="2:67" s="54" customFormat="1" ht="12" customHeight="1">
      <c r="B127" s="76"/>
      <c r="AD127" s="60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</row>
    <row r="128" spans="2:67" s="54" customFormat="1" ht="12" customHeight="1">
      <c r="AD128" s="60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</row>
    <row r="129" spans="1:30" ht="12" customHeight="1">
      <c r="A129" s="54"/>
      <c r="B129" s="76"/>
      <c r="C129" s="54"/>
      <c r="D129" s="54"/>
      <c r="E129" s="54"/>
      <c r="F129" s="54"/>
      <c r="G129" s="54"/>
      <c r="H129" s="54"/>
      <c r="I129" s="54"/>
      <c r="J129" s="54"/>
      <c r="K129" s="54"/>
      <c r="L129" s="54"/>
      <c r="M129" s="54"/>
      <c r="N129" s="54"/>
      <c r="O129" s="54"/>
      <c r="P129" s="54"/>
      <c r="Q129" s="54"/>
      <c r="R129" s="54"/>
      <c r="S129" s="54"/>
      <c r="T129" s="54"/>
      <c r="U129" s="54"/>
      <c r="V129" s="54"/>
      <c r="W129" s="54"/>
      <c r="X129" s="54"/>
      <c r="Y129" s="54"/>
      <c r="Z129" s="54"/>
      <c r="AA129" s="54"/>
      <c r="AB129" s="54"/>
      <c r="AC129" s="54"/>
      <c r="AD129" s="60"/>
    </row>
    <row r="130" spans="1:30" ht="12" customHeight="1">
      <c r="A130" s="54"/>
      <c r="B130" s="54"/>
      <c r="C130" s="54"/>
      <c r="D130" s="54"/>
      <c r="E130" s="54"/>
      <c r="F130" s="54"/>
      <c r="G130" s="54"/>
      <c r="H130" s="54"/>
      <c r="I130" s="54"/>
      <c r="J130" s="54"/>
      <c r="K130" s="54"/>
      <c r="L130" s="54"/>
      <c r="M130" s="54"/>
      <c r="N130" s="54"/>
      <c r="O130" s="54"/>
      <c r="P130" s="54"/>
      <c r="Q130" s="54"/>
      <c r="R130" s="54"/>
      <c r="S130" s="54"/>
      <c r="T130" s="54"/>
      <c r="U130" s="54"/>
      <c r="V130" s="54"/>
      <c r="W130" s="54"/>
      <c r="X130" s="54"/>
      <c r="Y130" s="54"/>
      <c r="Z130" s="54"/>
      <c r="AA130" s="54"/>
      <c r="AB130" s="54"/>
      <c r="AC130" s="54"/>
      <c r="AD130" s="60"/>
    </row>
    <row r="131" spans="1:30" ht="12" customHeight="1">
      <c r="A131" s="54"/>
      <c r="B131" s="76"/>
      <c r="C131" s="54"/>
      <c r="D131" s="54"/>
      <c r="E131" s="54"/>
      <c r="F131" s="54"/>
      <c r="G131" s="54"/>
      <c r="H131" s="54"/>
      <c r="I131" s="54"/>
      <c r="J131" s="54"/>
      <c r="K131" s="54"/>
      <c r="L131" s="54"/>
      <c r="M131" s="54"/>
      <c r="N131" s="54"/>
      <c r="O131" s="54"/>
      <c r="P131" s="54"/>
      <c r="Q131" s="54"/>
      <c r="R131" s="54"/>
      <c r="S131" s="54"/>
      <c r="T131" s="54"/>
      <c r="U131" s="54"/>
      <c r="V131" s="54"/>
      <c r="W131" s="54"/>
      <c r="X131" s="54"/>
      <c r="Y131" s="54"/>
      <c r="Z131" s="54"/>
      <c r="AA131" s="54"/>
      <c r="AB131" s="54"/>
      <c r="AC131" s="54"/>
      <c r="AD131" s="60"/>
    </row>
    <row r="132" spans="1:30" ht="12" customHeight="1">
      <c r="A132" s="54"/>
      <c r="B132" s="54"/>
      <c r="C132" s="54"/>
      <c r="D132" s="54"/>
      <c r="E132" s="54"/>
      <c r="F132" s="54"/>
      <c r="G132" s="54"/>
      <c r="H132" s="54"/>
      <c r="I132" s="54"/>
      <c r="J132" s="54"/>
      <c r="K132" s="54"/>
      <c r="L132" s="54"/>
      <c r="M132" s="54"/>
      <c r="N132" s="54"/>
      <c r="O132" s="54"/>
      <c r="P132" s="54"/>
      <c r="Q132" s="54"/>
      <c r="R132" s="54"/>
      <c r="S132" s="54"/>
      <c r="T132" s="54"/>
      <c r="U132" s="54"/>
      <c r="V132" s="54"/>
      <c r="W132" s="54"/>
      <c r="X132" s="54"/>
      <c r="Y132" s="54"/>
      <c r="Z132" s="54"/>
      <c r="AA132" s="54"/>
      <c r="AB132" s="54"/>
      <c r="AC132" s="54"/>
      <c r="AD132" s="60"/>
    </row>
    <row r="133" spans="1:30" ht="12" customHeight="1">
      <c r="A133" s="54"/>
      <c r="B133" s="76"/>
      <c r="C133" s="54"/>
      <c r="D133" s="54"/>
      <c r="E133" s="54"/>
      <c r="F133" s="54"/>
      <c r="G133" s="54"/>
      <c r="H133" s="54"/>
      <c r="I133" s="54"/>
      <c r="J133" s="54"/>
      <c r="K133" s="54"/>
      <c r="L133" s="54"/>
      <c r="M133" s="54"/>
      <c r="N133" s="54"/>
      <c r="O133" s="54"/>
      <c r="P133" s="54"/>
      <c r="Q133" s="54"/>
      <c r="R133" s="54"/>
      <c r="S133" s="54"/>
      <c r="T133" s="54"/>
      <c r="U133" s="54"/>
      <c r="V133" s="54"/>
      <c r="W133" s="54"/>
      <c r="X133" s="54"/>
      <c r="Y133" s="54"/>
      <c r="Z133" s="54"/>
      <c r="AA133" s="54"/>
      <c r="AB133" s="54"/>
      <c r="AC133" s="54"/>
      <c r="AD133" s="60"/>
    </row>
    <row r="134" spans="1:30" ht="12" customHeight="1">
      <c r="A134" s="54"/>
      <c r="B134" s="6"/>
      <c r="C134" s="54"/>
      <c r="D134" s="54"/>
      <c r="E134" s="54"/>
      <c r="F134" s="54"/>
      <c r="G134" s="54"/>
      <c r="H134" s="54"/>
      <c r="I134" s="54"/>
      <c r="J134" s="54"/>
      <c r="K134" s="54"/>
      <c r="L134" s="54"/>
      <c r="M134" s="54"/>
      <c r="N134" s="54"/>
      <c r="O134" s="54"/>
      <c r="P134" s="54"/>
      <c r="Q134" s="54"/>
      <c r="R134" s="54"/>
      <c r="S134" s="54"/>
      <c r="T134" s="54"/>
      <c r="U134" s="54"/>
      <c r="V134" s="54"/>
      <c r="W134" s="54"/>
      <c r="X134" s="54"/>
      <c r="Y134" s="54"/>
      <c r="Z134" s="54"/>
      <c r="AA134" s="54"/>
      <c r="AB134" s="54"/>
      <c r="AC134" s="54"/>
      <c r="AD134" s="60"/>
    </row>
    <row r="135" spans="1:30" ht="12" customHeight="1">
      <c r="A135" s="54"/>
      <c r="B135" s="80"/>
      <c r="C135" s="54"/>
      <c r="D135" s="54"/>
      <c r="E135" s="54"/>
      <c r="F135" s="54"/>
      <c r="G135" s="54"/>
      <c r="H135" s="54"/>
      <c r="I135" s="54"/>
      <c r="J135" s="54"/>
      <c r="K135" s="54"/>
      <c r="L135" s="54"/>
      <c r="M135" s="54"/>
      <c r="N135" s="54"/>
      <c r="O135" s="54"/>
      <c r="P135" s="54"/>
      <c r="Q135" s="54"/>
      <c r="R135" s="54"/>
      <c r="S135" s="54"/>
      <c r="T135" s="54"/>
      <c r="U135" s="54"/>
      <c r="V135" s="54"/>
      <c r="W135" s="54"/>
      <c r="X135" s="54"/>
      <c r="Y135" s="54"/>
      <c r="Z135" s="54"/>
      <c r="AA135" s="54"/>
      <c r="AB135" s="54"/>
      <c r="AC135" s="54"/>
    </row>
    <row r="136" spans="1:30" ht="12" customHeight="1">
      <c r="A136" s="54"/>
      <c r="B136" s="54"/>
      <c r="C136" s="54"/>
      <c r="D136" s="54"/>
      <c r="E136" s="54"/>
      <c r="F136" s="54"/>
      <c r="G136" s="54"/>
      <c r="H136" s="54"/>
      <c r="I136" s="54"/>
      <c r="J136" s="54"/>
      <c r="K136" s="54"/>
      <c r="L136" s="54"/>
      <c r="M136" s="54"/>
      <c r="N136" s="54"/>
      <c r="O136" s="54"/>
      <c r="P136" s="54"/>
      <c r="Q136" s="54"/>
      <c r="R136" s="54"/>
      <c r="S136" s="54"/>
      <c r="T136" s="54"/>
      <c r="U136" s="54"/>
      <c r="V136" s="54"/>
      <c r="W136" s="54"/>
      <c r="X136" s="54"/>
      <c r="Y136" s="54"/>
      <c r="Z136" s="54"/>
      <c r="AA136" s="54"/>
      <c r="AB136" s="54"/>
      <c r="AC136" s="54"/>
    </row>
    <row r="137" spans="1:30" ht="12" customHeight="1">
      <c r="A137" s="54"/>
      <c r="B137" s="54"/>
      <c r="C137" s="60"/>
      <c r="D137" s="60"/>
      <c r="E137" s="60"/>
      <c r="F137" s="60"/>
      <c r="G137" s="60"/>
      <c r="H137" s="60"/>
      <c r="I137" s="60"/>
      <c r="J137" s="60"/>
      <c r="K137" s="54"/>
      <c r="L137" s="60"/>
      <c r="M137" s="54"/>
      <c r="N137" s="60"/>
      <c r="O137" s="54"/>
      <c r="P137" s="54"/>
      <c r="Q137" s="54"/>
      <c r="R137" s="54"/>
      <c r="S137" s="54"/>
      <c r="T137" s="54"/>
      <c r="U137" s="54"/>
      <c r="V137" s="54"/>
      <c r="W137" s="54"/>
      <c r="X137" s="54"/>
      <c r="Y137" s="54"/>
      <c r="Z137" s="54"/>
      <c r="AA137" s="54"/>
      <c r="AB137" s="54"/>
      <c r="AC137" s="54"/>
    </row>
    <row r="138" spans="1:30" ht="12" customHeight="1">
      <c r="A138" s="54"/>
      <c r="B138" s="54"/>
      <c r="C138" s="60"/>
      <c r="D138" s="60"/>
      <c r="E138" s="60"/>
      <c r="F138" s="60"/>
      <c r="G138" s="60"/>
      <c r="H138" s="60"/>
      <c r="I138" s="60"/>
      <c r="J138" s="60"/>
      <c r="K138" s="54"/>
      <c r="L138" s="60"/>
      <c r="M138" s="54"/>
      <c r="N138" s="60"/>
      <c r="O138" s="54"/>
      <c r="P138" s="54"/>
      <c r="Q138" s="54"/>
      <c r="R138" s="54"/>
      <c r="S138" s="54"/>
      <c r="T138" s="54"/>
      <c r="U138" s="54"/>
      <c r="V138" s="54"/>
      <c r="W138" s="54"/>
      <c r="X138" s="54"/>
      <c r="Y138" s="54"/>
      <c r="Z138" s="54"/>
      <c r="AA138" s="54"/>
      <c r="AB138" s="54"/>
      <c r="AC138" s="54"/>
    </row>
    <row r="139" spans="1:30" ht="12" customHeight="1">
      <c r="A139" s="54"/>
      <c r="B139" s="54"/>
      <c r="C139" s="60"/>
      <c r="D139" s="60"/>
      <c r="E139" s="60"/>
      <c r="F139" s="60"/>
      <c r="G139" s="60"/>
      <c r="H139" s="60"/>
      <c r="I139" s="60"/>
      <c r="J139" s="60"/>
      <c r="K139" s="54"/>
      <c r="L139" s="60"/>
      <c r="M139" s="54"/>
      <c r="N139" s="60"/>
      <c r="O139" s="54"/>
      <c r="P139" s="54"/>
      <c r="Q139" s="54"/>
      <c r="R139" s="54"/>
      <c r="S139" s="54"/>
      <c r="T139" s="54"/>
      <c r="U139" s="54"/>
      <c r="V139" s="54"/>
      <c r="W139" s="54"/>
      <c r="X139" s="54"/>
      <c r="Y139" s="54"/>
      <c r="Z139" s="54"/>
      <c r="AA139" s="54"/>
      <c r="AB139" s="54"/>
      <c r="AC139" s="54"/>
    </row>
    <row r="140" spans="1:30" ht="12" customHeight="1">
      <c r="A140" s="54"/>
      <c r="B140" s="54"/>
      <c r="C140" s="60"/>
      <c r="D140" s="60"/>
      <c r="E140" s="60"/>
      <c r="F140" s="60"/>
      <c r="G140" s="60"/>
      <c r="H140" s="60"/>
      <c r="I140" s="60"/>
      <c r="J140" s="60"/>
      <c r="K140" s="54"/>
      <c r="L140" s="60"/>
      <c r="M140" s="54"/>
      <c r="N140" s="60"/>
      <c r="O140" s="54"/>
      <c r="P140" s="54"/>
      <c r="Q140" s="54"/>
      <c r="R140" s="54"/>
      <c r="S140" s="54"/>
      <c r="T140" s="54"/>
      <c r="U140" s="54"/>
      <c r="V140" s="54"/>
      <c r="W140" s="54"/>
      <c r="X140" s="54"/>
      <c r="Y140" s="54"/>
      <c r="Z140" s="54"/>
      <c r="AA140" s="54"/>
      <c r="AB140" s="54"/>
      <c r="AC140" s="54"/>
    </row>
    <row r="141" spans="1:30" ht="12" customHeight="1">
      <c r="A141" s="54"/>
      <c r="B141" s="60"/>
      <c r="C141" s="60"/>
      <c r="D141" s="60"/>
      <c r="E141" s="60"/>
      <c r="F141" s="60"/>
      <c r="G141" s="60"/>
      <c r="H141" s="60"/>
      <c r="I141" s="60"/>
      <c r="J141" s="60"/>
      <c r="K141" s="54"/>
      <c r="L141" s="60"/>
      <c r="M141" s="54"/>
      <c r="N141" s="60"/>
      <c r="O141" s="54"/>
      <c r="P141" s="54"/>
      <c r="Q141" s="54"/>
      <c r="R141" s="54"/>
      <c r="S141" s="54"/>
      <c r="T141" s="54"/>
      <c r="U141" s="54"/>
      <c r="V141" s="54"/>
      <c r="W141" s="54"/>
      <c r="X141" s="54"/>
      <c r="Y141" s="54"/>
      <c r="Z141" s="54"/>
      <c r="AA141" s="54"/>
      <c r="AB141" s="54"/>
      <c r="AC141" s="54"/>
    </row>
    <row r="142" spans="1:30" ht="12" customHeight="1">
      <c r="A142" s="54"/>
      <c r="B142" s="60"/>
      <c r="C142" s="60"/>
      <c r="D142" s="60"/>
      <c r="E142" s="60"/>
      <c r="F142" s="60"/>
      <c r="G142" s="60"/>
      <c r="H142" s="60"/>
      <c r="I142" s="60"/>
      <c r="J142" s="60"/>
      <c r="K142" s="60"/>
      <c r="L142" s="60"/>
      <c r="M142" s="54"/>
      <c r="N142" s="60"/>
      <c r="O142" s="54"/>
      <c r="P142" s="54"/>
      <c r="Q142" s="54"/>
      <c r="R142" s="54"/>
      <c r="S142" s="54"/>
      <c r="T142" s="54"/>
      <c r="U142" s="54"/>
      <c r="V142" s="54"/>
      <c r="W142" s="54"/>
      <c r="X142" s="54"/>
      <c r="Y142" s="54"/>
      <c r="Z142" s="54"/>
      <c r="AA142" s="54"/>
      <c r="AB142" s="54"/>
      <c r="AC142" s="54"/>
    </row>
    <row r="143" spans="1:30" ht="12" customHeight="1">
      <c r="A143" s="54"/>
      <c r="B143" s="60"/>
      <c r="C143" s="60"/>
      <c r="D143" s="60"/>
      <c r="E143" s="60"/>
      <c r="F143" s="60"/>
      <c r="G143" s="60"/>
      <c r="H143" s="60"/>
      <c r="I143" s="60"/>
      <c r="J143" s="60"/>
      <c r="K143" s="60"/>
      <c r="L143" s="60"/>
      <c r="M143" s="54"/>
      <c r="N143" s="60"/>
      <c r="O143" s="60"/>
      <c r="P143" s="60"/>
      <c r="Q143" s="60"/>
      <c r="R143" s="60"/>
      <c r="S143" s="60"/>
      <c r="T143" s="60"/>
      <c r="U143" s="60"/>
      <c r="V143" s="60"/>
      <c r="W143" s="60"/>
      <c r="X143" s="60"/>
      <c r="Y143" s="60"/>
      <c r="Z143" s="60"/>
      <c r="AA143" s="60"/>
      <c r="AB143" s="60"/>
      <c r="AC143" s="60"/>
    </row>
    <row r="144" spans="1:30" ht="12" customHeight="1">
      <c r="A144" s="54"/>
      <c r="B144" s="60"/>
      <c r="C144" s="60"/>
      <c r="D144" s="60"/>
      <c r="E144" s="60"/>
      <c r="F144" s="60"/>
      <c r="G144" s="60"/>
      <c r="H144" s="60"/>
      <c r="I144" s="60"/>
      <c r="J144" s="60"/>
      <c r="K144" s="60"/>
      <c r="L144" s="60"/>
      <c r="M144" s="54"/>
      <c r="N144" s="60"/>
      <c r="O144" s="60"/>
      <c r="P144" s="60"/>
      <c r="Q144" s="60"/>
      <c r="R144" s="60"/>
      <c r="S144" s="60"/>
      <c r="T144" s="60"/>
      <c r="U144" s="60"/>
      <c r="V144" s="60"/>
      <c r="W144" s="60"/>
      <c r="X144" s="60"/>
      <c r="Y144" s="60"/>
      <c r="Z144" s="60"/>
      <c r="AA144" s="60"/>
      <c r="AB144" s="60"/>
      <c r="AC144" s="60"/>
    </row>
    <row r="145" spans="1:29" ht="12" customHeight="1">
      <c r="A145" s="54"/>
      <c r="B145" s="60"/>
      <c r="C145" s="60"/>
      <c r="D145" s="60"/>
      <c r="E145" s="60"/>
      <c r="F145" s="60"/>
      <c r="G145" s="60"/>
      <c r="H145" s="60"/>
      <c r="I145" s="60"/>
      <c r="J145" s="60"/>
      <c r="K145" s="60"/>
      <c r="L145" s="60"/>
      <c r="M145" s="54"/>
      <c r="N145" s="60"/>
      <c r="O145" s="60"/>
      <c r="P145" s="60"/>
      <c r="Q145" s="60"/>
      <c r="R145" s="60"/>
      <c r="S145" s="60"/>
      <c r="T145" s="60"/>
      <c r="U145" s="60"/>
      <c r="V145" s="60"/>
      <c r="W145" s="60"/>
      <c r="X145" s="60"/>
      <c r="Y145" s="60"/>
      <c r="Z145" s="60"/>
      <c r="AA145" s="60"/>
      <c r="AB145" s="60"/>
      <c r="AC145" s="60"/>
    </row>
    <row r="146" spans="1:29" ht="12" customHeight="1">
      <c r="A146" s="54"/>
      <c r="B146" s="60"/>
      <c r="C146" s="60"/>
      <c r="D146" s="60"/>
      <c r="E146" s="60"/>
      <c r="F146" s="60"/>
      <c r="G146" s="60"/>
      <c r="H146" s="60"/>
      <c r="I146" s="60"/>
      <c r="J146" s="60"/>
      <c r="K146" s="60"/>
      <c r="L146" s="60"/>
      <c r="M146" s="54"/>
      <c r="N146" s="60"/>
      <c r="O146" s="60"/>
      <c r="P146" s="60"/>
      <c r="Q146" s="60"/>
      <c r="R146" s="60"/>
      <c r="S146" s="60"/>
      <c r="T146" s="60"/>
      <c r="U146" s="60"/>
      <c r="V146" s="60"/>
      <c r="W146" s="60"/>
      <c r="X146" s="60"/>
      <c r="Y146" s="60"/>
      <c r="Z146" s="60"/>
      <c r="AA146" s="60"/>
      <c r="AB146" s="60"/>
      <c r="AC146" s="60"/>
    </row>
    <row r="147" spans="1:29" ht="12" customHeight="1">
      <c r="A147" s="54"/>
      <c r="B147" s="60"/>
      <c r="C147" s="60"/>
      <c r="D147" s="60"/>
      <c r="E147" s="60"/>
      <c r="F147" s="60"/>
      <c r="G147" s="60"/>
      <c r="H147" s="60"/>
      <c r="I147" s="60"/>
      <c r="J147" s="60"/>
      <c r="K147" s="60"/>
      <c r="L147" s="60"/>
      <c r="M147" s="54"/>
      <c r="N147" s="60"/>
      <c r="O147" s="60"/>
      <c r="P147" s="60"/>
      <c r="Q147" s="60"/>
      <c r="R147" s="60"/>
      <c r="S147" s="60"/>
      <c r="T147" s="60"/>
      <c r="U147" s="60"/>
      <c r="V147" s="60"/>
      <c r="W147" s="60"/>
      <c r="X147" s="60"/>
      <c r="Y147" s="60"/>
      <c r="Z147" s="60"/>
      <c r="AA147" s="60"/>
      <c r="AB147" s="60"/>
      <c r="AC147" s="60"/>
    </row>
    <row r="148" spans="1:29" ht="12" customHeight="1">
      <c r="A148" s="54"/>
      <c r="B148" s="60"/>
      <c r="C148" s="60"/>
      <c r="D148" s="60"/>
      <c r="E148" s="60"/>
      <c r="F148" s="60"/>
      <c r="G148" s="60"/>
      <c r="H148" s="60"/>
      <c r="I148" s="60"/>
      <c r="J148" s="60"/>
      <c r="K148" s="60"/>
      <c r="L148" s="60"/>
      <c r="M148" s="60"/>
      <c r="N148" s="60"/>
      <c r="O148" s="60"/>
      <c r="P148" s="60"/>
      <c r="Q148" s="60"/>
      <c r="R148" s="60"/>
      <c r="S148" s="60"/>
      <c r="T148" s="60"/>
      <c r="U148" s="60"/>
      <c r="V148" s="60"/>
      <c r="W148" s="60"/>
      <c r="X148" s="60"/>
      <c r="Y148" s="60"/>
      <c r="Z148" s="60"/>
      <c r="AA148" s="60"/>
      <c r="AB148" s="60"/>
      <c r="AC148" s="60"/>
    </row>
    <row r="149" spans="1:29" ht="12" customHeight="1">
      <c r="A149" s="54"/>
      <c r="B149" s="60"/>
      <c r="C149" s="60"/>
      <c r="D149" s="60"/>
      <c r="E149" s="60"/>
      <c r="F149" s="60"/>
      <c r="G149" s="60"/>
      <c r="H149" s="60"/>
      <c r="I149" s="60"/>
      <c r="J149" s="60"/>
      <c r="K149" s="60"/>
      <c r="L149" s="60"/>
      <c r="M149" s="60"/>
      <c r="N149" s="60"/>
      <c r="O149" s="60"/>
      <c r="P149" s="60"/>
      <c r="Q149" s="60"/>
      <c r="R149" s="60"/>
      <c r="S149" s="60"/>
      <c r="T149" s="60"/>
      <c r="U149" s="60"/>
      <c r="V149" s="60"/>
      <c r="W149" s="60"/>
      <c r="X149" s="60"/>
      <c r="Y149" s="60"/>
      <c r="Z149" s="60"/>
      <c r="AA149" s="60"/>
      <c r="AB149" s="60"/>
      <c r="AC149" s="60"/>
    </row>
    <row r="150" spans="1:29" ht="12" customHeight="1">
      <c r="A150" s="54"/>
      <c r="B150" s="60"/>
      <c r="C150" s="60"/>
      <c r="D150" s="60"/>
      <c r="E150" s="60"/>
      <c r="F150" s="60"/>
      <c r="G150" s="60"/>
      <c r="H150" s="60"/>
      <c r="I150" s="60"/>
      <c r="J150" s="60"/>
      <c r="K150" s="60"/>
      <c r="L150" s="60"/>
      <c r="M150" s="60"/>
      <c r="N150" s="60"/>
      <c r="O150" s="60"/>
      <c r="P150" s="60"/>
      <c r="Q150" s="60"/>
      <c r="R150" s="60"/>
      <c r="S150" s="60"/>
      <c r="T150" s="60"/>
      <c r="U150" s="60"/>
      <c r="V150" s="60"/>
      <c r="W150" s="60"/>
      <c r="X150" s="60"/>
      <c r="Y150" s="60"/>
      <c r="Z150" s="60"/>
      <c r="AA150" s="60"/>
      <c r="AB150" s="60"/>
      <c r="AC150" s="60"/>
    </row>
    <row r="151" spans="1:29" ht="12" customHeight="1">
      <c r="A151" s="54"/>
      <c r="B151" s="60"/>
      <c r="C151" s="60"/>
      <c r="D151" s="60"/>
      <c r="E151" s="60"/>
      <c r="F151" s="60"/>
      <c r="G151" s="60"/>
      <c r="H151" s="60"/>
      <c r="I151" s="60"/>
      <c r="J151" s="60"/>
      <c r="K151" s="60"/>
      <c r="L151" s="60"/>
      <c r="M151" s="60"/>
      <c r="N151" s="60"/>
      <c r="O151" s="60"/>
      <c r="P151" s="60"/>
      <c r="Q151" s="60"/>
      <c r="R151" s="60"/>
      <c r="S151" s="60"/>
      <c r="T151" s="60"/>
      <c r="U151" s="60"/>
      <c r="V151" s="60"/>
      <c r="W151" s="60"/>
      <c r="X151" s="60"/>
      <c r="Y151" s="60"/>
      <c r="Z151" s="60"/>
      <c r="AA151" s="60"/>
      <c r="AB151" s="60"/>
      <c r="AC151" s="60"/>
    </row>
    <row r="152" spans="1:29" ht="12" customHeight="1">
      <c r="A152" s="54"/>
      <c r="B152" s="60"/>
      <c r="C152" s="60"/>
      <c r="D152" s="60"/>
      <c r="E152" s="60"/>
      <c r="F152" s="60"/>
      <c r="G152" s="60"/>
      <c r="H152" s="60"/>
      <c r="I152" s="60"/>
      <c r="J152" s="60"/>
      <c r="K152" s="60"/>
      <c r="L152" s="60"/>
      <c r="M152" s="60"/>
      <c r="N152" s="60"/>
      <c r="O152" s="60"/>
      <c r="P152" s="60"/>
      <c r="Q152" s="60"/>
      <c r="R152" s="60"/>
      <c r="S152" s="60"/>
      <c r="T152" s="60"/>
      <c r="U152" s="60"/>
      <c r="V152" s="60"/>
      <c r="W152" s="60"/>
      <c r="X152" s="60"/>
      <c r="Y152" s="60"/>
      <c r="Z152" s="60"/>
      <c r="AA152" s="60"/>
      <c r="AB152" s="60"/>
      <c r="AC152" s="60"/>
    </row>
    <row r="153" spans="1:29" ht="12" customHeight="1">
      <c r="A153" s="54"/>
      <c r="B153" s="60"/>
      <c r="C153" s="60"/>
      <c r="D153" s="60"/>
      <c r="E153" s="60"/>
      <c r="F153" s="60"/>
      <c r="G153" s="60"/>
      <c r="H153" s="60"/>
      <c r="I153" s="60"/>
      <c r="J153" s="60"/>
      <c r="K153" s="60"/>
      <c r="L153" s="60"/>
      <c r="M153" s="60"/>
      <c r="N153" s="60"/>
      <c r="O153" s="60"/>
      <c r="P153" s="60"/>
      <c r="Q153" s="60"/>
      <c r="R153" s="60"/>
      <c r="S153" s="60"/>
      <c r="T153" s="60"/>
      <c r="U153" s="60"/>
      <c r="V153" s="60"/>
      <c r="W153" s="60"/>
      <c r="X153" s="60"/>
      <c r="Y153" s="60"/>
      <c r="Z153" s="60"/>
      <c r="AA153" s="60"/>
      <c r="AB153" s="60"/>
      <c r="AC153" s="60"/>
    </row>
    <row r="154" spans="1:29" ht="12" customHeight="1">
      <c r="A154" s="54"/>
      <c r="B154" s="60"/>
      <c r="C154" s="60"/>
      <c r="D154" s="60"/>
      <c r="E154" s="60"/>
      <c r="F154" s="60"/>
      <c r="G154" s="60"/>
      <c r="H154" s="60"/>
      <c r="I154" s="60"/>
      <c r="J154" s="60"/>
      <c r="K154" s="60"/>
      <c r="L154" s="60"/>
      <c r="M154" s="60"/>
      <c r="N154" s="60"/>
      <c r="O154" s="60"/>
      <c r="P154" s="60"/>
      <c r="Q154" s="60"/>
      <c r="R154" s="60"/>
      <c r="S154" s="60"/>
      <c r="T154" s="60"/>
      <c r="U154" s="60"/>
      <c r="V154" s="60"/>
      <c r="W154" s="60"/>
      <c r="X154" s="60"/>
      <c r="Y154" s="60"/>
      <c r="Z154" s="60"/>
      <c r="AA154" s="60"/>
      <c r="AB154" s="60"/>
      <c r="AC154" s="60"/>
    </row>
    <row r="155" spans="1:29" ht="12" customHeight="1">
      <c r="A155" s="54"/>
      <c r="B155" s="60"/>
      <c r="C155" s="60"/>
      <c r="D155" s="60"/>
      <c r="E155" s="60"/>
      <c r="F155" s="60"/>
      <c r="G155" s="60"/>
      <c r="H155" s="60"/>
      <c r="I155" s="60"/>
      <c r="J155" s="60"/>
      <c r="K155" s="60"/>
      <c r="L155" s="60"/>
      <c r="M155" s="60"/>
      <c r="N155" s="60"/>
      <c r="O155" s="60"/>
      <c r="P155" s="60"/>
      <c r="Q155" s="60"/>
      <c r="R155" s="60"/>
      <c r="S155" s="60"/>
      <c r="T155" s="60"/>
      <c r="U155" s="60"/>
      <c r="V155" s="60"/>
      <c r="W155" s="60"/>
      <c r="X155" s="60"/>
      <c r="Y155" s="60"/>
      <c r="Z155" s="60"/>
      <c r="AA155" s="60"/>
      <c r="AB155" s="60"/>
      <c r="AC155" s="60"/>
    </row>
    <row r="156" spans="1:29" ht="12" customHeight="1">
      <c r="A156" s="54"/>
      <c r="B156" s="60"/>
      <c r="C156" s="60"/>
      <c r="D156" s="60"/>
      <c r="E156" s="60"/>
      <c r="F156" s="60"/>
      <c r="G156" s="60"/>
      <c r="H156" s="60"/>
      <c r="I156" s="60"/>
      <c r="J156" s="60"/>
      <c r="K156" s="60"/>
      <c r="L156" s="60"/>
      <c r="M156" s="60"/>
      <c r="N156" s="60"/>
      <c r="O156" s="60"/>
      <c r="P156" s="60"/>
      <c r="Q156" s="60"/>
      <c r="R156" s="60"/>
      <c r="S156" s="60"/>
      <c r="T156" s="60"/>
      <c r="U156" s="60"/>
      <c r="V156" s="60"/>
      <c r="W156" s="60"/>
      <c r="X156" s="60"/>
      <c r="Y156" s="60"/>
      <c r="Z156" s="60"/>
      <c r="AA156" s="60"/>
      <c r="AB156" s="60"/>
      <c r="AC156" s="60"/>
    </row>
    <row r="157" spans="1:29" ht="12" customHeight="1">
      <c r="A157" s="54"/>
      <c r="B157" s="60"/>
      <c r="C157" s="60"/>
      <c r="D157" s="60"/>
      <c r="E157" s="60"/>
      <c r="F157" s="60"/>
      <c r="G157" s="60"/>
      <c r="H157" s="60"/>
      <c r="I157" s="60"/>
      <c r="J157" s="60"/>
      <c r="K157" s="60"/>
      <c r="L157" s="60"/>
      <c r="M157" s="60"/>
      <c r="N157" s="60"/>
      <c r="O157" s="60"/>
      <c r="P157" s="60"/>
      <c r="Q157" s="60"/>
      <c r="R157" s="60"/>
      <c r="S157" s="60"/>
      <c r="T157" s="60"/>
      <c r="U157" s="60"/>
      <c r="V157" s="60"/>
      <c r="W157" s="60"/>
      <c r="X157" s="60"/>
      <c r="Y157" s="60"/>
      <c r="Z157" s="60"/>
      <c r="AA157" s="60"/>
      <c r="AB157" s="60"/>
      <c r="AC157" s="60"/>
    </row>
    <row r="158" spans="1:29" ht="12" customHeight="1">
      <c r="A158" s="54"/>
      <c r="B158" s="60"/>
      <c r="C158" s="60"/>
      <c r="D158" s="60"/>
      <c r="E158" s="60"/>
      <c r="F158" s="60"/>
      <c r="G158" s="60"/>
      <c r="H158" s="60"/>
      <c r="I158" s="60"/>
      <c r="J158" s="60"/>
      <c r="K158" s="60"/>
      <c r="L158" s="60"/>
      <c r="M158" s="60"/>
      <c r="N158" s="60"/>
      <c r="O158" s="60"/>
      <c r="P158" s="60"/>
      <c r="Q158" s="60"/>
      <c r="R158" s="60"/>
      <c r="S158" s="60"/>
      <c r="T158" s="60"/>
      <c r="U158" s="60"/>
      <c r="V158" s="60"/>
      <c r="W158" s="60"/>
      <c r="X158" s="60"/>
      <c r="Y158" s="60"/>
      <c r="Z158" s="60"/>
      <c r="AA158" s="60"/>
      <c r="AB158" s="60"/>
      <c r="AC158" s="60"/>
    </row>
    <row r="159" spans="1:29" ht="12" customHeight="1">
      <c r="A159" s="54"/>
      <c r="B159" s="60"/>
      <c r="C159" s="60"/>
      <c r="D159" s="60"/>
      <c r="E159" s="60"/>
      <c r="F159" s="60"/>
      <c r="G159" s="60"/>
      <c r="H159" s="60"/>
      <c r="I159" s="60"/>
      <c r="J159" s="60"/>
      <c r="K159" s="60"/>
      <c r="L159" s="60"/>
      <c r="M159" s="60"/>
      <c r="N159" s="60"/>
      <c r="O159" s="60"/>
      <c r="P159" s="60"/>
      <c r="Q159" s="60"/>
      <c r="R159" s="60"/>
      <c r="S159" s="60"/>
      <c r="T159" s="60"/>
      <c r="U159" s="60"/>
      <c r="V159" s="60"/>
      <c r="W159" s="60"/>
      <c r="X159" s="60"/>
      <c r="Y159" s="60"/>
      <c r="Z159" s="60"/>
      <c r="AA159" s="60"/>
      <c r="AB159" s="60"/>
      <c r="AC159" s="60"/>
    </row>
    <row r="160" spans="1:29" ht="12" customHeight="1">
      <c r="A160" s="54"/>
      <c r="B160" s="60"/>
      <c r="C160" s="60"/>
      <c r="D160" s="60"/>
      <c r="E160" s="60"/>
      <c r="F160" s="60"/>
      <c r="G160" s="60"/>
      <c r="H160" s="60"/>
      <c r="I160" s="60"/>
      <c r="J160" s="60"/>
      <c r="K160" s="60"/>
      <c r="L160" s="60"/>
      <c r="M160" s="60"/>
      <c r="N160" s="60"/>
      <c r="O160" s="60"/>
      <c r="P160" s="60"/>
      <c r="Q160" s="60"/>
      <c r="R160" s="60"/>
      <c r="S160" s="60"/>
      <c r="T160" s="60"/>
      <c r="U160" s="60"/>
      <c r="V160" s="60"/>
      <c r="W160" s="60"/>
      <c r="X160" s="60"/>
      <c r="Y160" s="60"/>
      <c r="Z160" s="60"/>
      <c r="AA160" s="60"/>
      <c r="AB160" s="60"/>
      <c r="AC160" s="60"/>
    </row>
    <row r="161" spans="1:29" ht="12" customHeight="1">
      <c r="A161" s="54"/>
      <c r="B161" s="60"/>
      <c r="C161" s="60"/>
      <c r="D161" s="60"/>
      <c r="E161" s="60"/>
      <c r="F161" s="60"/>
      <c r="G161" s="60"/>
      <c r="H161" s="60"/>
      <c r="I161" s="60"/>
      <c r="J161" s="60"/>
      <c r="K161" s="60"/>
      <c r="L161" s="60"/>
      <c r="M161" s="60"/>
      <c r="N161" s="60"/>
      <c r="O161" s="60"/>
      <c r="P161" s="60"/>
      <c r="Q161" s="60"/>
      <c r="R161" s="60"/>
      <c r="S161" s="60"/>
      <c r="T161" s="60"/>
      <c r="U161" s="60"/>
      <c r="V161" s="60"/>
      <c r="W161" s="60"/>
      <c r="X161" s="60"/>
      <c r="Y161" s="60"/>
      <c r="Z161" s="60"/>
      <c r="AA161" s="60"/>
      <c r="AB161" s="60"/>
      <c r="AC161" s="60"/>
    </row>
    <row r="162" spans="1:29" ht="12" customHeight="1">
      <c r="A162" s="54"/>
      <c r="B162" s="60"/>
      <c r="C162" s="60"/>
      <c r="D162" s="60"/>
      <c r="E162" s="60"/>
      <c r="F162" s="60"/>
      <c r="G162" s="60"/>
      <c r="H162" s="60"/>
      <c r="I162" s="60"/>
      <c r="J162" s="60"/>
      <c r="K162" s="60"/>
      <c r="L162" s="60"/>
      <c r="M162" s="60"/>
      <c r="N162" s="60"/>
      <c r="O162" s="60"/>
      <c r="P162" s="60"/>
      <c r="Q162" s="60"/>
      <c r="R162" s="60"/>
      <c r="S162" s="60"/>
      <c r="T162" s="60"/>
      <c r="U162" s="60"/>
      <c r="V162" s="60"/>
      <c r="W162" s="60"/>
      <c r="X162" s="60"/>
      <c r="Y162" s="60"/>
      <c r="Z162" s="60"/>
      <c r="AA162" s="60"/>
      <c r="AB162" s="60"/>
      <c r="AC162" s="60"/>
    </row>
    <row r="163" spans="1:29" ht="12" customHeight="1">
      <c r="A163" s="54"/>
      <c r="B163" s="60"/>
      <c r="C163" s="60"/>
      <c r="D163" s="60"/>
      <c r="E163" s="60"/>
      <c r="F163" s="60"/>
      <c r="G163" s="60"/>
      <c r="H163" s="60"/>
      <c r="I163" s="60"/>
      <c r="J163" s="60"/>
      <c r="K163" s="60"/>
      <c r="L163" s="60"/>
      <c r="M163" s="60"/>
      <c r="O163" s="60"/>
      <c r="P163" s="60"/>
      <c r="Q163" s="60"/>
      <c r="R163" s="60"/>
      <c r="S163" s="60"/>
      <c r="T163" s="60"/>
      <c r="U163" s="60"/>
      <c r="V163" s="60"/>
      <c r="W163" s="60"/>
      <c r="X163" s="60"/>
      <c r="Y163" s="60"/>
      <c r="Z163" s="60"/>
      <c r="AA163" s="60"/>
      <c r="AB163" s="60"/>
      <c r="AC163" s="60"/>
    </row>
    <row r="164" spans="1:29" ht="12" customHeight="1">
      <c r="A164" s="54"/>
      <c r="B164" s="60"/>
      <c r="C164" s="60"/>
      <c r="D164" s="60"/>
      <c r="E164" s="60"/>
      <c r="F164" s="60"/>
      <c r="G164" s="60"/>
      <c r="H164" s="60"/>
      <c r="I164" s="60"/>
      <c r="J164" s="60"/>
      <c r="K164" s="60"/>
      <c r="L164" s="60"/>
      <c r="M164" s="60"/>
      <c r="O164" s="60"/>
      <c r="P164" s="60"/>
      <c r="Q164" s="60"/>
      <c r="R164" s="60"/>
      <c r="S164" s="60"/>
      <c r="T164" s="60"/>
      <c r="U164" s="60"/>
      <c r="V164" s="60"/>
      <c r="W164" s="60"/>
      <c r="X164" s="60"/>
      <c r="Y164" s="60"/>
      <c r="Z164" s="60"/>
      <c r="AA164" s="60"/>
      <c r="AB164" s="60"/>
      <c r="AC164" s="60"/>
    </row>
    <row r="165" spans="1:29" ht="12" customHeight="1">
      <c r="A165" s="54"/>
      <c r="B165" s="60"/>
      <c r="C165" s="60"/>
      <c r="D165" s="60"/>
      <c r="E165" s="60"/>
      <c r="F165" s="60"/>
      <c r="G165" s="60"/>
      <c r="H165" s="60"/>
      <c r="I165" s="60"/>
      <c r="J165" s="60"/>
      <c r="K165" s="60"/>
      <c r="L165" s="60"/>
      <c r="M165" s="60"/>
      <c r="O165" s="60"/>
      <c r="P165" s="60"/>
      <c r="Q165" s="60"/>
      <c r="R165" s="60"/>
      <c r="S165" s="60"/>
      <c r="T165" s="60"/>
      <c r="U165" s="60"/>
      <c r="V165" s="60"/>
      <c r="W165" s="60"/>
      <c r="X165" s="60"/>
      <c r="Y165" s="60"/>
      <c r="Z165" s="60"/>
      <c r="AA165" s="60"/>
      <c r="AB165" s="60"/>
      <c r="AC165" s="60"/>
    </row>
    <row r="166" spans="1:29">
      <c r="A166" s="54"/>
      <c r="B166" s="60"/>
      <c r="C166" s="60"/>
      <c r="D166" s="60"/>
      <c r="E166" s="60"/>
      <c r="F166" s="60"/>
      <c r="G166" s="60"/>
      <c r="H166" s="60"/>
      <c r="I166" s="60"/>
      <c r="J166" s="60"/>
      <c r="K166" s="60"/>
      <c r="L166" s="60"/>
      <c r="M166" s="60"/>
      <c r="O166" s="60"/>
      <c r="P166" s="60"/>
      <c r="Q166" s="60"/>
      <c r="R166" s="60"/>
      <c r="S166" s="60"/>
      <c r="T166" s="60"/>
      <c r="U166" s="60"/>
      <c r="V166" s="60"/>
      <c r="W166" s="60"/>
      <c r="X166" s="60"/>
      <c r="Y166" s="60"/>
      <c r="Z166" s="60"/>
      <c r="AA166" s="60"/>
      <c r="AB166" s="60"/>
      <c r="AC166" s="60"/>
    </row>
    <row r="167" spans="1:29">
      <c r="A167" s="54"/>
      <c r="B167" s="60"/>
      <c r="C167" s="60"/>
      <c r="D167" s="60"/>
      <c r="E167" s="60"/>
      <c r="F167" s="60"/>
      <c r="G167" s="60"/>
      <c r="H167" s="60"/>
      <c r="I167" s="60"/>
      <c r="J167" s="60"/>
      <c r="K167" s="60"/>
      <c r="L167" s="60"/>
      <c r="M167" s="60"/>
      <c r="O167" s="60"/>
      <c r="P167" s="60"/>
      <c r="Q167" s="60"/>
      <c r="R167" s="60"/>
      <c r="S167" s="60"/>
      <c r="T167" s="60"/>
      <c r="U167" s="60"/>
      <c r="V167" s="60"/>
      <c r="W167" s="60"/>
      <c r="X167" s="60"/>
      <c r="Y167" s="60"/>
      <c r="Z167" s="60"/>
      <c r="AA167" s="60"/>
      <c r="AB167" s="60"/>
      <c r="AC167" s="60"/>
    </row>
    <row r="168" spans="1:29">
      <c r="B168" s="60"/>
      <c r="C168" s="60"/>
      <c r="D168" s="60"/>
      <c r="E168" s="60"/>
      <c r="F168" s="60"/>
      <c r="G168" s="60"/>
      <c r="H168" s="60"/>
      <c r="I168" s="60"/>
      <c r="J168" s="60"/>
      <c r="K168" s="60"/>
      <c r="L168" s="60"/>
      <c r="M168" s="60"/>
      <c r="O168" s="60"/>
      <c r="P168" s="60"/>
      <c r="Q168" s="60"/>
      <c r="R168" s="60"/>
      <c r="S168" s="60"/>
      <c r="T168" s="60"/>
      <c r="U168" s="60"/>
      <c r="V168" s="60"/>
      <c r="W168" s="60"/>
      <c r="X168" s="60"/>
      <c r="Y168" s="60"/>
      <c r="Z168" s="60"/>
      <c r="AA168" s="60"/>
      <c r="AB168" s="60"/>
      <c r="AC168" s="60"/>
    </row>
    <row r="169" spans="1:29">
      <c r="B169" s="60"/>
      <c r="C169" s="60"/>
      <c r="D169" s="60"/>
      <c r="E169" s="60"/>
      <c r="F169" s="60"/>
      <c r="G169" s="60"/>
      <c r="H169" s="60"/>
      <c r="I169" s="60"/>
      <c r="J169" s="60"/>
      <c r="K169" s="60"/>
      <c r="L169" s="60"/>
      <c r="M169" s="60"/>
    </row>
    <row r="170" spans="1:29">
      <c r="B170" s="60"/>
    </row>
    <row r="171" spans="1:29">
      <c r="B171" s="60"/>
    </row>
  </sheetData>
  <phoneticPr fontId="3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217F2-B7E7-4F01-A6AF-B0DFDAA14BD4}">
  <sheetPr>
    <pageSetUpPr fitToPage="1"/>
  </sheetPr>
  <dimension ref="A1:CF173"/>
  <sheetViews>
    <sheetView topLeftCell="G45" zoomScale="49" zoomScaleNormal="280" zoomScalePageLayoutView="125" workbookViewId="0">
      <selection activeCell="Z85" sqref="Z85"/>
    </sheetView>
  </sheetViews>
  <sheetFormatPr defaultColWidth="10.6640625" defaultRowHeight="9.5"/>
  <cols>
    <col min="1" max="1" width="8.83203125" style="6" customWidth="1"/>
    <col min="2" max="71" width="5.6640625" style="7" customWidth="1"/>
    <col min="72" max="77" width="5.6640625" style="6" customWidth="1"/>
    <col min="78" max="79" width="5.83203125" style="6" customWidth="1"/>
    <col min="80" max="83" width="5.6640625" style="6" customWidth="1"/>
    <col min="84" max="16384" width="10.6640625" style="6"/>
  </cols>
  <sheetData>
    <row r="1" spans="1:74">
      <c r="G1" s="9"/>
      <c r="H1" s="81"/>
      <c r="K1" s="9"/>
      <c r="L1" s="9"/>
      <c r="M1" s="9"/>
      <c r="N1" s="9"/>
      <c r="O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</row>
    <row r="2" spans="1:74">
      <c r="I2" s="8"/>
      <c r="J2" s="8"/>
      <c r="M2" s="8"/>
      <c r="P2" s="8"/>
      <c r="Q2" s="8"/>
      <c r="U2" s="8"/>
      <c r="V2" s="8"/>
      <c r="W2" s="8"/>
      <c r="X2" s="8"/>
      <c r="Y2" s="8"/>
      <c r="Z2" s="8"/>
      <c r="AA2" s="8"/>
      <c r="AO2" s="9"/>
      <c r="AP2" s="9" t="s">
        <v>13</v>
      </c>
    </row>
    <row r="3" spans="1:74">
      <c r="A3" s="10" t="s">
        <v>14</v>
      </c>
      <c r="D3" s="9"/>
      <c r="E3" s="9"/>
      <c r="F3" s="9"/>
      <c r="G3" s="9"/>
      <c r="H3" s="9"/>
      <c r="J3" s="9"/>
      <c r="K3" s="9"/>
      <c r="L3" s="9"/>
      <c r="M3" s="9"/>
      <c r="N3" s="9"/>
      <c r="O3" s="6"/>
      <c r="P3" s="6"/>
      <c r="Q3" s="6"/>
      <c r="R3" s="6"/>
      <c r="S3" s="6"/>
      <c r="T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11"/>
      <c r="AP3" s="9" t="s">
        <v>15</v>
      </c>
      <c r="AQ3" s="9"/>
      <c r="AR3" s="87"/>
      <c r="AS3" s="87"/>
    </row>
    <row r="4" spans="1:74" ht="12" customHeight="1">
      <c r="C4" s="12" t="s">
        <v>16</v>
      </c>
      <c r="D4" s="13">
        <v>0</v>
      </c>
      <c r="E4" s="14">
        <v>2</v>
      </c>
      <c r="F4" s="14">
        <v>3</v>
      </c>
      <c r="G4" s="14">
        <v>4</v>
      </c>
      <c r="H4" s="14">
        <v>5</v>
      </c>
      <c r="I4" s="14">
        <v>6</v>
      </c>
      <c r="J4" s="14">
        <v>9</v>
      </c>
      <c r="K4" s="14">
        <v>11</v>
      </c>
      <c r="L4" s="14">
        <v>13</v>
      </c>
      <c r="M4" s="14">
        <v>16</v>
      </c>
      <c r="N4" s="14">
        <v>18</v>
      </c>
      <c r="O4" s="14">
        <v>20</v>
      </c>
      <c r="P4" s="306"/>
      <c r="Q4" s="306"/>
      <c r="R4" s="306"/>
      <c r="S4" s="306"/>
      <c r="T4" s="306"/>
      <c r="AO4" s="15"/>
      <c r="AP4" s="16"/>
      <c r="AQ4" s="13">
        <v>0</v>
      </c>
      <c r="AR4" s="14">
        <v>2</v>
      </c>
      <c r="AS4" s="14">
        <v>3</v>
      </c>
      <c r="AT4" s="14">
        <v>4</v>
      </c>
      <c r="AU4" s="14">
        <v>5</v>
      </c>
      <c r="AV4" s="14">
        <v>6</v>
      </c>
      <c r="AW4" s="14">
        <v>9</v>
      </c>
      <c r="AX4" s="14">
        <v>11</v>
      </c>
      <c r="AY4" s="14">
        <v>13</v>
      </c>
      <c r="AZ4" s="14">
        <v>16</v>
      </c>
      <c r="BA4" s="14">
        <v>18</v>
      </c>
      <c r="BB4" s="14">
        <v>20</v>
      </c>
    </row>
    <row r="5" spans="1:74" ht="12" customHeight="1">
      <c r="A5" s="17" t="s">
        <v>17</v>
      </c>
      <c r="B5" s="18">
        <v>7</v>
      </c>
      <c r="C5" s="19" t="s">
        <v>18</v>
      </c>
      <c r="D5" s="20">
        <v>6.25</v>
      </c>
      <c r="E5" s="20">
        <v>7.2</v>
      </c>
      <c r="F5" s="21">
        <v>7.76</v>
      </c>
      <c r="G5" s="21">
        <v>7.55</v>
      </c>
      <c r="H5" s="21">
        <v>7.65</v>
      </c>
      <c r="I5" s="21">
        <v>8.1300000000000008</v>
      </c>
      <c r="J5" s="23">
        <v>9.69</v>
      </c>
      <c r="K5" s="23">
        <v>10.39</v>
      </c>
      <c r="L5" s="23">
        <v>10.92</v>
      </c>
      <c r="M5" s="23">
        <v>12.78</v>
      </c>
      <c r="N5" s="23">
        <v>12.65</v>
      </c>
      <c r="O5" s="23">
        <v>12.46</v>
      </c>
      <c r="P5" s="307"/>
      <c r="Q5" s="307"/>
      <c r="R5" s="307"/>
      <c r="S5" s="308"/>
      <c r="T5" s="308"/>
      <c r="U5" s="24"/>
      <c r="V5" s="24"/>
      <c r="W5" s="24"/>
      <c r="X5" s="24"/>
      <c r="Y5" s="24"/>
      <c r="Z5" s="24"/>
      <c r="AA5" s="24"/>
      <c r="AB5" s="24"/>
      <c r="AC5" s="24"/>
      <c r="AM5" s="24"/>
      <c r="AN5" s="24"/>
      <c r="AO5" s="17" t="s">
        <v>17</v>
      </c>
      <c r="AP5" s="25">
        <v>7</v>
      </c>
      <c r="AQ5" s="26">
        <f t="shared" ref="AQ5:BB5" si="0">D5*D6*D6*1/2</f>
        <v>87.12</v>
      </c>
      <c r="AR5" s="26">
        <f t="shared" si="0"/>
        <v>118.19844000000003</v>
      </c>
      <c r="AS5" s="26">
        <f t="shared" si="0"/>
        <v>131.42491200000001</v>
      </c>
      <c r="AT5" s="26">
        <f t="shared" si="0"/>
        <v>146.98944</v>
      </c>
      <c r="AU5" s="26">
        <f t="shared" si="0"/>
        <v>146.55908250000002</v>
      </c>
      <c r="AV5" s="26">
        <f t="shared" si="0"/>
        <v>161.85244649999999</v>
      </c>
      <c r="AW5" s="26">
        <f t="shared" si="0"/>
        <v>303.90940799999998</v>
      </c>
      <c r="AX5" s="26">
        <f t="shared" si="0"/>
        <v>363.07647199999997</v>
      </c>
      <c r="AY5" s="26">
        <f t="shared" si="0"/>
        <v>483.47262599999999</v>
      </c>
      <c r="AZ5" s="26">
        <f t="shared" si="0"/>
        <v>792.99644400000011</v>
      </c>
      <c r="BA5" s="26">
        <f t="shared" si="0"/>
        <v>913.83852999999999</v>
      </c>
      <c r="BB5" s="26">
        <f t="shared" si="0"/>
        <v>942.53670000000011</v>
      </c>
      <c r="BC5" s="26"/>
      <c r="BD5" s="26"/>
      <c r="BE5" s="26"/>
      <c r="BF5" s="26"/>
      <c r="BG5" s="26"/>
      <c r="BH5" s="26"/>
      <c r="BI5" s="26"/>
      <c r="BJ5" s="26"/>
      <c r="BK5" s="26"/>
      <c r="BL5" s="26"/>
      <c r="BM5" s="26"/>
    </row>
    <row r="6" spans="1:74" ht="12" customHeight="1">
      <c r="A6" s="88" t="s">
        <v>32</v>
      </c>
      <c r="B6" s="18"/>
      <c r="C6" s="28" t="s">
        <v>19</v>
      </c>
      <c r="D6" s="29">
        <v>5.28</v>
      </c>
      <c r="E6" s="89">
        <v>5.73</v>
      </c>
      <c r="F6" s="30">
        <v>5.82</v>
      </c>
      <c r="G6" s="30">
        <v>6.24</v>
      </c>
      <c r="H6" s="30">
        <v>6.19</v>
      </c>
      <c r="I6" s="30">
        <v>6.31</v>
      </c>
      <c r="J6" s="51">
        <v>7.92</v>
      </c>
      <c r="K6" s="31">
        <v>8.36</v>
      </c>
      <c r="L6" s="31">
        <v>9.41</v>
      </c>
      <c r="M6" s="31">
        <v>11.14</v>
      </c>
      <c r="N6" s="31">
        <v>12.02</v>
      </c>
      <c r="O6" s="31">
        <v>12.3</v>
      </c>
      <c r="P6" s="309"/>
      <c r="Q6" s="309"/>
      <c r="R6" s="309"/>
      <c r="S6" s="308"/>
      <c r="T6" s="308"/>
      <c r="U6" s="24"/>
      <c r="V6" s="24"/>
      <c r="W6" s="24"/>
      <c r="X6" s="24"/>
      <c r="Y6" s="24"/>
      <c r="Z6" s="24"/>
      <c r="AA6" s="24"/>
      <c r="AB6" s="24"/>
      <c r="AC6" s="24"/>
      <c r="AM6" s="24"/>
      <c r="AN6" s="24"/>
      <c r="AO6" s="27"/>
      <c r="AP6" s="32">
        <v>6</v>
      </c>
      <c r="AQ6" s="26">
        <f t="shared" ref="AQ6:BB6" si="1">D7*D8*D8*1/2</f>
        <v>111.18967400000001</v>
      </c>
      <c r="AR6" s="26">
        <f t="shared" si="1"/>
        <v>271.62219149999999</v>
      </c>
      <c r="AS6" s="26">
        <f t="shared" si="1"/>
        <v>232.27747199999999</v>
      </c>
      <c r="AT6" s="26">
        <f t="shared" si="1"/>
        <v>275.76611999999994</v>
      </c>
      <c r="AU6" s="26">
        <f t="shared" si="1"/>
        <v>320.41450800000001</v>
      </c>
      <c r="AV6" s="26">
        <f t="shared" si="1"/>
        <v>399.5720189999999</v>
      </c>
      <c r="AW6" s="26">
        <f t="shared" si="1"/>
        <v>415.07625000000002</v>
      </c>
      <c r="AX6" s="26">
        <f t="shared" si="1"/>
        <v>419.83200000000005</v>
      </c>
      <c r="AY6" s="26">
        <f t="shared" si="1"/>
        <v>390.78547199999997</v>
      </c>
      <c r="AZ6" s="26">
        <f t="shared" si="1"/>
        <v>573.64115600000014</v>
      </c>
      <c r="BA6" s="26">
        <f t="shared" si="1"/>
        <v>567.37440000000004</v>
      </c>
      <c r="BB6" s="26">
        <f t="shared" si="1"/>
        <v>549.56577500000003</v>
      </c>
      <c r="BC6" s="26"/>
      <c r="BD6" s="26"/>
      <c r="BE6" s="26"/>
      <c r="BF6" s="26"/>
      <c r="BG6" s="26"/>
      <c r="BH6" s="26"/>
      <c r="BI6" s="26"/>
      <c r="BJ6" s="26"/>
      <c r="BK6" s="26"/>
      <c r="BL6" s="26"/>
      <c r="BM6" s="26"/>
      <c r="BO6" s="9"/>
      <c r="BP6" s="9"/>
      <c r="BQ6" s="9"/>
      <c r="BR6" s="9"/>
      <c r="BS6" s="9"/>
    </row>
    <row r="7" spans="1:74" ht="12" customHeight="1">
      <c r="A7" s="33"/>
      <c r="B7" s="18">
        <v>6</v>
      </c>
      <c r="C7" s="19" t="s">
        <v>18</v>
      </c>
      <c r="D7" s="90">
        <v>7.57</v>
      </c>
      <c r="E7" s="91">
        <v>9.43</v>
      </c>
      <c r="F7" s="21">
        <v>9.59</v>
      </c>
      <c r="G7" s="21">
        <v>9.65</v>
      </c>
      <c r="H7" s="21">
        <v>9.84</v>
      </c>
      <c r="I7" s="21">
        <v>10.78</v>
      </c>
      <c r="J7" s="23">
        <v>11.49</v>
      </c>
      <c r="K7" s="22">
        <v>11.9</v>
      </c>
      <c r="L7" s="22">
        <v>12.46</v>
      </c>
      <c r="M7" s="22">
        <v>12.82</v>
      </c>
      <c r="N7" s="22">
        <v>13.12</v>
      </c>
      <c r="O7" s="22">
        <v>13.42</v>
      </c>
      <c r="P7" s="309"/>
      <c r="Q7" s="309"/>
      <c r="R7" s="309"/>
      <c r="S7" s="310"/>
      <c r="T7" s="310"/>
      <c r="U7" s="35"/>
      <c r="V7" s="35"/>
      <c r="W7" s="35"/>
      <c r="X7" s="35"/>
      <c r="Y7" s="35"/>
      <c r="Z7" s="35"/>
      <c r="AA7" s="35"/>
      <c r="AB7" s="35"/>
      <c r="AC7" s="35"/>
      <c r="AM7" s="35"/>
      <c r="AN7" s="35"/>
      <c r="AO7" s="33"/>
      <c r="AP7" s="32">
        <v>28</v>
      </c>
      <c r="AQ7" s="26">
        <f t="shared" ref="AQ7:BB7" si="2">D9*D10*D10*1/2</f>
        <v>56.882826000000001</v>
      </c>
      <c r="AR7" s="26">
        <f t="shared" si="2"/>
        <v>73.348199999999977</v>
      </c>
      <c r="AS7" s="26">
        <f t="shared" si="2"/>
        <v>63.971316499999993</v>
      </c>
      <c r="AT7" s="26">
        <f t="shared" si="2"/>
        <v>60.042639999999992</v>
      </c>
      <c r="AU7" s="26">
        <f t="shared" si="2"/>
        <v>74.594071999999983</v>
      </c>
      <c r="AV7" s="26">
        <f t="shared" si="2"/>
        <v>86.243396000000004</v>
      </c>
      <c r="AW7" s="26">
        <f t="shared" si="2"/>
        <v>91.213206000000014</v>
      </c>
      <c r="AX7" s="26">
        <f t="shared" si="2"/>
        <v>115.97802400000002</v>
      </c>
      <c r="AY7" s="26">
        <f t="shared" si="2"/>
        <v>117.05649199999998</v>
      </c>
      <c r="AZ7" s="26">
        <f t="shared" si="2"/>
        <v>204.08848599999996</v>
      </c>
      <c r="BA7" s="26">
        <f t="shared" si="2"/>
        <v>329.605662</v>
      </c>
      <c r="BB7" s="26">
        <f t="shared" si="2"/>
        <v>434.64293600000013</v>
      </c>
      <c r="BC7" s="26"/>
      <c r="BD7" s="26"/>
      <c r="BE7" s="26"/>
      <c r="BF7" s="26"/>
      <c r="BG7" s="26"/>
      <c r="BH7" s="26"/>
      <c r="BI7" s="26"/>
      <c r="BJ7" s="26"/>
      <c r="BK7" s="26"/>
      <c r="BL7" s="26"/>
      <c r="BM7" s="26"/>
      <c r="BO7" s="9"/>
      <c r="BP7" s="9"/>
      <c r="BQ7" s="9"/>
      <c r="BR7" s="9"/>
      <c r="BS7" s="9"/>
    </row>
    <row r="8" spans="1:74" ht="12" customHeight="1">
      <c r="A8" s="36"/>
      <c r="B8" s="18"/>
      <c r="C8" s="28" t="s">
        <v>19</v>
      </c>
      <c r="D8" s="89">
        <v>5.42</v>
      </c>
      <c r="E8" s="89">
        <v>7.59</v>
      </c>
      <c r="F8" s="30">
        <v>6.96</v>
      </c>
      <c r="G8" s="30">
        <v>7.56</v>
      </c>
      <c r="H8" s="30">
        <v>8.07</v>
      </c>
      <c r="I8" s="30">
        <v>8.61</v>
      </c>
      <c r="J8" s="51">
        <v>8.5</v>
      </c>
      <c r="K8" s="31">
        <v>8.4</v>
      </c>
      <c r="L8" s="31">
        <v>7.92</v>
      </c>
      <c r="M8" s="31">
        <v>9.4600000000000009</v>
      </c>
      <c r="N8" s="31">
        <v>9.3000000000000007</v>
      </c>
      <c r="O8" s="31">
        <v>9.0500000000000007</v>
      </c>
      <c r="P8" s="309"/>
      <c r="Q8" s="309"/>
      <c r="R8" s="309"/>
      <c r="S8" s="308"/>
      <c r="T8" s="308"/>
      <c r="U8" s="24"/>
      <c r="V8" s="24"/>
      <c r="W8" s="24"/>
      <c r="X8" s="24"/>
      <c r="Y8" s="24"/>
      <c r="Z8" s="24"/>
      <c r="AA8" s="24"/>
      <c r="AB8" s="24"/>
      <c r="AC8" s="24"/>
      <c r="AM8" s="24"/>
      <c r="AN8" s="24"/>
      <c r="AO8" s="36"/>
      <c r="AP8" s="32">
        <v>25</v>
      </c>
      <c r="AQ8" s="26">
        <f t="shared" ref="AQ8:BB8" si="3">D11*D12*D12*1/2</f>
        <v>147.90654899999998</v>
      </c>
      <c r="AR8" s="26">
        <f t="shared" si="3"/>
        <v>235.06599750000004</v>
      </c>
      <c r="AS8" s="26">
        <f t="shared" si="3"/>
        <v>158.4109435</v>
      </c>
      <c r="AT8" s="26">
        <f t="shared" si="3"/>
        <v>228.27763200000004</v>
      </c>
      <c r="AU8" s="26">
        <f t="shared" si="3"/>
        <v>257.75330000000002</v>
      </c>
      <c r="AV8" s="26">
        <f t="shared" si="3"/>
        <v>229.39620600000001</v>
      </c>
      <c r="AW8" s="26">
        <f t="shared" si="3"/>
        <v>394.21247499999993</v>
      </c>
      <c r="AX8" s="26">
        <f t="shared" si="3"/>
        <v>507.97790099999997</v>
      </c>
      <c r="AY8" s="26">
        <f t="shared" si="3"/>
        <v>570.02405399999998</v>
      </c>
      <c r="AZ8" s="26">
        <f t="shared" si="3"/>
        <v>813.87843750000002</v>
      </c>
      <c r="BA8" s="26">
        <f t="shared" si="3"/>
        <v>914.54873599999996</v>
      </c>
      <c r="BB8" s="26">
        <f t="shared" si="3"/>
        <v>972.16627200000016</v>
      </c>
      <c r="BC8" s="26"/>
      <c r="BD8" s="26"/>
      <c r="BE8" s="26"/>
      <c r="BF8" s="26"/>
      <c r="BG8" s="26"/>
      <c r="BH8" s="26"/>
      <c r="BI8" s="26"/>
      <c r="BJ8" s="26"/>
      <c r="BK8" s="26"/>
      <c r="BL8" s="26"/>
      <c r="BM8" s="26"/>
      <c r="BO8" s="9"/>
      <c r="BP8" s="9"/>
      <c r="BQ8" s="9"/>
      <c r="BR8" s="9"/>
      <c r="BS8" s="9"/>
      <c r="BU8" s="88"/>
      <c r="BV8" s="88"/>
    </row>
    <row r="9" spans="1:74" ht="12" customHeight="1">
      <c r="A9" s="33"/>
      <c r="B9" s="18">
        <v>28</v>
      </c>
      <c r="C9" s="19" t="s">
        <v>18</v>
      </c>
      <c r="D9" s="90">
        <v>5.33</v>
      </c>
      <c r="E9" s="91">
        <v>5.64</v>
      </c>
      <c r="F9" s="21">
        <v>5.53</v>
      </c>
      <c r="G9" s="21">
        <v>5.3</v>
      </c>
      <c r="H9" s="21">
        <v>5.56</v>
      </c>
      <c r="I9" s="21">
        <v>5.62</v>
      </c>
      <c r="J9" s="23">
        <v>5.88</v>
      </c>
      <c r="K9" s="22">
        <v>6.53</v>
      </c>
      <c r="L9" s="22">
        <v>6.46</v>
      </c>
      <c r="M9" s="22">
        <v>8.1199999999999992</v>
      </c>
      <c r="N9" s="22">
        <v>8.7899999999999991</v>
      </c>
      <c r="O9" s="22">
        <v>9.8800000000000008</v>
      </c>
      <c r="P9" s="309"/>
      <c r="Q9" s="309"/>
      <c r="R9" s="309"/>
      <c r="S9" s="310"/>
      <c r="T9" s="310"/>
      <c r="U9" s="35"/>
      <c r="V9" s="35"/>
      <c r="W9" s="35"/>
      <c r="X9" s="35"/>
      <c r="Y9" s="35"/>
      <c r="Z9" s="35"/>
      <c r="AA9" s="35"/>
      <c r="AB9" s="35"/>
      <c r="AC9" s="35"/>
      <c r="AM9" s="35"/>
      <c r="AN9" s="35"/>
      <c r="AO9" s="33"/>
      <c r="AP9" s="32">
        <v>12</v>
      </c>
      <c r="AQ9" s="26">
        <f t="shared" ref="AQ9:BB9" si="4">D13*D14*D14*1/2</f>
        <v>241.62732000000008</v>
      </c>
      <c r="AR9" s="26">
        <f t="shared" si="4"/>
        <v>158.88409200000001</v>
      </c>
      <c r="AS9" s="26">
        <f t="shared" si="4"/>
        <v>125.82737600000004</v>
      </c>
      <c r="AT9" s="26">
        <f t="shared" si="4"/>
        <v>140.686252</v>
      </c>
      <c r="AU9" s="26">
        <f t="shared" si="4"/>
        <v>197.48785599999999</v>
      </c>
      <c r="AV9" s="26">
        <f t="shared" si="4"/>
        <v>188.38562849999997</v>
      </c>
      <c r="AW9" s="26">
        <f t="shared" si="4"/>
        <v>278.12565249999994</v>
      </c>
      <c r="AX9" s="26">
        <f t="shared" si="4"/>
        <v>408.34218600000003</v>
      </c>
      <c r="AY9" s="26">
        <f t="shared" si="4"/>
        <v>474.37465000000003</v>
      </c>
      <c r="AZ9" s="26">
        <f t="shared" si="4"/>
        <v>777.12436799999989</v>
      </c>
      <c r="BA9" s="26">
        <f t="shared" si="4"/>
        <v>986.94950400000005</v>
      </c>
      <c r="BB9" s="26">
        <f t="shared" si="4"/>
        <v>880.70553600000017</v>
      </c>
      <c r="BC9" s="26"/>
      <c r="BD9" s="26"/>
      <c r="BE9" s="26"/>
      <c r="BF9" s="26"/>
      <c r="BG9" s="26"/>
      <c r="BH9" s="26"/>
      <c r="BI9" s="26"/>
      <c r="BJ9" s="26"/>
      <c r="BK9" s="26"/>
      <c r="BL9" s="26"/>
      <c r="BM9" s="26"/>
      <c r="BO9" s="9"/>
      <c r="BP9" s="9"/>
      <c r="BQ9" s="9"/>
      <c r="BR9" s="9"/>
      <c r="BS9" s="9"/>
    </row>
    <row r="10" spans="1:74" ht="12" customHeight="1">
      <c r="A10" s="38"/>
      <c r="B10" s="18"/>
      <c r="C10" s="28" t="s">
        <v>19</v>
      </c>
      <c r="D10" s="89">
        <v>4.62</v>
      </c>
      <c r="E10" s="89">
        <v>5.0999999999999996</v>
      </c>
      <c r="F10" s="30">
        <v>4.8099999999999996</v>
      </c>
      <c r="G10" s="30">
        <v>4.76</v>
      </c>
      <c r="H10" s="30">
        <v>5.18</v>
      </c>
      <c r="I10" s="30">
        <v>5.54</v>
      </c>
      <c r="J10" s="51">
        <v>5.57</v>
      </c>
      <c r="K10" s="31">
        <v>5.96</v>
      </c>
      <c r="L10" s="31">
        <v>6.02</v>
      </c>
      <c r="M10" s="31">
        <v>7.09</v>
      </c>
      <c r="N10" s="31">
        <v>8.66</v>
      </c>
      <c r="O10" s="31">
        <v>9.3800000000000008</v>
      </c>
      <c r="P10" s="309"/>
      <c r="Q10" s="309"/>
      <c r="R10" s="309"/>
      <c r="S10" s="308"/>
      <c r="T10" s="308"/>
      <c r="U10" s="24"/>
      <c r="V10" s="24"/>
      <c r="W10" s="24"/>
      <c r="X10" s="24"/>
      <c r="Y10" s="24"/>
      <c r="Z10" s="24"/>
      <c r="AA10" s="24"/>
      <c r="AB10" s="24"/>
      <c r="AC10" s="24"/>
      <c r="AM10" s="24"/>
      <c r="AN10" s="24"/>
      <c r="AO10" s="38"/>
      <c r="AP10" s="39">
        <v>17</v>
      </c>
      <c r="AQ10" s="26">
        <f t="shared" ref="AQ10:BB10" si="5">D15*D16*D16*1/2</f>
        <v>138.95582400000001</v>
      </c>
      <c r="AR10" s="26">
        <f t="shared" si="5"/>
        <v>185.83673849999997</v>
      </c>
      <c r="AS10" s="26">
        <f t="shared" si="5"/>
        <v>168.248997</v>
      </c>
      <c r="AT10" s="26">
        <f t="shared" si="5"/>
        <v>146.57228749999999</v>
      </c>
      <c r="AU10" s="26">
        <f t="shared" si="5"/>
        <v>124.54463899999999</v>
      </c>
      <c r="AV10" s="26">
        <f t="shared" si="5"/>
        <v>184.34499749999998</v>
      </c>
      <c r="AW10" s="26">
        <f t="shared" si="5"/>
        <v>296.58916000000005</v>
      </c>
      <c r="AX10" s="26">
        <f t="shared" si="5"/>
        <v>336.32375000000002</v>
      </c>
      <c r="AY10" s="26">
        <f t="shared" si="5"/>
        <v>449.41557849999998</v>
      </c>
      <c r="AZ10" s="26">
        <f t="shared" si="5"/>
        <v>721.16598400000009</v>
      </c>
      <c r="BA10" s="26">
        <f t="shared" si="5"/>
        <v>771.38516900000002</v>
      </c>
      <c r="BB10" s="26">
        <f t="shared" si="5"/>
        <v>864.0484459999999</v>
      </c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  <c r="BO10" s="9"/>
      <c r="BP10" s="9"/>
      <c r="BQ10" s="9"/>
      <c r="BR10" s="9"/>
      <c r="BS10" s="9"/>
    </row>
    <row r="11" spans="1:74" ht="12" customHeight="1">
      <c r="A11" s="33"/>
      <c r="B11" s="18">
        <v>25</v>
      </c>
      <c r="C11" s="19" t="s">
        <v>18</v>
      </c>
      <c r="D11" s="90">
        <v>6.98</v>
      </c>
      <c r="E11" s="91">
        <v>7.95</v>
      </c>
      <c r="F11" s="21">
        <v>7.43</v>
      </c>
      <c r="G11" s="21">
        <v>8.16</v>
      </c>
      <c r="H11" s="21">
        <v>8.26</v>
      </c>
      <c r="I11" s="21">
        <v>8.07</v>
      </c>
      <c r="J11" s="23">
        <v>9.5</v>
      </c>
      <c r="K11" s="22">
        <v>10.82</v>
      </c>
      <c r="L11" s="22">
        <v>10.83</v>
      </c>
      <c r="M11" s="22">
        <v>11.79</v>
      </c>
      <c r="N11" s="22">
        <v>12.37</v>
      </c>
      <c r="O11" s="22">
        <v>12.81</v>
      </c>
      <c r="P11" s="309"/>
      <c r="Q11" s="309"/>
      <c r="R11" s="309"/>
      <c r="S11" s="310"/>
      <c r="T11" s="310"/>
      <c r="U11" s="35"/>
      <c r="V11" s="35"/>
      <c r="W11" s="35"/>
      <c r="X11" s="35"/>
      <c r="Y11" s="35"/>
      <c r="Z11" s="35"/>
      <c r="AA11" s="35"/>
      <c r="AB11" s="35"/>
      <c r="AC11" s="35"/>
      <c r="AM11" s="35"/>
      <c r="AN11" s="35"/>
      <c r="AO11" s="33"/>
      <c r="AP11" s="40" t="s">
        <v>20</v>
      </c>
      <c r="AQ11" s="41">
        <f>AVERAGE(AQ5:AQ10)</f>
        <v>130.61369883333336</v>
      </c>
      <c r="AR11" s="41">
        <f t="shared" ref="AR11:AS11" si="6">AVERAGE(AR5:AR10)</f>
        <v>173.82594324999999</v>
      </c>
      <c r="AS11" s="41">
        <f t="shared" si="6"/>
        <v>146.69350283333335</v>
      </c>
      <c r="AT11" s="41">
        <f>AVERAGE(AT5:AT10)</f>
        <v>166.38906191666666</v>
      </c>
      <c r="AU11" s="41">
        <f>AVERAGE(AU5:AU10)</f>
        <v>186.89224291666665</v>
      </c>
      <c r="AV11" s="41">
        <f>AVERAGE(AV5:AV10)</f>
        <v>208.29911558333333</v>
      </c>
      <c r="AW11" s="41">
        <f>AVERAGE(AW5:AW10)</f>
        <v>296.52102524999998</v>
      </c>
      <c r="AX11" s="41">
        <f>AVERAGE(AX5:AX10)</f>
        <v>358.58838883333334</v>
      </c>
      <c r="AY11" s="41">
        <f t="shared" ref="AY11:BB11" si="7">AVERAGE(AY5:AY10)</f>
        <v>414.18814541666666</v>
      </c>
      <c r="AZ11" s="41">
        <f t="shared" si="7"/>
        <v>647.14914591666673</v>
      </c>
      <c r="BA11" s="41">
        <f t="shared" si="7"/>
        <v>747.28366683333343</v>
      </c>
      <c r="BB11" s="41">
        <f t="shared" si="7"/>
        <v>773.94427750000011</v>
      </c>
      <c r="BC11" s="67"/>
      <c r="BO11" s="9"/>
      <c r="BP11" s="9"/>
      <c r="BQ11" s="9"/>
      <c r="BR11" s="9"/>
      <c r="BS11" s="9"/>
    </row>
    <row r="12" spans="1:74" ht="12" customHeight="1">
      <c r="A12" s="36"/>
      <c r="B12" s="18"/>
      <c r="C12" s="28" t="s">
        <v>19</v>
      </c>
      <c r="D12" s="89">
        <v>6.51</v>
      </c>
      <c r="E12" s="89">
        <v>7.69</v>
      </c>
      <c r="F12" s="30">
        <v>6.53</v>
      </c>
      <c r="G12" s="30">
        <v>7.48</v>
      </c>
      <c r="H12" s="30">
        <v>7.9</v>
      </c>
      <c r="I12" s="30">
        <v>7.54</v>
      </c>
      <c r="J12" s="51">
        <v>9.11</v>
      </c>
      <c r="K12" s="31">
        <v>9.69</v>
      </c>
      <c r="L12" s="31">
        <v>10.26</v>
      </c>
      <c r="M12" s="31">
        <v>11.75</v>
      </c>
      <c r="N12" s="31">
        <v>12.16</v>
      </c>
      <c r="O12" s="31">
        <v>12.32</v>
      </c>
      <c r="P12" s="309"/>
      <c r="Q12" s="309"/>
      <c r="R12" s="309"/>
      <c r="S12" s="308"/>
      <c r="T12" s="308"/>
      <c r="U12" s="24"/>
      <c r="V12" s="24"/>
      <c r="W12" s="24"/>
      <c r="X12" s="24"/>
      <c r="Y12" s="24"/>
      <c r="Z12" s="24"/>
      <c r="AA12" s="24"/>
      <c r="AB12" s="24"/>
      <c r="AC12" s="24"/>
      <c r="AM12" s="24"/>
      <c r="AN12" s="24"/>
      <c r="AO12" s="36"/>
      <c r="AP12" s="7" t="s">
        <v>21</v>
      </c>
      <c r="AQ12" s="9">
        <f>STDEV(AQ5:AQ10)</f>
        <v>63.871580521253961</v>
      </c>
      <c r="AR12" s="9">
        <f t="shared" ref="AR12:BB12" si="8">STDEV(AR5:AR10)</f>
        <v>73.31052386127773</v>
      </c>
      <c r="AS12" s="9">
        <f t="shared" si="8"/>
        <v>55.566246498560972</v>
      </c>
      <c r="AT12" s="9">
        <f>STDEV(AT5:AT10)</f>
        <v>75.541752313280611</v>
      </c>
      <c r="AU12" s="9">
        <f t="shared" si="8"/>
        <v>90.649454973693082</v>
      </c>
      <c r="AV12" s="9">
        <f t="shared" si="8"/>
        <v>104.93393092646508</v>
      </c>
      <c r="AW12" s="9">
        <f t="shared" si="8"/>
        <v>115.01586316294512</v>
      </c>
      <c r="AX12" s="9">
        <f t="shared" si="8"/>
        <v>132.6039914513006</v>
      </c>
      <c r="AY12" s="9">
        <f t="shared" si="8"/>
        <v>156.70575076522545</v>
      </c>
      <c r="AZ12" s="9">
        <f t="shared" si="8"/>
        <v>233.72989310438496</v>
      </c>
      <c r="BA12" s="9">
        <f t="shared" si="8"/>
        <v>253.20386321434626</v>
      </c>
      <c r="BB12" s="9">
        <f t="shared" si="8"/>
        <v>224.81245706294803</v>
      </c>
      <c r="BC12" s="9"/>
      <c r="BO12" s="9"/>
      <c r="BP12" s="9"/>
      <c r="BQ12" s="9"/>
      <c r="BR12" s="9"/>
      <c r="BS12" s="9"/>
    </row>
    <row r="13" spans="1:74" ht="12" customHeight="1">
      <c r="A13" s="33"/>
      <c r="B13" s="18">
        <v>12</v>
      </c>
      <c r="C13" s="19" t="s">
        <v>18</v>
      </c>
      <c r="D13" s="90">
        <v>5.4</v>
      </c>
      <c r="E13" s="91">
        <v>8.24</v>
      </c>
      <c r="F13" s="21">
        <v>8.3800000000000008</v>
      </c>
      <c r="G13" s="21">
        <v>8.5399999999999991</v>
      </c>
      <c r="H13" s="21">
        <v>9.92</v>
      </c>
      <c r="I13" s="21">
        <v>9.77</v>
      </c>
      <c r="J13" s="23">
        <v>11.45</v>
      </c>
      <c r="K13" s="22">
        <v>11.97</v>
      </c>
      <c r="L13" s="22">
        <v>12.68</v>
      </c>
      <c r="M13" s="22">
        <v>14.26</v>
      </c>
      <c r="N13" s="22">
        <v>14.72</v>
      </c>
      <c r="O13" s="22">
        <v>14.88</v>
      </c>
      <c r="P13" s="309"/>
      <c r="Q13" s="309"/>
      <c r="R13" s="309"/>
      <c r="S13" s="310"/>
      <c r="T13" s="310"/>
      <c r="U13" s="35"/>
      <c r="V13" s="35"/>
      <c r="W13" s="35"/>
      <c r="X13" s="35"/>
      <c r="Y13" s="35"/>
      <c r="Z13" s="35"/>
      <c r="AA13" s="35"/>
      <c r="AB13" s="35"/>
      <c r="AC13" s="35"/>
      <c r="AM13" s="35"/>
      <c r="AN13" s="35"/>
      <c r="AO13" s="33"/>
      <c r="BO13" s="9"/>
      <c r="BP13" s="9"/>
      <c r="BQ13" s="9"/>
      <c r="BR13" s="9"/>
      <c r="BS13" s="9"/>
    </row>
    <row r="14" spans="1:74" ht="12" customHeight="1">
      <c r="A14" s="38"/>
      <c r="B14" s="18"/>
      <c r="C14" s="28" t="s">
        <v>19</v>
      </c>
      <c r="D14" s="89">
        <v>9.4600000000000009</v>
      </c>
      <c r="E14" s="89">
        <v>6.21</v>
      </c>
      <c r="F14" s="30">
        <v>5.48</v>
      </c>
      <c r="G14" s="30">
        <v>5.74</v>
      </c>
      <c r="H14" s="30">
        <v>6.31</v>
      </c>
      <c r="I14" s="30">
        <v>6.21</v>
      </c>
      <c r="J14" s="51">
        <v>6.97</v>
      </c>
      <c r="K14" s="31">
        <v>8.26</v>
      </c>
      <c r="L14" s="31">
        <v>8.65</v>
      </c>
      <c r="M14" s="31">
        <v>10.44</v>
      </c>
      <c r="N14" s="31">
        <v>11.58</v>
      </c>
      <c r="O14" s="31">
        <v>10.88</v>
      </c>
      <c r="P14" s="309"/>
      <c r="Q14" s="309"/>
      <c r="R14" s="309"/>
      <c r="S14" s="308"/>
      <c r="T14" s="308"/>
      <c r="U14" s="24"/>
      <c r="V14" s="24"/>
      <c r="W14" s="24"/>
      <c r="X14" s="24"/>
      <c r="Y14" s="24"/>
      <c r="Z14" s="24"/>
      <c r="AA14" s="24"/>
      <c r="AB14" s="24"/>
      <c r="AC14" s="24"/>
      <c r="AM14" s="24"/>
      <c r="AN14" s="24"/>
      <c r="AO14" s="38"/>
      <c r="BO14" s="9"/>
      <c r="BP14" s="9"/>
      <c r="BQ14" s="9"/>
      <c r="BR14" s="9"/>
      <c r="BS14" s="9"/>
    </row>
    <row r="15" spans="1:74" ht="12" customHeight="1">
      <c r="A15" s="33"/>
      <c r="B15" s="18">
        <v>17</v>
      </c>
      <c r="C15" s="19" t="s">
        <v>18</v>
      </c>
      <c r="D15" s="90">
        <v>7.42</v>
      </c>
      <c r="E15" s="91">
        <v>8.77</v>
      </c>
      <c r="F15" s="21">
        <v>7.94</v>
      </c>
      <c r="G15" s="21">
        <v>7.27</v>
      </c>
      <c r="H15" s="21">
        <v>7.18</v>
      </c>
      <c r="I15" s="21">
        <v>7.95</v>
      </c>
      <c r="J15" s="23">
        <v>9.8000000000000007</v>
      </c>
      <c r="K15" s="22">
        <v>9.31</v>
      </c>
      <c r="L15" s="22">
        <v>10.37</v>
      </c>
      <c r="M15" s="22">
        <v>12.32</v>
      </c>
      <c r="N15" s="22">
        <v>12.82</v>
      </c>
      <c r="O15" s="22">
        <v>14.23</v>
      </c>
      <c r="P15" s="309"/>
      <c r="Q15" s="309"/>
      <c r="R15" s="309"/>
      <c r="S15" s="310"/>
      <c r="T15" s="310"/>
      <c r="U15" s="35"/>
      <c r="V15" s="35"/>
      <c r="W15" s="35"/>
      <c r="X15" s="35"/>
      <c r="Y15" s="35"/>
      <c r="Z15" s="35"/>
      <c r="AA15" s="35"/>
      <c r="AB15" s="35"/>
      <c r="AC15" s="35"/>
      <c r="AM15" s="35"/>
      <c r="AN15" s="35"/>
      <c r="AO15" s="33"/>
      <c r="AP15" s="9" t="s">
        <v>15</v>
      </c>
      <c r="AQ15" s="9"/>
      <c r="AR15" s="87"/>
      <c r="AS15" s="87"/>
      <c r="BD15" s="87"/>
      <c r="BE15" s="87"/>
      <c r="BF15" s="87"/>
      <c r="BG15" s="87"/>
      <c r="BH15" s="87"/>
      <c r="BI15" s="87"/>
      <c r="BJ15" s="87"/>
      <c r="BK15" s="87"/>
      <c r="BL15" s="87"/>
      <c r="BM15" s="87"/>
      <c r="BN15" s="92"/>
      <c r="BO15" s="9"/>
      <c r="BP15" s="9"/>
      <c r="BQ15" s="9"/>
      <c r="BR15" s="9"/>
      <c r="BS15" s="9"/>
    </row>
    <row r="16" spans="1:74" ht="12" customHeight="1">
      <c r="A16" s="36"/>
      <c r="B16" s="18"/>
      <c r="C16" s="28" t="s">
        <v>19</v>
      </c>
      <c r="D16" s="89">
        <v>6.12</v>
      </c>
      <c r="E16" s="89">
        <v>6.51</v>
      </c>
      <c r="F16" s="30">
        <v>6.51</v>
      </c>
      <c r="G16" s="30">
        <v>6.35</v>
      </c>
      <c r="H16" s="30">
        <v>5.89</v>
      </c>
      <c r="I16" s="30">
        <v>6.81</v>
      </c>
      <c r="J16" s="51">
        <v>7.78</v>
      </c>
      <c r="K16" s="31">
        <v>8.5</v>
      </c>
      <c r="L16" s="31">
        <v>9.31</v>
      </c>
      <c r="M16" s="31">
        <v>10.82</v>
      </c>
      <c r="N16" s="31">
        <v>10.97</v>
      </c>
      <c r="O16" s="31">
        <v>11.02</v>
      </c>
      <c r="P16" s="309"/>
      <c r="Q16" s="309"/>
      <c r="R16" s="309"/>
      <c r="S16" s="308"/>
      <c r="T16" s="308"/>
      <c r="U16" s="24"/>
      <c r="V16" s="24"/>
      <c r="W16" s="24"/>
      <c r="X16" s="24"/>
      <c r="Y16" s="24"/>
      <c r="Z16" s="24"/>
      <c r="AA16" s="24"/>
      <c r="AB16" s="24"/>
      <c r="AC16" s="24"/>
      <c r="AM16" s="24"/>
      <c r="AN16" s="24"/>
      <c r="AO16" s="36"/>
      <c r="AP16" s="16"/>
      <c r="AQ16" s="13">
        <v>0</v>
      </c>
      <c r="AR16" s="14">
        <v>2</v>
      </c>
      <c r="AS16" s="14">
        <v>3</v>
      </c>
      <c r="AT16" s="14">
        <v>4</v>
      </c>
      <c r="AU16" s="14">
        <v>5</v>
      </c>
      <c r="AV16" s="14">
        <v>6</v>
      </c>
      <c r="AW16" s="14">
        <v>9</v>
      </c>
      <c r="AX16" s="14">
        <v>11</v>
      </c>
      <c r="AY16" s="14">
        <v>13</v>
      </c>
      <c r="AZ16" s="14">
        <v>16</v>
      </c>
      <c r="BA16" s="14">
        <v>18</v>
      </c>
      <c r="BB16" s="14">
        <v>20</v>
      </c>
      <c r="BC16" s="14">
        <v>23</v>
      </c>
      <c r="BD16" s="14">
        <v>25</v>
      </c>
      <c r="BE16" s="14">
        <v>26</v>
      </c>
      <c r="BF16" s="14">
        <v>27</v>
      </c>
      <c r="BG16" s="14">
        <v>30</v>
      </c>
      <c r="BH16" s="14">
        <v>32</v>
      </c>
      <c r="BI16" s="14">
        <v>33</v>
      </c>
      <c r="BJ16" s="14">
        <v>34</v>
      </c>
      <c r="BK16" s="14">
        <v>37</v>
      </c>
      <c r="BL16" s="14">
        <v>38</v>
      </c>
      <c r="BM16" s="14">
        <v>39</v>
      </c>
      <c r="BO16" s="9"/>
      <c r="BQ16" s="9"/>
      <c r="BR16" s="9"/>
      <c r="BS16" s="9"/>
    </row>
    <row r="17" spans="1:82" ht="12" customHeight="1">
      <c r="A17" s="38"/>
      <c r="B17" s="18"/>
      <c r="C17" s="43"/>
      <c r="D17" s="91"/>
      <c r="E17" s="91"/>
      <c r="F17" s="24"/>
      <c r="G17" s="24"/>
      <c r="H17" s="24"/>
      <c r="I17" s="24"/>
      <c r="J17" s="24"/>
      <c r="K17" s="45"/>
      <c r="L17" s="45"/>
      <c r="M17" s="45"/>
      <c r="N17" s="45"/>
      <c r="O17" s="45"/>
      <c r="P17" s="45"/>
      <c r="Q17" s="45"/>
      <c r="R17" s="45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M17" s="24"/>
      <c r="AN17" s="24"/>
      <c r="AO17" s="63" t="s">
        <v>22</v>
      </c>
      <c r="AP17" s="25">
        <v>30</v>
      </c>
      <c r="AQ17" s="26">
        <f t="shared" ref="AQ17:BM17" si="9">D20*D21*D21*1/2</f>
        <v>133.24187500000002</v>
      </c>
      <c r="AR17" s="26">
        <f t="shared" si="9"/>
        <v>161.63985050000002</v>
      </c>
      <c r="AS17" s="26">
        <f t="shared" si="9"/>
        <v>148.17066750000001</v>
      </c>
      <c r="AT17" s="26">
        <f t="shared" si="9"/>
        <v>120.538864</v>
      </c>
      <c r="AU17" s="26">
        <f t="shared" si="9"/>
        <v>163.54166399999997</v>
      </c>
      <c r="AV17" s="26">
        <f t="shared" si="9"/>
        <v>136.30627200000001</v>
      </c>
      <c r="AW17" s="26">
        <f t="shared" si="9"/>
        <v>111.61514400000002</v>
      </c>
      <c r="AX17" s="26">
        <f t="shared" si="9"/>
        <v>90.095076000000006</v>
      </c>
      <c r="AY17" s="26">
        <f t="shared" si="9"/>
        <v>98.662304000000006</v>
      </c>
      <c r="AZ17" s="26">
        <f t="shared" si="9"/>
        <v>128.57599999999996</v>
      </c>
      <c r="BA17" s="26">
        <f t="shared" si="9"/>
        <v>126.95254399999999</v>
      </c>
      <c r="BB17" s="26">
        <f t="shared" si="9"/>
        <v>147.96180649999997</v>
      </c>
      <c r="BC17" s="26">
        <f t="shared" si="9"/>
        <v>173.84596999999999</v>
      </c>
      <c r="BD17" s="26">
        <f t="shared" si="9"/>
        <v>110.53415</v>
      </c>
      <c r="BE17" s="26">
        <f t="shared" si="9"/>
        <v>101.860416</v>
      </c>
      <c r="BF17" s="26">
        <f t="shared" si="9"/>
        <v>90.619227999999993</v>
      </c>
      <c r="BG17" s="26">
        <f t="shared" si="9"/>
        <v>76.113061000000002</v>
      </c>
      <c r="BH17" s="26">
        <f t="shared" si="9"/>
        <v>89.320507499999977</v>
      </c>
      <c r="BI17" s="26">
        <f t="shared" si="9"/>
        <v>91.125584000000003</v>
      </c>
      <c r="BJ17" s="26">
        <f t="shared" si="9"/>
        <v>81.661886000000024</v>
      </c>
      <c r="BK17" s="26">
        <f t="shared" si="9"/>
        <v>65.495121999999995</v>
      </c>
      <c r="BL17" s="26">
        <f t="shared" si="9"/>
        <v>93.712499999999991</v>
      </c>
      <c r="BM17" s="26">
        <f t="shared" si="9"/>
        <v>122.487168</v>
      </c>
      <c r="BO17" s="9"/>
      <c r="BQ17" s="9"/>
      <c r="BR17" s="9"/>
      <c r="BS17" s="9"/>
    </row>
    <row r="18" spans="1:82" ht="12" customHeight="1">
      <c r="A18" s="38"/>
      <c r="B18" s="47"/>
      <c r="C18" s="48"/>
      <c r="D18" s="93"/>
      <c r="E18" s="93"/>
      <c r="F18" s="50"/>
      <c r="G18" s="50"/>
      <c r="H18" s="50"/>
      <c r="I18" s="50"/>
      <c r="J18" s="94"/>
      <c r="K18" s="53"/>
      <c r="L18" s="53"/>
      <c r="M18" s="53"/>
      <c r="N18" s="53"/>
      <c r="O18" s="53"/>
      <c r="P18" s="53"/>
      <c r="Q18" s="53"/>
      <c r="R18" s="53"/>
      <c r="S18" s="52"/>
      <c r="T18" s="52"/>
      <c r="U18" s="52"/>
      <c r="V18" s="52"/>
      <c r="W18" s="52"/>
      <c r="X18" s="52"/>
      <c r="Y18" s="52"/>
      <c r="Z18" s="52"/>
      <c r="AA18" s="52"/>
      <c r="AB18" s="52"/>
      <c r="AC18" s="52"/>
      <c r="AM18" s="52"/>
      <c r="AN18" s="52"/>
      <c r="AO18" s="38"/>
      <c r="AP18" s="32">
        <v>24</v>
      </c>
      <c r="AQ18" s="26">
        <f t="shared" ref="AQ18:BM18" si="10">D22*D23*D23*1/2</f>
        <v>128.8632265</v>
      </c>
      <c r="AR18" s="26">
        <f t="shared" si="10"/>
        <v>87.403503000000001</v>
      </c>
      <c r="AS18" s="26">
        <f t="shared" si="10"/>
        <v>98.558127000000013</v>
      </c>
      <c r="AT18" s="26">
        <f t="shared" si="10"/>
        <v>93.323236500000007</v>
      </c>
      <c r="AU18" s="26">
        <f t="shared" si="10"/>
        <v>80.889418000000006</v>
      </c>
      <c r="AV18" s="26">
        <f t="shared" si="10"/>
        <v>83.427300000000002</v>
      </c>
      <c r="AW18" s="26">
        <f t="shared" si="10"/>
        <v>75.345187500000009</v>
      </c>
      <c r="AX18" s="26">
        <f t="shared" si="10"/>
        <v>76.646065500000006</v>
      </c>
      <c r="AY18" s="26">
        <f t="shared" si="10"/>
        <v>71.350700000000003</v>
      </c>
      <c r="AZ18" s="26">
        <f t="shared" si="10"/>
        <v>94.999999500000001</v>
      </c>
      <c r="BA18" s="26">
        <f t="shared" si="10"/>
        <v>100.91214000000001</v>
      </c>
      <c r="BB18" s="26">
        <f t="shared" si="10"/>
        <v>129.0766515</v>
      </c>
      <c r="BC18" s="26">
        <f t="shared" si="10"/>
        <v>118.46869649999999</v>
      </c>
      <c r="BD18" s="26">
        <f t="shared" si="10"/>
        <v>92.483207999999991</v>
      </c>
      <c r="BE18" s="26">
        <f t="shared" si="10"/>
        <v>88.397981999999985</v>
      </c>
      <c r="BF18" s="26">
        <f t="shared" si="10"/>
        <v>81.34702200000001</v>
      </c>
      <c r="BG18" s="26">
        <f t="shared" si="10"/>
        <v>70.567499999999995</v>
      </c>
      <c r="BH18" s="26">
        <f t="shared" si="10"/>
        <v>103.30457600000003</v>
      </c>
      <c r="BI18" s="26">
        <f t="shared" si="10"/>
        <v>106.51837</v>
      </c>
      <c r="BJ18" s="26">
        <f t="shared" si="10"/>
        <v>82.62437749999998</v>
      </c>
      <c r="BK18" s="26">
        <f t="shared" si="10"/>
        <v>101.47262399999998</v>
      </c>
      <c r="BL18" s="26">
        <f t="shared" si="10"/>
        <v>112.87848000000001</v>
      </c>
      <c r="BM18" s="26">
        <f t="shared" si="10"/>
        <v>173.94875000000002</v>
      </c>
      <c r="BN18" s="95"/>
      <c r="BO18" s="9"/>
      <c r="BQ18" s="9"/>
      <c r="BR18" s="9"/>
      <c r="BS18" s="9"/>
    </row>
    <row r="19" spans="1:82" ht="12" customHeight="1">
      <c r="A19" s="38"/>
      <c r="B19" s="96"/>
      <c r="C19" s="56" t="s">
        <v>16</v>
      </c>
      <c r="D19" s="13">
        <v>0</v>
      </c>
      <c r="E19" s="14">
        <v>2</v>
      </c>
      <c r="F19" s="14">
        <v>3</v>
      </c>
      <c r="G19" s="14">
        <v>4</v>
      </c>
      <c r="H19" s="14">
        <v>5</v>
      </c>
      <c r="I19" s="14">
        <v>6</v>
      </c>
      <c r="J19" s="14">
        <v>9</v>
      </c>
      <c r="K19" s="57">
        <v>11</v>
      </c>
      <c r="L19" s="57">
        <v>13</v>
      </c>
      <c r="M19" s="14">
        <v>16</v>
      </c>
      <c r="N19" s="14">
        <v>18</v>
      </c>
      <c r="O19" s="14">
        <v>20</v>
      </c>
      <c r="P19" s="14">
        <v>23</v>
      </c>
      <c r="Q19" s="14">
        <v>25</v>
      </c>
      <c r="R19" s="14">
        <v>26</v>
      </c>
      <c r="S19" s="14">
        <v>27</v>
      </c>
      <c r="T19" s="14">
        <v>30</v>
      </c>
      <c r="U19" s="14">
        <v>32</v>
      </c>
      <c r="V19" s="14">
        <v>33</v>
      </c>
      <c r="W19" s="14">
        <v>34</v>
      </c>
      <c r="X19" s="14">
        <v>37</v>
      </c>
      <c r="Y19" s="14">
        <v>38</v>
      </c>
      <c r="Z19" s="14">
        <v>39</v>
      </c>
      <c r="AO19" s="38"/>
      <c r="AP19" s="32">
        <v>15</v>
      </c>
      <c r="AQ19" s="26">
        <f t="shared" ref="AQ19:BM19" si="11">D24*D25*D25*1/2</f>
        <v>140.56473600000001</v>
      </c>
      <c r="AR19" s="26">
        <f t="shared" si="11"/>
        <v>192.34117000000001</v>
      </c>
      <c r="AS19" s="26">
        <f t="shared" si="11"/>
        <v>165.55985949999999</v>
      </c>
      <c r="AT19" s="26">
        <f t="shared" si="11"/>
        <v>142.13681249999999</v>
      </c>
      <c r="AU19" s="26">
        <f t="shared" si="11"/>
        <v>116.0721235</v>
      </c>
      <c r="AV19" s="26">
        <f t="shared" si="11"/>
        <v>150.7881165</v>
      </c>
      <c r="AW19" s="26">
        <f t="shared" si="11"/>
        <v>109.10624999999999</v>
      </c>
      <c r="AX19" s="26">
        <f t="shared" si="11"/>
        <v>105.47117249999999</v>
      </c>
      <c r="AY19" s="26">
        <f t="shared" si="11"/>
        <v>126.75415549999998</v>
      </c>
      <c r="AZ19" s="26">
        <f t="shared" si="11"/>
        <v>140.53837200000004</v>
      </c>
      <c r="BA19" s="26">
        <f t="shared" si="11"/>
        <v>139.14309600000001</v>
      </c>
      <c r="BB19" s="26">
        <f t="shared" si="11"/>
        <v>179.03061399999999</v>
      </c>
      <c r="BC19" s="26">
        <f t="shared" si="11"/>
        <v>194.54438400000001</v>
      </c>
      <c r="BD19" s="26">
        <f t="shared" si="11"/>
        <v>202.67686400000002</v>
      </c>
      <c r="BE19" s="26">
        <f t="shared" si="11"/>
        <v>188.975864</v>
      </c>
      <c r="BF19" s="26">
        <f t="shared" si="11"/>
        <v>178.78528800000001</v>
      </c>
      <c r="BG19" s="26">
        <f t="shared" si="11"/>
        <v>158.55769149999998</v>
      </c>
      <c r="BH19" s="26">
        <f t="shared" si="11"/>
        <v>208.4204565</v>
      </c>
      <c r="BI19" s="26">
        <f t="shared" si="11"/>
        <v>231.93445799999998</v>
      </c>
      <c r="BJ19" s="26">
        <f t="shared" si="11"/>
        <v>185.60102400000002</v>
      </c>
      <c r="BK19" s="26">
        <f t="shared" si="11"/>
        <v>215.958144</v>
      </c>
      <c r="BL19" s="26">
        <f t="shared" si="11"/>
        <v>213.77755199999999</v>
      </c>
      <c r="BM19" s="26">
        <f t="shared" si="11"/>
        <v>298.94390000000004</v>
      </c>
      <c r="BN19" s="95"/>
      <c r="BO19" s="9"/>
      <c r="BQ19" s="9"/>
      <c r="BR19" s="9"/>
      <c r="BS19" s="9"/>
    </row>
    <row r="20" spans="1:82" ht="12" customHeight="1">
      <c r="A20" s="63" t="s">
        <v>22</v>
      </c>
      <c r="B20" s="18">
        <v>30</v>
      </c>
      <c r="C20" s="19" t="s">
        <v>18</v>
      </c>
      <c r="D20" s="90">
        <v>8.06</v>
      </c>
      <c r="E20" s="90">
        <v>9.01</v>
      </c>
      <c r="F20" s="21">
        <v>8.15</v>
      </c>
      <c r="G20" s="21">
        <v>8.7799999999999994</v>
      </c>
      <c r="H20" s="21">
        <v>8.32</v>
      </c>
      <c r="I20" s="21">
        <v>8.16</v>
      </c>
      <c r="J20" s="21">
        <v>8.1300000000000008</v>
      </c>
      <c r="K20" s="22">
        <v>8.02</v>
      </c>
      <c r="L20" s="22">
        <v>8.32</v>
      </c>
      <c r="M20" s="22">
        <v>8.1999999999999993</v>
      </c>
      <c r="N20" s="22">
        <v>7.87</v>
      </c>
      <c r="O20" s="22">
        <v>8.5299999999999994</v>
      </c>
      <c r="P20" s="22">
        <v>8.65</v>
      </c>
      <c r="Q20" s="22">
        <v>7.87</v>
      </c>
      <c r="R20" s="22">
        <v>8.02</v>
      </c>
      <c r="S20" s="22">
        <v>6.86</v>
      </c>
      <c r="T20" s="22">
        <v>6.98</v>
      </c>
      <c r="U20" s="22">
        <v>7.35</v>
      </c>
      <c r="V20" s="22">
        <v>7.78</v>
      </c>
      <c r="W20" s="22">
        <v>7.03</v>
      </c>
      <c r="X20" s="22">
        <v>6.44</v>
      </c>
      <c r="Y20" s="22">
        <v>6.8</v>
      </c>
      <c r="Z20" s="22">
        <v>6.99</v>
      </c>
      <c r="AM20" s="45"/>
      <c r="AN20" s="24"/>
      <c r="AO20" s="88"/>
      <c r="AP20" s="32">
        <v>4</v>
      </c>
      <c r="AQ20" s="26">
        <f t="shared" ref="AQ20:BM20" si="12">D26*D27*D27*1/2</f>
        <v>103.94967800000001</v>
      </c>
      <c r="AR20" s="26">
        <f t="shared" si="12"/>
        <v>74.749867499999993</v>
      </c>
      <c r="AS20" s="26">
        <f t="shared" si="12"/>
        <v>52.920262500000007</v>
      </c>
      <c r="AT20" s="26">
        <f t="shared" si="12"/>
        <v>28.628639999999994</v>
      </c>
      <c r="AU20" s="26">
        <f t="shared" si="12"/>
        <v>36.067679999999996</v>
      </c>
      <c r="AV20" s="26">
        <f t="shared" si="12"/>
        <v>26.781551999999998</v>
      </c>
      <c r="AW20" s="26">
        <f t="shared" si="12"/>
        <v>16.492103999999998</v>
      </c>
      <c r="AX20" s="26">
        <f t="shared" si="12"/>
        <v>17.938997999999998</v>
      </c>
      <c r="AY20" s="26">
        <f t="shared" si="12"/>
        <v>21.627165999999999</v>
      </c>
      <c r="AZ20" s="26">
        <f t="shared" si="12"/>
        <v>30.396586499999991</v>
      </c>
      <c r="BA20" s="26">
        <f t="shared" si="12"/>
        <v>36.868549999999999</v>
      </c>
      <c r="BB20" s="26">
        <f t="shared" si="12"/>
        <v>44.704687500000006</v>
      </c>
      <c r="BC20" s="26">
        <f t="shared" si="12"/>
        <v>8.2407779999999988</v>
      </c>
      <c r="BD20" s="26">
        <f t="shared" si="12"/>
        <v>16.529287500000002</v>
      </c>
      <c r="BE20" s="26">
        <f t="shared" si="12"/>
        <v>28.332512000000001</v>
      </c>
      <c r="BF20" s="26">
        <f t="shared" si="12"/>
        <v>21.235499999999998</v>
      </c>
      <c r="BG20" s="26">
        <f t="shared" si="12"/>
        <v>21.589974000000002</v>
      </c>
      <c r="BH20" s="26">
        <f t="shared" si="12"/>
        <v>15.019368000000002</v>
      </c>
      <c r="BI20" s="26">
        <f t="shared" si="12"/>
        <v>24.904703999999999</v>
      </c>
      <c r="BJ20" s="26">
        <f t="shared" si="12"/>
        <v>18.618505499999998</v>
      </c>
      <c r="BK20" s="26">
        <f t="shared" si="12"/>
        <v>19.371456000000002</v>
      </c>
      <c r="BL20" s="26">
        <f t="shared" si="12"/>
        <v>25.489799999999999</v>
      </c>
      <c r="BM20" s="26">
        <f t="shared" si="12"/>
        <v>31.044708</v>
      </c>
      <c r="BN20" s="95"/>
      <c r="BP20" s="9"/>
      <c r="BQ20" s="9"/>
      <c r="BR20" s="9"/>
      <c r="BS20" s="9"/>
    </row>
    <row r="21" spans="1:82" ht="12" customHeight="1">
      <c r="A21" s="88" t="s">
        <v>33</v>
      </c>
      <c r="B21" s="18"/>
      <c r="C21" s="28" t="s">
        <v>19</v>
      </c>
      <c r="D21" s="89">
        <v>5.75</v>
      </c>
      <c r="E21" s="89">
        <v>5.99</v>
      </c>
      <c r="F21" s="30">
        <v>6.03</v>
      </c>
      <c r="G21" s="30">
        <v>5.24</v>
      </c>
      <c r="H21" s="30">
        <v>6.27</v>
      </c>
      <c r="I21" s="30">
        <v>5.78</v>
      </c>
      <c r="J21" s="30">
        <v>5.24</v>
      </c>
      <c r="K21" s="31">
        <v>4.74</v>
      </c>
      <c r="L21" s="31">
        <v>4.87</v>
      </c>
      <c r="M21" s="31">
        <v>5.6</v>
      </c>
      <c r="N21" s="31">
        <v>5.68</v>
      </c>
      <c r="O21" s="31">
        <v>5.89</v>
      </c>
      <c r="P21" s="31">
        <v>6.34</v>
      </c>
      <c r="Q21" s="31">
        <v>5.3</v>
      </c>
      <c r="R21" s="31">
        <v>5.04</v>
      </c>
      <c r="S21" s="31">
        <v>5.14</v>
      </c>
      <c r="T21" s="31">
        <v>4.67</v>
      </c>
      <c r="U21" s="31">
        <v>4.93</v>
      </c>
      <c r="V21" s="31">
        <v>4.84</v>
      </c>
      <c r="W21" s="31">
        <v>4.82</v>
      </c>
      <c r="X21" s="31">
        <v>4.51</v>
      </c>
      <c r="Y21" s="31">
        <v>5.25</v>
      </c>
      <c r="Z21" s="31">
        <v>5.92</v>
      </c>
      <c r="AM21" s="45"/>
      <c r="AN21" s="24"/>
      <c r="AO21" s="38"/>
      <c r="AP21" s="32">
        <v>9</v>
      </c>
      <c r="AQ21" s="26">
        <f t="shared" ref="AQ21:BM21" si="13">D28*D29*D29*1/2</f>
        <v>113.02463999999999</v>
      </c>
      <c r="AR21" s="26">
        <f t="shared" si="13"/>
        <v>54.35786250000001</v>
      </c>
      <c r="AS21" s="26">
        <f t="shared" si="13"/>
        <v>42.517768000000004</v>
      </c>
      <c r="AT21" s="26">
        <f t="shared" si="13"/>
        <v>53.468159999999997</v>
      </c>
      <c r="AU21" s="26">
        <f t="shared" si="13"/>
        <v>47.4140625</v>
      </c>
      <c r="AV21" s="26">
        <f t="shared" si="13"/>
        <v>52.516475</v>
      </c>
      <c r="AW21" s="26">
        <f t="shared" si="13"/>
        <v>60.550182000000007</v>
      </c>
      <c r="AX21" s="26">
        <f t="shared" si="13"/>
        <v>52.665400000000012</v>
      </c>
      <c r="AY21" s="26">
        <f t="shared" si="13"/>
        <v>66.885061500000006</v>
      </c>
      <c r="AZ21" s="26">
        <f t="shared" si="13"/>
        <v>57.268735999999997</v>
      </c>
      <c r="BA21" s="26">
        <f t="shared" si="13"/>
        <v>66.164850000000015</v>
      </c>
      <c r="BB21" s="26">
        <f t="shared" si="13"/>
        <v>86.399034</v>
      </c>
      <c r="BC21" s="26">
        <f t="shared" si="13"/>
        <v>77.249024000000006</v>
      </c>
      <c r="BD21" s="26">
        <f t="shared" si="13"/>
        <v>63.96486749999999</v>
      </c>
      <c r="BE21" s="26">
        <f t="shared" si="13"/>
        <v>55.296648000000012</v>
      </c>
      <c r="BF21" s="26">
        <f t="shared" si="13"/>
        <v>59.977764000000008</v>
      </c>
      <c r="BG21" s="26">
        <f t="shared" si="13"/>
        <v>48.983548499999998</v>
      </c>
      <c r="BH21" s="26">
        <f t="shared" si="13"/>
        <v>69.991551999999999</v>
      </c>
      <c r="BI21" s="26">
        <f t="shared" si="13"/>
        <v>96.607444499999986</v>
      </c>
      <c r="BJ21" s="26">
        <f t="shared" si="13"/>
        <v>89.050104000000005</v>
      </c>
      <c r="BK21" s="26">
        <f t="shared" si="13"/>
        <v>72.107565000000008</v>
      </c>
      <c r="BL21" s="26">
        <f t="shared" si="13"/>
        <v>88.550760000000011</v>
      </c>
      <c r="BM21" s="26">
        <f t="shared" si="13"/>
        <v>110.0853</v>
      </c>
      <c r="BN21" s="95"/>
      <c r="BO21" s="9"/>
      <c r="BP21" s="9"/>
      <c r="BQ21" s="9"/>
      <c r="BR21" s="9"/>
      <c r="BS21" s="9"/>
    </row>
    <row r="22" spans="1:82" ht="12" customHeight="1">
      <c r="A22" s="58"/>
      <c r="B22" s="18">
        <v>24</v>
      </c>
      <c r="C22" s="19" t="s">
        <v>18</v>
      </c>
      <c r="D22" s="20">
        <v>6.77</v>
      </c>
      <c r="E22" s="91">
        <v>6.54</v>
      </c>
      <c r="F22" s="21">
        <v>6.54</v>
      </c>
      <c r="G22" s="21">
        <v>6.57</v>
      </c>
      <c r="H22" s="21">
        <v>5.96</v>
      </c>
      <c r="I22" s="21">
        <v>5.94</v>
      </c>
      <c r="J22" s="21">
        <v>6.15</v>
      </c>
      <c r="K22" s="22">
        <v>6.91</v>
      </c>
      <c r="L22" s="22">
        <v>6.46</v>
      </c>
      <c r="M22" s="22">
        <v>5.91</v>
      </c>
      <c r="N22" s="22">
        <v>6.3</v>
      </c>
      <c r="O22" s="22">
        <v>6.87</v>
      </c>
      <c r="P22" s="22">
        <v>7.37</v>
      </c>
      <c r="Q22" s="22">
        <v>6.56</v>
      </c>
      <c r="R22" s="22">
        <v>6.39</v>
      </c>
      <c r="S22" s="22">
        <v>6.04</v>
      </c>
      <c r="T22" s="22">
        <v>6</v>
      </c>
      <c r="U22" s="22">
        <v>6.88</v>
      </c>
      <c r="V22" s="22">
        <v>6.65</v>
      </c>
      <c r="W22" s="22">
        <v>5.95</v>
      </c>
      <c r="X22" s="22">
        <v>6.38</v>
      </c>
      <c r="Y22" s="22">
        <v>6.9</v>
      </c>
      <c r="Z22" s="22">
        <v>7.75</v>
      </c>
      <c r="AM22" s="45"/>
      <c r="AN22" s="24"/>
      <c r="AO22" s="58"/>
      <c r="AP22" s="32">
        <v>20</v>
      </c>
      <c r="AQ22" s="26">
        <f t="shared" ref="AQ22:BM22" si="14">D30*D31*D31*1/2</f>
        <v>74.853504000000001</v>
      </c>
      <c r="AR22" s="26">
        <f t="shared" si="14"/>
        <v>109.228373</v>
      </c>
      <c r="AS22" s="26">
        <f t="shared" si="14"/>
        <v>82.784664000000006</v>
      </c>
      <c r="AT22" s="26">
        <f t="shared" si="14"/>
        <v>67.67124299999999</v>
      </c>
      <c r="AU22" s="26">
        <f t="shared" si="14"/>
        <v>81.998631000000017</v>
      </c>
      <c r="AV22" s="26">
        <f t="shared" si="14"/>
        <v>99.287326000000007</v>
      </c>
      <c r="AW22" s="26">
        <f t="shared" si="14"/>
        <v>110.11946399999999</v>
      </c>
      <c r="AX22" s="26">
        <f t="shared" si="14"/>
        <v>80.984303999999995</v>
      </c>
      <c r="AY22" s="26">
        <f t="shared" si="14"/>
        <v>70.511135999999993</v>
      </c>
      <c r="AZ22" s="26">
        <f t="shared" si="14"/>
        <v>97.689633999999998</v>
      </c>
      <c r="BA22" s="26">
        <f t="shared" si="14"/>
        <v>84.491879999999981</v>
      </c>
      <c r="BB22" s="26">
        <f t="shared" si="14"/>
        <v>102.0808845</v>
      </c>
      <c r="BC22" s="26">
        <f t="shared" si="14"/>
        <v>116.75464000000001</v>
      </c>
      <c r="BD22" s="26">
        <f t="shared" si="14"/>
        <v>108.34179300000001</v>
      </c>
      <c r="BE22" s="26">
        <f t="shared" si="14"/>
        <v>119.28168000000001</v>
      </c>
      <c r="BF22" s="26">
        <f t="shared" si="14"/>
        <v>107.03315000000001</v>
      </c>
      <c r="BG22" s="26">
        <f t="shared" si="14"/>
        <v>88.780800000000013</v>
      </c>
      <c r="BH22" s="26">
        <f t="shared" si="14"/>
        <v>121.224138</v>
      </c>
      <c r="BI22" s="26">
        <f t="shared" si="14"/>
        <v>137.61520000000002</v>
      </c>
      <c r="BJ22" s="26">
        <f t="shared" si="14"/>
        <v>143.5248315</v>
      </c>
      <c r="BK22" s="26">
        <f t="shared" si="14"/>
        <v>121.90483800000001</v>
      </c>
      <c r="BL22" s="26">
        <f t="shared" si="14"/>
        <v>157.84414100000001</v>
      </c>
      <c r="BM22" s="26">
        <f t="shared" si="14"/>
        <v>178.30549999999997</v>
      </c>
      <c r="BN22" s="95"/>
      <c r="BO22" s="9"/>
      <c r="BP22" s="9"/>
      <c r="BQ22" s="9"/>
      <c r="BR22" s="9"/>
      <c r="BS22" s="9"/>
    </row>
    <row r="23" spans="1:82" ht="12" customHeight="1">
      <c r="A23" s="36"/>
      <c r="B23" s="18"/>
      <c r="C23" s="28" t="s">
        <v>19</v>
      </c>
      <c r="D23" s="29">
        <v>6.17</v>
      </c>
      <c r="E23" s="89">
        <v>5.17</v>
      </c>
      <c r="F23" s="30">
        <v>5.49</v>
      </c>
      <c r="G23" s="30">
        <v>5.33</v>
      </c>
      <c r="H23" s="30">
        <v>5.21</v>
      </c>
      <c r="I23" s="30">
        <v>5.3</v>
      </c>
      <c r="J23" s="30">
        <v>4.95</v>
      </c>
      <c r="K23" s="31">
        <v>4.71</v>
      </c>
      <c r="L23" s="31">
        <v>4.7</v>
      </c>
      <c r="M23" s="31">
        <v>5.67</v>
      </c>
      <c r="N23" s="31">
        <v>5.66</v>
      </c>
      <c r="O23" s="31">
        <v>6.13</v>
      </c>
      <c r="P23" s="31">
        <v>5.67</v>
      </c>
      <c r="Q23" s="31">
        <v>5.31</v>
      </c>
      <c r="R23" s="31">
        <v>5.26</v>
      </c>
      <c r="S23" s="31">
        <v>5.19</v>
      </c>
      <c r="T23" s="31">
        <v>4.8499999999999996</v>
      </c>
      <c r="U23" s="31">
        <v>5.48</v>
      </c>
      <c r="V23" s="31">
        <v>5.66</v>
      </c>
      <c r="W23" s="31">
        <v>5.27</v>
      </c>
      <c r="X23" s="31">
        <v>5.64</v>
      </c>
      <c r="Y23" s="31">
        <v>5.72</v>
      </c>
      <c r="Z23" s="31">
        <v>6.7</v>
      </c>
      <c r="AM23" s="45"/>
      <c r="AN23" s="24"/>
      <c r="AO23" s="36"/>
      <c r="AP23" s="39">
        <v>27</v>
      </c>
      <c r="AQ23" s="26">
        <f t="shared" ref="AQ23:BM23" si="15">D32*D33*D33*1/2</f>
        <v>73.330794499999996</v>
      </c>
      <c r="AR23" s="26">
        <f t="shared" si="15"/>
        <v>73.590650000000011</v>
      </c>
      <c r="AS23" s="26">
        <f t="shared" si="15"/>
        <v>85.719374999999999</v>
      </c>
      <c r="AT23" s="26">
        <f t="shared" si="15"/>
        <v>53.804465999999998</v>
      </c>
      <c r="AU23" s="26">
        <f t="shared" si="15"/>
        <v>73.29822200000001</v>
      </c>
      <c r="AV23" s="26">
        <f t="shared" si="15"/>
        <v>95.669568000000012</v>
      </c>
      <c r="AW23" s="26">
        <f t="shared" si="15"/>
        <v>95.662112000000008</v>
      </c>
      <c r="AX23" s="26">
        <f t="shared" si="15"/>
        <v>88.524575999999996</v>
      </c>
      <c r="AY23" s="26">
        <f t="shared" si="15"/>
        <v>72.144072000000008</v>
      </c>
      <c r="AZ23" s="26">
        <f t="shared" si="15"/>
        <v>85.423733999999996</v>
      </c>
      <c r="BA23" s="26">
        <f t="shared" si="15"/>
        <v>73.485177499999992</v>
      </c>
      <c r="BB23" s="26">
        <f t="shared" si="15"/>
        <v>85.967842500000003</v>
      </c>
      <c r="BC23" s="26">
        <f t="shared" si="15"/>
        <v>100.17433600000001</v>
      </c>
      <c r="BD23" s="26">
        <f t="shared" si="15"/>
        <v>110.889</v>
      </c>
      <c r="BE23" s="26">
        <f t="shared" si="15"/>
        <v>113.55255000000001</v>
      </c>
      <c r="BF23" s="26">
        <f t="shared" si="15"/>
        <v>86.376447999999996</v>
      </c>
      <c r="BG23" s="26">
        <f t="shared" si="15"/>
        <v>75.25</v>
      </c>
      <c r="BH23" s="26">
        <f t="shared" si="15"/>
        <v>92.705941999999993</v>
      </c>
      <c r="BI23" s="26">
        <f t="shared" si="15"/>
        <v>102.89734200000001</v>
      </c>
      <c r="BJ23" s="26">
        <f t="shared" si="15"/>
        <v>94.601636999999997</v>
      </c>
      <c r="BK23" s="26">
        <f t="shared" si="15"/>
        <v>85.772059999999996</v>
      </c>
      <c r="BL23" s="26">
        <f t="shared" si="15"/>
        <v>85.256006500000012</v>
      </c>
      <c r="BM23" s="26">
        <f t="shared" si="15"/>
        <v>122.070858</v>
      </c>
      <c r="BO23" s="9"/>
      <c r="BP23" s="9"/>
      <c r="BQ23" s="9"/>
      <c r="BR23" s="9"/>
      <c r="BS23" s="9"/>
    </row>
    <row r="24" spans="1:82" ht="12" customHeight="1">
      <c r="A24" s="33"/>
      <c r="B24" s="18">
        <v>15</v>
      </c>
      <c r="C24" s="19" t="s">
        <v>18</v>
      </c>
      <c r="D24" s="90">
        <v>7.22</v>
      </c>
      <c r="E24" s="91">
        <v>7.4</v>
      </c>
      <c r="F24" s="21">
        <v>7.91</v>
      </c>
      <c r="G24" s="21">
        <v>7.05</v>
      </c>
      <c r="H24" s="21">
        <v>6.47</v>
      </c>
      <c r="I24" s="21">
        <v>7.77</v>
      </c>
      <c r="J24" s="21">
        <v>6.6</v>
      </c>
      <c r="K24" s="22">
        <v>7.05</v>
      </c>
      <c r="L24" s="22">
        <v>7.51</v>
      </c>
      <c r="M24" s="22">
        <v>7.86</v>
      </c>
      <c r="N24" s="22">
        <v>7.43</v>
      </c>
      <c r="O24" s="22">
        <v>8.27</v>
      </c>
      <c r="P24" s="22">
        <v>8.2200000000000006</v>
      </c>
      <c r="Q24" s="22">
        <v>8.32</v>
      </c>
      <c r="R24" s="22">
        <v>8.4700000000000006</v>
      </c>
      <c r="S24" s="22">
        <v>8.36</v>
      </c>
      <c r="T24" s="22">
        <v>7.67</v>
      </c>
      <c r="U24" s="22">
        <v>8.73</v>
      </c>
      <c r="V24" s="22">
        <v>8.61</v>
      </c>
      <c r="W24" s="22">
        <v>8.2200000000000006</v>
      </c>
      <c r="X24" s="22">
        <v>8.52</v>
      </c>
      <c r="Y24" s="22">
        <v>8.34</v>
      </c>
      <c r="Z24" s="22">
        <v>9.58</v>
      </c>
      <c r="AM24" s="45"/>
      <c r="AN24" s="24"/>
      <c r="AO24" s="33"/>
      <c r="AP24" s="40" t="s">
        <v>20</v>
      </c>
      <c r="AQ24" s="41">
        <f>AVERAGE(AQ17:AQ23)</f>
        <v>109.68977914285718</v>
      </c>
      <c r="AR24" s="41">
        <f>AVERAGE(AR17:AR23)</f>
        <v>107.61589664285715</v>
      </c>
      <c r="AS24" s="41">
        <f t="shared" ref="AS24" si="16">AVERAGE(AS17:AS23)</f>
        <v>96.604389071428571</v>
      </c>
      <c r="AT24" s="41">
        <f>AVERAGE(AT17:AT23)</f>
        <v>79.938774571428581</v>
      </c>
      <c r="AU24" s="41">
        <f>AVERAGE(AU17:AU23)</f>
        <v>85.611685857142859</v>
      </c>
      <c r="AV24" s="41">
        <f>AVERAGE(AV17:AV23)</f>
        <v>92.110944214285709</v>
      </c>
      <c r="AW24" s="41">
        <f>AVERAGE(AW17:AW23)</f>
        <v>82.698634785714276</v>
      </c>
      <c r="AX24" s="41">
        <f>AVERAGE(AX17:AX23)</f>
        <v>73.18937028571429</v>
      </c>
      <c r="AY24" s="41">
        <f t="shared" ref="AY24:BJ24" si="17">AVERAGE(AY17:AY23)</f>
        <v>75.419227857142872</v>
      </c>
      <c r="AZ24" s="41">
        <f t="shared" si="17"/>
        <v>90.699008857142857</v>
      </c>
      <c r="BA24" s="41">
        <f t="shared" si="17"/>
        <v>89.716891071428563</v>
      </c>
      <c r="BB24" s="41">
        <f t="shared" si="17"/>
        <v>110.7459315</v>
      </c>
      <c r="BC24" s="41">
        <f t="shared" si="17"/>
        <v>112.7539755</v>
      </c>
      <c r="BD24" s="41">
        <f t="shared" si="17"/>
        <v>100.77416714285714</v>
      </c>
      <c r="BE24" s="41">
        <f t="shared" si="17"/>
        <v>99.385378857142868</v>
      </c>
      <c r="BF24" s="41">
        <f t="shared" si="17"/>
        <v>89.339199999999991</v>
      </c>
      <c r="BG24" s="41">
        <f t="shared" si="17"/>
        <v>77.120367857142838</v>
      </c>
      <c r="BH24" s="41">
        <f t="shared" si="17"/>
        <v>99.998077142857156</v>
      </c>
      <c r="BI24" s="41">
        <f t="shared" si="17"/>
        <v>113.0861575</v>
      </c>
      <c r="BJ24" s="41">
        <f t="shared" si="17"/>
        <v>99.383195071428574</v>
      </c>
      <c r="BK24" s="41">
        <f>AVERAGE(BK17:BK23)</f>
        <v>97.440258428571425</v>
      </c>
      <c r="BL24" s="41">
        <f t="shared" ref="BL24:BM24" si="18">AVERAGE(BL17:BL23)</f>
        <v>111.0727485</v>
      </c>
      <c r="BM24" s="41">
        <f t="shared" si="18"/>
        <v>148.12659771428571</v>
      </c>
      <c r="BO24" s="9"/>
      <c r="BP24" s="9"/>
      <c r="BQ24" s="9"/>
      <c r="BR24" s="9"/>
      <c r="BS24" s="9"/>
    </row>
    <row r="25" spans="1:82" ht="12" customHeight="1">
      <c r="A25" s="17"/>
      <c r="B25" s="18"/>
      <c r="C25" s="28" t="s">
        <v>19</v>
      </c>
      <c r="D25" s="89">
        <v>6.24</v>
      </c>
      <c r="E25" s="89">
        <v>7.21</v>
      </c>
      <c r="F25" s="30">
        <v>6.47</v>
      </c>
      <c r="G25" s="30">
        <v>6.35</v>
      </c>
      <c r="H25" s="30">
        <v>5.99</v>
      </c>
      <c r="I25" s="30">
        <v>6.23</v>
      </c>
      <c r="J25" s="30">
        <v>5.75</v>
      </c>
      <c r="K25" s="31">
        <v>5.47</v>
      </c>
      <c r="L25" s="31">
        <v>5.81</v>
      </c>
      <c r="M25" s="31">
        <v>5.98</v>
      </c>
      <c r="N25" s="31">
        <v>6.12</v>
      </c>
      <c r="O25" s="31">
        <v>6.58</v>
      </c>
      <c r="P25" s="31">
        <v>6.88</v>
      </c>
      <c r="Q25" s="31">
        <v>6.98</v>
      </c>
      <c r="R25" s="31">
        <v>6.68</v>
      </c>
      <c r="S25" s="31">
        <v>6.54</v>
      </c>
      <c r="T25" s="31">
        <v>6.43</v>
      </c>
      <c r="U25" s="31">
        <v>6.91</v>
      </c>
      <c r="V25" s="31">
        <v>7.34</v>
      </c>
      <c r="W25" s="31">
        <v>6.72</v>
      </c>
      <c r="X25" s="31">
        <v>7.12</v>
      </c>
      <c r="Y25" s="31">
        <v>7.16</v>
      </c>
      <c r="Z25" s="31">
        <v>7.9</v>
      </c>
      <c r="AM25" s="45"/>
      <c r="AN25" s="24"/>
      <c r="AO25" s="17"/>
      <c r="AP25" s="7" t="s">
        <v>21</v>
      </c>
      <c r="AQ25" s="9">
        <f>STDEV(AQ17:AQ23)</f>
        <v>27.249456116611061</v>
      </c>
      <c r="AR25" s="9">
        <f t="shared" ref="AR25:BJ25" si="19">STDEV(AR17:AR23)</f>
        <v>50.961442866258459</v>
      </c>
      <c r="AS25" s="9">
        <f t="shared" si="19"/>
        <v>45.754578806406641</v>
      </c>
      <c r="AT25" s="9">
        <f t="shared" si="19"/>
        <v>40.544265451025339</v>
      </c>
      <c r="AU25" s="9">
        <f t="shared" si="19"/>
        <v>43.014652682785162</v>
      </c>
      <c r="AV25" s="9">
        <f t="shared" si="19"/>
        <v>43.534390544729149</v>
      </c>
      <c r="AW25" s="9">
        <f t="shared" si="19"/>
        <v>35.074711044650847</v>
      </c>
      <c r="AX25" s="9">
        <f t="shared" si="19"/>
        <v>29.182280301618093</v>
      </c>
      <c r="AY25" s="9">
        <f t="shared" si="19"/>
        <v>32.128134683444173</v>
      </c>
      <c r="AZ25" s="9">
        <f t="shared" si="19"/>
        <v>38.226931490726578</v>
      </c>
      <c r="BA25" s="9">
        <f t="shared" si="19"/>
        <v>35.574317140376735</v>
      </c>
      <c r="BB25" s="9">
        <f t="shared" si="19"/>
        <v>44.771807671061204</v>
      </c>
      <c r="BC25" s="9">
        <f t="shared" si="19"/>
        <v>61.660932296140921</v>
      </c>
      <c r="BD25" s="9">
        <f t="shared" si="19"/>
        <v>56.50937973280449</v>
      </c>
      <c r="BE25" s="9">
        <f t="shared" si="19"/>
        <v>51.222067739822982</v>
      </c>
      <c r="BF25" s="9">
        <f t="shared" si="19"/>
        <v>48.11129057206206</v>
      </c>
      <c r="BG25" s="9">
        <f t="shared" si="19"/>
        <v>42.211297116439887</v>
      </c>
      <c r="BH25" s="9">
        <f t="shared" si="19"/>
        <v>58.460598164950071</v>
      </c>
      <c r="BI25" s="9">
        <f t="shared" si="19"/>
        <v>62.454415060908254</v>
      </c>
      <c r="BJ25" s="9">
        <f t="shared" si="19"/>
        <v>52.645784895526418</v>
      </c>
      <c r="BK25" s="9">
        <f>STDEV(BK17:BK23)</f>
        <v>61.311209811116505</v>
      </c>
      <c r="BL25" s="9">
        <f t="shared" ref="BL25:BM25" si="20">STDEV(BL17:BL23)</f>
        <v>59.914750437652181</v>
      </c>
      <c r="BM25" s="9">
        <f t="shared" si="20"/>
        <v>82.477269110510434</v>
      </c>
      <c r="BO25" s="9"/>
      <c r="BP25" s="9"/>
      <c r="BQ25" s="9"/>
      <c r="BR25" s="9"/>
      <c r="BS25" s="9"/>
    </row>
    <row r="26" spans="1:82" ht="12" customHeight="1">
      <c r="A26" s="33"/>
      <c r="B26" s="18">
        <v>4</v>
      </c>
      <c r="C26" s="19" t="s">
        <v>18</v>
      </c>
      <c r="D26" s="90">
        <v>6.31</v>
      </c>
      <c r="E26" s="91">
        <v>7.35</v>
      </c>
      <c r="F26" s="21">
        <v>5.25</v>
      </c>
      <c r="G26" s="21">
        <v>4.05</v>
      </c>
      <c r="H26" s="21">
        <v>4.5999999999999996</v>
      </c>
      <c r="I26" s="21">
        <v>5.04</v>
      </c>
      <c r="J26" s="21">
        <v>4.33</v>
      </c>
      <c r="K26" s="22">
        <v>3.96</v>
      </c>
      <c r="L26" s="22">
        <v>4.07</v>
      </c>
      <c r="M26" s="22">
        <v>4.7699999999999996</v>
      </c>
      <c r="N26" s="22">
        <v>4.75</v>
      </c>
      <c r="O26" s="22">
        <v>4.95</v>
      </c>
      <c r="P26" s="22">
        <v>3.01</v>
      </c>
      <c r="Q26" s="22">
        <v>4.07</v>
      </c>
      <c r="R26" s="22">
        <v>4.96</v>
      </c>
      <c r="S26" s="22">
        <v>3.9</v>
      </c>
      <c r="T26" s="22">
        <v>4.2699999999999996</v>
      </c>
      <c r="U26" s="22">
        <v>3.36</v>
      </c>
      <c r="V26" s="22">
        <v>4.0199999999999996</v>
      </c>
      <c r="W26" s="22">
        <v>4.1100000000000003</v>
      </c>
      <c r="X26" s="22">
        <v>3.98</v>
      </c>
      <c r="Y26" s="22">
        <v>4</v>
      </c>
      <c r="Z26" s="22">
        <v>4.5599999999999996</v>
      </c>
      <c r="AM26" s="45"/>
      <c r="AN26" s="35"/>
      <c r="AO26" s="33"/>
      <c r="BO26" s="9"/>
      <c r="BP26" s="9"/>
      <c r="BQ26" s="9"/>
      <c r="BR26" s="9"/>
      <c r="BS26" s="9"/>
    </row>
    <row r="27" spans="1:82" ht="12" customHeight="1">
      <c r="A27" s="38"/>
      <c r="B27" s="18"/>
      <c r="C27" s="28" t="s">
        <v>19</v>
      </c>
      <c r="D27" s="89">
        <v>5.74</v>
      </c>
      <c r="E27" s="89">
        <v>4.51</v>
      </c>
      <c r="F27" s="30">
        <v>4.49</v>
      </c>
      <c r="G27" s="30">
        <v>3.76</v>
      </c>
      <c r="H27" s="30">
        <v>3.96</v>
      </c>
      <c r="I27" s="30">
        <v>3.26</v>
      </c>
      <c r="J27" s="30">
        <v>2.76</v>
      </c>
      <c r="K27" s="31">
        <v>3.01</v>
      </c>
      <c r="L27" s="31">
        <v>3.26</v>
      </c>
      <c r="M27" s="31">
        <v>3.57</v>
      </c>
      <c r="N27" s="31">
        <v>3.94</v>
      </c>
      <c r="O27" s="31">
        <v>4.25</v>
      </c>
      <c r="P27" s="31">
        <v>2.34</v>
      </c>
      <c r="Q27" s="31">
        <v>2.85</v>
      </c>
      <c r="R27" s="31">
        <v>3.38</v>
      </c>
      <c r="S27" s="31">
        <v>3.3</v>
      </c>
      <c r="T27" s="31">
        <v>3.18</v>
      </c>
      <c r="U27" s="31">
        <v>2.99</v>
      </c>
      <c r="V27" s="31">
        <v>3.52</v>
      </c>
      <c r="W27" s="31">
        <v>3.01</v>
      </c>
      <c r="X27" s="31">
        <v>3.12</v>
      </c>
      <c r="Y27" s="31">
        <v>3.57</v>
      </c>
      <c r="Z27" s="31">
        <v>3.69</v>
      </c>
      <c r="AM27" s="45"/>
      <c r="AN27" s="24"/>
      <c r="AO27" s="38"/>
      <c r="BO27" s="9"/>
      <c r="BP27" s="9"/>
      <c r="BQ27" s="9"/>
      <c r="BR27" s="9"/>
      <c r="BS27" s="9"/>
    </row>
    <row r="28" spans="1:82" ht="12" customHeight="1">
      <c r="A28" s="33"/>
      <c r="B28" s="18">
        <v>9</v>
      </c>
      <c r="C28" s="19" t="s">
        <v>18</v>
      </c>
      <c r="D28" s="90">
        <v>6.45</v>
      </c>
      <c r="E28" s="91">
        <v>5.49</v>
      </c>
      <c r="F28" s="21">
        <v>5.21</v>
      </c>
      <c r="G28" s="21">
        <v>4.8</v>
      </c>
      <c r="H28" s="21">
        <v>5.25</v>
      </c>
      <c r="I28" s="21">
        <v>5.5</v>
      </c>
      <c r="J28" s="21">
        <v>5.39</v>
      </c>
      <c r="K28" s="22">
        <v>5.75</v>
      </c>
      <c r="L28" s="22">
        <v>6.03</v>
      </c>
      <c r="M28" s="22">
        <v>5.32</v>
      </c>
      <c r="N28" s="22">
        <v>6.12</v>
      </c>
      <c r="O28" s="22">
        <v>5.97</v>
      </c>
      <c r="P28" s="22">
        <v>6.28</v>
      </c>
      <c r="Q28" s="22">
        <v>5.35</v>
      </c>
      <c r="R28" s="22">
        <v>5.61</v>
      </c>
      <c r="S28" s="22">
        <v>5.62</v>
      </c>
      <c r="T28" s="22">
        <v>5.13</v>
      </c>
      <c r="U28" s="22">
        <v>5.69</v>
      </c>
      <c r="V28" s="22">
        <v>6.01</v>
      </c>
      <c r="W28" s="22">
        <v>5.72</v>
      </c>
      <c r="X28" s="22">
        <v>5.7</v>
      </c>
      <c r="Y28" s="22">
        <v>6.45</v>
      </c>
      <c r="Z28" s="22">
        <v>6.5</v>
      </c>
      <c r="AM28" s="45"/>
      <c r="AN28" s="35"/>
      <c r="AO28" s="33"/>
      <c r="AP28" s="9" t="s">
        <v>15</v>
      </c>
      <c r="AQ28" s="9"/>
      <c r="AR28" s="87"/>
      <c r="AS28" s="87"/>
      <c r="BD28" s="87"/>
      <c r="BE28" s="87"/>
      <c r="BF28" s="87"/>
      <c r="BG28" s="87"/>
      <c r="BH28" s="87"/>
      <c r="BI28" s="87"/>
      <c r="BJ28" s="87"/>
      <c r="BK28" s="87"/>
      <c r="BL28" s="87"/>
      <c r="BM28" s="87"/>
      <c r="BN28" s="92"/>
    </row>
    <row r="29" spans="1:82" ht="11" customHeight="1">
      <c r="A29" s="36"/>
      <c r="B29" s="18"/>
      <c r="C29" s="28" t="s">
        <v>19</v>
      </c>
      <c r="D29" s="89">
        <v>5.92</v>
      </c>
      <c r="E29" s="89">
        <v>4.45</v>
      </c>
      <c r="F29" s="30">
        <v>4.04</v>
      </c>
      <c r="G29" s="30">
        <v>4.72</v>
      </c>
      <c r="H29" s="30">
        <v>4.25</v>
      </c>
      <c r="I29" s="30">
        <v>4.37</v>
      </c>
      <c r="J29" s="30">
        <v>4.74</v>
      </c>
      <c r="K29" s="31">
        <v>4.28</v>
      </c>
      <c r="L29" s="31">
        <v>4.71</v>
      </c>
      <c r="M29" s="31">
        <v>4.6399999999999997</v>
      </c>
      <c r="N29" s="31">
        <v>4.6500000000000004</v>
      </c>
      <c r="O29" s="31">
        <v>5.38</v>
      </c>
      <c r="P29" s="31">
        <v>4.96</v>
      </c>
      <c r="Q29" s="31">
        <v>4.8899999999999997</v>
      </c>
      <c r="R29" s="31">
        <v>4.4400000000000004</v>
      </c>
      <c r="S29" s="31">
        <v>4.62</v>
      </c>
      <c r="T29" s="31">
        <v>4.37</v>
      </c>
      <c r="U29" s="31">
        <v>4.96</v>
      </c>
      <c r="V29" s="31">
        <v>5.67</v>
      </c>
      <c r="W29" s="31">
        <v>5.58</v>
      </c>
      <c r="X29" s="31">
        <v>5.03</v>
      </c>
      <c r="Y29" s="31">
        <v>5.24</v>
      </c>
      <c r="Z29" s="31">
        <v>5.82</v>
      </c>
      <c r="AM29" s="45"/>
      <c r="AN29" s="24"/>
      <c r="AO29" s="36"/>
      <c r="AP29" s="16"/>
      <c r="AQ29" s="13">
        <v>0</v>
      </c>
      <c r="AR29" s="14">
        <v>2</v>
      </c>
      <c r="AS29" s="14">
        <v>3</v>
      </c>
      <c r="AT29" s="14">
        <v>4</v>
      </c>
      <c r="AU29" s="14">
        <v>5</v>
      </c>
      <c r="AV29" s="14">
        <v>6</v>
      </c>
      <c r="AW29" s="14">
        <v>9</v>
      </c>
      <c r="AX29" s="14">
        <v>11</v>
      </c>
      <c r="AY29" s="14">
        <v>13</v>
      </c>
      <c r="AZ29" s="14">
        <v>16</v>
      </c>
      <c r="BA29" s="14">
        <v>18</v>
      </c>
      <c r="BB29" s="14">
        <v>20</v>
      </c>
      <c r="BC29" s="14">
        <v>23</v>
      </c>
      <c r="BD29" s="14">
        <v>25</v>
      </c>
      <c r="BE29" s="7">
        <v>26</v>
      </c>
      <c r="BP29" s="9"/>
      <c r="BQ29" s="92"/>
      <c r="BR29" s="92"/>
      <c r="BS29" s="92"/>
    </row>
    <row r="30" spans="1:82" ht="12" customHeight="1">
      <c r="A30" s="33"/>
      <c r="B30" s="18">
        <v>20</v>
      </c>
      <c r="C30" s="19" t="s">
        <v>18</v>
      </c>
      <c r="D30" s="90">
        <v>5.37</v>
      </c>
      <c r="E30" s="91">
        <v>6.34</v>
      </c>
      <c r="F30" s="21">
        <v>6.03</v>
      </c>
      <c r="G30" s="21">
        <v>5.66</v>
      </c>
      <c r="H30" s="21">
        <v>6.38</v>
      </c>
      <c r="I30" s="21">
        <v>6.47</v>
      </c>
      <c r="J30" s="21">
        <v>6.37</v>
      </c>
      <c r="K30" s="22">
        <v>5.68</v>
      </c>
      <c r="L30" s="22">
        <v>6.33</v>
      </c>
      <c r="M30" s="22">
        <v>5.93</v>
      </c>
      <c r="N30" s="22">
        <v>6.6</v>
      </c>
      <c r="O30" s="22">
        <v>6.09</v>
      </c>
      <c r="P30" s="22">
        <v>6.8</v>
      </c>
      <c r="Q30" s="22">
        <v>6.74</v>
      </c>
      <c r="R30" s="22">
        <v>6.9</v>
      </c>
      <c r="S30" s="22">
        <v>7</v>
      </c>
      <c r="T30" s="22">
        <v>6</v>
      </c>
      <c r="U30" s="22">
        <v>6.69</v>
      </c>
      <c r="V30" s="22">
        <v>7.16</v>
      </c>
      <c r="W30" s="22">
        <v>7.03</v>
      </c>
      <c r="X30" s="22">
        <v>6.91</v>
      </c>
      <c r="Y30" s="22">
        <v>7.78</v>
      </c>
      <c r="Z30" s="22">
        <v>7.6</v>
      </c>
      <c r="AM30" s="45"/>
      <c r="AN30" s="35"/>
      <c r="AO30" s="46" t="s">
        <v>23</v>
      </c>
      <c r="AP30" s="25">
        <v>1</v>
      </c>
      <c r="AQ30" s="26">
        <f t="shared" ref="AQ30:BE30" si="21">D37*D38*D38*1/2</f>
        <v>139.42499999999998</v>
      </c>
      <c r="AR30" s="26">
        <f t="shared" si="21"/>
        <v>113.3668</v>
      </c>
      <c r="AS30" s="26">
        <f t="shared" si="21"/>
        <v>130.62911399999999</v>
      </c>
      <c r="AT30" s="26">
        <f t="shared" si="21"/>
        <v>103.25142399999999</v>
      </c>
      <c r="AU30" s="26">
        <f t="shared" si="21"/>
        <v>117.41889599999999</v>
      </c>
      <c r="AV30" s="26">
        <f t="shared" si="21"/>
        <v>101.55913600000001</v>
      </c>
      <c r="AW30" s="26">
        <f t="shared" si="21"/>
        <v>97.831800000000015</v>
      </c>
      <c r="AX30" s="26">
        <f t="shared" si="21"/>
        <v>91.358686000000006</v>
      </c>
      <c r="AY30" s="26">
        <f t="shared" si="21"/>
        <v>82.898302500000014</v>
      </c>
      <c r="AZ30" s="26">
        <f t="shared" si="21"/>
        <v>110.337408</v>
      </c>
      <c r="BA30" s="26">
        <f t="shared" si="21"/>
        <v>120.05171199999999</v>
      </c>
      <c r="BB30" s="26">
        <f t="shared" si="21"/>
        <v>170.49838799999998</v>
      </c>
      <c r="BC30" s="26">
        <f t="shared" si="21"/>
        <v>180.12456</v>
      </c>
      <c r="BD30" s="26">
        <f t="shared" si="21"/>
        <v>284.55004349999996</v>
      </c>
      <c r="BE30" s="26">
        <f t="shared" si="21"/>
        <v>251.96218750000003</v>
      </c>
      <c r="BF30" s="26"/>
      <c r="BG30" s="26"/>
      <c r="BH30" s="26"/>
      <c r="BI30" s="26"/>
      <c r="BJ30" s="26"/>
      <c r="BK30" s="26"/>
      <c r="BL30" s="26"/>
      <c r="BM30" s="26"/>
      <c r="BO30" s="9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</row>
    <row r="31" spans="1:82" ht="12" customHeight="1">
      <c r="A31" s="38"/>
      <c r="B31" s="18"/>
      <c r="C31" s="28" t="s">
        <v>19</v>
      </c>
      <c r="D31" s="89">
        <v>5.28</v>
      </c>
      <c r="E31" s="89">
        <v>5.87</v>
      </c>
      <c r="F31" s="30">
        <v>5.24</v>
      </c>
      <c r="G31" s="30">
        <v>4.8899999999999997</v>
      </c>
      <c r="H31" s="30">
        <v>5.07</v>
      </c>
      <c r="I31" s="30">
        <v>5.54</v>
      </c>
      <c r="J31" s="30">
        <v>5.88</v>
      </c>
      <c r="K31" s="31">
        <v>5.34</v>
      </c>
      <c r="L31" s="31">
        <v>4.72</v>
      </c>
      <c r="M31" s="31">
        <v>5.74</v>
      </c>
      <c r="N31" s="31">
        <v>5.0599999999999996</v>
      </c>
      <c r="O31" s="31">
        <v>5.79</v>
      </c>
      <c r="P31" s="31">
        <v>5.86</v>
      </c>
      <c r="Q31" s="31">
        <v>5.67</v>
      </c>
      <c r="R31" s="31">
        <v>5.88</v>
      </c>
      <c r="S31" s="31">
        <v>5.53</v>
      </c>
      <c r="T31" s="31">
        <v>5.44</v>
      </c>
      <c r="U31" s="31">
        <v>6.02</v>
      </c>
      <c r="V31" s="31">
        <v>6.2</v>
      </c>
      <c r="W31" s="31">
        <v>6.39</v>
      </c>
      <c r="X31" s="31">
        <v>5.94</v>
      </c>
      <c r="Y31" s="31">
        <v>6.37</v>
      </c>
      <c r="Z31" s="31">
        <v>6.85</v>
      </c>
      <c r="AM31" s="45"/>
      <c r="AN31" s="24"/>
      <c r="AO31" s="38"/>
      <c r="AP31" s="32">
        <v>8</v>
      </c>
      <c r="AQ31" s="26">
        <f t="shared" ref="AQ31:BE31" si="22">D39*D40*D40*1/2</f>
        <v>157.95079200000001</v>
      </c>
      <c r="AR31" s="26">
        <f t="shared" si="22"/>
        <v>159.38112699999999</v>
      </c>
      <c r="AS31" s="26">
        <f t="shared" si="22"/>
        <v>110.01478399999999</v>
      </c>
      <c r="AT31" s="26">
        <f t="shared" si="22"/>
        <v>93.804260499999998</v>
      </c>
      <c r="AU31" s="26">
        <f t="shared" si="22"/>
        <v>144.960464</v>
      </c>
      <c r="AV31" s="26">
        <f t="shared" si="22"/>
        <v>126.4527045</v>
      </c>
      <c r="AW31" s="26">
        <f t="shared" si="22"/>
        <v>131.65221600000001</v>
      </c>
      <c r="AX31" s="26">
        <f t="shared" si="22"/>
        <v>102.313537</v>
      </c>
      <c r="AY31" s="26">
        <f t="shared" si="22"/>
        <v>75.940515000000005</v>
      </c>
      <c r="AZ31" s="26">
        <f t="shared" si="22"/>
        <v>106.94037500000002</v>
      </c>
      <c r="BA31" s="26">
        <f t="shared" si="22"/>
        <v>113.098546</v>
      </c>
      <c r="BB31" s="26">
        <f t="shared" si="22"/>
        <v>124.96790000000001</v>
      </c>
      <c r="BC31" s="26">
        <f t="shared" si="22"/>
        <v>138.470472</v>
      </c>
      <c r="BD31" s="26">
        <f t="shared" si="22"/>
        <v>193.88432799999995</v>
      </c>
      <c r="BE31" s="26">
        <f t="shared" si="22"/>
        <v>183.405114</v>
      </c>
      <c r="BF31" s="26"/>
      <c r="BG31" s="26"/>
      <c r="BH31" s="26"/>
      <c r="BI31" s="26"/>
      <c r="BJ31" s="26"/>
      <c r="BK31" s="26"/>
      <c r="BL31" s="26"/>
      <c r="BM31" s="26"/>
      <c r="BO31" s="9"/>
      <c r="BP31" s="61"/>
      <c r="BQ31" s="61"/>
      <c r="BR31" s="61"/>
      <c r="BS31" s="61"/>
      <c r="BT31" s="61"/>
      <c r="BU31" s="61"/>
      <c r="BV31" s="61"/>
      <c r="BW31" s="61"/>
      <c r="BX31" s="61"/>
      <c r="BY31" s="61"/>
      <c r="BZ31" s="61"/>
      <c r="CA31" s="61"/>
      <c r="CB31" s="61"/>
      <c r="CC31" s="61"/>
      <c r="CD31" s="61"/>
    </row>
    <row r="32" spans="1:82" ht="12" customHeight="1">
      <c r="A32" s="33"/>
      <c r="B32" s="18">
        <v>27</v>
      </c>
      <c r="C32" s="19" t="s">
        <v>18</v>
      </c>
      <c r="D32" s="90">
        <v>5.89</v>
      </c>
      <c r="E32" s="91">
        <v>6.13</v>
      </c>
      <c r="F32" s="21">
        <v>6.22</v>
      </c>
      <c r="G32" s="21">
        <v>5.13</v>
      </c>
      <c r="H32" s="21">
        <v>6.31</v>
      </c>
      <c r="I32" s="21">
        <v>6.66</v>
      </c>
      <c r="J32" s="21">
        <v>6.76</v>
      </c>
      <c r="K32" s="22">
        <v>6.97</v>
      </c>
      <c r="L32" s="22">
        <v>6.76</v>
      </c>
      <c r="M32" s="22">
        <v>6.27</v>
      </c>
      <c r="N32" s="22">
        <v>5.95</v>
      </c>
      <c r="O32" s="22">
        <v>6.85</v>
      </c>
      <c r="P32" s="22">
        <v>6.77</v>
      </c>
      <c r="Q32" s="22">
        <v>7.2</v>
      </c>
      <c r="R32" s="22">
        <v>6.99</v>
      </c>
      <c r="S32" s="22">
        <v>6.59</v>
      </c>
      <c r="T32" s="22">
        <v>6.02</v>
      </c>
      <c r="U32" s="22">
        <v>6.91</v>
      </c>
      <c r="V32" s="22">
        <v>7.11</v>
      </c>
      <c r="W32" s="22">
        <v>6.66</v>
      </c>
      <c r="X32" s="22">
        <v>6.7</v>
      </c>
      <c r="Y32" s="22">
        <v>6.53</v>
      </c>
      <c r="Z32" s="22">
        <v>7.41</v>
      </c>
      <c r="AM32" s="45"/>
      <c r="AN32" s="24"/>
      <c r="AO32" s="38"/>
      <c r="AP32" s="32">
        <v>13</v>
      </c>
      <c r="AQ32" s="26">
        <f t="shared" ref="AQ32:BE32" si="23">D41*D42*D42*1/2</f>
        <v>163.11508199999997</v>
      </c>
      <c r="AR32" s="26">
        <f t="shared" si="23"/>
        <v>121.26438749999998</v>
      </c>
      <c r="AS32" s="26">
        <f t="shared" si="23"/>
        <v>141.67061999999999</v>
      </c>
      <c r="AT32" s="26">
        <f t="shared" si="23"/>
        <v>142.05512500000003</v>
      </c>
      <c r="AU32" s="26">
        <f t="shared" si="23"/>
        <v>104.815275</v>
      </c>
      <c r="AV32" s="26">
        <f t="shared" si="23"/>
        <v>110.25851649999998</v>
      </c>
      <c r="AW32" s="26">
        <f t="shared" si="23"/>
        <v>149.04616949999999</v>
      </c>
      <c r="AX32" s="26">
        <f t="shared" si="23"/>
        <v>116.57148749999998</v>
      </c>
      <c r="AY32" s="26">
        <f t="shared" si="23"/>
        <v>143.32140000000001</v>
      </c>
      <c r="AZ32" s="26">
        <f t="shared" si="23"/>
        <v>124.25149900000001</v>
      </c>
      <c r="BA32" s="26">
        <f t="shared" si="23"/>
        <v>174.20481350000003</v>
      </c>
      <c r="BB32" s="26">
        <f t="shared" si="23"/>
        <v>210.46437499999999</v>
      </c>
      <c r="BC32" s="26">
        <f t="shared" si="23"/>
        <v>294.29407350000002</v>
      </c>
      <c r="BD32" s="26">
        <f t="shared" si="23"/>
        <v>357.36699599999992</v>
      </c>
      <c r="BE32" s="26">
        <f t="shared" si="23"/>
        <v>417.59480250000001</v>
      </c>
      <c r="BF32" s="26"/>
      <c r="BG32" s="26"/>
      <c r="BH32" s="26"/>
      <c r="BI32" s="26"/>
      <c r="BJ32" s="26"/>
      <c r="BK32" s="26"/>
      <c r="BL32" s="26"/>
      <c r="BM32" s="26"/>
      <c r="BO32" s="9"/>
      <c r="BP32" s="61"/>
      <c r="BQ32" s="61"/>
      <c r="BR32" s="61"/>
      <c r="BS32" s="61"/>
      <c r="BT32" s="61"/>
      <c r="BU32" s="61"/>
      <c r="BV32" s="61"/>
      <c r="BW32" s="61"/>
      <c r="BX32" s="61"/>
      <c r="BY32" s="61"/>
      <c r="BZ32" s="61"/>
      <c r="CA32" s="61"/>
      <c r="CB32" s="61"/>
      <c r="CC32" s="61"/>
      <c r="CD32" s="61"/>
    </row>
    <row r="33" spans="1:84" ht="12" customHeight="1">
      <c r="A33" s="38"/>
      <c r="B33" s="18"/>
      <c r="C33" s="28" t="s">
        <v>19</v>
      </c>
      <c r="D33" s="89">
        <v>4.99</v>
      </c>
      <c r="E33" s="89">
        <v>4.9000000000000004</v>
      </c>
      <c r="F33" s="30">
        <v>5.25</v>
      </c>
      <c r="G33" s="30">
        <v>4.58</v>
      </c>
      <c r="H33" s="30">
        <v>4.82</v>
      </c>
      <c r="I33" s="30">
        <v>5.36</v>
      </c>
      <c r="J33" s="30">
        <v>5.32</v>
      </c>
      <c r="K33" s="31">
        <v>5.04</v>
      </c>
      <c r="L33" s="31">
        <v>4.62</v>
      </c>
      <c r="M33" s="31">
        <v>5.22</v>
      </c>
      <c r="N33" s="31">
        <v>4.97</v>
      </c>
      <c r="O33" s="31">
        <v>5.01</v>
      </c>
      <c r="P33" s="31">
        <v>5.44</v>
      </c>
      <c r="Q33" s="31">
        <v>5.55</v>
      </c>
      <c r="R33" s="31">
        <v>5.7</v>
      </c>
      <c r="S33" s="31">
        <v>5.12</v>
      </c>
      <c r="T33" s="31">
        <v>5</v>
      </c>
      <c r="U33" s="31">
        <v>5.18</v>
      </c>
      <c r="V33" s="31">
        <v>5.38</v>
      </c>
      <c r="W33" s="31">
        <v>5.33</v>
      </c>
      <c r="X33" s="31">
        <v>5.0599999999999996</v>
      </c>
      <c r="Y33" s="31">
        <v>5.1100000000000003</v>
      </c>
      <c r="Z33" s="31">
        <v>5.74</v>
      </c>
      <c r="AM33" s="45"/>
      <c r="AN33" s="88"/>
      <c r="AO33" s="88"/>
      <c r="AP33" s="32">
        <v>10</v>
      </c>
      <c r="AQ33" s="26">
        <f t="shared" ref="AQ33:BE33" si="24">D44*D43*D44*1/2</f>
        <v>122.46311299999999</v>
      </c>
      <c r="AR33" s="26">
        <f t="shared" si="24"/>
        <v>95.374135999999993</v>
      </c>
      <c r="AS33" s="26">
        <f t="shared" si="24"/>
        <v>76.947984000000005</v>
      </c>
      <c r="AT33" s="26">
        <f t="shared" si="24"/>
        <v>76.548600000000008</v>
      </c>
      <c r="AU33" s="26">
        <f t="shared" si="24"/>
        <v>68.467004000000003</v>
      </c>
      <c r="AV33" s="26">
        <f t="shared" si="24"/>
        <v>58.204160000000009</v>
      </c>
      <c r="AW33" s="26">
        <f t="shared" si="24"/>
        <v>59.488695</v>
      </c>
      <c r="AX33" s="26">
        <f t="shared" si="24"/>
        <v>40.482002000000001</v>
      </c>
      <c r="AY33" s="26">
        <f t="shared" si="24"/>
        <v>33.181071000000003</v>
      </c>
      <c r="AZ33" s="26">
        <f t="shared" si="24"/>
        <v>65.457384999999988</v>
      </c>
      <c r="BA33" s="26">
        <f t="shared" si="24"/>
        <v>81.921935500000018</v>
      </c>
      <c r="BB33" s="26">
        <f t="shared" si="24"/>
        <v>87.925545499999998</v>
      </c>
      <c r="BC33" s="26">
        <f t="shared" si="24"/>
        <v>88.796376000000009</v>
      </c>
      <c r="BD33" s="26">
        <f t="shared" si="24"/>
        <v>91.826784000000004</v>
      </c>
      <c r="BE33" s="26">
        <f t="shared" si="24"/>
        <v>125.059662</v>
      </c>
      <c r="BF33" s="26"/>
      <c r="BG33" s="26"/>
      <c r="BH33" s="26"/>
      <c r="BI33" s="26"/>
      <c r="BJ33" s="26"/>
      <c r="BK33" s="26"/>
      <c r="BL33" s="26"/>
      <c r="BM33" s="26"/>
      <c r="BN33" s="95"/>
      <c r="BO33" s="9"/>
      <c r="BP33" s="97"/>
      <c r="BQ33" s="97"/>
      <c r="BR33" s="97"/>
      <c r="BS33" s="97"/>
      <c r="BT33" s="97"/>
      <c r="BU33" s="97"/>
      <c r="BV33" s="97"/>
      <c r="BW33" s="97"/>
      <c r="BX33" s="97"/>
      <c r="BY33" s="97"/>
      <c r="BZ33" s="97"/>
      <c r="CA33" s="97"/>
      <c r="CB33" s="97"/>
      <c r="CC33" s="97"/>
      <c r="CD33" s="97"/>
    </row>
    <row r="34" spans="1:84" ht="12" customHeight="1">
      <c r="A34" s="36"/>
      <c r="B34" s="18"/>
      <c r="C34" s="19"/>
      <c r="D34" s="90"/>
      <c r="E34" s="91"/>
      <c r="F34" s="21"/>
      <c r="G34" s="21"/>
      <c r="H34" s="21"/>
      <c r="I34" s="21"/>
      <c r="J34" s="21"/>
      <c r="K34" s="22"/>
      <c r="L34" s="22"/>
      <c r="M34" s="22"/>
      <c r="N34" s="22"/>
      <c r="O34" s="22"/>
      <c r="P34" s="22"/>
      <c r="Q34" s="22"/>
      <c r="R34" s="22"/>
      <c r="S34" s="22"/>
      <c r="T34" s="45"/>
      <c r="U34" s="45"/>
      <c r="V34" s="45"/>
      <c r="W34" s="45"/>
      <c r="X34" s="45"/>
      <c r="Y34" s="45"/>
      <c r="Z34" s="45"/>
      <c r="AM34" s="45"/>
      <c r="AN34" s="88"/>
      <c r="AO34" s="38"/>
      <c r="AP34" s="32">
        <v>5</v>
      </c>
      <c r="AQ34" s="26">
        <f t="shared" ref="AQ34:BE34" si="25">D46*D46*D45*1/2</f>
        <v>160.38</v>
      </c>
      <c r="AR34" s="26">
        <f t="shared" si="25"/>
        <v>167.33105199999997</v>
      </c>
      <c r="AS34" s="26">
        <f t="shared" si="25"/>
        <v>121.47778799999999</v>
      </c>
      <c r="AT34" s="26">
        <f t="shared" si="25"/>
        <v>101.93528000000001</v>
      </c>
      <c r="AU34" s="26">
        <f t="shared" si="25"/>
        <v>102.46854999999998</v>
      </c>
      <c r="AV34" s="26">
        <f t="shared" si="25"/>
        <v>96.368928499999981</v>
      </c>
      <c r="AW34" s="26">
        <f t="shared" si="25"/>
        <v>97.547062499999996</v>
      </c>
      <c r="AX34" s="26">
        <f t="shared" si="25"/>
        <v>101.198592</v>
      </c>
      <c r="AY34" s="26">
        <f t="shared" si="25"/>
        <v>94.478400000000008</v>
      </c>
      <c r="AZ34" s="26">
        <f t="shared" si="25"/>
        <v>216.68927000000002</v>
      </c>
      <c r="BA34" s="26">
        <f t="shared" si="25"/>
        <v>190.37727450000003</v>
      </c>
      <c r="BB34" s="26">
        <f t="shared" si="25"/>
        <v>219.81383950000003</v>
      </c>
      <c r="BC34" s="26">
        <f t="shared" si="25"/>
        <v>264.42299400000002</v>
      </c>
      <c r="BD34" s="26">
        <f t="shared" si="25"/>
        <v>313.01988550000004</v>
      </c>
      <c r="BE34" s="26">
        <f t="shared" si="25"/>
        <v>217.75521599999999</v>
      </c>
      <c r="BF34" s="26"/>
      <c r="BG34" s="26"/>
      <c r="BH34" s="26"/>
      <c r="BI34" s="26"/>
      <c r="BJ34" s="26"/>
      <c r="BK34" s="26"/>
      <c r="BL34" s="26"/>
      <c r="BM34" s="26"/>
      <c r="BN34" s="95"/>
      <c r="BO34" s="9"/>
      <c r="BP34" s="61"/>
      <c r="BQ34" s="61"/>
      <c r="BR34" s="61"/>
      <c r="BS34" s="61"/>
      <c r="BT34" s="61"/>
      <c r="BU34" s="61"/>
      <c r="BV34" s="61"/>
      <c r="BW34" s="61"/>
      <c r="BX34" s="61"/>
      <c r="BY34" s="61"/>
      <c r="BZ34" s="61"/>
      <c r="CA34" s="61"/>
      <c r="CB34" s="61"/>
      <c r="CC34" s="61"/>
      <c r="CD34" s="61"/>
    </row>
    <row r="35" spans="1:84" ht="12" customHeight="1">
      <c r="A35" s="88"/>
      <c r="B35" s="87"/>
      <c r="C35" s="88"/>
      <c r="D35" s="88"/>
      <c r="E35" s="88"/>
      <c r="F35" s="88"/>
      <c r="G35" s="88"/>
      <c r="H35" s="88"/>
      <c r="I35" s="88"/>
      <c r="J35" s="88"/>
      <c r="K35" s="98"/>
      <c r="L35" s="98"/>
      <c r="M35" s="98"/>
      <c r="N35" s="98"/>
      <c r="O35" s="98"/>
      <c r="P35" s="98"/>
      <c r="Q35" s="98"/>
      <c r="R35" s="98"/>
      <c r="S35" s="98"/>
      <c r="T35" s="98"/>
      <c r="U35" s="98"/>
      <c r="V35" s="98"/>
      <c r="W35" s="98"/>
      <c r="X35" s="98"/>
      <c r="Y35" s="98"/>
      <c r="Z35" s="98"/>
      <c r="AM35" s="98"/>
      <c r="AN35" s="88"/>
      <c r="AO35" s="58"/>
      <c r="AP35" s="32">
        <v>19</v>
      </c>
      <c r="AQ35" s="26">
        <f t="shared" ref="AQ35:BE35" si="26">D48*D47*D48*1/2</f>
        <v>87.194879999999998</v>
      </c>
      <c r="AR35" s="26">
        <f t="shared" si="26"/>
        <v>104.87472000000001</v>
      </c>
      <c r="AS35" s="26">
        <f t="shared" si="26"/>
        <v>66.625</v>
      </c>
      <c r="AT35" s="26">
        <f t="shared" si="26"/>
        <v>72.360574</v>
      </c>
      <c r="AU35" s="26">
        <f t="shared" si="26"/>
        <v>49.511249999999997</v>
      </c>
      <c r="AV35" s="26">
        <f t="shared" si="26"/>
        <v>68.761471999999998</v>
      </c>
      <c r="AW35" s="26">
        <f t="shared" si="26"/>
        <v>55.870094000000009</v>
      </c>
      <c r="AX35" s="26">
        <f t="shared" si="26"/>
        <v>49.502323499999989</v>
      </c>
      <c r="AY35" s="26">
        <f t="shared" si="26"/>
        <v>56.621337499999989</v>
      </c>
      <c r="AZ35" s="26">
        <f t="shared" si="26"/>
        <v>81.954525000000004</v>
      </c>
      <c r="BA35" s="26">
        <f t="shared" si="26"/>
        <v>84.942611000000014</v>
      </c>
      <c r="BB35" s="26">
        <f t="shared" si="26"/>
        <v>109.627036</v>
      </c>
      <c r="BC35" s="26">
        <f t="shared" si="26"/>
        <v>163.27426299999999</v>
      </c>
      <c r="BD35" s="26">
        <f t="shared" si="26"/>
        <v>179.44453799999997</v>
      </c>
      <c r="BE35" s="26">
        <f t="shared" si="26"/>
        <v>359.72806400000002</v>
      </c>
      <c r="BF35" s="26"/>
      <c r="BG35" s="26"/>
      <c r="BH35" s="26"/>
      <c r="BI35" s="26"/>
      <c r="BJ35" s="26"/>
      <c r="BK35" s="26"/>
      <c r="BL35" s="26"/>
      <c r="BM35" s="26"/>
      <c r="BN35" s="95"/>
      <c r="BO35" s="9"/>
      <c r="BP35" s="61"/>
      <c r="BQ35" s="61"/>
      <c r="BR35" s="61"/>
      <c r="BS35" s="61"/>
      <c r="BT35" s="61"/>
      <c r="BU35" s="61"/>
      <c r="BV35" s="61"/>
      <c r="BW35" s="61"/>
      <c r="BX35" s="61"/>
      <c r="BY35" s="61"/>
      <c r="BZ35" s="61"/>
      <c r="CA35" s="61"/>
      <c r="CB35" s="61"/>
      <c r="CC35" s="61"/>
      <c r="CD35" s="61"/>
    </row>
    <row r="36" spans="1:84" ht="12" customHeight="1">
      <c r="A36" s="38"/>
      <c r="B36" s="96"/>
      <c r="C36" s="56" t="s">
        <v>16</v>
      </c>
      <c r="D36" s="13">
        <v>0</v>
      </c>
      <c r="E36" s="14">
        <v>2</v>
      </c>
      <c r="F36" s="14">
        <v>3</v>
      </c>
      <c r="G36" s="14">
        <v>4</v>
      </c>
      <c r="H36" s="14">
        <v>5</v>
      </c>
      <c r="I36" s="14">
        <v>6</v>
      </c>
      <c r="J36" s="14">
        <v>9</v>
      </c>
      <c r="K36" s="57">
        <v>11</v>
      </c>
      <c r="L36" s="57">
        <v>13</v>
      </c>
      <c r="M36" s="14">
        <v>16</v>
      </c>
      <c r="N36" s="14">
        <v>18</v>
      </c>
      <c r="O36" s="14">
        <v>20</v>
      </c>
      <c r="P36" s="14">
        <v>23</v>
      </c>
      <c r="Q36" s="14">
        <v>25</v>
      </c>
      <c r="R36" s="14">
        <v>26</v>
      </c>
      <c r="S36" s="14">
        <v>27</v>
      </c>
      <c r="T36" s="14">
        <v>30</v>
      </c>
      <c r="U36" s="14">
        <v>32</v>
      </c>
      <c r="V36" s="14">
        <v>33</v>
      </c>
      <c r="W36" s="14">
        <v>34</v>
      </c>
      <c r="X36" s="14">
        <v>37</v>
      </c>
      <c r="AN36" s="95"/>
      <c r="AO36" s="36"/>
      <c r="AP36" s="32">
        <v>3</v>
      </c>
      <c r="AQ36" s="26">
        <f t="shared" ref="AQ36:BE36" si="27">D49*D50*D50*1/2</f>
        <v>102.62086549999998</v>
      </c>
      <c r="AR36" s="26">
        <f t="shared" si="27"/>
        <v>81.624937500000016</v>
      </c>
      <c r="AS36" s="26">
        <f t="shared" si="27"/>
        <v>79.081028000000003</v>
      </c>
      <c r="AT36" s="26">
        <f t="shared" si="27"/>
        <v>79.301952</v>
      </c>
      <c r="AU36" s="26">
        <f t="shared" si="27"/>
        <v>60.681600000000003</v>
      </c>
      <c r="AV36" s="26">
        <f t="shared" si="27"/>
        <v>59.775520000000007</v>
      </c>
      <c r="AW36" s="26">
        <f t="shared" si="27"/>
        <v>75.562235999999984</v>
      </c>
      <c r="AX36" s="26">
        <f t="shared" si="27"/>
        <v>79.067663999999994</v>
      </c>
      <c r="AY36" s="26">
        <f t="shared" si="27"/>
        <v>74.448712499999985</v>
      </c>
      <c r="AZ36" s="26">
        <f t="shared" si="27"/>
        <v>80.269460999999993</v>
      </c>
      <c r="BA36" s="26">
        <f t="shared" si="27"/>
        <v>100.1224375</v>
      </c>
      <c r="BB36" s="26">
        <f t="shared" si="27"/>
        <v>124.09674400000002</v>
      </c>
      <c r="BC36" s="26">
        <f t="shared" si="27"/>
        <v>226.63567499999996</v>
      </c>
      <c r="BD36" s="26">
        <f t="shared" si="27"/>
        <v>317.28059999999999</v>
      </c>
      <c r="BE36" s="26">
        <f t="shared" si="27"/>
        <v>206.79235199999997</v>
      </c>
      <c r="BF36" s="26"/>
      <c r="BG36" s="26"/>
      <c r="BH36" s="26"/>
      <c r="BI36" s="26"/>
      <c r="BJ36" s="26"/>
      <c r="BK36" s="26"/>
      <c r="BL36" s="26"/>
      <c r="BM36" s="26"/>
      <c r="BN36" s="95"/>
      <c r="BO36" s="9"/>
      <c r="BP36" s="97"/>
      <c r="BQ36" s="97"/>
      <c r="BR36" s="97"/>
      <c r="BS36" s="97"/>
      <c r="BT36" s="97"/>
      <c r="BU36" s="97"/>
      <c r="BV36" s="97"/>
      <c r="BW36" s="97"/>
      <c r="BX36" s="97"/>
      <c r="BY36" s="97"/>
      <c r="BZ36" s="97"/>
      <c r="CA36" s="97"/>
      <c r="CB36" s="97"/>
      <c r="CC36" s="97"/>
      <c r="CD36" s="97"/>
    </row>
    <row r="37" spans="1:84" ht="12" customHeight="1">
      <c r="A37" s="46" t="s">
        <v>23</v>
      </c>
      <c r="B37" s="18">
        <v>1</v>
      </c>
      <c r="C37" s="19" t="s">
        <v>18</v>
      </c>
      <c r="D37" s="90">
        <v>6.6</v>
      </c>
      <c r="E37" s="90">
        <v>6.74</v>
      </c>
      <c r="F37" s="21">
        <v>6.93</v>
      </c>
      <c r="G37" s="21">
        <v>6.68</v>
      </c>
      <c r="H37" s="21">
        <v>6.48</v>
      </c>
      <c r="I37" s="21">
        <v>7.07</v>
      </c>
      <c r="J37" s="21">
        <v>6.71</v>
      </c>
      <c r="K37" s="22">
        <v>6.68</v>
      </c>
      <c r="L37" s="22">
        <v>6.45</v>
      </c>
      <c r="M37" s="22">
        <v>6.84</v>
      </c>
      <c r="N37" s="22">
        <v>7.04</v>
      </c>
      <c r="O37" s="22">
        <v>7.44</v>
      </c>
      <c r="P37" s="22">
        <v>7.7</v>
      </c>
      <c r="Q37" s="22">
        <v>8.8699999999999992</v>
      </c>
      <c r="R37" s="99">
        <v>8.39</v>
      </c>
      <c r="S37" s="99">
        <v>8.4600000000000009</v>
      </c>
      <c r="T37" s="99">
        <v>8.32</v>
      </c>
      <c r="U37" s="99">
        <v>8.8800000000000008</v>
      </c>
      <c r="V37" s="99">
        <v>8.48</v>
      </c>
      <c r="W37" s="99">
        <v>8.68</v>
      </c>
      <c r="X37" s="99">
        <v>9.11</v>
      </c>
      <c r="Y37" s="45"/>
      <c r="Z37" s="45"/>
      <c r="AM37" s="45"/>
      <c r="AN37" s="18"/>
      <c r="AO37" s="33"/>
      <c r="AP37" s="32">
        <v>11</v>
      </c>
      <c r="AQ37" s="26">
        <f t="shared" ref="AQ37:BE37" si="28">D51*D52*D52*1/2</f>
        <v>95.288662500000001</v>
      </c>
      <c r="AR37" s="26">
        <f t="shared" si="28"/>
        <v>82.163249999999991</v>
      </c>
      <c r="AS37" s="26">
        <f t="shared" si="28"/>
        <v>79.485282000000012</v>
      </c>
      <c r="AT37" s="26">
        <f t="shared" si="28"/>
        <v>46.286311500000004</v>
      </c>
      <c r="AU37" s="26">
        <f t="shared" si="28"/>
        <v>41.165055999999993</v>
      </c>
      <c r="AV37" s="26">
        <f t="shared" si="28"/>
        <v>38.184696000000002</v>
      </c>
      <c r="AW37" s="26">
        <f t="shared" si="28"/>
        <v>35.225611499999999</v>
      </c>
      <c r="AX37" s="26">
        <f t="shared" si="28"/>
        <v>37.489494000000001</v>
      </c>
      <c r="AY37" s="26">
        <f t="shared" si="28"/>
        <v>44.362656000000001</v>
      </c>
      <c r="AZ37" s="26">
        <f t="shared" si="28"/>
        <v>68.187094000000002</v>
      </c>
      <c r="BA37" s="26">
        <f t="shared" si="28"/>
        <v>78.75309399999999</v>
      </c>
      <c r="BB37" s="26">
        <f t="shared" si="28"/>
        <v>90.426168000000004</v>
      </c>
      <c r="BC37" s="26">
        <f t="shared" si="28"/>
        <v>97.036168500000016</v>
      </c>
      <c r="BD37" s="26">
        <f t="shared" si="28"/>
        <v>119.56957199999999</v>
      </c>
      <c r="BE37" s="26">
        <f t="shared" si="28"/>
        <v>322.46986149999998</v>
      </c>
      <c r="BF37" s="26"/>
      <c r="BG37" s="26"/>
      <c r="BH37" s="26"/>
      <c r="BI37" s="26"/>
      <c r="BJ37" s="26"/>
      <c r="BK37" s="26"/>
      <c r="BL37" s="26"/>
      <c r="BM37" s="26"/>
      <c r="BN37" s="95"/>
      <c r="BP37" s="66"/>
      <c r="BQ37" s="66"/>
      <c r="BR37" s="66"/>
      <c r="BS37" s="66"/>
      <c r="BT37" s="66"/>
      <c r="BU37" s="66"/>
      <c r="BV37" s="66"/>
      <c r="BW37" s="66"/>
      <c r="BX37" s="66"/>
      <c r="BY37" s="66"/>
      <c r="BZ37" s="66"/>
      <c r="CA37" s="66"/>
      <c r="CB37" s="66"/>
      <c r="CC37" s="66"/>
      <c r="CD37" s="66"/>
    </row>
    <row r="38" spans="1:84" ht="12" customHeight="1">
      <c r="A38" s="100" t="s">
        <v>34</v>
      </c>
      <c r="B38" s="18"/>
      <c r="C38" s="28" t="s">
        <v>19</v>
      </c>
      <c r="D38" s="89">
        <v>6.5</v>
      </c>
      <c r="E38" s="89">
        <v>5.8</v>
      </c>
      <c r="F38" s="30">
        <v>6.14</v>
      </c>
      <c r="G38" s="30">
        <v>5.56</v>
      </c>
      <c r="H38" s="30">
        <v>6.02</v>
      </c>
      <c r="I38" s="30">
        <v>5.36</v>
      </c>
      <c r="J38" s="30">
        <v>5.4</v>
      </c>
      <c r="K38" s="31">
        <v>5.23</v>
      </c>
      <c r="L38" s="31">
        <v>5.07</v>
      </c>
      <c r="M38" s="31">
        <v>5.68</v>
      </c>
      <c r="N38" s="31">
        <v>5.84</v>
      </c>
      <c r="O38" s="31">
        <v>6.77</v>
      </c>
      <c r="P38" s="31">
        <v>6.84</v>
      </c>
      <c r="Q38" s="31">
        <v>8.01</v>
      </c>
      <c r="R38" s="101">
        <v>7.75</v>
      </c>
      <c r="S38" s="101">
        <v>7.65</v>
      </c>
      <c r="T38" s="101">
        <v>7.29</v>
      </c>
      <c r="U38" s="101">
        <v>7.79</v>
      </c>
      <c r="V38" s="101">
        <v>8.2899999999999991</v>
      </c>
      <c r="W38" s="101">
        <v>8.49</v>
      </c>
      <c r="X38" s="101">
        <v>8.74</v>
      </c>
      <c r="Y38" s="45"/>
      <c r="Z38" s="45"/>
      <c r="AM38" s="45"/>
      <c r="AN38" s="18"/>
      <c r="AO38" s="17"/>
      <c r="AP38" s="32">
        <v>22</v>
      </c>
      <c r="AQ38" s="26">
        <f t="shared" ref="AQ38:BE38" si="29">D53*D54*D54*1/2</f>
        <v>114.114906</v>
      </c>
      <c r="AR38" s="26">
        <f t="shared" si="29"/>
        <v>121.961472</v>
      </c>
      <c r="AS38" s="26">
        <f t="shared" si="29"/>
        <v>62.531351999999998</v>
      </c>
      <c r="AT38" s="26">
        <f t="shared" si="29"/>
        <v>55.630173499999998</v>
      </c>
      <c r="AU38" s="26">
        <f t="shared" si="29"/>
        <v>68.950224000000006</v>
      </c>
      <c r="AV38" s="26">
        <f t="shared" si="29"/>
        <v>107.40815999999998</v>
      </c>
      <c r="AW38" s="26">
        <f t="shared" si="29"/>
        <v>62.950999999999986</v>
      </c>
      <c r="AX38" s="26">
        <f t="shared" si="29"/>
        <v>62.132577500000004</v>
      </c>
      <c r="AY38" s="26">
        <f t="shared" si="29"/>
        <v>64.363045499999998</v>
      </c>
      <c r="AZ38" s="26">
        <f t="shared" si="29"/>
        <v>76.329863999999986</v>
      </c>
      <c r="BA38" s="26">
        <f t="shared" si="29"/>
        <v>81.610514999999992</v>
      </c>
      <c r="BB38" s="26">
        <f t="shared" si="29"/>
        <v>90.85235200000001</v>
      </c>
      <c r="BC38" s="26">
        <f t="shared" si="29"/>
        <v>113.550336</v>
      </c>
      <c r="BD38" s="26">
        <f t="shared" si="29"/>
        <v>138.53502900000001</v>
      </c>
      <c r="BE38" s="26">
        <f t="shared" si="29"/>
        <v>135.18612449999998</v>
      </c>
      <c r="BF38" s="26"/>
      <c r="BG38" s="26"/>
      <c r="BH38" s="26"/>
      <c r="BI38" s="26"/>
      <c r="BJ38" s="26"/>
      <c r="BK38" s="26"/>
      <c r="BL38" s="26"/>
      <c r="BM38" s="26"/>
      <c r="BN38" s="95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</row>
    <row r="39" spans="1:84" ht="12" customHeight="1">
      <c r="A39" s="58"/>
      <c r="B39" s="18">
        <v>8</v>
      </c>
      <c r="C39" s="19" t="s">
        <v>18</v>
      </c>
      <c r="D39" s="20">
        <v>8.01</v>
      </c>
      <c r="E39" s="91">
        <v>7.34</v>
      </c>
      <c r="F39" s="21">
        <v>6.82</v>
      </c>
      <c r="G39" s="21">
        <v>6.41</v>
      </c>
      <c r="H39" s="21">
        <v>6.82</v>
      </c>
      <c r="I39" s="21">
        <v>7.29</v>
      </c>
      <c r="J39" s="21">
        <v>7.03</v>
      </c>
      <c r="K39" s="22">
        <v>6.74</v>
      </c>
      <c r="L39" s="22">
        <v>6.3</v>
      </c>
      <c r="M39" s="22">
        <v>6.7</v>
      </c>
      <c r="N39" s="22">
        <v>7.37</v>
      </c>
      <c r="O39" s="22">
        <v>7.18</v>
      </c>
      <c r="P39" s="22">
        <v>8.01</v>
      </c>
      <c r="Q39" s="22">
        <v>8.69</v>
      </c>
      <c r="R39" s="99">
        <v>8.3699999999999992</v>
      </c>
      <c r="S39" s="99">
        <v>8.2200000000000006</v>
      </c>
      <c r="T39" s="99">
        <v>8.09</v>
      </c>
      <c r="U39" s="99">
        <v>9.2799999999999994</v>
      </c>
      <c r="V39" s="99">
        <v>8.7100000000000009</v>
      </c>
      <c r="W39" s="99">
        <v>9.09</v>
      </c>
      <c r="X39" s="99">
        <v>9.52</v>
      </c>
      <c r="Y39" s="45"/>
      <c r="Z39" s="45"/>
      <c r="AM39" s="45"/>
      <c r="AN39" s="18"/>
      <c r="AP39" s="32">
        <v>23</v>
      </c>
      <c r="AQ39" s="26">
        <f t="shared" ref="AQ39:BE39" si="30">D56*D56*D55*1/2</f>
        <v>85.911076499999993</v>
      </c>
      <c r="AR39" s="26">
        <f t="shared" si="30"/>
        <v>101.03471250000001</v>
      </c>
      <c r="AS39" s="26">
        <f t="shared" si="30"/>
        <v>53.226720000000014</v>
      </c>
      <c r="AT39" s="26">
        <f t="shared" si="30"/>
        <v>56.321306</v>
      </c>
      <c r="AU39" s="26">
        <f t="shared" si="30"/>
        <v>59.175010000000007</v>
      </c>
      <c r="AV39" s="26">
        <f t="shared" si="30"/>
        <v>77.158656000000008</v>
      </c>
      <c r="AW39" s="26">
        <f t="shared" si="30"/>
        <v>60.581100500000005</v>
      </c>
      <c r="AX39" s="26">
        <f t="shared" si="30"/>
        <v>66.190011499999997</v>
      </c>
      <c r="AY39" s="26">
        <f t="shared" si="30"/>
        <v>75.737623999999997</v>
      </c>
      <c r="AZ39" s="26">
        <f t="shared" si="30"/>
        <v>60.886808999999992</v>
      </c>
      <c r="BA39" s="26">
        <f t="shared" si="30"/>
        <v>80.529713999999998</v>
      </c>
      <c r="BB39" s="26">
        <f t="shared" si="30"/>
        <v>81.657999000000004</v>
      </c>
      <c r="BC39" s="26">
        <f t="shared" si="30"/>
        <v>153.94896549999999</v>
      </c>
      <c r="BD39" s="26">
        <f t="shared" si="30"/>
        <v>128.84313599999999</v>
      </c>
      <c r="BE39" s="26">
        <f t="shared" si="30"/>
        <v>121.48987499999998</v>
      </c>
      <c r="BF39" s="26"/>
      <c r="BG39" s="26"/>
      <c r="BH39" s="26"/>
      <c r="BI39" s="26"/>
      <c r="BJ39" s="26"/>
      <c r="BK39" s="26"/>
      <c r="BL39" s="26"/>
      <c r="BM39" s="26"/>
      <c r="BN39" s="95"/>
      <c r="BT39" s="7"/>
      <c r="CE39" s="95"/>
    </row>
    <row r="40" spans="1:84" ht="12" customHeight="1">
      <c r="A40" s="36"/>
      <c r="B40" s="18"/>
      <c r="C40" s="28" t="s">
        <v>19</v>
      </c>
      <c r="D40" s="29">
        <v>6.28</v>
      </c>
      <c r="E40" s="89">
        <v>6.59</v>
      </c>
      <c r="F40" s="30">
        <v>5.68</v>
      </c>
      <c r="G40" s="30">
        <v>5.41</v>
      </c>
      <c r="H40" s="30">
        <v>6.52</v>
      </c>
      <c r="I40" s="30">
        <v>5.89</v>
      </c>
      <c r="J40" s="30">
        <v>6.12</v>
      </c>
      <c r="K40" s="31">
        <v>5.51</v>
      </c>
      <c r="L40" s="31">
        <v>4.91</v>
      </c>
      <c r="M40" s="31">
        <v>5.65</v>
      </c>
      <c r="N40" s="31">
        <v>5.54</v>
      </c>
      <c r="O40" s="31">
        <v>5.9</v>
      </c>
      <c r="P40" s="31">
        <v>5.88</v>
      </c>
      <c r="Q40" s="31">
        <v>6.68</v>
      </c>
      <c r="R40" s="101">
        <v>6.62</v>
      </c>
      <c r="S40" s="101">
        <v>6.56</v>
      </c>
      <c r="T40" s="101">
        <v>6.48</v>
      </c>
      <c r="U40" s="101">
        <v>6.71</v>
      </c>
      <c r="V40" s="101">
        <v>6.77</v>
      </c>
      <c r="W40" s="101">
        <v>6.52</v>
      </c>
      <c r="X40" s="101">
        <v>7.35</v>
      </c>
      <c r="Y40" s="45"/>
      <c r="Z40" s="45"/>
      <c r="AM40" s="45"/>
      <c r="AN40" s="18"/>
      <c r="AP40" s="32">
        <v>29</v>
      </c>
      <c r="AQ40" s="26">
        <f t="shared" ref="AQ40:BE40" si="31">D58*D57*D58*1/2</f>
        <v>70.116354000000001</v>
      </c>
      <c r="AR40" s="26">
        <f t="shared" si="31"/>
        <v>152.34132400000001</v>
      </c>
      <c r="AS40" s="26">
        <f t="shared" si="31"/>
        <v>89.732916000000003</v>
      </c>
      <c r="AT40" s="26">
        <f t="shared" si="31"/>
        <v>64.975612500000011</v>
      </c>
      <c r="AU40" s="26">
        <f t="shared" si="31"/>
        <v>86.470868999999993</v>
      </c>
      <c r="AV40" s="26">
        <f t="shared" si="31"/>
        <v>96.803200000000004</v>
      </c>
      <c r="AW40" s="26">
        <f t="shared" si="31"/>
        <v>74.632639999999995</v>
      </c>
      <c r="AX40" s="26">
        <f t="shared" si="31"/>
        <v>79.271865500000004</v>
      </c>
      <c r="AY40" s="26">
        <f t="shared" si="31"/>
        <v>86.846345999999983</v>
      </c>
      <c r="AZ40" s="26">
        <f t="shared" si="31"/>
        <v>123.72292149999998</v>
      </c>
      <c r="BA40" s="26">
        <f t="shared" si="31"/>
        <v>160.599042</v>
      </c>
      <c r="BB40" s="26">
        <f t="shared" si="31"/>
        <v>157.38630950000001</v>
      </c>
      <c r="BC40" s="26">
        <f t="shared" si="31"/>
        <v>149.88723749999997</v>
      </c>
      <c r="BD40" s="26">
        <f t="shared" si="31"/>
        <v>183.79321800000002</v>
      </c>
      <c r="BE40" s="26">
        <f t="shared" si="31"/>
        <v>136.14674399999998</v>
      </c>
      <c r="BF40" s="26"/>
      <c r="BG40" s="26"/>
      <c r="BH40" s="26"/>
      <c r="BI40" s="26"/>
      <c r="BJ40" s="26"/>
      <c r="BK40" s="26"/>
      <c r="BL40" s="26"/>
      <c r="BM40" s="26"/>
      <c r="BN40" s="95"/>
      <c r="BT40" s="7"/>
      <c r="CE40" s="95"/>
    </row>
    <row r="41" spans="1:84" ht="12" customHeight="1">
      <c r="A41" s="33"/>
      <c r="B41" s="18">
        <v>13</v>
      </c>
      <c r="C41" s="19" t="s">
        <v>18</v>
      </c>
      <c r="D41" s="90">
        <v>10.44</v>
      </c>
      <c r="E41" s="91">
        <v>9.51</v>
      </c>
      <c r="F41" s="21">
        <v>9.1</v>
      </c>
      <c r="G41" s="21">
        <v>8.9</v>
      </c>
      <c r="H41" s="21">
        <v>8.2200000000000006</v>
      </c>
      <c r="I41" s="21">
        <v>7.37</v>
      </c>
      <c r="J41" s="21">
        <v>10.11</v>
      </c>
      <c r="K41" s="22">
        <v>9.75</v>
      </c>
      <c r="L41" s="22">
        <v>9.83</v>
      </c>
      <c r="M41" s="22">
        <v>9.98</v>
      </c>
      <c r="N41" s="22">
        <v>11.23</v>
      </c>
      <c r="O41" s="22">
        <v>11.5</v>
      </c>
      <c r="P41" s="22">
        <v>13.23</v>
      </c>
      <c r="Q41" s="22">
        <v>14.02</v>
      </c>
      <c r="R41" s="99">
        <v>14.05</v>
      </c>
      <c r="S41" s="99">
        <v>14.21</v>
      </c>
      <c r="T41" s="99">
        <v>13.52</v>
      </c>
      <c r="U41" s="99">
        <v>14.58</v>
      </c>
      <c r="V41" s="99">
        <v>14.62</v>
      </c>
      <c r="W41" s="99">
        <v>14.3</v>
      </c>
      <c r="X41" s="99">
        <v>15.24</v>
      </c>
      <c r="Y41" s="45"/>
      <c r="Z41" s="45"/>
      <c r="AM41" s="45"/>
      <c r="AN41" s="18"/>
      <c r="AP41" s="39">
        <v>32</v>
      </c>
      <c r="AQ41" s="26">
        <f t="shared" ref="AQ41:BE41" si="32">D59*D60*D60*1/2</f>
        <v>85.581600000000009</v>
      </c>
      <c r="AR41" s="26">
        <f t="shared" si="32"/>
        <v>65.150225000000006</v>
      </c>
      <c r="AS41" s="26">
        <f t="shared" si="32"/>
        <v>71.767096500000008</v>
      </c>
      <c r="AT41" s="26">
        <f t="shared" si="32"/>
        <v>36.899912500000006</v>
      </c>
      <c r="AU41" s="26">
        <f t="shared" si="32"/>
        <v>16.539290999999999</v>
      </c>
      <c r="AV41" s="26">
        <f t="shared" si="32"/>
        <v>36.250070000000001</v>
      </c>
      <c r="AW41" s="26">
        <f t="shared" si="32"/>
        <v>12.073698</v>
      </c>
      <c r="AX41" s="26">
        <f t="shared" si="32"/>
        <v>25.339171999999998</v>
      </c>
      <c r="AY41" s="26">
        <f t="shared" si="32"/>
        <v>77.065809500000015</v>
      </c>
      <c r="AZ41" s="26">
        <f t="shared" si="32"/>
        <v>38.045952</v>
      </c>
      <c r="BA41" s="26">
        <f t="shared" si="32"/>
        <v>56.471025999999995</v>
      </c>
      <c r="BB41" s="26">
        <f t="shared" si="32"/>
        <v>46.632289999999998</v>
      </c>
      <c r="BC41" s="26">
        <f t="shared" si="32"/>
        <v>119.39830000000002</v>
      </c>
      <c r="BD41" s="26">
        <f t="shared" si="32"/>
        <v>40.632073999999989</v>
      </c>
      <c r="BE41" s="26">
        <f t="shared" si="32"/>
        <v>31.477855499999997</v>
      </c>
      <c r="BF41" s="26"/>
      <c r="BG41" s="26"/>
      <c r="BH41" s="26"/>
      <c r="BI41" s="26"/>
      <c r="BJ41" s="26"/>
      <c r="BK41" s="26"/>
      <c r="BL41" s="26"/>
      <c r="BM41" s="26"/>
      <c r="BN41" s="95"/>
      <c r="BP41" s="9"/>
      <c r="BQ41" s="92"/>
      <c r="BR41" s="92"/>
      <c r="BS41" s="92"/>
      <c r="BT41" s="92"/>
      <c r="BU41" s="7"/>
      <c r="BV41" s="7"/>
      <c r="BW41" s="95"/>
      <c r="BX41" s="95"/>
      <c r="BY41" s="95"/>
      <c r="BZ41" s="95"/>
      <c r="CA41" s="95"/>
      <c r="CB41" s="95"/>
      <c r="CC41" s="95"/>
      <c r="CD41" s="95"/>
    </row>
    <row r="42" spans="1:84" ht="12" customHeight="1">
      <c r="A42" s="17"/>
      <c r="B42" s="18"/>
      <c r="C42" s="28" t="s">
        <v>19</v>
      </c>
      <c r="D42" s="89">
        <v>5.59</v>
      </c>
      <c r="E42" s="89">
        <v>5.05</v>
      </c>
      <c r="F42" s="30">
        <v>5.58</v>
      </c>
      <c r="G42" s="30">
        <v>5.65</v>
      </c>
      <c r="H42" s="30">
        <v>5.05</v>
      </c>
      <c r="I42" s="30">
        <v>5.47</v>
      </c>
      <c r="J42" s="30">
        <v>5.43</v>
      </c>
      <c r="K42" s="31">
        <v>4.8899999999999997</v>
      </c>
      <c r="L42" s="31">
        <v>5.4</v>
      </c>
      <c r="M42" s="31">
        <v>4.99</v>
      </c>
      <c r="N42" s="31">
        <v>5.57</v>
      </c>
      <c r="O42" s="31">
        <v>6.05</v>
      </c>
      <c r="P42" s="31">
        <v>6.67</v>
      </c>
      <c r="Q42" s="31">
        <v>7.14</v>
      </c>
      <c r="R42" s="101">
        <v>7.71</v>
      </c>
      <c r="S42" s="101">
        <v>7.42</v>
      </c>
      <c r="T42" s="101">
        <v>7.57</v>
      </c>
      <c r="U42" s="101">
        <v>8.08</v>
      </c>
      <c r="V42" s="101">
        <v>8.3800000000000008</v>
      </c>
      <c r="W42" s="101">
        <v>8.35</v>
      </c>
      <c r="X42" s="101">
        <v>8.82</v>
      </c>
      <c r="Y42" s="45"/>
      <c r="Z42" s="45"/>
      <c r="AM42" s="45"/>
      <c r="AN42" s="18"/>
      <c r="AP42" s="40" t="s">
        <v>20</v>
      </c>
      <c r="AQ42" s="41">
        <f t="shared" ref="AQ42:BD42" si="33">AVERAGE(AQ30:AQ41)</f>
        <v>115.34686095833335</v>
      </c>
      <c r="AR42" s="41">
        <f t="shared" si="33"/>
        <v>113.82234529166668</v>
      </c>
      <c r="AS42" s="41">
        <f t="shared" si="33"/>
        <v>90.265807041666676</v>
      </c>
      <c r="AT42" s="41">
        <f t="shared" si="33"/>
        <v>77.447544291666688</v>
      </c>
      <c r="AU42" s="41">
        <f t="shared" si="33"/>
        <v>76.718624083333339</v>
      </c>
      <c r="AV42" s="41">
        <f t="shared" si="33"/>
        <v>81.432101625000016</v>
      </c>
      <c r="AW42" s="41">
        <f t="shared" si="33"/>
        <v>76.038526916666683</v>
      </c>
      <c r="AX42" s="41">
        <f t="shared" si="33"/>
        <v>70.909784375000001</v>
      </c>
      <c r="AY42" s="41">
        <f t="shared" si="33"/>
        <v>75.772101624999991</v>
      </c>
      <c r="AZ42" s="41">
        <f t="shared" si="33"/>
        <v>96.089380291666657</v>
      </c>
      <c r="BA42" s="41">
        <f t="shared" si="33"/>
        <v>110.22356008333334</v>
      </c>
      <c r="BB42" s="41">
        <f t="shared" si="33"/>
        <v>126.19574554166667</v>
      </c>
      <c r="BC42" s="41">
        <f t="shared" si="33"/>
        <v>165.81995175</v>
      </c>
      <c r="BD42" s="41">
        <f t="shared" si="33"/>
        <v>195.72885033333333</v>
      </c>
      <c r="BE42" s="88"/>
      <c r="BF42" s="26"/>
      <c r="BG42" s="26"/>
      <c r="BH42" s="26"/>
      <c r="BI42" s="26"/>
      <c r="BJ42" s="26"/>
      <c r="BK42" s="26"/>
      <c r="BL42" s="26"/>
      <c r="BM42" s="26"/>
      <c r="BN42" s="95"/>
      <c r="BO42" s="9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</row>
    <row r="43" spans="1:84" ht="12" customHeight="1">
      <c r="A43" s="33"/>
      <c r="B43" s="18">
        <v>10</v>
      </c>
      <c r="C43" s="19" t="s">
        <v>18</v>
      </c>
      <c r="D43" s="90">
        <v>7.06</v>
      </c>
      <c r="E43" s="91">
        <v>5.83</v>
      </c>
      <c r="F43" s="21">
        <v>5.78</v>
      </c>
      <c r="G43" s="21">
        <v>5.75</v>
      </c>
      <c r="H43" s="21">
        <v>5.68</v>
      </c>
      <c r="I43" s="21">
        <v>5.8</v>
      </c>
      <c r="J43" s="21">
        <v>5.0999999999999996</v>
      </c>
      <c r="K43" s="22">
        <v>4.84</v>
      </c>
      <c r="L43" s="22">
        <v>4.62</v>
      </c>
      <c r="M43" s="22">
        <v>5.3</v>
      </c>
      <c r="N43" s="22">
        <v>5.99</v>
      </c>
      <c r="O43" s="22">
        <v>6.19</v>
      </c>
      <c r="P43" s="22">
        <v>6.67</v>
      </c>
      <c r="Q43" s="22">
        <v>7.23</v>
      </c>
      <c r="R43" s="102">
        <v>8.39</v>
      </c>
      <c r="S43" s="102">
        <v>8.1999999999999993</v>
      </c>
      <c r="T43" s="102">
        <v>9.1300000000000008</v>
      </c>
      <c r="U43" s="102">
        <v>10.119999999999999</v>
      </c>
      <c r="V43" s="102">
        <v>10.18</v>
      </c>
      <c r="W43" s="102">
        <v>10.77</v>
      </c>
      <c r="X43" s="102">
        <v>11.73</v>
      </c>
      <c r="Y43" s="45"/>
      <c r="Z43" s="45"/>
      <c r="AM43" s="45"/>
      <c r="AN43" s="18"/>
      <c r="AP43" s="7" t="s">
        <v>21</v>
      </c>
      <c r="AQ43" s="9">
        <f t="shared" ref="AQ43:BD43" si="34">STDEV(AQ30:AQ41)</f>
        <v>32.907374516781729</v>
      </c>
      <c r="AR43" s="9">
        <f t="shared" si="34"/>
        <v>32.384339026640916</v>
      </c>
      <c r="AS43" s="9">
        <f t="shared" si="34"/>
        <v>28.757627589876716</v>
      </c>
      <c r="AT43" s="9">
        <f t="shared" si="34"/>
        <v>29.279674647357112</v>
      </c>
      <c r="AU43" s="9">
        <f t="shared" si="34"/>
        <v>35.904290648123492</v>
      </c>
      <c r="AV43" s="9">
        <f t="shared" si="34"/>
        <v>29.381743758249524</v>
      </c>
      <c r="AW43" s="9">
        <f t="shared" si="34"/>
        <v>38.388962586173534</v>
      </c>
      <c r="AX43" s="9">
        <f t="shared" si="34"/>
        <v>28.951798681465323</v>
      </c>
      <c r="AY43" s="9">
        <f t="shared" si="34"/>
        <v>27.612870879447108</v>
      </c>
      <c r="AZ43" s="9">
        <f t="shared" si="34"/>
        <v>46.30670585748917</v>
      </c>
      <c r="BA43" s="9">
        <f t="shared" si="34"/>
        <v>42.94082930361904</v>
      </c>
      <c r="BB43" s="9">
        <f t="shared" si="34"/>
        <v>53.418366831634167</v>
      </c>
      <c r="BC43" s="9">
        <f t="shared" si="34"/>
        <v>65.248826339199368</v>
      </c>
      <c r="BD43" s="9">
        <f t="shared" si="34"/>
        <v>100.61396376600706</v>
      </c>
      <c r="BE43" s="88"/>
      <c r="BF43" s="67"/>
      <c r="BG43" s="67"/>
      <c r="BH43" s="67"/>
      <c r="BI43" s="67"/>
      <c r="BJ43" s="67"/>
      <c r="BK43" s="67"/>
      <c r="BL43" s="67"/>
      <c r="BM43" s="67"/>
      <c r="BN43" s="95"/>
      <c r="BO43" s="9"/>
      <c r="BP43" s="61"/>
      <c r="BQ43" s="61"/>
      <c r="BR43" s="61"/>
      <c r="BS43" s="61"/>
      <c r="BT43" s="61"/>
      <c r="BU43" s="61"/>
      <c r="BV43" s="61"/>
      <c r="BW43" s="61"/>
      <c r="BX43" s="61"/>
      <c r="BY43" s="61"/>
      <c r="BZ43" s="61"/>
      <c r="CA43" s="61"/>
      <c r="CB43" s="61"/>
      <c r="CC43" s="61"/>
      <c r="CD43" s="61"/>
    </row>
    <row r="44" spans="1:84" s="88" customFormat="1" ht="12" customHeight="1">
      <c r="A44" s="38"/>
      <c r="B44" s="18"/>
      <c r="C44" s="28" t="s">
        <v>19</v>
      </c>
      <c r="D44" s="89">
        <v>5.89</v>
      </c>
      <c r="E44" s="89">
        <v>5.72</v>
      </c>
      <c r="F44" s="30">
        <v>5.16</v>
      </c>
      <c r="G44" s="30">
        <v>5.16</v>
      </c>
      <c r="H44" s="30">
        <v>4.91</v>
      </c>
      <c r="I44" s="30">
        <v>4.4800000000000004</v>
      </c>
      <c r="J44" s="30">
        <v>4.83</v>
      </c>
      <c r="K44" s="31">
        <v>4.09</v>
      </c>
      <c r="L44" s="31">
        <v>3.79</v>
      </c>
      <c r="M44" s="31">
        <v>4.97</v>
      </c>
      <c r="N44" s="31">
        <v>5.23</v>
      </c>
      <c r="O44" s="31">
        <v>5.33</v>
      </c>
      <c r="P44" s="31">
        <v>5.16</v>
      </c>
      <c r="Q44" s="31">
        <v>5.04</v>
      </c>
      <c r="R44" s="103">
        <v>5.46</v>
      </c>
      <c r="S44" s="103">
        <v>5.83</v>
      </c>
      <c r="T44" s="103">
        <v>6.74</v>
      </c>
      <c r="U44" s="103">
        <v>7.48</v>
      </c>
      <c r="V44" s="103">
        <v>7.87</v>
      </c>
      <c r="W44" s="103">
        <v>8.69</v>
      </c>
      <c r="X44" s="103">
        <v>9.65</v>
      </c>
      <c r="Y44" s="45"/>
      <c r="Z44" s="45"/>
      <c r="AM44" s="45"/>
      <c r="AN44" s="18"/>
      <c r="AO44" s="87"/>
      <c r="AP44" s="87"/>
      <c r="AQ44" s="87"/>
      <c r="AR44" s="87"/>
      <c r="AS44" s="87"/>
      <c r="AT44" s="87"/>
      <c r="AU44" s="87"/>
      <c r="AV44" s="87"/>
      <c r="AW44" s="87"/>
      <c r="AX44" s="87"/>
      <c r="AY44" s="87"/>
      <c r="AZ44" s="87"/>
      <c r="BA44" s="87"/>
      <c r="BB44" s="87"/>
      <c r="BC44" s="87"/>
      <c r="BD44" s="87"/>
      <c r="BE44" s="87"/>
      <c r="BF44" s="9"/>
      <c r="BG44" s="9"/>
      <c r="BH44" s="9"/>
      <c r="BI44" s="9"/>
      <c r="BJ44" s="9"/>
      <c r="BK44" s="9"/>
      <c r="BL44" s="9"/>
      <c r="BM44" s="9"/>
      <c r="BN44" s="95"/>
      <c r="BO44" s="9"/>
      <c r="BP44" s="61"/>
      <c r="BQ44" s="61"/>
      <c r="BR44" s="61"/>
      <c r="BS44" s="61"/>
      <c r="BT44" s="61"/>
      <c r="BU44" s="61"/>
      <c r="BV44" s="61"/>
      <c r="BW44" s="61"/>
      <c r="BX44" s="61"/>
      <c r="BY44" s="61"/>
      <c r="BZ44" s="61"/>
      <c r="CA44" s="61"/>
      <c r="CB44" s="61"/>
      <c r="CC44" s="61"/>
      <c r="CD44" s="61"/>
      <c r="CE44" s="6"/>
      <c r="CF44" s="95"/>
    </row>
    <row r="45" spans="1:84" s="88" customFormat="1" ht="12" customHeight="1">
      <c r="A45" s="33"/>
      <c r="B45" s="18">
        <v>5</v>
      </c>
      <c r="C45" s="19" t="s">
        <v>18</v>
      </c>
      <c r="D45" s="90">
        <v>8.91</v>
      </c>
      <c r="E45" s="91">
        <v>8.5399999999999991</v>
      </c>
      <c r="F45" s="21">
        <v>8.24</v>
      </c>
      <c r="G45" s="21">
        <v>7.9</v>
      </c>
      <c r="H45" s="21">
        <v>7.16</v>
      </c>
      <c r="I45" s="21">
        <v>7.93</v>
      </c>
      <c r="J45" s="21">
        <v>7.65</v>
      </c>
      <c r="K45" s="22">
        <v>7.26</v>
      </c>
      <c r="L45" s="22">
        <v>8</v>
      </c>
      <c r="M45" s="22">
        <v>9.4</v>
      </c>
      <c r="N45" s="22">
        <v>9.81</v>
      </c>
      <c r="O45" s="22">
        <v>10.31</v>
      </c>
      <c r="P45" s="22">
        <v>11.37</v>
      </c>
      <c r="Q45" s="22">
        <v>12.11</v>
      </c>
      <c r="R45" s="102">
        <v>7.62</v>
      </c>
      <c r="S45" s="102">
        <v>8.39</v>
      </c>
      <c r="T45" s="102">
        <v>9.16</v>
      </c>
      <c r="U45" s="102">
        <v>9.66</v>
      </c>
      <c r="V45" s="102">
        <v>10</v>
      </c>
      <c r="W45" s="102">
        <v>10.039999999999999</v>
      </c>
      <c r="X45" s="102">
        <v>11.02</v>
      </c>
      <c r="Y45" s="45"/>
      <c r="Z45" s="45"/>
      <c r="AM45" s="45"/>
      <c r="AN45" s="18"/>
      <c r="AO45" s="87"/>
      <c r="AP45" s="87"/>
      <c r="AQ45" s="87"/>
      <c r="AR45" s="87"/>
      <c r="AS45" s="87"/>
      <c r="AT45" s="87"/>
      <c r="AU45" s="87"/>
      <c r="AV45" s="87"/>
      <c r="AW45" s="87"/>
      <c r="AX45" s="87"/>
      <c r="AY45" s="87"/>
      <c r="AZ45" s="87"/>
      <c r="BA45" s="87"/>
      <c r="BB45" s="87"/>
      <c r="BC45" s="92"/>
      <c r="BD45" s="67"/>
      <c r="BE45" s="67"/>
      <c r="BF45" s="87"/>
      <c r="BG45" s="87"/>
      <c r="BH45" s="87"/>
      <c r="BI45" s="87"/>
      <c r="BJ45" s="87"/>
      <c r="BK45" s="87"/>
      <c r="BL45" s="87"/>
      <c r="BM45" s="87"/>
      <c r="BN45" s="92"/>
      <c r="BO45" s="9"/>
      <c r="BP45" s="61"/>
      <c r="BQ45" s="61"/>
      <c r="BR45" s="61"/>
      <c r="BS45" s="61"/>
      <c r="BT45" s="61"/>
      <c r="BU45" s="61"/>
      <c r="BV45" s="61"/>
      <c r="BW45" s="61"/>
      <c r="BX45" s="61"/>
      <c r="BY45" s="61"/>
      <c r="BZ45" s="61"/>
      <c r="CA45" s="61"/>
      <c r="CB45" s="61"/>
      <c r="CC45" s="61"/>
      <c r="CD45" s="61"/>
      <c r="CE45" s="6"/>
      <c r="CF45" s="95"/>
    </row>
    <row r="46" spans="1:84" s="88" customFormat="1" ht="12" customHeight="1">
      <c r="A46" s="36"/>
      <c r="B46" s="18"/>
      <c r="C46" s="28" t="s">
        <v>19</v>
      </c>
      <c r="D46" s="89">
        <v>6</v>
      </c>
      <c r="E46" s="89">
        <v>6.26</v>
      </c>
      <c r="F46" s="30">
        <v>5.43</v>
      </c>
      <c r="G46" s="30">
        <v>5.08</v>
      </c>
      <c r="H46" s="30">
        <v>5.35</v>
      </c>
      <c r="I46" s="30">
        <v>4.93</v>
      </c>
      <c r="J46" s="30">
        <v>5.05</v>
      </c>
      <c r="K46" s="31">
        <v>5.28</v>
      </c>
      <c r="L46" s="31">
        <v>4.8600000000000003</v>
      </c>
      <c r="M46" s="31">
        <v>6.79</v>
      </c>
      <c r="N46" s="31">
        <v>6.23</v>
      </c>
      <c r="O46" s="31">
        <v>6.53</v>
      </c>
      <c r="P46" s="31">
        <v>6.82</v>
      </c>
      <c r="Q46" s="31">
        <v>7.19</v>
      </c>
      <c r="R46" s="103">
        <v>7.56</v>
      </c>
      <c r="S46" s="103">
        <v>7.6</v>
      </c>
      <c r="T46" s="103">
        <v>8.4700000000000006</v>
      </c>
      <c r="U46" s="103">
        <v>9.1300000000000008</v>
      </c>
      <c r="V46" s="103">
        <v>9.4700000000000006</v>
      </c>
      <c r="W46" s="103">
        <v>9.3800000000000008</v>
      </c>
      <c r="X46" s="103">
        <v>10.24</v>
      </c>
      <c r="Y46" s="45"/>
      <c r="Z46" s="45"/>
      <c r="AM46" s="45"/>
      <c r="AN46" s="18"/>
      <c r="AO46" s="87"/>
      <c r="AP46" s="87"/>
      <c r="AQ46" s="87"/>
      <c r="AR46" s="87"/>
      <c r="AS46" s="87"/>
      <c r="AT46" s="87"/>
      <c r="AU46" s="87"/>
      <c r="AV46" s="87"/>
      <c r="AW46" s="87"/>
      <c r="AX46" s="87"/>
      <c r="AY46" s="87"/>
      <c r="AZ46" s="87"/>
      <c r="BA46" s="87"/>
      <c r="BB46" s="87"/>
      <c r="BC46" s="92"/>
      <c r="BD46" s="9"/>
      <c r="BE46" s="9"/>
      <c r="BF46" s="87"/>
      <c r="BG46" s="87"/>
      <c r="BH46" s="87"/>
      <c r="BI46" s="87"/>
      <c r="BJ46" s="87"/>
      <c r="BK46" s="87"/>
      <c r="BL46" s="87"/>
      <c r="BM46" s="87"/>
      <c r="BN46" s="92"/>
      <c r="BO46" s="9"/>
      <c r="BP46" s="61"/>
      <c r="BQ46" s="61"/>
      <c r="BR46" s="61"/>
      <c r="BS46" s="61"/>
      <c r="BT46" s="61"/>
      <c r="BU46" s="61"/>
      <c r="BV46" s="61"/>
      <c r="BW46" s="61"/>
      <c r="BX46" s="61"/>
      <c r="BY46" s="61"/>
      <c r="BZ46" s="61"/>
      <c r="CA46" s="61"/>
      <c r="CB46" s="61"/>
      <c r="CC46" s="61"/>
      <c r="CD46" s="61"/>
      <c r="CE46" s="6"/>
      <c r="CF46" s="95"/>
    </row>
    <row r="47" spans="1:84" s="88" customFormat="1" ht="12" customHeight="1">
      <c r="A47" s="33"/>
      <c r="B47" s="18">
        <v>19</v>
      </c>
      <c r="C47" s="19" t="s">
        <v>18</v>
      </c>
      <c r="D47" s="90">
        <v>6.4</v>
      </c>
      <c r="E47" s="91">
        <v>6.15</v>
      </c>
      <c r="F47" s="21">
        <v>5.33</v>
      </c>
      <c r="G47" s="21">
        <v>5.72</v>
      </c>
      <c r="H47" s="21">
        <v>4.8899999999999997</v>
      </c>
      <c r="I47" s="21">
        <v>5.59</v>
      </c>
      <c r="J47" s="21">
        <v>5.08</v>
      </c>
      <c r="K47" s="22">
        <v>5.43</v>
      </c>
      <c r="L47" s="22">
        <v>5.47</v>
      </c>
      <c r="M47" s="22">
        <v>6.18</v>
      </c>
      <c r="N47" s="22">
        <v>5.98</v>
      </c>
      <c r="O47" s="22">
        <v>6.32</v>
      </c>
      <c r="P47" s="22">
        <v>7.34</v>
      </c>
      <c r="Q47" s="22">
        <v>7.56</v>
      </c>
      <c r="R47" s="102">
        <v>11.02</v>
      </c>
      <c r="S47" s="102">
        <v>12.51</v>
      </c>
      <c r="T47" s="102">
        <v>13.81</v>
      </c>
      <c r="U47" s="102">
        <v>14.65</v>
      </c>
      <c r="V47" s="102">
        <v>15.11</v>
      </c>
      <c r="W47" s="102">
        <v>15.43</v>
      </c>
      <c r="X47" s="102">
        <v>16.46</v>
      </c>
      <c r="Y47" s="45"/>
      <c r="Z47" s="45"/>
      <c r="AM47" s="45"/>
      <c r="AN47" s="18"/>
      <c r="AO47" s="9"/>
      <c r="BC47" s="95"/>
      <c r="BD47" s="95"/>
      <c r="BE47" s="95"/>
      <c r="BF47" s="92"/>
      <c r="BG47" s="87"/>
      <c r="BH47" s="87"/>
      <c r="BI47" s="87"/>
      <c r="BJ47" s="87"/>
      <c r="BK47" s="87"/>
      <c r="BL47" s="87"/>
      <c r="BM47" s="87"/>
      <c r="BN47" s="92"/>
      <c r="BO47" s="9"/>
      <c r="BP47" s="61"/>
      <c r="BQ47" s="61"/>
      <c r="BR47" s="61"/>
      <c r="BS47" s="61"/>
      <c r="BT47" s="61"/>
      <c r="BU47" s="61"/>
      <c r="BV47" s="61"/>
      <c r="BW47" s="61"/>
      <c r="BX47" s="61"/>
      <c r="BY47" s="61"/>
      <c r="BZ47" s="61"/>
      <c r="CA47" s="61"/>
      <c r="CB47" s="61"/>
      <c r="CC47" s="61"/>
      <c r="CD47" s="61"/>
      <c r="CE47" s="6"/>
      <c r="CF47" s="95"/>
    </row>
    <row r="48" spans="1:84" s="88" customFormat="1" ht="12" customHeight="1">
      <c r="A48" s="38"/>
      <c r="B48" s="18"/>
      <c r="C48" s="28" t="s">
        <v>19</v>
      </c>
      <c r="D48" s="89">
        <v>5.22</v>
      </c>
      <c r="E48" s="89">
        <v>5.84</v>
      </c>
      <c r="F48" s="30">
        <v>5</v>
      </c>
      <c r="G48" s="30">
        <v>5.03</v>
      </c>
      <c r="H48" s="30">
        <v>4.5</v>
      </c>
      <c r="I48" s="30">
        <v>4.96</v>
      </c>
      <c r="J48" s="30">
        <v>4.6900000000000004</v>
      </c>
      <c r="K48" s="31">
        <v>4.2699999999999996</v>
      </c>
      <c r="L48" s="31">
        <v>4.55</v>
      </c>
      <c r="M48" s="31">
        <v>5.15</v>
      </c>
      <c r="N48" s="31">
        <v>5.33</v>
      </c>
      <c r="O48" s="31">
        <v>5.89</v>
      </c>
      <c r="P48" s="31">
        <v>6.67</v>
      </c>
      <c r="Q48" s="31">
        <v>6.89</v>
      </c>
      <c r="R48" s="103">
        <v>8.08</v>
      </c>
      <c r="S48" s="103">
        <v>8.83</v>
      </c>
      <c r="T48" s="103">
        <v>9.57</v>
      </c>
      <c r="U48" s="103">
        <v>10.08</v>
      </c>
      <c r="V48" s="103">
        <v>10.97</v>
      </c>
      <c r="W48" s="103">
        <v>11.12</v>
      </c>
      <c r="X48" s="103">
        <v>12.95</v>
      </c>
      <c r="Y48" s="45"/>
      <c r="Z48" s="45"/>
      <c r="AM48" s="45"/>
      <c r="AN48" s="18"/>
      <c r="AO48" s="68"/>
      <c r="AP48" s="87"/>
      <c r="AQ48" s="87"/>
      <c r="AR48" s="87"/>
      <c r="AS48" s="87"/>
      <c r="AT48" s="87"/>
      <c r="AU48" s="87"/>
      <c r="AV48" s="87"/>
      <c r="AW48" s="87"/>
      <c r="AX48" s="87"/>
      <c r="AY48" s="87"/>
      <c r="AZ48" s="87"/>
      <c r="BA48" s="87"/>
      <c r="BB48" s="87"/>
      <c r="BC48" s="92"/>
      <c r="BD48" s="104"/>
      <c r="BE48" s="104"/>
      <c r="BF48" s="92"/>
      <c r="BG48" s="87"/>
      <c r="BH48" s="87"/>
      <c r="BI48" s="87"/>
      <c r="BJ48" s="87"/>
      <c r="BK48" s="87"/>
      <c r="BL48" s="87"/>
      <c r="BM48" s="87"/>
      <c r="BN48" s="92"/>
      <c r="BO48" s="9"/>
      <c r="BP48" s="61"/>
      <c r="BQ48" s="61"/>
      <c r="BR48" s="61"/>
      <c r="BS48" s="61"/>
      <c r="BT48" s="61"/>
      <c r="BU48" s="61"/>
      <c r="BV48" s="61"/>
      <c r="BW48" s="61"/>
      <c r="BX48" s="61"/>
      <c r="BY48" s="61"/>
      <c r="BZ48" s="61"/>
      <c r="CA48" s="61"/>
      <c r="CB48" s="61"/>
      <c r="CC48" s="61"/>
      <c r="CD48" s="61"/>
      <c r="CE48" s="95"/>
      <c r="CF48" s="95"/>
    </row>
    <row r="49" spans="1:84" ht="12" customHeight="1">
      <c r="A49" s="33"/>
      <c r="B49" s="18">
        <v>3</v>
      </c>
      <c r="C49" s="19" t="s">
        <v>18</v>
      </c>
      <c r="D49" s="90">
        <v>7.39</v>
      </c>
      <c r="E49" s="91">
        <v>7.55</v>
      </c>
      <c r="F49" s="21">
        <v>7.54</v>
      </c>
      <c r="G49" s="21">
        <v>6.66</v>
      </c>
      <c r="H49" s="21">
        <v>6.88</v>
      </c>
      <c r="I49" s="21">
        <v>6.65</v>
      </c>
      <c r="J49" s="21">
        <v>6.32</v>
      </c>
      <c r="K49" s="22">
        <v>7.22</v>
      </c>
      <c r="L49" s="22">
        <v>6.33</v>
      </c>
      <c r="M49" s="22">
        <v>7.62</v>
      </c>
      <c r="N49" s="22">
        <v>7.55</v>
      </c>
      <c r="O49" s="22">
        <v>8.48</v>
      </c>
      <c r="P49" s="22">
        <v>9.66</v>
      </c>
      <c r="Q49" s="22">
        <v>10.43</v>
      </c>
      <c r="R49" s="102">
        <v>8.84</v>
      </c>
      <c r="S49" s="102">
        <v>9.09</v>
      </c>
      <c r="T49" s="102">
        <v>9.57</v>
      </c>
      <c r="U49" s="102">
        <v>10.64</v>
      </c>
      <c r="V49" s="102">
        <v>11.07</v>
      </c>
      <c r="W49" s="102">
        <v>10.4</v>
      </c>
      <c r="X49" s="102">
        <v>11.43</v>
      </c>
      <c r="Y49" s="45"/>
      <c r="Z49" s="45"/>
      <c r="AM49" s="45"/>
      <c r="AN49" s="18"/>
      <c r="AP49" s="87"/>
      <c r="AQ49" s="87"/>
      <c r="AR49" s="87"/>
      <c r="AS49" s="87"/>
      <c r="AT49" s="87"/>
      <c r="AU49" s="105"/>
      <c r="AV49" s="14">
        <v>25</v>
      </c>
      <c r="AW49" s="14">
        <v>26</v>
      </c>
      <c r="AX49" s="14">
        <v>27</v>
      </c>
      <c r="AY49" s="14">
        <v>30</v>
      </c>
      <c r="AZ49" s="14">
        <v>32</v>
      </c>
      <c r="BA49" s="106">
        <v>33</v>
      </c>
      <c r="BB49" s="14">
        <v>34</v>
      </c>
      <c r="BC49" s="106">
        <v>37</v>
      </c>
      <c r="BG49" s="88"/>
      <c r="BH49" s="88"/>
      <c r="BI49" s="87"/>
      <c r="BJ49" s="87"/>
      <c r="BK49" s="87"/>
      <c r="BL49" s="87"/>
      <c r="BM49" s="87"/>
      <c r="BN49" s="92"/>
      <c r="BO49" s="9"/>
      <c r="BP49" s="61"/>
      <c r="BQ49" s="61"/>
      <c r="BR49" s="61"/>
      <c r="BS49" s="61"/>
      <c r="BT49" s="61"/>
      <c r="BU49" s="61"/>
      <c r="BV49" s="61"/>
      <c r="BW49" s="61"/>
      <c r="BX49" s="61"/>
      <c r="BY49" s="61"/>
      <c r="BZ49" s="61"/>
      <c r="CA49" s="61"/>
      <c r="CB49" s="61"/>
      <c r="CC49" s="61"/>
      <c r="CD49" s="61"/>
      <c r="CE49" s="95"/>
    </row>
    <row r="50" spans="1:84" ht="11" customHeight="1">
      <c r="A50" s="38"/>
      <c r="B50" s="18"/>
      <c r="C50" s="28" t="s">
        <v>19</v>
      </c>
      <c r="D50" s="89">
        <v>5.27</v>
      </c>
      <c r="E50" s="89">
        <v>4.6500000000000004</v>
      </c>
      <c r="F50" s="30">
        <v>4.58</v>
      </c>
      <c r="G50" s="30">
        <v>4.88</v>
      </c>
      <c r="H50" s="30">
        <v>4.2</v>
      </c>
      <c r="I50" s="30">
        <v>4.24</v>
      </c>
      <c r="J50" s="30">
        <v>4.8899999999999997</v>
      </c>
      <c r="K50" s="31">
        <v>4.68</v>
      </c>
      <c r="L50" s="31">
        <v>4.8499999999999996</v>
      </c>
      <c r="M50" s="31">
        <v>4.59</v>
      </c>
      <c r="N50" s="31">
        <v>5.15</v>
      </c>
      <c r="O50" s="31">
        <v>5.41</v>
      </c>
      <c r="P50" s="31">
        <v>6.85</v>
      </c>
      <c r="Q50" s="31">
        <v>7.8</v>
      </c>
      <c r="R50" s="103">
        <v>6.84</v>
      </c>
      <c r="S50" s="103">
        <v>6.75</v>
      </c>
      <c r="T50" s="103">
        <v>7.5</v>
      </c>
      <c r="U50" s="103">
        <v>8.77</v>
      </c>
      <c r="V50" s="103">
        <v>9.01</v>
      </c>
      <c r="W50" s="103">
        <v>8.44</v>
      </c>
      <c r="X50" s="103">
        <v>9.5399999999999991</v>
      </c>
      <c r="Y50" s="45"/>
      <c r="Z50" s="45"/>
      <c r="AM50" s="45"/>
      <c r="AN50" s="18"/>
      <c r="AP50" s="87"/>
      <c r="AQ50" s="87"/>
      <c r="AR50" s="46" t="s">
        <v>23</v>
      </c>
      <c r="AS50" s="107"/>
      <c r="AT50" s="108" t="s">
        <v>35</v>
      </c>
      <c r="AU50" s="109">
        <v>10</v>
      </c>
      <c r="AV50" s="110">
        <f t="shared" ref="AV50:BC50" si="35">Q43*Q44*Q44*0.5</f>
        <v>91.826784000000004</v>
      </c>
      <c r="AW50" s="110">
        <f t="shared" si="35"/>
        <v>125.059662</v>
      </c>
      <c r="AX50" s="110">
        <f t="shared" si="35"/>
        <v>139.35449</v>
      </c>
      <c r="AY50" s="110">
        <f t="shared" si="35"/>
        <v>207.37699400000002</v>
      </c>
      <c r="AZ50" s="110">
        <f t="shared" si="35"/>
        <v>283.10902399999998</v>
      </c>
      <c r="BA50" s="110">
        <f t="shared" si="35"/>
        <v>315.25882100000001</v>
      </c>
      <c r="BB50" s="110">
        <f t="shared" si="35"/>
        <v>406.65419849999995</v>
      </c>
      <c r="BC50" s="110">
        <f t="shared" si="35"/>
        <v>546.16346250000004</v>
      </c>
      <c r="BD50" s="26"/>
      <c r="BE50" s="26"/>
      <c r="BF50" s="26"/>
      <c r="BG50" s="88"/>
      <c r="BH50" s="88"/>
      <c r="BI50" s="87"/>
      <c r="BJ50" s="87"/>
      <c r="BK50" s="87"/>
      <c r="BL50" s="87"/>
      <c r="BM50" s="87"/>
      <c r="BN50" s="92"/>
      <c r="BP50" s="66"/>
      <c r="BQ50" s="66"/>
      <c r="BR50" s="66"/>
      <c r="BS50" s="66"/>
      <c r="BT50" s="66"/>
      <c r="BU50" s="66"/>
      <c r="BV50" s="66"/>
      <c r="BW50" s="66"/>
      <c r="BX50" s="66"/>
      <c r="BY50" s="66"/>
      <c r="BZ50" s="66"/>
      <c r="CA50" s="66"/>
      <c r="CB50" s="66"/>
      <c r="CC50" s="66"/>
      <c r="CD50" s="67"/>
      <c r="CE50" s="95"/>
    </row>
    <row r="51" spans="1:84" ht="12" customHeight="1">
      <c r="A51" s="58"/>
      <c r="B51" s="18">
        <v>11</v>
      </c>
      <c r="C51" s="19" t="s">
        <v>18</v>
      </c>
      <c r="D51" s="20">
        <v>5.97</v>
      </c>
      <c r="E51" s="91">
        <v>5.85</v>
      </c>
      <c r="F51" s="21">
        <v>6.41</v>
      </c>
      <c r="G51" s="21">
        <v>5.03</v>
      </c>
      <c r="H51" s="21">
        <v>5.12</v>
      </c>
      <c r="I51" s="21">
        <v>4.87</v>
      </c>
      <c r="J51" s="21">
        <v>4.47</v>
      </c>
      <c r="K51" s="22">
        <v>4.83</v>
      </c>
      <c r="L51" s="22">
        <v>5.33</v>
      </c>
      <c r="M51" s="22">
        <v>5.87</v>
      </c>
      <c r="N51" s="22">
        <v>5.87</v>
      </c>
      <c r="O51" s="22">
        <v>6.39</v>
      </c>
      <c r="P51" s="22">
        <v>6.73</v>
      </c>
      <c r="Q51" s="22">
        <v>7.06</v>
      </c>
      <c r="R51" s="102">
        <v>12.83</v>
      </c>
      <c r="S51" s="102">
        <v>13.08</v>
      </c>
      <c r="T51" s="102">
        <v>14.39</v>
      </c>
      <c r="U51" s="102">
        <v>15</v>
      </c>
      <c r="V51" s="102">
        <v>15.63</v>
      </c>
      <c r="W51" s="102">
        <v>16.309999999999999</v>
      </c>
      <c r="X51" s="102">
        <v>17.22</v>
      </c>
      <c r="Y51" s="45"/>
      <c r="Z51" s="45"/>
      <c r="AM51" s="45"/>
      <c r="AN51" s="18"/>
      <c r="AP51" s="87"/>
      <c r="AQ51" s="87"/>
      <c r="AR51" s="87"/>
      <c r="AS51" s="107"/>
      <c r="AT51" s="111"/>
      <c r="AU51" s="112">
        <v>19</v>
      </c>
      <c r="AV51" s="113">
        <f t="shared" ref="AV51:BC51" si="36">Q47*Q48*Q48*0.5</f>
        <v>179.44453799999997</v>
      </c>
      <c r="AW51" s="113">
        <f t="shared" si="36"/>
        <v>359.72806400000002</v>
      </c>
      <c r="AX51" s="113">
        <f t="shared" si="36"/>
        <v>487.6954695</v>
      </c>
      <c r="AY51" s="113">
        <f t="shared" si="36"/>
        <v>632.39373450000005</v>
      </c>
      <c r="AZ51" s="113">
        <f t="shared" si="36"/>
        <v>744.26688000000001</v>
      </c>
      <c r="BA51" s="113">
        <f t="shared" si="36"/>
        <v>909.1754995</v>
      </c>
      <c r="BB51" s="113">
        <f t="shared" si="36"/>
        <v>953.99369599999977</v>
      </c>
      <c r="BC51" s="113">
        <f t="shared" si="36"/>
        <v>1380.1915750000001</v>
      </c>
      <c r="BD51" s="26"/>
      <c r="BE51" s="26"/>
      <c r="BF51" s="26"/>
      <c r="BG51" s="88"/>
      <c r="BH51" s="88"/>
      <c r="BI51" s="87"/>
      <c r="BJ51" s="87"/>
      <c r="BK51" s="87"/>
      <c r="BL51" s="87"/>
      <c r="BM51" s="87"/>
      <c r="BN51" s="92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5"/>
    </row>
    <row r="52" spans="1:84" ht="12" customHeight="1">
      <c r="A52" s="36"/>
      <c r="B52" s="18"/>
      <c r="C52" s="28" t="s">
        <v>19</v>
      </c>
      <c r="D52" s="29">
        <v>5.65</v>
      </c>
      <c r="E52" s="89">
        <v>5.3</v>
      </c>
      <c r="F52" s="30">
        <v>4.9800000000000004</v>
      </c>
      <c r="G52" s="30">
        <v>4.29</v>
      </c>
      <c r="H52" s="30">
        <v>4.01</v>
      </c>
      <c r="I52" s="30">
        <v>3.96</v>
      </c>
      <c r="J52" s="30">
        <v>3.97</v>
      </c>
      <c r="K52" s="31">
        <v>3.94</v>
      </c>
      <c r="L52" s="31">
        <v>4.08</v>
      </c>
      <c r="M52" s="31">
        <v>4.82</v>
      </c>
      <c r="N52" s="31">
        <v>5.18</v>
      </c>
      <c r="O52" s="31">
        <v>5.32</v>
      </c>
      <c r="P52" s="31">
        <v>5.37</v>
      </c>
      <c r="Q52" s="31">
        <v>5.82</v>
      </c>
      <c r="R52" s="103">
        <v>7.09</v>
      </c>
      <c r="S52" s="103">
        <v>8.01</v>
      </c>
      <c r="T52" s="103">
        <v>9.4600000000000009</v>
      </c>
      <c r="U52" s="103">
        <v>10.46</v>
      </c>
      <c r="V52" s="103">
        <v>10.65</v>
      </c>
      <c r="W52" s="103">
        <v>10.7</v>
      </c>
      <c r="X52" s="103">
        <v>12.62</v>
      </c>
      <c r="Y52" s="45"/>
      <c r="Z52" s="45"/>
      <c r="AM52" s="45"/>
      <c r="AN52" s="18"/>
      <c r="AO52" s="87"/>
      <c r="AP52" s="87"/>
      <c r="AQ52" s="87"/>
      <c r="AR52" s="87"/>
      <c r="AS52" s="107"/>
      <c r="AT52" s="111"/>
      <c r="AU52" s="112">
        <v>3</v>
      </c>
      <c r="AV52" s="113">
        <f t="shared" ref="AV52:BC52" si="37">Q49*Q50*Q50*0.5</f>
        <v>317.28059999999999</v>
      </c>
      <c r="AW52" s="113">
        <f t="shared" si="37"/>
        <v>206.79235199999997</v>
      </c>
      <c r="AX52" s="113">
        <f t="shared" si="37"/>
        <v>207.08156250000002</v>
      </c>
      <c r="AY52" s="113">
        <f t="shared" si="37"/>
        <v>269.15625</v>
      </c>
      <c r="AZ52" s="113">
        <f t="shared" si="37"/>
        <v>409.17662799999994</v>
      </c>
      <c r="BA52" s="113">
        <f t="shared" si="37"/>
        <v>449.33185350000002</v>
      </c>
      <c r="BB52" s="113">
        <f t="shared" si="37"/>
        <v>370.41471999999999</v>
      </c>
      <c r="BC52" s="113">
        <f t="shared" si="37"/>
        <v>520.13129399999991</v>
      </c>
      <c r="BD52" s="26"/>
      <c r="BE52" s="26"/>
      <c r="BF52" s="26"/>
      <c r="BG52" s="88"/>
      <c r="BH52" s="88"/>
      <c r="BI52" s="87"/>
      <c r="BJ52" s="87"/>
      <c r="BK52" s="87"/>
      <c r="BL52" s="87"/>
      <c r="BM52" s="87"/>
      <c r="BN52" s="92"/>
      <c r="CE52" s="95"/>
    </row>
    <row r="53" spans="1:84" ht="12" customHeight="1">
      <c r="A53" s="33"/>
      <c r="B53" s="18">
        <v>22</v>
      </c>
      <c r="C53" s="19" t="s">
        <v>18</v>
      </c>
      <c r="D53" s="90">
        <v>7.33</v>
      </c>
      <c r="E53" s="91">
        <v>6.96</v>
      </c>
      <c r="F53" s="21">
        <v>5.71</v>
      </c>
      <c r="G53" s="21">
        <v>5.47</v>
      </c>
      <c r="H53" s="21">
        <v>6.72</v>
      </c>
      <c r="I53" s="21">
        <v>7.05</v>
      </c>
      <c r="J53" s="21">
        <v>5.95</v>
      </c>
      <c r="K53" s="22">
        <v>5.95</v>
      </c>
      <c r="L53" s="22">
        <v>6.11</v>
      </c>
      <c r="M53" s="22">
        <v>6.97</v>
      </c>
      <c r="N53" s="22">
        <v>6.3</v>
      </c>
      <c r="O53" s="22">
        <v>6.14</v>
      </c>
      <c r="P53" s="22">
        <v>6.48</v>
      </c>
      <c r="Q53" s="22">
        <v>7.62</v>
      </c>
      <c r="R53" s="99">
        <v>7.29</v>
      </c>
      <c r="S53" s="99">
        <v>7.63</v>
      </c>
      <c r="T53" s="99">
        <v>6.44</v>
      </c>
      <c r="U53" s="99">
        <v>7.58</v>
      </c>
      <c r="V53" s="99">
        <v>7.18</v>
      </c>
      <c r="W53" s="99">
        <v>6.92</v>
      </c>
      <c r="X53" s="99">
        <v>7.75</v>
      </c>
      <c r="Y53" s="45"/>
      <c r="Z53" s="45"/>
      <c r="AM53" s="45"/>
      <c r="AN53" s="18"/>
      <c r="AO53" s="9"/>
      <c r="AP53" s="87"/>
      <c r="AQ53" s="87"/>
      <c r="AR53" s="87"/>
      <c r="AS53" s="107"/>
      <c r="AT53" s="111"/>
      <c r="AU53" s="112">
        <v>29</v>
      </c>
      <c r="AV53" s="113">
        <f t="shared" ref="AV53:BC53" si="38">Q57*Q58*Q58*0.5</f>
        <v>183.79321800000002</v>
      </c>
      <c r="AW53" s="113">
        <f t="shared" si="38"/>
        <v>136.14674399999998</v>
      </c>
      <c r="AX53" s="113">
        <f t="shared" si="38"/>
        <v>155.825289</v>
      </c>
      <c r="AY53" s="113">
        <f t="shared" si="38"/>
        <v>204.16049999999998</v>
      </c>
      <c r="AZ53" s="113">
        <f t="shared" si="38"/>
        <v>258.37232849999998</v>
      </c>
      <c r="BA53" s="113">
        <f t="shared" si="38"/>
        <v>291.222736</v>
      </c>
      <c r="BB53" s="113">
        <f t="shared" si="38"/>
        <v>290.09947499999998</v>
      </c>
      <c r="BC53" s="113">
        <f t="shared" si="38"/>
        <v>433.94169599999992</v>
      </c>
      <c r="BD53" s="26"/>
      <c r="BE53" s="26"/>
      <c r="BF53" s="26"/>
      <c r="BG53" s="88"/>
      <c r="BH53" s="88"/>
      <c r="BI53" s="87"/>
      <c r="BJ53" s="87"/>
      <c r="BK53" s="87"/>
      <c r="BL53" s="87"/>
      <c r="BM53" s="87"/>
      <c r="BN53" s="92"/>
      <c r="CE53" s="95"/>
    </row>
    <row r="54" spans="1:84" ht="12" customHeight="1">
      <c r="A54" s="17"/>
      <c r="B54" s="18"/>
      <c r="C54" s="28" t="s">
        <v>19</v>
      </c>
      <c r="D54" s="89">
        <v>5.58</v>
      </c>
      <c r="E54" s="89">
        <v>5.92</v>
      </c>
      <c r="F54" s="30">
        <v>4.68</v>
      </c>
      <c r="G54" s="30">
        <v>4.51</v>
      </c>
      <c r="H54" s="30">
        <v>4.53</v>
      </c>
      <c r="I54" s="30">
        <v>5.52</v>
      </c>
      <c r="J54" s="30">
        <v>4.5999999999999996</v>
      </c>
      <c r="K54" s="31">
        <v>4.57</v>
      </c>
      <c r="L54" s="31">
        <v>4.59</v>
      </c>
      <c r="M54" s="31">
        <v>4.68</v>
      </c>
      <c r="N54" s="31">
        <v>5.09</v>
      </c>
      <c r="O54" s="31">
        <v>5.44</v>
      </c>
      <c r="P54" s="31">
        <v>5.92</v>
      </c>
      <c r="Q54" s="31">
        <v>6.03</v>
      </c>
      <c r="R54" s="101">
        <v>6.09</v>
      </c>
      <c r="S54" s="101">
        <v>5.84</v>
      </c>
      <c r="T54" s="101">
        <v>5.87</v>
      </c>
      <c r="U54" s="101">
        <v>6.34</v>
      </c>
      <c r="V54" s="101">
        <v>6.43</v>
      </c>
      <c r="W54" s="101">
        <v>6.3</v>
      </c>
      <c r="X54" s="101">
        <v>7.17</v>
      </c>
      <c r="Y54" s="45"/>
      <c r="Z54" s="45"/>
      <c r="AM54" s="45"/>
      <c r="AN54" s="18"/>
      <c r="AO54" s="15"/>
      <c r="AP54" s="87"/>
      <c r="AQ54" s="87"/>
      <c r="AR54" s="114"/>
      <c r="AS54" s="107"/>
      <c r="AT54" s="111"/>
      <c r="AU54" s="115">
        <v>5</v>
      </c>
      <c r="AV54" s="113">
        <f t="shared" ref="AV54:BC54" si="39">Q45*Q46*Q46*0.5</f>
        <v>313.01988549999999</v>
      </c>
      <c r="AW54" s="113">
        <f t="shared" si="39"/>
        <v>217.75521599999999</v>
      </c>
      <c r="AX54" s="113">
        <f t="shared" si="39"/>
        <v>242.3032</v>
      </c>
      <c r="AY54" s="113">
        <f t="shared" si="39"/>
        <v>328.57332200000002</v>
      </c>
      <c r="AZ54" s="113">
        <f t="shared" si="39"/>
        <v>402.61382700000007</v>
      </c>
      <c r="BA54" s="113">
        <f t="shared" si="39"/>
        <v>448.40450000000004</v>
      </c>
      <c r="BB54" s="113">
        <f t="shared" si="39"/>
        <v>441.68168800000007</v>
      </c>
      <c r="BC54" s="113">
        <f t="shared" si="39"/>
        <v>577.76537599999995</v>
      </c>
      <c r="BD54" s="26"/>
      <c r="BE54" s="26"/>
      <c r="BF54" s="26"/>
      <c r="BG54" s="88"/>
      <c r="BH54" s="88"/>
      <c r="BI54" s="87"/>
      <c r="BJ54" s="87"/>
      <c r="BK54" s="87"/>
      <c r="BL54" s="87"/>
      <c r="BM54" s="87"/>
      <c r="BN54" s="92"/>
      <c r="BP54" s="9"/>
      <c r="BQ54" s="92"/>
      <c r="BR54" s="92"/>
      <c r="BS54" s="92"/>
      <c r="BT54" s="92"/>
      <c r="BU54" s="7"/>
      <c r="BV54" s="7"/>
      <c r="BW54" s="95"/>
      <c r="BX54" s="95"/>
      <c r="BY54" s="95"/>
      <c r="BZ54" s="95"/>
      <c r="CA54" s="95"/>
      <c r="CB54" s="95"/>
      <c r="CC54" s="95"/>
      <c r="CD54" s="95"/>
      <c r="CE54" s="95"/>
    </row>
    <row r="55" spans="1:84" ht="12" customHeight="1">
      <c r="A55" s="33"/>
      <c r="B55" s="18">
        <v>23</v>
      </c>
      <c r="C55" s="19" t="s">
        <v>18</v>
      </c>
      <c r="D55" s="90">
        <v>6.33</v>
      </c>
      <c r="E55" s="91">
        <v>6.33</v>
      </c>
      <c r="F55" s="21">
        <v>5.4</v>
      </c>
      <c r="G55" s="21">
        <v>4.93</v>
      </c>
      <c r="H55" s="21">
        <v>5.45</v>
      </c>
      <c r="I55" s="21">
        <v>6.48</v>
      </c>
      <c r="J55" s="21">
        <v>6.01</v>
      </c>
      <c r="K55" s="22">
        <v>6.07</v>
      </c>
      <c r="L55" s="22">
        <v>6.52</v>
      </c>
      <c r="M55" s="22">
        <v>5.78</v>
      </c>
      <c r="N55" s="22">
        <v>6.12</v>
      </c>
      <c r="O55" s="22">
        <v>5.58</v>
      </c>
      <c r="P55" s="22">
        <v>7.31</v>
      </c>
      <c r="Q55" s="22">
        <v>6.88</v>
      </c>
      <c r="R55" s="99">
        <v>7.1</v>
      </c>
      <c r="S55" s="99">
        <v>6.24</v>
      </c>
      <c r="T55" s="99">
        <v>5.94</v>
      </c>
      <c r="U55" s="99">
        <v>6.63</v>
      </c>
      <c r="V55" s="99">
        <v>5.77</v>
      </c>
      <c r="W55" s="99">
        <v>6.12</v>
      </c>
      <c r="X55" s="99">
        <v>6.16</v>
      </c>
      <c r="Y55" s="45"/>
      <c r="Z55" s="45"/>
      <c r="AM55" s="45"/>
      <c r="AN55" s="18"/>
      <c r="AO55" s="87"/>
      <c r="AP55" s="87"/>
      <c r="AQ55" s="87"/>
      <c r="AR55" s="114"/>
      <c r="AS55" s="107"/>
      <c r="AT55" s="116"/>
      <c r="AU55" s="117">
        <v>11</v>
      </c>
      <c r="AV55" s="118">
        <f t="shared" ref="AV55:BC55" si="40">Q51*Q52*Q52*0.5</f>
        <v>119.56957199999999</v>
      </c>
      <c r="AW55" s="118">
        <f t="shared" si="40"/>
        <v>322.46986149999998</v>
      </c>
      <c r="AX55" s="118">
        <f t="shared" si="40"/>
        <v>419.60705399999995</v>
      </c>
      <c r="AY55" s="118">
        <f t="shared" si="40"/>
        <v>643.89206200000012</v>
      </c>
      <c r="AZ55" s="118">
        <f t="shared" si="40"/>
        <v>820.5870000000001</v>
      </c>
      <c r="BA55" s="118">
        <f t="shared" si="40"/>
        <v>886.39683750000017</v>
      </c>
      <c r="BB55" s="118">
        <f t="shared" si="40"/>
        <v>933.66594999999973</v>
      </c>
      <c r="BC55" s="118">
        <f t="shared" si="40"/>
        <v>1371.2664839999998</v>
      </c>
      <c r="BD55" s="26"/>
      <c r="BE55" s="26"/>
      <c r="BF55" s="26"/>
      <c r="BG55" s="88"/>
      <c r="BH55" s="88"/>
      <c r="BI55" s="87"/>
      <c r="BJ55" s="87"/>
      <c r="BK55" s="87"/>
      <c r="BL55" s="87"/>
      <c r="BM55" s="87"/>
      <c r="BN55" s="92"/>
      <c r="BO55" s="9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95"/>
    </row>
    <row r="56" spans="1:84" ht="12" customHeight="1">
      <c r="A56" s="38"/>
      <c r="B56" s="18"/>
      <c r="C56" s="28" t="s">
        <v>19</v>
      </c>
      <c r="D56" s="89">
        <v>5.21</v>
      </c>
      <c r="E56" s="89">
        <v>5.65</v>
      </c>
      <c r="F56" s="30">
        <v>4.4400000000000004</v>
      </c>
      <c r="G56" s="30">
        <v>4.78</v>
      </c>
      <c r="H56" s="30">
        <v>4.66</v>
      </c>
      <c r="I56" s="30">
        <v>4.88</v>
      </c>
      <c r="J56" s="30">
        <v>4.49</v>
      </c>
      <c r="K56" s="31">
        <v>4.67</v>
      </c>
      <c r="L56" s="31">
        <v>4.82</v>
      </c>
      <c r="M56" s="31">
        <v>4.59</v>
      </c>
      <c r="N56" s="31">
        <v>5.13</v>
      </c>
      <c r="O56" s="31">
        <v>5.41</v>
      </c>
      <c r="P56" s="31">
        <v>6.49</v>
      </c>
      <c r="Q56" s="31">
        <v>6.12</v>
      </c>
      <c r="R56" s="101">
        <v>5.85</v>
      </c>
      <c r="S56" s="101">
        <v>5.8</v>
      </c>
      <c r="T56" s="101">
        <v>5.32</v>
      </c>
      <c r="U56" s="101">
        <v>5.67</v>
      </c>
      <c r="V56" s="101">
        <v>5.51</v>
      </c>
      <c r="W56" s="101">
        <v>5.55</v>
      </c>
      <c r="X56" s="101">
        <v>5.95</v>
      </c>
      <c r="Y56" s="45"/>
      <c r="Z56" s="45"/>
      <c r="AM56" s="45"/>
      <c r="AN56" s="18"/>
      <c r="AO56" s="87"/>
      <c r="AP56" s="87"/>
      <c r="AQ56" s="87"/>
      <c r="AR56" s="114"/>
      <c r="AS56" s="107"/>
      <c r="AT56" s="88"/>
      <c r="AU56" s="119" t="s">
        <v>20</v>
      </c>
      <c r="AV56" s="120">
        <f>AVERAGE(AV50:AV55)</f>
        <v>200.8224329166666</v>
      </c>
      <c r="AW56" s="120">
        <f t="shared" ref="AW56:BC56" si="41">AVERAGE(AW50:AW55)</f>
        <v>227.99198324999998</v>
      </c>
      <c r="AX56" s="120">
        <f t="shared" si="41"/>
        <v>275.31117749999999</v>
      </c>
      <c r="AY56" s="120">
        <f t="shared" si="41"/>
        <v>380.92547708333336</v>
      </c>
      <c r="AZ56" s="120">
        <f t="shared" si="41"/>
        <v>486.35428124999999</v>
      </c>
      <c r="BA56" s="120">
        <f t="shared" si="41"/>
        <v>549.96504125000001</v>
      </c>
      <c r="BB56" s="120">
        <f t="shared" si="41"/>
        <v>566.08495458333323</v>
      </c>
      <c r="BC56" s="120">
        <f t="shared" si="41"/>
        <v>804.90998124999987</v>
      </c>
      <c r="BD56" s="67"/>
      <c r="BE56" s="67"/>
      <c r="BF56" s="67"/>
      <c r="BG56" s="88"/>
      <c r="BH56" s="88"/>
      <c r="BI56" s="87"/>
      <c r="BJ56" s="87"/>
      <c r="BK56" s="87"/>
      <c r="BL56" s="87"/>
      <c r="BM56" s="87"/>
      <c r="BN56" s="92"/>
      <c r="BO56" s="9"/>
      <c r="BP56" s="61"/>
      <c r="BQ56" s="61"/>
      <c r="BR56" s="61"/>
      <c r="BS56" s="61"/>
      <c r="BT56" s="61"/>
      <c r="BU56" s="61"/>
      <c r="BV56" s="61"/>
      <c r="BW56" s="61"/>
      <c r="BX56" s="61"/>
      <c r="BY56" s="61"/>
      <c r="BZ56" s="61"/>
      <c r="CA56" s="61"/>
      <c r="CB56" s="61"/>
      <c r="CC56" s="61"/>
      <c r="CD56" s="61"/>
      <c r="CE56" s="95"/>
    </row>
    <row r="57" spans="1:84" ht="12" customHeight="1">
      <c r="A57" s="33"/>
      <c r="B57" s="18">
        <v>29</v>
      </c>
      <c r="C57" s="19" t="s">
        <v>18</v>
      </c>
      <c r="D57" s="90">
        <v>6.57</v>
      </c>
      <c r="E57" s="91">
        <v>7.58</v>
      </c>
      <c r="F57" s="21">
        <v>6.02</v>
      </c>
      <c r="G57" s="21">
        <v>6.01</v>
      </c>
      <c r="H57" s="21">
        <v>6.18</v>
      </c>
      <c r="I57" s="21">
        <v>7.16</v>
      </c>
      <c r="J57" s="21">
        <v>6.7</v>
      </c>
      <c r="K57" s="22">
        <v>6.91</v>
      </c>
      <c r="L57" s="22">
        <v>6.92</v>
      </c>
      <c r="M57" s="22">
        <v>8.27</v>
      </c>
      <c r="N57" s="22">
        <v>8.41</v>
      </c>
      <c r="O57" s="22">
        <v>8.11</v>
      </c>
      <c r="P57" s="22">
        <v>8.19</v>
      </c>
      <c r="Q57" s="22">
        <v>8.49</v>
      </c>
      <c r="R57" s="102">
        <v>7.27</v>
      </c>
      <c r="S57" s="102">
        <v>7.22</v>
      </c>
      <c r="T57" s="102">
        <v>8.1</v>
      </c>
      <c r="U57" s="102">
        <v>8.9700000000000006</v>
      </c>
      <c r="V57" s="102">
        <v>9.3800000000000008</v>
      </c>
      <c r="W57" s="102">
        <v>9.18</v>
      </c>
      <c r="X57" s="102">
        <v>10.62</v>
      </c>
      <c r="Y57" s="45"/>
      <c r="Z57" s="45"/>
      <c r="AM57" s="45"/>
      <c r="AN57" s="18"/>
      <c r="AO57" s="87"/>
      <c r="AP57" s="87"/>
      <c r="AQ57" s="87"/>
      <c r="AR57" s="114"/>
      <c r="AS57" s="107"/>
      <c r="AT57" s="88"/>
      <c r="AU57" s="119" t="s">
        <v>21</v>
      </c>
      <c r="AV57" s="121">
        <f>_xlfn.STDEV.P(AV50:AV55)</f>
        <v>86.967293170338394</v>
      </c>
      <c r="AW57" s="121">
        <f t="shared" ref="AW57:BC57" si="42">_xlfn.STDEV.P(AW50:AW55)</f>
        <v>87.431202429550197</v>
      </c>
      <c r="AX57" s="121">
        <f t="shared" si="42"/>
        <v>131.93072224437867</v>
      </c>
      <c r="AY57" s="121">
        <f t="shared" si="42"/>
        <v>186.63053994428944</v>
      </c>
      <c r="AZ57" s="121">
        <f t="shared" si="42"/>
        <v>217.74743706508951</v>
      </c>
      <c r="BA57" s="121">
        <f t="shared" si="42"/>
        <v>253.21093947208732</v>
      </c>
      <c r="BB57" s="121">
        <f t="shared" si="42"/>
        <v>271.08982036206379</v>
      </c>
      <c r="BC57" s="121">
        <f t="shared" si="42"/>
        <v>405.9904355087142</v>
      </c>
      <c r="BD57" s="9"/>
      <c r="BE57" s="9"/>
      <c r="BF57" s="9"/>
      <c r="BG57" s="88"/>
      <c r="BH57" s="88"/>
      <c r="BI57" s="87"/>
      <c r="BJ57" s="87"/>
      <c r="BK57" s="87"/>
      <c r="BL57" s="87"/>
      <c r="BM57" s="87"/>
      <c r="BN57" s="92"/>
      <c r="BO57" s="9"/>
      <c r="BP57" s="61"/>
      <c r="BQ57" s="61"/>
      <c r="BR57" s="61"/>
      <c r="BS57" s="61"/>
      <c r="BT57" s="61"/>
      <c r="BU57" s="61"/>
      <c r="BV57" s="61"/>
      <c r="BW57" s="61"/>
      <c r="BX57" s="61"/>
      <c r="BY57" s="61"/>
      <c r="BZ57" s="61"/>
      <c r="CA57" s="61"/>
      <c r="CB57" s="61"/>
      <c r="CC57" s="61"/>
      <c r="CD57" s="61"/>
      <c r="CE57" s="95"/>
    </row>
    <row r="58" spans="1:84" ht="12" customHeight="1">
      <c r="A58" s="36"/>
      <c r="B58" s="18"/>
      <c r="C58" s="28" t="s">
        <v>19</v>
      </c>
      <c r="D58" s="89">
        <v>4.62</v>
      </c>
      <c r="E58" s="89">
        <v>6.34</v>
      </c>
      <c r="F58" s="30">
        <v>5.46</v>
      </c>
      <c r="G58" s="30">
        <v>4.6500000000000004</v>
      </c>
      <c r="H58" s="30">
        <v>5.29</v>
      </c>
      <c r="I58" s="30">
        <v>5.2</v>
      </c>
      <c r="J58" s="30">
        <v>4.72</v>
      </c>
      <c r="K58" s="31">
        <v>4.79</v>
      </c>
      <c r="L58" s="31">
        <v>5.01</v>
      </c>
      <c r="M58" s="31">
        <v>5.47</v>
      </c>
      <c r="N58" s="31">
        <v>6.18</v>
      </c>
      <c r="O58" s="31">
        <v>6.23</v>
      </c>
      <c r="P58" s="31">
        <v>6.05</v>
      </c>
      <c r="Q58" s="31">
        <v>6.58</v>
      </c>
      <c r="R58" s="103">
        <v>6.12</v>
      </c>
      <c r="S58" s="103">
        <v>6.57</v>
      </c>
      <c r="T58" s="103">
        <v>7.1</v>
      </c>
      <c r="U58" s="103">
        <v>7.59</v>
      </c>
      <c r="V58" s="103">
        <v>7.88</v>
      </c>
      <c r="W58" s="103">
        <v>7.95</v>
      </c>
      <c r="X58" s="103">
        <v>9.0399999999999991</v>
      </c>
      <c r="Y58" s="45"/>
      <c r="Z58" s="45"/>
      <c r="AM58" s="45"/>
      <c r="AN58" s="18"/>
      <c r="AO58" s="87"/>
      <c r="AP58" s="87"/>
      <c r="AQ58" s="87"/>
      <c r="AR58" s="114"/>
      <c r="AS58" s="107"/>
      <c r="AT58" s="122" t="s">
        <v>36</v>
      </c>
      <c r="AU58" s="123">
        <v>1</v>
      </c>
      <c r="AV58" s="124">
        <f t="shared" ref="AV58:BC58" si="43">Q37*Q38*Q38*0.5</f>
        <v>284.55004349999996</v>
      </c>
      <c r="AW58" s="124">
        <f t="shared" si="43"/>
        <v>251.96218750000003</v>
      </c>
      <c r="AX58" s="124">
        <f t="shared" si="43"/>
        <v>247.55017500000005</v>
      </c>
      <c r="AY58" s="124">
        <f t="shared" si="43"/>
        <v>221.07945599999999</v>
      </c>
      <c r="AZ58" s="124">
        <f t="shared" si="43"/>
        <v>269.43740400000002</v>
      </c>
      <c r="BA58" s="124">
        <f t="shared" si="43"/>
        <v>291.39018399999998</v>
      </c>
      <c r="BB58" s="124">
        <f t="shared" si="43"/>
        <v>312.82763400000005</v>
      </c>
      <c r="BC58" s="124">
        <f t="shared" si="43"/>
        <v>347.94551799999999</v>
      </c>
      <c r="BD58" s="26"/>
      <c r="BE58" s="26"/>
      <c r="BF58" s="26"/>
      <c r="BG58" s="88"/>
      <c r="BH58" s="88"/>
      <c r="BI58" s="87"/>
      <c r="BJ58" s="87"/>
      <c r="BK58" s="87"/>
      <c r="BL58" s="87"/>
      <c r="BM58" s="87"/>
      <c r="BN58" s="92"/>
      <c r="BO58" s="9"/>
      <c r="BP58" s="61"/>
      <c r="BQ58" s="61"/>
      <c r="BR58" s="61"/>
      <c r="BS58" s="61"/>
      <c r="BT58" s="61"/>
      <c r="BU58" s="61"/>
      <c r="BV58" s="61"/>
      <c r="BW58" s="61"/>
      <c r="BX58" s="61"/>
      <c r="BY58" s="61"/>
      <c r="BZ58" s="61"/>
      <c r="CA58" s="61"/>
      <c r="CB58" s="61"/>
      <c r="CC58" s="61"/>
      <c r="CD58" s="61"/>
      <c r="CE58" s="95"/>
    </row>
    <row r="59" spans="1:84" s="88" customFormat="1" ht="12" customHeight="1">
      <c r="A59" s="33"/>
      <c r="B59" s="18">
        <v>32</v>
      </c>
      <c r="C59" s="19" t="s">
        <v>18</v>
      </c>
      <c r="D59" s="90">
        <v>6.33</v>
      </c>
      <c r="E59" s="91">
        <v>6.58</v>
      </c>
      <c r="F59" s="21">
        <v>5.37</v>
      </c>
      <c r="G59" s="21">
        <v>4.7300000000000004</v>
      </c>
      <c r="H59" s="21">
        <v>3.42</v>
      </c>
      <c r="I59" s="21">
        <v>4.5999999999999996</v>
      </c>
      <c r="J59" s="21">
        <v>3.24</v>
      </c>
      <c r="K59" s="22">
        <v>5.14</v>
      </c>
      <c r="L59" s="22">
        <v>6.19</v>
      </c>
      <c r="M59" s="22">
        <v>6.74</v>
      </c>
      <c r="N59" s="22">
        <v>7.13</v>
      </c>
      <c r="O59" s="22">
        <v>5.8</v>
      </c>
      <c r="P59" s="22">
        <v>6.86</v>
      </c>
      <c r="Q59" s="22">
        <v>4.93</v>
      </c>
      <c r="R59" s="99">
        <v>5.1100000000000003</v>
      </c>
      <c r="S59" s="99">
        <v>5.53</v>
      </c>
      <c r="T59" s="99">
        <v>5.87</v>
      </c>
      <c r="U59" s="99">
        <v>5.8</v>
      </c>
      <c r="V59" s="99">
        <v>5.95</v>
      </c>
      <c r="W59" s="99">
        <v>5.15</v>
      </c>
      <c r="X59" s="99">
        <v>5.16</v>
      </c>
      <c r="Y59" s="45"/>
      <c r="Z59" s="45"/>
      <c r="AM59" s="45"/>
      <c r="AN59" s="18"/>
      <c r="AO59" s="87"/>
      <c r="AP59" s="87"/>
      <c r="AQ59" s="87"/>
      <c r="AR59" s="114"/>
      <c r="AS59" s="107"/>
      <c r="AT59" s="125"/>
      <c r="AU59" s="126">
        <v>8</v>
      </c>
      <c r="AV59" s="127">
        <f t="shared" ref="AV59:BC59" si="44">Q39*Q40*Q40*0.5</f>
        <v>193.88432799999995</v>
      </c>
      <c r="AW59" s="127">
        <f t="shared" si="44"/>
        <v>183.405114</v>
      </c>
      <c r="AX59" s="127">
        <f t="shared" si="44"/>
        <v>176.86809599999998</v>
      </c>
      <c r="AY59" s="127">
        <f t="shared" si="44"/>
        <v>169.85116800000003</v>
      </c>
      <c r="AZ59" s="127">
        <f t="shared" si="44"/>
        <v>208.911824</v>
      </c>
      <c r="BA59" s="127">
        <f t="shared" si="44"/>
        <v>199.60227950000001</v>
      </c>
      <c r="BB59" s="127">
        <f t="shared" si="44"/>
        <v>193.20976799999997</v>
      </c>
      <c r="BC59" s="127">
        <f t="shared" si="44"/>
        <v>257.14709999999997</v>
      </c>
      <c r="BD59" s="26"/>
      <c r="BE59" s="26"/>
      <c r="BF59" s="26"/>
      <c r="BI59" s="87"/>
      <c r="BJ59" s="87"/>
      <c r="BK59" s="87"/>
      <c r="BL59" s="87"/>
      <c r="BM59" s="87"/>
      <c r="BN59" s="92"/>
      <c r="BO59" s="9"/>
      <c r="BP59" s="61"/>
      <c r="BQ59" s="61"/>
      <c r="BR59" s="61"/>
      <c r="BS59" s="61"/>
      <c r="BT59" s="61"/>
      <c r="BU59" s="61"/>
      <c r="BV59" s="61"/>
      <c r="BW59" s="61"/>
      <c r="BX59" s="61"/>
      <c r="BY59" s="61"/>
      <c r="BZ59" s="61"/>
      <c r="CA59" s="61"/>
      <c r="CB59" s="61"/>
      <c r="CC59" s="61"/>
      <c r="CD59" s="61"/>
      <c r="CE59" s="95"/>
      <c r="CF59" s="95"/>
    </row>
    <row r="60" spans="1:84" s="88" customFormat="1" ht="12" customHeight="1">
      <c r="A60" s="38"/>
      <c r="B60" s="18"/>
      <c r="C60" s="28" t="s">
        <v>19</v>
      </c>
      <c r="D60" s="89">
        <v>5.2</v>
      </c>
      <c r="E60" s="89">
        <v>4.45</v>
      </c>
      <c r="F60" s="30">
        <v>5.17</v>
      </c>
      <c r="G60" s="30">
        <v>3.95</v>
      </c>
      <c r="H60" s="30">
        <v>3.11</v>
      </c>
      <c r="I60" s="30">
        <v>3.97</v>
      </c>
      <c r="J60" s="30">
        <v>2.73</v>
      </c>
      <c r="K60" s="31">
        <v>3.14</v>
      </c>
      <c r="L60" s="31">
        <v>4.99</v>
      </c>
      <c r="M60" s="31">
        <v>3.36</v>
      </c>
      <c r="N60" s="31">
        <v>3.98</v>
      </c>
      <c r="O60" s="31">
        <v>4.01</v>
      </c>
      <c r="P60" s="31">
        <v>5.9</v>
      </c>
      <c r="Q60" s="31">
        <v>4.0599999999999996</v>
      </c>
      <c r="R60" s="101">
        <v>3.51</v>
      </c>
      <c r="S60" s="101">
        <v>3.8</v>
      </c>
      <c r="T60" s="101">
        <v>3.22</v>
      </c>
      <c r="U60" s="101">
        <v>3.31</v>
      </c>
      <c r="V60" s="101">
        <v>3.46</v>
      </c>
      <c r="W60" s="101">
        <v>3.68</v>
      </c>
      <c r="X60" s="101">
        <v>3.59</v>
      </c>
      <c r="Y60" s="45"/>
      <c r="Z60" s="45"/>
      <c r="AM60" s="45"/>
      <c r="AN60" s="18"/>
      <c r="AO60" s="87"/>
      <c r="AP60" s="87"/>
      <c r="AQ60" s="87"/>
      <c r="AR60" s="114"/>
      <c r="AS60" s="107"/>
      <c r="AT60" s="125"/>
      <c r="AU60" s="126">
        <v>13</v>
      </c>
      <c r="AV60" s="127">
        <f t="shared" ref="AV60:BC60" si="45">Q41*Q42*Q42*0.5</f>
        <v>357.36699599999992</v>
      </c>
      <c r="AW60" s="127">
        <f t="shared" si="45"/>
        <v>417.59480250000001</v>
      </c>
      <c r="AX60" s="127">
        <f t="shared" si="45"/>
        <v>391.17572200000001</v>
      </c>
      <c r="AY60" s="127">
        <f t="shared" si="45"/>
        <v>387.381124</v>
      </c>
      <c r="AZ60" s="127">
        <f t="shared" si="45"/>
        <v>475.93785600000001</v>
      </c>
      <c r="BA60" s="127">
        <f t="shared" si="45"/>
        <v>513.34036400000002</v>
      </c>
      <c r="BB60" s="127">
        <f t="shared" si="45"/>
        <v>498.51587499999999</v>
      </c>
      <c r="BC60" s="127">
        <f t="shared" si="45"/>
        <v>592.77808800000003</v>
      </c>
      <c r="BD60" s="26"/>
      <c r="BE60" s="26"/>
      <c r="BF60" s="26"/>
      <c r="BI60" s="87"/>
      <c r="BJ60" s="87"/>
      <c r="BK60" s="87"/>
      <c r="BL60" s="87"/>
      <c r="BM60" s="87"/>
      <c r="BN60" s="92"/>
      <c r="BO60" s="9"/>
      <c r="BP60" s="61"/>
      <c r="BQ60" s="61"/>
      <c r="BR60" s="61"/>
      <c r="BS60" s="61"/>
      <c r="BT60" s="61"/>
      <c r="BU60" s="61"/>
      <c r="BV60" s="61"/>
      <c r="BW60" s="61"/>
      <c r="BX60" s="61"/>
      <c r="BY60" s="61"/>
      <c r="BZ60" s="61"/>
      <c r="CA60" s="61"/>
      <c r="CB60" s="61"/>
      <c r="CC60" s="61"/>
      <c r="CD60" s="61"/>
      <c r="CE60" s="95"/>
      <c r="CF60" s="95"/>
    </row>
    <row r="61" spans="1:84" s="88" customFormat="1" ht="12" customHeight="1">
      <c r="A61" s="33"/>
      <c r="AJ61" s="45"/>
      <c r="AK61" s="45"/>
      <c r="AM61" s="45"/>
      <c r="AN61" s="18"/>
      <c r="AO61" s="87"/>
      <c r="AP61" s="87"/>
      <c r="AQ61" s="87"/>
      <c r="AR61" s="87"/>
      <c r="AS61" s="107"/>
      <c r="AT61" s="125"/>
      <c r="AU61" s="126">
        <v>22</v>
      </c>
      <c r="AV61" s="127">
        <f t="shared" ref="AV61:BC61" si="46">Q53*Q54*Q54*0.5</f>
        <v>138.53502900000001</v>
      </c>
      <c r="AW61" s="127">
        <f t="shared" si="46"/>
        <v>135.18612449999998</v>
      </c>
      <c r="AX61" s="127">
        <f t="shared" si="46"/>
        <v>130.112864</v>
      </c>
      <c r="AY61" s="127">
        <f t="shared" si="46"/>
        <v>110.95121800000001</v>
      </c>
      <c r="AZ61" s="127">
        <f t="shared" si="46"/>
        <v>152.34132400000001</v>
      </c>
      <c r="BA61" s="127">
        <f t="shared" si="46"/>
        <v>148.42819099999997</v>
      </c>
      <c r="BB61" s="127">
        <f t="shared" si="46"/>
        <v>137.32739999999998</v>
      </c>
      <c r="BC61" s="127">
        <f t="shared" si="46"/>
        <v>199.20948749999999</v>
      </c>
      <c r="BD61" s="26"/>
      <c r="BE61" s="26"/>
      <c r="BF61" s="26"/>
      <c r="BI61" s="87"/>
      <c r="BJ61" s="87"/>
      <c r="BK61" s="87"/>
      <c r="BL61" s="87"/>
      <c r="BM61" s="87"/>
      <c r="BN61" s="92"/>
      <c r="BO61" s="9"/>
      <c r="BP61" s="61"/>
      <c r="BQ61" s="61"/>
      <c r="BR61" s="61"/>
      <c r="BS61" s="61"/>
      <c r="BT61" s="61"/>
      <c r="BU61" s="61"/>
      <c r="BV61" s="61"/>
      <c r="BW61" s="61"/>
      <c r="BX61" s="61"/>
      <c r="BY61" s="61"/>
      <c r="BZ61" s="61"/>
      <c r="CA61" s="61"/>
      <c r="CB61" s="61"/>
      <c r="CC61" s="61"/>
      <c r="CD61" s="61"/>
      <c r="CE61" s="95"/>
      <c r="CF61" s="95"/>
    </row>
    <row r="62" spans="1:84" s="88" customFormat="1" ht="12" customHeight="1">
      <c r="A62" s="38"/>
      <c r="AK62" s="45"/>
      <c r="AL62" s="45"/>
      <c r="AM62" s="45"/>
      <c r="AN62" s="92"/>
      <c r="AO62" s="87"/>
      <c r="AP62" s="87"/>
      <c r="AQ62" s="87"/>
      <c r="AR62" s="87"/>
      <c r="AS62" s="87"/>
      <c r="AT62" s="125"/>
      <c r="AU62" s="126">
        <v>23</v>
      </c>
      <c r="AV62" s="127">
        <f t="shared" ref="AV62:BC62" si="47">Q55*Q56*Q56*0.5</f>
        <v>128.84313600000002</v>
      </c>
      <c r="AW62" s="127">
        <f t="shared" si="47"/>
        <v>121.48987499999998</v>
      </c>
      <c r="AX62" s="127">
        <f t="shared" si="47"/>
        <v>104.9568</v>
      </c>
      <c r="AY62" s="127">
        <f t="shared" si="47"/>
        <v>84.058128000000011</v>
      </c>
      <c r="AZ62" s="127">
        <f t="shared" si="47"/>
        <v>106.5736035</v>
      </c>
      <c r="BA62" s="127">
        <f t="shared" si="47"/>
        <v>87.588888499999982</v>
      </c>
      <c r="BB62" s="127">
        <f t="shared" si="47"/>
        <v>94.255650000000003</v>
      </c>
      <c r="BC62" s="127">
        <f t="shared" si="47"/>
        <v>109.03970000000001</v>
      </c>
      <c r="BD62" s="26"/>
      <c r="BE62" s="26"/>
      <c r="BF62" s="26"/>
      <c r="BI62" s="87"/>
      <c r="BJ62" s="87"/>
      <c r="BK62" s="87"/>
      <c r="BL62" s="87"/>
      <c r="BM62" s="87"/>
      <c r="BN62" s="92"/>
      <c r="BO62" s="9"/>
      <c r="BP62" s="61"/>
      <c r="BQ62" s="61"/>
      <c r="BR62" s="61"/>
      <c r="BS62" s="61"/>
      <c r="BT62" s="61"/>
      <c r="BU62" s="61"/>
      <c r="BV62" s="61"/>
      <c r="BW62" s="61"/>
      <c r="BX62" s="61"/>
      <c r="BY62" s="61"/>
      <c r="BZ62" s="61"/>
      <c r="CA62" s="61"/>
      <c r="CB62" s="61"/>
      <c r="CC62" s="61"/>
      <c r="CD62" s="61"/>
      <c r="CE62" s="95"/>
      <c r="CF62" s="95"/>
    </row>
    <row r="63" spans="1:84" s="88" customFormat="1" ht="12" customHeight="1">
      <c r="B63" s="87"/>
      <c r="AN63" s="87"/>
      <c r="AO63" s="87"/>
      <c r="AP63" s="87"/>
      <c r="AQ63" s="87"/>
      <c r="AR63" s="87"/>
      <c r="AS63" s="87"/>
      <c r="AT63" s="128"/>
      <c r="AU63" s="129">
        <v>32</v>
      </c>
      <c r="AV63" s="130">
        <f t="shared" ref="AV63:BC63" si="48">Q59*Q60*Q60*0.5</f>
        <v>40.632073999999989</v>
      </c>
      <c r="AW63" s="130">
        <f t="shared" si="48"/>
        <v>31.477855499999997</v>
      </c>
      <c r="AX63" s="130">
        <f t="shared" si="48"/>
        <v>39.926599999999993</v>
      </c>
      <c r="AY63" s="130">
        <f t="shared" si="48"/>
        <v>30.431254000000006</v>
      </c>
      <c r="AZ63" s="130">
        <f t="shared" si="48"/>
        <v>31.772690000000001</v>
      </c>
      <c r="BA63" s="130">
        <f t="shared" si="48"/>
        <v>35.61551</v>
      </c>
      <c r="BB63" s="130">
        <f t="shared" si="48"/>
        <v>34.871680000000005</v>
      </c>
      <c r="BC63" s="130">
        <f t="shared" si="48"/>
        <v>33.251297999999998</v>
      </c>
      <c r="BD63" s="26"/>
      <c r="BE63" s="26"/>
      <c r="BF63" s="26"/>
      <c r="BI63" s="87"/>
      <c r="BJ63" s="87"/>
      <c r="BK63" s="87"/>
      <c r="BL63" s="87"/>
      <c r="BM63" s="87"/>
      <c r="BN63" s="92"/>
      <c r="BO63" s="9"/>
      <c r="BP63" s="61"/>
      <c r="BQ63" s="61"/>
      <c r="BR63" s="61"/>
      <c r="BS63" s="61"/>
      <c r="BT63" s="61"/>
      <c r="BU63" s="61"/>
      <c r="BV63" s="61"/>
      <c r="BW63" s="61"/>
      <c r="BX63" s="61"/>
      <c r="BY63" s="61"/>
      <c r="BZ63" s="61"/>
      <c r="CA63" s="61"/>
      <c r="CB63" s="61"/>
      <c r="CC63" s="61"/>
      <c r="CD63" s="61"/>
      <c r="CE63" s="95"/>
      <c r="CF63" s="95"/>
    </row>
    <row r="64" spans="1:84" s="88" customFormat="1" ht="12" customHeight="1">
      <c r="D64" s="87"/>
      <c r="E64" s="87"/>
      <c r="G64" s="7"/>
      <c r="H64" s="7"/>
      <c r="I64" s="7"/>
      <c r="J64" s="7"/>
      <c r="K64" s="7"/>
      <c r="L64" s="7"/>
      <c r="M64" s="7"/>
      <c r="N64" s="7"/>
      <c r="O64" s="7"/>
      <c r="AN64" s="87"/>
      <c r="AO64" s="87"/>
      <c r="AP64" s="87"/>
      <c r="AQ64" s="87"/>
      <c r="AR64" s="87"/>
      <c r="AS64" s="87"/>
      <c r="AT64" s="87"/>
      <c r="AU64" s="131" t="s">
        <v>20</v>
      </c>
      <c r="AV64" s="132">
        <f>AVERAGE(AV58:AV63)</f>
        <v>190.63526775</v>
      </c>
      <c r="AW64" s="132">
        <f t="shared" ref="AW64:BC64" si="49">AVERAGE(AW58:AW63)</f>
        <v>190.18599316666666</v>
      </c>
      <c r="AX64" s="132">
        <f t="shared" si="49"/>
        <v>181.7650428333333</v>
      </c>
      <c r="AY64" s="132">
        <f t="shared" si="49"/>
        <v>167.29205800000003</v>
      </c>
      <c r="AZ64" s="132">
        <f t="shared" si="49"/>
        <v>207.49578358333335</v>
      </c>
      <c r="BA64" s="132">
        <f t="shared" si="49"/>
        <v>212.66090283333332</v>
      </c>
      <c r="BB64" s="132">
        <f t="shared" si="49"/>
        <v>211.83466783333333</v>
      </c>
      <c r="BC64" s="132">
        <f t="shared" si="49"/>
        <v>256.56186524999998</v>
      </c>
      <c r="BD64" s="67"/>
      <c r="BE64" s="67"/>
      <c r="BF64" s="67"/>
      <c r="BI64" s="87"/>
      <c r="BJ64" s="87"/>
      <c r="BK64" s="87"/>
      <c r="BL64" s="87"/>
      <c r="BM64" s="87"/>
      <c r="BN64" s="92"/>
      <c r="BO64" s="9"/>
      <c r="BP64" s="61"/>
      <c r="BQ64" s="61"/>
      <c r="BR64" s="61"/>
      <c r="BS64" s="61"/>
      <c r="BT64" s="61"/>
      <c r="BU64" s="61"/>
      <c r="BV64" s="61"/>
      <c r="BW64" s="61"/>
      <c r="BX64" s="61"/>
      <c r="BY64" s="61"/>
      <c r="BZ64" s="61"/>
      <c r="CA64" s="61"/>
      <c r="CB64" s="61"/>
      <c r="CC64" s="61"/>
      <c r="CD64" s="61"/>
      <c r="CE64" s="95"/>
      <c r="CF64" s="95"/>
    </row>
    <row r="65" spans="1:84" s="88" customFormat="1" ht="12" customHeight="1"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AN65" s="87"/>
      <c r="AO65" s="87"/>
      <c r="AP65" s="87"/>
      <c r="AQ65" s="87"/>
      <c r="AR65" s="87"/>
      <c r="AS65" s="87"/>
      <c r="AT65" s="87"/>
      <c r="AU65" s="133" t="s">
        <v>21</v>
      </c>
      <c r="AV65" s="134">
        <f>_xlfn.STDEV.P(AV58:AV63)</f>
        <v>104.61331277704663</v>
      </c>
      <c r="AW65" s="134">
        <f t="shared" ref="AW65:BC65" si="50">_xlfn.STDEV.P(AW58:AW63)</f>
        <v>121.45606903810108</v>
      </c>
      <c r="AX65" s="134">
        <f t="shared" si="50"/>
        <v>113.20342593629012</v>
      </c>
      <c r="AY65" s="134">
        <f t="shared" si="50"/>
        <v>115.59403619783025</v>
      </c>
      <c r="AZ65" s="134">
        <f t="shared" si="50"/>
        <v>141.4247869698815</v>
      </c>
      <c r="BA65" s="134">
        <f t="shared" si="50"/>
        <v>156.9983475954603</v>
      </c>
      <c r="BB65" s="134">
        <f t="shared" si="50"/>
        <v>154.60952865688256</v>
      </c>
      <c r="BC65" s="134">
        <f t="shared" si="50"/>
        <v>180.88318368911774</v>
      </c>
      <c r="BD65" s="9"/>
      <c r="BE65" s="9"/>
      <c r="BF65" s="9"/>
      <c r="BI65" s="87"/>
      <c r="BJ65" s="87"/>
      <c r="BK65" s="87"/>
      <c r="BL65" s="87"/>
      <c r="BM65" s="87"/>
      <c r="BN65" s="92"/>
      <c r="BO65" s="9"/>
      <c r="BP65" s="61"/>
      <c r="BQ65" s="61"/>
      <c r="BR65" s="61"/>
      <c r="BS65" s="61"/>
      <c r="BT65" s="61"/>
      <c r="BU65" s="61"/>
      <c r="BV65" s="61"/>
      <c r="BW65" s="61"/>
      <c r="BX65" s="61"/>
      <c r="BY65" s="61"/>
      <c r="BZ65" s="61"/>
      <c r="CA65" s="61"/>
      <c r="CB65" s="61"/>
      <c r="CC65" s="61"/>
      <c r="CD65" s="61"/>
      <c r="CE65" s="95"/>
      <c r="CF65" s="95"/>
    </row>
    <row r="66" spans="1:84" s="88" customFormat="1" ht="12" customHeight="1">
      <c r="C66" s="16" t="s">
        <v>16</v>
      </c>
      <c r="D66" s="13">
        <v>0</v>
      </c>
      <c r="E66" s="14">
        <v>1</v>
      </c>
      <c r="F66" s="14">
        <v>2</v>
      </c>
      <c r="G66" s="14">
        <v>4</v>
      </c>
      <c r="H66" s="14">
        <v>5</v>
      </c>
      <c r="I66" s="14">
        <v>9</v>
      </c>
      <c r="J66" s="14">
        <v>11</v>
      </c>
      <c r="K66" s="14">
        <v>14</v>
      </c>
      <c r="L66" s="14">
        <v>16</v>
      </c>
      <c r="M66" s="14">
        <v>18</v>
      </c>
      <c r="AN66" s="87"/>
      <c r="AO66" s="87"/>
      <c r="AP66" s="87"/>
      <c r="AQ66" s="87"/>
      <c r="AR66" s="87"/>
      <c r="AS66" s="87"/>
      <c r="AT66" s="87"/>
      <c r="AU66" s="87"/>
      <c r="AV66" s="87"/>
      <c r="AW66" s="87"/>
      <c r="AX66" s="87"/>
      <c r="AY66" s="87"/>
      <c r="AZ66" s="87"/>
      <c r="BA66" s="87"/>
      <c r="BB66" s="87"/>
      <c r="BC66" s="87"/>
      <c r="BD66" s="87"/>
      <c r="BE66" s="87"/>
      <c r="BF66" s="87"/>
      <c r="BG66" s="87"/>
      <c r="BH66" s="87"/>
      <c r="BI66" s="87"/>
      <c r="BJ66" s="87"/>
      <c r="BK66" s="87"/>
      <c r="BL66" s="87"/>
      <c r="BM66" s="87"/>
      <c r="BN66" s="92"/>
      <c r="BO66" s="9"/>
      <c r="BP66" s="61"/>
      <c r="BQ66" s="61"/>
      <c r="BR66" s="61"/>
      <c r="BS66" s="61"/>
      <c r="BT66" s="61"/>
      <c r="BU66" s="61"/>
      <c r="BV66" s="61"/>
      <c r="BW66" s="61"/>
      <c r="BX66" s="61"/>
      <c r="BY66" s="61"/>
      <c r="BZ66" s="61"/>
      <c r="CA66" s="61"/>
      <c r="CB66" s="61"/>
      <c r="CC66" s="61"/>
      <c r="CD66" s="61"/>
      <c r="CE66" s="95"/>
      <c r="CF66" s="95"/>
    </row>
    <row r="67" spans="1:84" s="88" customFormat="1" ht="12" customHeight="1">
      <c r="A67" s="10" t="s">
        <v>26</v>
      </c>
      <c r="B67" s="17" t="s">
        <v>17</v>
      </c>
      <c r="C67" s="25">
        <v>7</v>
      </c>
      <c r="D67" s="135">
        <v>19</v>
      </c>
      <c r="E67" s="135">
        <v>19.2</v>
      </c>
      <c r="F67" s="135">
        <v>19.3</v>
      </c>
      <c r="G67" s="114">
        <v>19.8</v>
      </c>
      <c r="H67" s="87">
        <v>19.7</v>
      </c>
      <c r="I67" s="114">
        <v>19.100000000000001</v>
      </c>
      <c r="J67" s="114">
        <v>19.100000000000001</v>
      </c>
      <c r="K67" s="114">
        <v>18.899999999999999</v>
      </c>
      <c r="L67" s="114">
        <v>18.3</v>
      </c>
      <c r="M67" s="114">
        <v>19.8</v>
      </c>
      <c r="AO67" s="87"/>
      <c r="AP67" s="87"/>
      <c r="AQ67" s="87"/>
      <c r="AR67" s="87"/>
      <c r="AS67" s="87"/>
      <c r="AT67" s="87"/>
      <c r="AU67" s="87"/>
      <c r="AV67" s="87"/>
      <c r="AW67" s="87"/>
      <c r="AX67" s="87"/>
      <c r="AY67" s="87"/>
      <c r="AZ67" s="87"/>
      <c r="BA67" s="87"/>
      <c r="BB67" s="87"/>
      <c r="BC67" s="87"/>
      <c r="BD67" s="87"/>
      <c r="BE67" s="87"/>
      <c r="BF67" s="87"/>
      <c r="BG67" s="87"/>
      <c r="BH67" s="87"/>
      <c r="BI67" s="87"/>
      <c r="BJ67" s="87"/>
      <c r="BK67" s="87"/>
      <c r="BL67" s="87"/>
      <c r="BM67" s="87"/>
      <c r="BN67" s="92"/>
      <c r="BO67" s="9"/>
      <c r="BP67" s="61"/>
      <c r="BQ67" s="61"/>
      <c r="BR67" s="61"/>
      <c r="BS67" s="61"/>
      <c r="BT67" s="61"/>
      <c r="BU67" s="61"/>
      <c r="BV67" s="61"/>
      <c r="BW67" s="61"/>
      <c r="BX67" s="61"/>
      <c r="BY67" s="61"/>
      <c r="BZ67" s="61"/>
      <c r="CA67" s="61"/>
      <c r="CB67" s="61"/>
      <c r="CC67" s="61"/>
      <c r="CD67" s="61"/>
      <c r="CE67" s="95"/>
      <c r="CF67" s="95"/>
    </row>
    <row r="68" spans="1:84" s="88" customFormat="1" ht="12" customHeight="1">
      <c r="C68" s="32">
        <v>6</v>
      </c>
      <c r="D68" s="135">
        <v>20.399999999999999</v>
      </c>
      <c r="E68" s="135">
        <v>20.7</v>
      </c>
      <c r="F68" s="135">
        <v>20.9</v>
      </c>
      <c r="G68" s="114">
        <v>21.5</v>
      </c>
      <c r="H68" s="114">
        <v>21.4</v>
      </c>
      <c r="I68" s="114">
        <v>20.2</v>
      </c>
      <c r="J68" s="114">
        <v>20.100000000000001</v>
      </c>
      <c r="K68" s="114">
        <v>20.100000000000001</v>
      </c>
      <c r="L68" s="114">
        <v>20.100000000000001</v>
      </c>
      <c r="M68" s="114">
        <v>20.8</v>
      </c>
      <c r="AO68" s="87"/>
      <c r="AP68" s="87"/>
      <c r="AQ68" s="87"/>
      <c r="AR68" s="87"/>
      <c r="AS68" s="87"/>
      <c r="AT68" s="87"/>
      <c r="AU68" s="87"/>
      <c r="AV68" s="87"/>
      <c r="AW68" s="87"/>
      <c r="AX68" s="87"/>
      <c r="AY68" s="87"/>
      <c r="AZ68" s="87"/>
      <c r="BA68" s="87"/>
      <c r="BB68" s="87"/>
      <c r="BC68" s="87"/>
      <c r="BD68" s="87"/>
      <c r="BE68" s="87"/>
      <c r="BF68" s="87"/>
      <c r="BG68" s="87"/>
      <c r="BH68" s="87"/>
      <c r="BI68" s="87"/>
      <c r="BJ68" s="87"/>
      <c r="BK68" s="87"/>
      <c r="BL68" s="87"/>
      <c r="BM68" s="87"/>
      <c r="BN68" s="92"/>
      <c r="BO68" s="7"/>
      <c r="BP68" s="66"/>
      <c r="BQ68" s="66"/>
      <c r="BR68" s="66"/>
      <c r="BS68" s="66"/>
      <c r="BT68" s="66"/>
      <c r="BU68" s="66"/>
      <c r="BV68" s="66"/>
      <c r="BW68" s="66"/>
      <c r="BX68" s="66"/>
      <c r="BY68" s="66"/>
      <c r="BZ68" s="66"/>
      <c r="CA68" s="66"/>
      <c r="CB68" s="66"/>
      <c r="CC68" s="66"/>
      <c r="CD68" s="67"/>
      <c r="CE68" s="95"/>
      <c r="CF68" s="95"/>
    </row>
    <row r="69" spans="1:84" s="88" customFormat="1" ht="12" customHeight="1">
      <c r="C69" s="32">
        <v>28</v>
      </c>
      <c r="D69" s="135">
        <v>19</v>
      </c>
      <c r="E69" s="135">
        <v>19.899999999999999</v>
      </c>
      <c r="F69" s="135">
        <v>19.2</v>
      </c>
      <c r="G69" s="104">
        <v>19.600000000000001</v>
      </c>
      <c r="H69" s="114">
        <v>19.600000000000001</v>
      </c>
      <c r="I69" s="104">
        <v>19.100000000000001</v>
      </c>
      <c r="J69" s="104">
        <v>19.2</v>
      </c>
      <c r="K69" s="104">
        <v>19.5</v>
      </c>
      <c r="L69" s="104">
        <v>19</v>
      </c>
      <c r="M69" s="104">
        <v>19.3</v>
      </c>
      <c r="AO69" s="87"/>
      <c r="AP69" s="87"/>
      <c r="AQ69" s="87"/>
      <c r="AR69" s="87"/>
      <c r="AS69" s="7"/>
      <c r="AT69" s="95"/>
      <c r="AU69" s="7"/>
      <c r="AV69" s="7"/>
      <c r="AW69" s="95"/>
      <c r="AX69" s="7"/>
      <c r="AY69" s="95"/>
      <c r="AZ69" s="7"/>
      <c r="BA69" s="95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5"/>
      <c r="CF69" s="95"/>
    </row>
    <row r="70" spans="1:84" s="88" customFormat="1" ht="12" customHeight="1">
      <c r="C70" s="32">
        <v>25</v>
      </c>
      <c r="D70" s="135">
        <v>19.899999999999999</v>
      </c>
      <c r="E70" s="135">
        <v>20.100000000000001</v>
      </c>
      <c r="F70" s="135">
        <v>20.5</v>
      </c>
      <c r="G70" s="114">
        <v>20.7</v>
      </c>
      <c r="H70" s="104">
        <v>20.100000000000001</v>
      </c>
      <c r="I70" s="114">
        <v>20.3</v>
      </c>
      <c r="J70" s="114">
        <v>19.899999999999999</v>
      </c>
      <c r="K70" s="114">
        <v>18.600000000000001</v>
      </c>
      <c r="L70" s="114">
        <v>19.5</v>
      </c>
      <c r="M70" s="114">
        <v>19.899999999999999</v>
      </c>
      <c r="AO70" s="87"/>
      <c r="AP70" s="87"/>
      <c r="AQ70" s="87"/>
      <c r="AR70" s="87"/>
      <c r="AS70" s="104"/>
      <c r="AT70" s="95"/>
      <c r="AU70" s="104"/>
      <c r="AV70" s="104"/>
      <c r="AW70" s="95"/>
      <c r="AX70" s="104"/>
      <c r="AY70" s="95"/>
      <c r="AZ70" s="104"/>
      <c r="BA70" s="95"/>
      <c r="BB70" s="104"/>
      <c r="BC70" s="104"/>
      <c r="BD70" s="104"/>
      <c r="BE70" s="104"/>
      <c r="BF70" s="104"/>
      <c r="BG70" s="104"/>
      <c r="BH70" s="104"/>
      <c r="BI70" s="104"/>
      <c r="BJ70" s="104"/>
      <c r="BK70" s="104"/>
      <c r="BL70" s="104"/>
      <c r="BM70" s="104"/>
      <c r="BN70" s="104"/>
      <c r="BO70" s="95"/>
      <c r="BP70" s="95"/>
      <c r="BQ70" s="95"/>
      <c r="BR70" s="95"/>
      <c r="BS70" s="95"/>
      <c r="BT70" s="95"/>
      <c r="BU70" s="95"/>
      <c r="BV70" s="95"/>
      <c r="BW70" s="95"/>
      <c r="BX70" s="95"/>
      <c r="BY70" s="95"/>
      <c r="BZ70" s="95"/>
      <c r="CA70" s="95"/>
      <c r="CB70" s="95"/>
      <c r="CC70" s="95"/>
      <c r="CD70" s="95"/>
      <c r="CE70" s="95"/>
      <c r="CF70" s="95"/>
    </row>
    <row r="71" spans="1:84" s="88" customFormat="1" ht="12" customHeight="1">
      <c r="C71" s="32">
        <v>12</v>
      </c>
      <c r="D71" s="135">
        <v>20.6</v>
      </c>
      <c r="E71" s="135">
        <v>21</v>
      </c>
      <c r="F71" s="135">
        <v>20.100000000000001</v>
      </c>
      <c r="G71" s="114">
        <v>20.6</v>
      </c>
      <c r="H71" s="114">
        <v>20.3</v>
      </c>
      <c r="I71" s="114">
        <v>20.399999999999999</v>
      </c>
      <c r="J71" s="114">
        <v>20.2</v>
      </c>
      <c r="K71" s="114">
        <v>19.899999999999999</v>
      </c>
      <c r="L71" s="114">
        <v>19.7</v>
      </c>
      <c r="M71" s="114">
        <v>20.8</v>
      </c>
      <c r="AO71" s="87"/>
      <c r="AP71" s="87"/>
      <c r="AQ71" s="87"/>
      <c r="AR71" s="87"/>
      <c r="AS71" s="104"/>
      <c r="AT71" s="95"/>
      <c r="AU71" s="104"/>
      <c r="AV71" s="104"/>
      <c r="AW71" s="95"/>
      <c r="AX71" s="104"/>
      <c r="AY71" s="95"/>
      <c r="AZ71" s="104"/>
      <c r="BA71" s="95"/>
      <c r="BB71" s="104"/>
      <c r="BC71" s="104"/>
      <c r="BD71" s="104"/>
      <c r="BE71" s="104"/>
      <c r="BF71" s="104"/>
      <c r="BG71" s="104"/>
      <c r="BH71" s="104"/>
      <c r="BI71" s="104"/>
      <c r="BJ71" s="104"/>
      <c r="BK71" s="104"/>
      <c r="BL71" s="104"/>
      <c r="BM71" s="104"/>
      <c r="BN71" s="104"/>
      <c r="BO71" s="92"/>
      <c r="BP71" s="92"/>
      <c r="BQ71" s="92"/>
      <c r="BR71" s="92"/>
      <c r="BS71" s="92"/>
      <c r="BT71" s="95"/>
      <c r="BU71" s="95"/>
      <c r="BV71" s="95"/>
      <c r="BW71" s="95"/>
      <c r="BX71" s="95"/>
      <c r="BY71" s="95"/>
      <c r="BZ71" s="95"/>
      <c r="CA71" s="95"/>
      <c r="CB71" s="95"/>
      <c r="CC71" s="95"/>
      <c r="CD71" s="95"/>
      <c r="CE71" s="95"/>
      <c r="CF71" s="95"/>
    </row>
    <row r="72" spans="1:84" s="88" customFormat="1" ht="12" customHeight="1">
      <c r="C72" s="39">
        <v>17</v>
      </c>
      <c r="D72" s="135">
        <v>20.3</v>
      </c>
      <c r="E72" s="135">
        <v>19.899999999999999</v>
      </c>
      <c r="F72" s="135">
        <v>19.8</v>
      </c>
      <c r="G72" s="104">
        <v>20.399999999999999</v>
      </c>
      <c r="H72" s="114">
        <v>20.2</v>
      </c>
      <c r="I72" s="104">
        <v>20.2</v>
      </c>
      <c r="J72" s="104">
        <v>20.3</v>
      </c>
      <c r="K72" s="104">
        <v>20.399999999999999</v>
      </c>
      <c r="L72" s="104">
        <v>20.5</v>
      </c>
      <c r="M72" s="104">
        <v>20.6</v>
      </c>
      <c r="AO72" s="87"/>
      <c r="AP72" s="87"/>
      <c r="AQ72" s="87"/>
      <c r="AR72" s="87"/>
      <c r="AS72" s="104"/>
      <c r="AT72" s="95"/>
      <c r="AU72" s="104"/>
      <c r="AV72" s="104"/>
      <c r="AW72" s="95"/>
      <c r="AX72" s="104"/>
      <c r="AY72" s="95"/>
      <c r="AZ72" s="104"/>
      <c r="BA72" s="95"/>
      <c r="BB72" s="104"/>
      <c r="BC72" s="104"/>
      <c r="BD72" s="104"/>
      <c r="BE72" s="104"/>
      <c r="BF72" s="104"/>
      <c r="BG72" s="104"/>
      <c r="BH72" s="104"/>
      <c r="BI72" s="104"/>
      <c r="BJ72" s="104"/>
      <c r="BK72" s="104"/>
      <c r="BL72" s="104"/>
      <c r="BM72" s="104"/>
      <c r="BN72" s="104"/>
      <c r="BO72" s="87"/>
      <c r="BP72" s="87"/>
      <c r="BQ72" s="87"/>
      <c r="BR72" s="87"/>
      <c r="BS72" s="87"/>
    </row>
    <row r="73" spans="1:84" s="88" customFormat="1" ht="12" customHeight="1">
      <c r="B73" s="27"/>
      <c r="C73" s="40" t="s">
        <v>20</v>
      </c>
      <c r="D73" s="72">
        <f>AVERAGE(D67:D72)</f>
        <v>19.866666666666667</v>
      </c>
      <c r="E73" s="72">
        <f t="shared" ref="E73:M73" si="51">AVERAGE(E67:E72)</f>
        <v>20.133333333333336</v>
      </c>
      <c r="F73" s="72">
        <f t="shared" si="51"/>
        <v>19.966666666666665</v>
      </c>
      <c r="G73" s="72">
        <f t="shared" si="51"/>
        <v>20.433333333333334</v>
      </c>
      <c r="H73" s="72">
        <f t="shared" si="51"/>
        <v>20.216666666666665</v>
      </c>
      <c r="I73" s="72">
        <f t="shared" si="51"/>
        <v>19.883333333333333</v>
      </c>
      <c r="J73" s="72">
        <f t="shared" si="51"/>
        <v>19.8</v>
      </c>
      <c r="K73" s="72">
        <f t="shared" si="51"/>
        <v>19.566666666666666</v>
      </c>
      <c r="L73" s="72">
        <f t="shared" si="51"/>
        <v>19.516666666666669</v>
      </c>
      <c r="M73" s="72">
        <f t="shared" si="51"/>
        <v>20.200000000000003</v>
      </c>
      <c r="AO73" s="87"/>
      <c r="AP73" s="87"/>
      <c r="AQ73" s="87"/>
      <c r="AR73" s="87"/>
      <c r="AS73" s="104"/>
      <c r="AT73" s="95"/>
      <c r="AU73" s="104"/>
      <c r="AV73" s="104"/>
      <c r="AW73" s="95"/>
      <c r="AX73" s="104"/>
      <c r="AY73" s="95"/>
      <c r="AZ73" s="104"/>
      <c r="BA73" s="95"/>
      <c r="BB73" s="104"/>
      <c r="BC73" s="104"/>
      <c r="BD73" s="104"/>
      <c r="BE73" s="104"/>
      <c r="BF73" s="104"/>
      <c r="BG73" s="104"/>
      <c r="BH73" s="104"/>
      <c r="BI73" s="104"/>
      <c r="BJ73" s="104"/>
      <c r="BK73" s="104"/>
      <c r="BL73" s="104"/>
      <c r="BM73" s="104"/>
      <c r="BN73" s="104"/>
      <c r="BO73" s="87"/>
      <c r="BP73" s="87"/>
      <c r="BQ73" s="87"/>
      <c r="BR73" s="87"/>
      <c r="BS73" s="87"/>
    </row>
    <row r="74" spans="1:84" s="88" customFormat="1" ht="12" customHeight="1">
      <c r="B74" s="33"/>
      <c r="C74" s="87"/>
      <c r="D74" s="87"/>
      <c r="E74" s="87"/>
      <c r="F74" s="87"/>
      <c r="G74" s="87"/>
      <c r="H74" s="87"/>
      <c r="I74" s="87"/>
      <c r="J74" s="87"/>
      <c r="K74" s="87"/>
      <c r="L74" s="87"/>
      <c r="M74" s="87"/>
      <c r="P74" s="95"/>
      <c r="Q74" s="95"/>
      <c r="R74" s="95"/>
      <c r="S74" s="95"/>
      <c r="T74" s="95"/>
      <c r="U74" s="95"/>
      <c r="V74" s="95"/>
      <c r="W74" s="95"/>
      <c r="X74" s="95"/>
      <c r="Y74" s="95"/>
      <c r="Z74" s="95"/>
      <c r="AA74" s="95"/>
      <c r="AB74" s="95"/>
      <c r="AC74" s="95"/>
      <c r="AD74" s="95"/>
      <c r="AE74" s="95"/>
      <c r="AF74" s="95"/>
      <c r="AG74" s="95"/>
      <c r="AH74" s="95"/>
      <c r="AI74" s="95"/>
      <c r="AJ74" s="95"/>
      <c r="AK74" s="95"/>
      <c r="AL74" s="95"/>
      <c r="AM74" s="95"/>
      <c r="AO74" s="87"/>
      <c r="AP74" s="87"/>
      <c r="AQ74" s="87"/>
      <c r="AR74" s="87"/>
      <c r="AS74" s="104"/>
      <c r="AT74" s="95"/>
      <c r="AU74" s="104"/>
      <c r="AV74" s="104"/>
      <c r="AW74" s="95"/>
      <c r="AX74" s="104"/>
      <c r="AY74" s="95"/>
      <c r="AZ74" s="104"/>
      <c r="BA74" s="95"/>
      <c r="BB74" s="104"/>
      <c r="BC74" s="104"/>
      <c r="BD74" s="104"/>
      <c r="BE74" s="104"/>
      <c r="BF74" s="104"/>
      <c r="BG74" s="104"/>
      <c r="BH74" s="104"/>
      <c r="BI74" s="104"/>
      <c r="BJ74" s="104"/>
      <c r="BK74" s="104"/>
      <c r="BL74" s="104"/>
      <c r="BM74" s="104"/>
      <c r="BN74" s="104"/>
      <c r="BO74" s="87"/>
      <c r="BP74" s="87"/>
      <c r="BQ74" s="87"/>
      <c r="BR74" s="87"/>
      <c r="BS74" s="87"/>
    </row>
    <row r="75" spans="1:84" s="88" customFormat="1" ht="12" customHeight="1">
      <c r="B75" s="38"/>
      <c r="C75" s="16" t="s">
        <v>16</v>
      </c>
      <c r="D75" s="13">
        <v>0</v>
      </c>
      <c r="E75" s="14">
        <v>1</v>
      </c>
      <c r="F75" s="14">
        <v>2</v>
      </c>
      <c r="G75" s="14">
        <v>4</v>
      </c>
      <c r="H75" s="14">
        <v>5</v>
      </c>
      <c r="I75" s="14">
        <v>9</v>
      </c>
      <c r="J75" s="14">
        <v>11</v>
      </c>
      <c r="K75" s="14">
        <v>14</v>
      </c>
      <c r="L75" s="14">
        <v>16</v>
      </c>
      <c r="M75" s="14">
        <v>18</v>
      </c>
      <c r="N75" s="14">
        <v>22</v>
      </c>
      <c r="O75" s="14">
        <v>23</v>
      </c>
      <c r="P75" s="14">
        <v>25</v>
      </c>
      <c r="Q75" s="14">
        <v>26</v>
      </c>
      <c r="R75" s="14">
        <v>27</v>
      </c>
      <c r="S75" s="14">
        <v>28</v>
      </c>
      <c r="T75" s="14">
        <v>32</v>
      </c>
      <c r="U75" s="14">
        <v>34</v>
      </c>
      <c r="V75" s="14">
        <v>38</v>
      </c>
      <c r="W75" s="14">
        <v>39</v>
      </c>
      <c r="X75" s="7"/>
      <c r="Y75" s="7"/>
      <c r="Z75" s="95"/>
      <c r="AA75" s="95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O75" s="87"/>
      <c r="AP75" s="87"/>
      <c r="AQ75" s="87"/>
      <c r="AR75" s="87"/>
      <c r="AS75" s="104"/>
      <c r="AT75" s="95"/>
      <c r="AU75" s="104"/>
      <c r="AV75" s="104"/>
      <c r="AW75" s="95"/>
      <c r="AX75" s="104"/>
      <c r="AY75" s="95"/>
      <c r="AZ75" s="104"/>
      <c r="BA75" s="95"/>
      <c r="BB75" s="104"/>
      <c r="BC75" s="104"/>
      <c r="BD75" s="104"/>
      <c r="BE75" s="104"/>
      <c r="BF75" s="104"/>
      <c r="BG75" s="104"/>
      <c r="BH75" s="104"/>
      <c r="BI75" s="104"/>
      <c r="BJ75" s="104"/>
      <c r="BK75" s="104"/>
      <c r="BL75" s="104"/>
      <c r="BM75" s="104"/>
      <c r="BN75" s="104"/>
      <c r="BO75" s="87"/>
      <c r="BP75" s="87"/>
      <c r="BQ75" s="87"/>
      <c r="BR75" s="87"/>
      <c r="BS75" s="87"/>
    </row>
    <row r="76" spans="1:84" s="88" customFormat="1" ht="12" customHeight="1">
      <c r="B76" s="63" t="s">
        <v>22</v>
      </c>
      <c r="C76" s="25">
        <v>30</v>
      </c>
      <c r="D76" s="135">
        <v>18.7</v>
      </c>
      <c r="E76" s="135">
        <v>18.600000000000001</v>
      </c>
      <c r="F76" s="135">
        <v>18.2</v>
      </c>
      <c r="G76" s="114">
        <v>18.2</v>
      </c>
      <c r="H76" s="87">
        <v>18.2</v>
      </c>
      <c r="I76" s="114">
        <v>17.8</v>
      </c>
      <c r="J76" s="114">
        <v>18.3</v>
      </c>
      <c r="K76" s="114">
        <v>19</v>
      </c>
      <c r="L76" s="114">
        <v>19</v>
      </c>
      <c r="M76" s="114">
        <v>19.5</v>
      </c>
      <c r="N76" s="114">
        <v>19.600000000000001</v>
      </c>
      <c r="O76" s="114">
        <v>20.100000000000001</v>
      </c>
      <c r="P76" s="104">
        <v>20.2</v>
      </c>
      <c r="Q76" s="114">
        <v>20</v>
      </c>
      <c r="R76" s="114">
        <v>19.399999999999999</v>
      </c>
      <c r="S76" s="114">
        <v>19.899999999999999</v>
      </c>
      <c r="T76" s="114">
        <v>20.100000000000001</v>
      </c>
      <c r="U76" s="114">
        <v>20.399999999999999</v>
      </c>
      <c r="V76" s="114">
        <v>20.8</v>
      </c>
      <c r="W76" s="114">
        <v>21.4</v>
      </c>
      <c r="X76" s="104"/>
      <c r="Y76" s="104"/>
      <c r="Z76" s="95"/>
      <c r="AA76" s="95"/>
      <c r="AB76" s="104"/>
      <c r="AC76" s="104"/>
      <c r="AD76" s="104"/>
      <c r="AE76" s="104"/>
      <c r="AF76" s="104"/>
      <c r="AG76" s="104"/>
      <c r="AH76" s="104"/>
      <c r="AI76" s="104"/>
      <c r="AJ76" s="104"/>
      <c r="AK76" s="104"/>
      <c r="AL76" s="104"/>
      <c r="AM76" s="104"/>
      <c r="AO76" s="87"/>
      <c r="AP76" s="87"/>
      <c r="AQ76" s="87"/>
      <c r="AR76" s="87"/>
      <c r="AS76" s="68"/>
      <c r="AT76" s="95"/>
      <c r="AU76" s="68"/>
      <c r="AV76" s="68"/>
      <c r="AW76" s="95"/>
      <c r="AX76" s="68"/>
      <c r="AY76" s="95"/>
      <c r="AZ76" s="68"/>
      <c r="BA76" s="95"/>
      <c r="BB76" s="68"/>
      <c r="BC76" s="68"/>
      <c r="BD76" s="68"/>
      <c r="BE76" s="68"/>
      <c r="BF76" s="68"/>
      <c r="BG76" s="68"/>
      <c r="BH76" s="68"/>
      <c r="BI76" s="68"/>
      <c r="BJ76" s="68"/>
      <c r="BK76" s="68"/>
      <c r="BL76" s="68"/>
      <c r="BM76" s="68"/>
      <c r="BN76" s="68"/>
      <c r="BO76" s="87"/>
      <c r="BP76" s="87"/>
      <c r="BQ76" s="87"/>
      <c r="BR76" s="87"/>
      <c r="BS76" s="87"/>
    </row>
    <row r="77" spans="1:84" s="88" customFormat="1" ht="12" customHeight="1">
      <c r="C77" s="32">
        <v>24</v>
      </c>
      <c r="D77" s="135">
        <v>18.899999999999999</v>
      </c>
      <c r="E77" s="135">
        <v>19.100000000000001</v>
      </c>
      <c r="F77" s="135">
        <v>18.8</v>
      </c>
      <c r="G77" s="114">
        <v>19.2</v>
      </c>
      <c r="H77" s="114">
        <v>18</v>
      </c>
      <c r="I77" s="114">
        <v>18.5</v>
      </c>
      <c r="J77" s="114">
        <v>18.7</v>
      </c>
      <c r="K77" s="114">
        <v>18.8</v>
      </c>
      <c r="L77" s="114">
        <v>19.2</v>
      </c>
      <c r="M77" s="114">
        <v>19.5</v>
      </c>
      <c r="N77" s="114">
        <v>19.2</v>
      </c>
      <c r="O77" s="114" t="s">
        <v>37</v>
      </c>
      <c r="P77" s="104">
        <v>20.100000000000001</v>
      </c>
      <c r="Q77" s="114">
        <v>19.600000000000001</v>
      </c>
      <c r="R77" s="114">
        <v>19.399999999999999</v>
      </c>
      <c r="S77" s="114">
        <v>19.3</v>
      </c>
      <c r="T77" s="114">
        <v>20.3</v>
      </c>
      <c r="U77" s="114">
        <v>20.5</v>
      </c>
      <c r="V77" s="114">
        <v>20.2</v>
      </c>
      <c r="W77" s="114">
        <v>20.6</v>
      </c>
      <c r="X77" s="104"/>
      <c r="Y77" s="104"/>
      <c r="Z77" s="95"/>
      <c r="AA77" s="95"/>
      <c r="AB77" s="104"/>
      <c r="AC77" s="104"/>
      <c r="AD77" s="104"/>
      <c r="AE77" s="104"/>
      <c r="AF77" s="104"/>
      <c r="AG77" s="104"/>
      <c r="AH77" s="104"/>
      <c r="AI77" s="104"/>
      <c r="AJ77" s="104"/>
      <c r="AK77" s="104"/>
      <c r="AL77" s="104"/>
      <c r="AM77" s="104"/>
      <c r="AO77" s="87"/>
      <c r="AP77" s="87"/>
      <c r="AQ77" s="87"/>
      <c r="AR77" s="87"/>
      <c r="AS77" s="92"/>
      <c r="AT77" s="95"/>
      <c r="AU77" s="92"/>
      <c r="AV77" s="92"/>
      <c r="AW77" s="95"/>
      <c r="AX77" s="92"/>
      <c r="AY77" s="95"/>
      <c r="AZ77" s="92"/>
      <c r="BA77" s="95"/>
      <c r="BB77" s="92"/>
      <c r="BC77" s="92"/>
      <c r="BD77" s="92"/>
      <c r="BE77" s="92"/>
      <c r="BF77" s="92"/>
      <c r="BG77" s="92"/>
      <c r="BH77" s="92"/>
      <c r="BI77" s="92"/>
      <c r="BJ77" s="92"/>
      <c r="BK77" s="92"/>
      <c r="BL77" s="92"/>
      <c r="BM77" s="92"/>
      <c r="BN77" s="92"/>
      <c r="BO77" s="87"/>
      <c r="BP77" s="87"/>
      <c r="BQ77" s="87"/>
      <c r="BR77" s="87"/>
      <c r="BS77" s="87"/>
    </row>
    <row r="78" spans="1:84" s="88" customFormat="1" ht="12" customHeight="1">
      <c r="C78" s="32">
        <v>15</v>
      </c>
      <c r="D78" s="135">
        <v>18.3</v>
      </c>
      <c r="E78" s="135">
        <v>19.7</v>
      </c>
      <c r="F78" s="135">
        <v>19.399999999999999</v>
      </c>
      <c r="G78" s="114">
        <v>20.3</v>
      </c>
      <c r="H78" s="114">
        <v>20.100000000000001</v>
      </c>
      <c r="I78" s="114">
        <v>19.399999999999999</v>
      </c>
      <c r="J78" s="114">
        <v>19.600000000000001</v>
      </c>
      <c r="K78" s="114">
        <v>19.899999999999999</v>
      </c>
      <c r="L78" s="114">
        <v>19.5</v>
      </c>
      <c r="M78" s="114">
        <v>20.100000000000001</v>
      </c>
      <c r="N78" s="114">
        <v>19.899999999999999</v>
      </c>
      <c r="O78" s="114">
        <v>20.6</v>
      </c>
      <c r="P78" s="104">
        <v>20.7</v>
      </c>
      <c r="Q78" s="114">
        <v>20.8</v>
      </c>
      <c r="R78" s="114">
        <v>20.2</v>
      </c>
      <c r="S78" s="114">
        <v>20.399999999999999</v>
      </c>
      <c r="T78" s="114">
        <v>20.8</v>
      </c>
      <c r="U78" s="114">
        <v>20.8</v>
      </c>
      <c r="V78" s="114">
        <v>21.3</v>
      </c>
      <c r="W78" s="114">
        <v>21.2</v>
      </c>
      <c r="X78" s="104"/>
      <c r="Y78" s="104"/>
      <c r="Z78" s="95"/>
      <c r="AA78" s="95"/>
      <c r="AB78" s="104"/>
      <c r="AC78" s="104"/>
      <c r="AD78" s="104"/>
      <c r="AE78" s="104"/>
      <c r="AF78" s="104"/>
      <c r="AG78" s="104"/>
      <c r="AH78" s="104"/>
      <c r="AI78" s="104"/>
      <c r="AJ78" s="104"/>
      <c r="AK78" s="104"/>
      <c r="AL78" s="104"/>
      <c r="AM78" s="104"/>
      <c r="AO78" s="87"/>
      <c r="AP78" s="87"/>
      <c r="AQ78" s="87"/>
      <c r="AR78" s="87"/>
      <c r="AS78" s="87"/>
      <c r="AT78" s="87"/>
      <c r="AU78" s="87"/>
      <c r="AV78" s="87"/>
      <c r="AW78" s="87"/>
      <c r="AX78" s="87"/>
      <c r="AY78" s="87"/>
      <c r="AZ78" s="87"/>
      <c r="BA78" s="87"/>
      <c r="BB78" s="87"/>
      <c r="BC78" s="87"/>
      <c r="BD78" s="87"/>
      <c r="BE78" s="87"/>
      <c r="BF78" s="87"/>
      <c r="BG78" s="87"/>
      <c r="BH78" s="87"/>
      <c r="BI78" s="87"/>
      <c r="BJ78" s="87"/>
      <c r="BK78" s="87"/>
      <c r="BL78" s="87"/>
      <c r="BM78" s="87"/>
      <c r="BN78" s="92"/>
      <c r="BO78" s="87"/>
      <c r="BP78" s="87"/>
      <c r="BQ78" s="87"/>
      <c r="BR78" s="87"/>
      <c r="BS78" s="87"/>
    </row>
    <row r="79" spans="1:84" s="88" customFormat="1" ht="12" customHeight="1">
      <c r="C79" s="32">
        <v>4</v>
      </c>
      <c r="D79" s="135">
        <v>19.899999999999999</v>
      </c>
      <c r="E79" s="135">
        <v>20.7</v>
      </c>
      <c r="F79" s="135">
        <v>20.7</v>
      </c>
      <c r="G79" s="114">
        <v>20.9</v>
      </c>
      <c r="H79" s="114">
        <v>20.8</v>
      </c>
      <c r="I79" s="114">
        <v>20.399999999999999</v>
      </c>
      <c r="J79" s="114">
        <v>20.6</v>
      </c>
      <c r="K79" s="114">
        <v>21.1</v>
      </c>
      <c r="L79" s="114">
        <v>21</v>
      </c>
      <c r="M79" s="114">
        <v>21.6</v>
      </c>
      <c r="N79" s="114">
        <v>21.5</v>
      </c>
      <c r="O79" s="114">
        <v>21.6</v>
      </c>
      <c r="P79" s="104">
        <v>21.8</v>
      </c>
      <c r="Q79" s="114">
        <v>21.6</v>
      </c>
      <c r="R79" s="114">
        <v>21.4</v>
      </c>
      <c r="S79" s="114">
        <v>21.5</v>
      </c>
      <c r="T79" s="114">
        <v>22.3</v>
      </c>
      <c r="U79" s="114">
        <v>22.5</v>
      </c>
      <c r="V79" s="114">
        <v>22.9</v>
      </c>
      <c r="W79" s="114">
        <v>22.8</v>
      </c>
      <c r="X79" s="104"/>
      <c r="Y79" s="104"/>
      <c r="Z79" s="95"/>
      <c r="AA79" s="95"/>
      <c r="AB79" s="104"/>
      <c r="AC79" s="104"/>
      <c r="AD79" s="104"/>
      <c r="AE79" s="104"/>
      <c r="AF79" s="104"/>
      <c r="AG79" s="104"/>
      <c r="AH79" s="104"/>
      <c r="AI79" s="104"/>
      <c r="AJ79" s="104"/>
      <c r="AK79" s="104"/>
      <c r="AL79" s="104"/>
      <c r="AM79" s="104"/>
      <c r="AO79" s="87"/>
      <c r="AP79" s="87"/>
      <c r="AQ79" s="87"/>
      <c r="AR79" s="87"/>
      <c r="AS79" s="87"/>
      <c r="AT79" s="87"/>
      <c r="AU79" s="87"/>
      <c r="AV79" s="87"/>
      <c r="AW79" s="87"/>
      <c r="AX79" s="87"/>
      <c r="AY79" s="87"/>
      <c r="AZ79" s="87"/>
      <c r="BA79" s="87"/>
      <c r="BB79" s="87"/>
      <c r="BC79" s="87"/>
      <c r="BD79" s="87"/>
      <c r="BE79" s="87"/>
      <c r="BF79" s="87"/>
      <c r="BG79" s="87"/>
      <c r="BH79" s="87"/>
      <c r="BI79" s="87"/>
      <c r="BJ79" s="87"/>
      <c r="BK79" s="87"/>
      <c r="BL79" s="87"/>
      <c r="BM79" s="87"/>
      <c r="BN79" s="92"/>
      <c r="BO79" s="87"/>
      <c r="BP79" s="87"/>
      <c r="BQ79" s="87"/>
      <c r="BR79" s="87"/>
      <c r="BS79" s="87"/>
    </row>
    <row r="80" spans="1:84" s="88" customFormat="1" ht="12" customHeight="1">
      <c r="C80" s="32">
        <v>9</v>
      </c>
      <c r="D80" s="135">
        <v>20.8</v>
      </c>
      <c r="E80" s="135">
        <v>20.9</v>
      </c>
      <c r="F80" s="135">
        <v>20.8</v>
      </c>
      <c r="G80" s="104">
        <v>20.6</v>
      </c>
      <c r="H80" s="114">
        <v>20.6</v>
      </c>
      <c r="I80" s="104">
        <v>20.9</v>
      </c>
      <c r="J80" s="104">
        <v>21.2</v>
      </c>
      <c r="K80" s="104">
        <v>21.6</v>
      </c>
      <c r="L80" s="104">
        <v>21.3</v>
      </c>
      <c r="M80" s="104">
        <v>22</v>
      </c>
      <c r="N80" s="104">
        <v>21.1</v>
      </c>
      <c r="O80" s="104">
        <v>22</v>
      </c>
      <c r="P80" s="104">
        <v>22.1</v>
      </c>
      <c r="Q80" s="104">
        <v>22.2</v>
      </c>
      <c r="R80" s="104">
        <v>22.4</v>
      </c>
      <c r="S80" s="104">
        <v>22.1</v>
      </c>
      <c r="T80" s="104">
        <v>22.8</v>
      </c>
      <c r="U80" s="104">
        <v>23.1</v>
      </c>
      <c r="V80" s="104">
        <v>23.1</v>
      </c>
      <c r="W80" s="104">
        <v>23.2</v>
      </c>
      <c r="X80" s="104"/>
      <c r="Y80" s="104"/>
      <c r="Z80" s="95"/>
      <c r="AA80" s="95"/>
      <c r="AB80" s="104"/>
      <c r="AC80" s="104"/>
      <c r="AD80" s="104"/>
      <c r="AE80" s="104"/>
      <c r="AF80" s="104"/>
      <c r="AG80" s="104"/>
      <c r="AH80" s="104"/>
      <c r="AI80" s="104"/>
      <c r="AJ80" s="104"/>
      <c r="AK80" s="104"/>
      <c r="AL80" s="104"/>
      <c r="AM80" s="104"/>
      <c r="AO80" s="87"/>
      <c r="AP80" s="87"/>
      <c r="AQ80" s="87"/>
      <c r="AR80" s="87"/>
      <c r="AS80" s="87"/>
      <c r="AT80" s="87"/>
      <c r="AU80" s="87"/>
      <c r="AV80" s="87"/>
      <c r="AW80" s="87"/>
      <c r="AX80" s="87"/>
      <c r="AY80" s="87"/>
      <c r="AZ80" s="87"/>
      <c r="BA80" s="87"/>
      <c r="BB80" s="87"/>
      <c r="BC80" s="87"/>
      <c r="BD80" s="87"/>
      <c r="BE80" s="87"/>
      <c r="BF80" s="87"/>
      <c r="BG80" s="87"/>
      <c r="BH80" s="87"/>
      <c r="BI80" s="87"/>
      <c r="BJ80" s="87"/>
      <c r="BK80" s="87"/>
      <c r="BL80" s="87"/>
      <c r="BM80" s="87"/>
      <c r="BN80" s="92"/>
      <c r="BO80" s="87"/>
      <c r="BP80" s="87"/>
      <c r="BQ80" s="87"/>
      <c r="BR80" s="87"/>
      <c r="BS80" s="87"/>
    </row>
    <row r="81" spans="2:71" s="88" customFormat="1" ht="12" customHeight="1">
      <c r="C81" s="32">
        <v>20</v>
      </c>
      <c r="D81" s="135">
        <v>18.399999999999999</v>
      </c>
      <c r="E81" s="135">
        <v>18.2</v>
      </c>
      <c r="F81" s="135">
        <v>18.8</v>
      </c>
      <c r="G81" s="114">
        <v>18.7</v>
      </c>
      <c r="H81" s="104">
        <v>18.8</v>
      </c>
      <c r="I81" s="114">
        <v>19.2</v>
      </c>
      <c r="J81" s="114">
        <v>19</v>
      </c>
      <c r="K81" s="114">
        <v>18.7</v>
      </c>
      <c r="L81" s="114">
        <v>20.2</v>
      </c>
      <c r="M81" s="114">
        <v>19.600000000000001</v>
      </c>
      <c r="N81" s="114">
        <v>19.3</v>
      </c>
      <c r="O81" s="114">
        <v>19.7</v>
      </c>
      <c r="P81" s="104">
        <v>19.899999999999999</v>
      </c>
      <c r="Q81" s="114">
        <v>19.600000000000001</v>
      </c>
      <c r="R81" s="114">
        <v>19.5</v>
      </c>
      <c r="S81" s="114">
        <v>19.100000000000001</v>
      </c>
      <c r="T81" s="114">
        <v>19.3</v>
      </c>
      <c r="U81" s="114">
        <v>19.600000000000001</v>
      </c>
      <c r="V81" s="114">
        <v>19.7</v>
      </c>
      <c r="W81" s="114">
        <v>19.7</v>
      </c>
      <c r="X81" s="104"/>
      <c r="Y81" s="104"/>
      <c r="Z81" s="95"/>
      <c r="AA81" s="95"/>
      <c r="AB81" s="104"/>
      <c r="AC81" s="104"/>
      <c r="AD81" s="104"/>
      <c r="AE81" s="104"/>
      <c r="AF81" s="104"/>
      <c r="AG81" s="104"/>
      <c r="AH81" s="104"/>
      <c r="AI81" s="104"/>
      <c r="AJ81" s="104"/>
      <c r="AK81" s="104"/>
      <c r="AL81" s="104"/>
      <c r="AM81" s="104"/>
      <c r="AO81" s="87"/>
      <c r="AP81" s="87"/>
      <c r="AQ81" s="87"/>
      <c r="AR81" s="87"/>
      <c r="AS81" s="87"/>
      <c r="AT81" s="87"/>
      <c r="AU81" s="87"/>
      <c r="AV81" s="87"/>
      <c r="AW81" s="87"/>
      <c r="AX81" s="87"/>
      <c r="AY81" s="87"/>
      <c r="AZ81" s="87"/>
      <c r="BA81" s="87"/>
      <c r="BB81" s="87"/>
      <c r="BC81" s="87"/>
      <c r="BD81" s="87"/>
      <c r="BE81" s="87"/>
      <c r="BF81" s="87"/>
      <c r="BG81" s="87"/>
      <c r="BH81" s="87"/>
      <c r="BI81" s="87"/>
      <c r="BJ81" s="87"/>
      <c r="BK81" s="87"/>
      <c r="BL81" s="87"/>
      <c r="BM81" s="87"/>
      <c r="BN81" s="92"/>
      <c r="BO81" s="87"/>
      <c r="BP81" s="87"/>
      <c r="BQ81" s="87"/>
      <c r="BR81" s="87"/>
      <c r="BS81" s="87"/>
    </row>
    <row r="82" spans="2:71" s="88" customFormat="1" ht="12" customHeight="1">
      <c r="C82" s="39">
        <v>27</v>
      </c>
      <c r="D82" s="135">
        <v>19.399999999999999</v>
      </c>
      <c r="E82" s="135">
        <v>19.600000000000001</v>
      </c>
      <c r="F82" s="135">
        <v>19.7</v>
      </c>
      <c r="G82" s="114">
        <v>20</v>
      </c>
      <c r="H82" s="114">
        <v>20.100000000000001</v>
      </c>
      <c r="I82" s="114">
        <v>19.8</v>
      </c>
      <c r="J82" s="114">
        <v>19.7</v>
      </c>
      <c r="K82" s="114">
        <v>19.899999999999999</v>
      </c>
      <c r="L82" s="114">
        <v>19.600000000000001</v>
      </c>
      <c r="M82" s="114">
        <v>20.5</v>
      </c>
      <c r="N82" s="114">
        <v>20.8</v>
      </c>
      <c r="O82" s="114">
        <v>20.9</v>
      </c>
      <c r="P82" s="104">
        <v>21.2</v>
      </c>
      <c r="Q82" s="114">
        <v>21.1</v>
      </c>
      <c r="R82" s="114">
        <v>20.3</v>
      </c>
      <c r="S82" s="114">
        <v>20.2</v>
      </c>
      <c r="T82" s="114">
        <v>21</v>
      </c>
      <c r="U82" s="114">
        <v>21.6</v>
      </c>
      <c r="V82" s="114">
        <v>21.8</v>
      </c>
      <c r="W82" s="114">
        <v>21.9</v>
      </c>
      <c r="X82" s="104"/>
      <c r="Y82" s="104"/>
      <c r="Z82" s="95"/>
      <c r="AA82" s="95"/>
      <c r="AB82" s="104"/>
      <c r="AC82" s="104"/>
      <c r="AD82" s="104"/>
      <c r="AE82" s="104"/>
      <c r="AF82" s="104"/>
      <c r="AG82" s="104"/>
      <c r="AH82" s="104"/>
      <c r="AI82" s="104"/>
      <c r="AJ82" s="104"/>
      <c r="AK82" s="104"/>
      <c r="AL82" s="104"/>
      <c r="AM82" s="104"/>
      <c r="AO82" s="87"/>
      <c r="AP82" s="87"/>
      <c r="AQ82" s="87"/>
      <c r="AR82" s="87"/>
      <c r="AS82" s="87"/>
      <c r="AT82" s="87"/>
      <c r="AU82" s="87"/>
      <c r="AV82" s="87"/>
      <c r="AW82" s="87"/>
      <c r="AX82" s="87"/>
      <c r="AY82" s="87"/>
      <c r="AZ82" s="87"/>
      <c r="BA82" s="87"/>
      <c r="BB82" s="87"/>
      <c r="BC82" s="87"/>
      <c r="BD82" s="87"/>
      <c r="BE82" s="87"/>
      <c r="BF82" s="87"/>
      <c r="BG82" s="87"/>
      <c r="BH82" s="87"/>
      <c r="BI82" s="87"/>
      <c r="BJ82" s="87"/>
      <c r="BK82" s="87"/>
      <c r="BL82" s="87"/>
      <c r="BM82" s="87"/>
      <c r="BN82" s="92"/>
      <c r="BO82" s="87"/>
      <c r="BP82" s="87"/>
      <c r="BQ82" s="87"/>
      <c r="BR82" s="87"/>
      <c r="BS82" s="87"/>
    </row>
    <row r="83" spans="2:71" s="88" customFormat="1" ht="12" customHeight="1">
      <c r="C83" s="40" t="s">
        <v>20</v>
      </c>
      <c r="D83" s="72">
        <f>AVERAGE(D76:D82)</f>
        <v>19.199999999999996</v>
      </c>
      <c r="E83" s="72">
        <f t="shared" ref="E83:T83" si="52">AVERAGE(E76:E82)</f>
        <v>19.542857142857144</v>
      </c>
      <c r="F83" s="72">
        <f t="shared" si="52"/>
        <v>19.485714285714284</v>
      </c>
      <c r="G83" s="72">
        <f t="shared" si="52"/>
        <v>19.699999999999996</v>
      </c>
      <c r="H83" s="72">
        <f t="shared" si="52"/>
        <v>19.514285714285716</v>
      </c>
      <c r="I83" s="72">
        <f t="shared" si="52"/>
        <v>19.428571428571427</v>
      </c>
      <c r="J83" s="72">
        <f t="shared" si="52"/>
        <v>19.585714285714285</v>
      </c>
      <c r="K83" s="72">
        <f t="shared" si="52"/>
        <v>19.857142857142858</v>
      </c>
      <c r="L83" s="72">
        <f t="shared" si="52"/>
        <v>19.971428571428572</v>
      </c>
      <c r="M83" s="72">
        <f t="shared" si="52"/>
        <v>20.400000000000002</v>
      </c>
      <c r="N83" s="72">
        <f t="shared" si="52"/>
        <v>20.199999999999996</v>
      </c>
      <c r="O83" s="72">
        <f t="shared" si="52"/>
        <v>20.816666666666666</v>
      </c>
      <c r="P83" s="72">
        <f t="shared" si="52"/>
        <v>20.857142857142858</v>
      </c>
      <c r="Q83" s="72">
        <f t="shared" si="52"/>
        <v>20.7</v>
      </c>
      <c r="R83" s="72">
        <f t="shared" si="52"/>
        <v>20.371428571428574</v>
      </c>
      <c r="S83" s="72">
        <f t="shared" si="52"/>
        <v>20.357142857142854</v>
      </c>
      <c r="T83" s="72">
        <f t="shared" si="52"/>
        <v>20.942857142857143</v>
      </c>
      <c r="U83" s="72">
        <v>21.214285714285715</v>
      </c>
      <c r="V83" s="72">
        <v>21.4</v>
      </c>
      <c r="W83" s="72">
        <v>21.542857142857144</v>
      </c>
      <c r="X83" s="68"/>
      <c r="Y83" s="68"/>
      <c r="Z83" s="95"/>
      <c r="AA83" s="95"/>
      <c r="AB83" s="68"/>
      <c r="AC83" s="68"/>
      <c r="AD83" s="68"/>
      <c r="AE83" s="68"/>
      <c r="AF83" s="68"/>
      <c r="AG83" s="68"/>
      <c r="AH83" s="68"/>
      <c r="AI83" s="68"/>
      <c r="AJ83" s="68"/>
      <c r="AK83" s="68"/>
      <c r="AL83" s="68"/>
      <c r="AM83" s="68"/>
      <c r="AO83" s="87"/>
      <c r="AP83" s="87"/>
      <c r="AQ83" s="87"/>
      <c r="AR83" s="87"/>
      <c r="AS83" s="87"/>
      <c r="AT83" s="87"/>
      <c r="AU83" s="87"/>
      <c r="AV83" s="87"/>
      <c r="AW83" s="87"/>
      <c r="AX83" s="87"/>
      <c r="AY83" s="87"/>
      <c r="AZ83" s="87"/>
      <c r="BA83" s="87"/>
      <c r="BB83" s="87"/>
      <c r="BC83" s="87"/>
      <c r="BD83" s="87"/>
      <c r="BE83" s="87"/>
      <c r="BF83" s="87"/>
      <c r="BG83" s="87"/>
      <c r="BH83" s="87"/>
      <c r="BI83" s="87"/>
      <c r="BJ83" s="87"/>
      <c r="BK83" s="87"/>
      <c r="BL83" s="87"/>
      <c r="BM83" s="87"/>
      <c r="BN83" s="92"/>
      <c r="BO83" s="87"/>
      <c r="BP83" s="87"/>
      <c r="BQ83" s="87"/>
      <c r="BR83" s="87"/>
      <c r="BS83" s="87"/>
    </row>
    <row r="84" spans="2:71" s="88" customFormat="1" ht="12" customHeight="1">
      <c r="C84" s="87"/>
      <c r="D84" s="87"/>
      <c r="E84" s="87"/>
      <c r="F84" s="87"/>
      <c r="G84" s="87"/>
      <c r="H84" s="87"/>
      <c r="I84" s="87"/>
      <c r="J84" s="87"/>
      <c r="K84" s="87"/>
      <c r="L84" s="87"/>
      <c r="M84" s="87"/>
      <c r="N84" s="87"/>
      <c r="O84" s="87"/>
      <c r="P84" s="92"/>
      <c r="Q84" s="92"/>
      <c r="R84" s="95"/>
      <c r="S84" s="92"/>
      <c r="T84" s="95"/>
      <c r="U84" s="92"/>
      <c r="V84" s="95"/>
      <c r="W84" s="92"/>
      <c r="X84" s="92"/>
      <c r="Y84" s="92"/>
      <c r="Z84" s="95"/>
      <c r="AA84" s="95"/>
      <c r="AB84" s="92"/>
      <c r="AC84" s="92"/>
      <c r="AD84" s="92"/>
      <c r="AE84" s="92"/>
      <c r="AF84" s="92"/>
      <c r="AG84" s="92"/>
      <c r="AH84" s="92"/>
      <c r="AI84" s="92"/>
      <c r="AJ84" s="92"/>
      <c r="AK84" s="92"/>
      <c r="AL84" s="92"/>
      <c r="AM84" s="92"/>
      <c r="AN84" s="87"/>
      <c r="AO84" s="87"/>
      <c r="AP84" s="87"/>
      <c r="AQ84" s="87"/>
      <c r="AR84" s="87"/>
      <c r="AS84" s="87"/>
      <c r="AT84" s="87"/>
      <c r="AU84" s="87"/>
      <c r="AV84" s="87"/>
      <c r="AW84" s="87"/>
      <c r="AX84" s="87"/>
      <c r="AY84" s="87"/>
      <c r="AZ84" s="87"/>
      <c r="BA84" s="87"/>
      <c r="BB84" s="87"/>
      <c r="BC84" s="87"/>
      <c r="BD84" s="87"/>
      <c r="BE84" s="87"/>
      <c r="BF84" s="87"/>
      <c r="BG84" s="87"/>
      <c r="BH84" s="87"/>
      <c r="BI84" s="87"/>
      <c r="BJ84" s="87"/>
      <c r="BK84" s="87"/>
      <c r="BL84" s="87"/>
      <c r="BM84" s="87"/>
      <c r="BN84" s="92"/>
      <c r="BO84" s="87"/>
      <c r="BP84" s="87"/>
      <c r="BQ84" s="87"/>
      <c r="BR84" s="87"/>
      <c r="BS84" s="87"/>
    </row>
    <row r="85" spans="2:71" s="88" customFormat="1" ht="12" customHeight="1">
      <c r="B85" s="33"/>
      <c r="C85" s="16" t="s">
        <v>16</v>
      </c>
      <c r="D85" s="13">
        <v>0</v>
      </c>
      <c r="E85" s="14">
        <v>1</v>
      </c>
      <c r="F85" s="14">
        <v>2</v>
      </c>
      <c r="G85" s="14">
        <v>4</v>
      </c>
      <c r="H85" s="14">
        <v>5</v>
      </c>
      <c r="I85" s="14">
        <v>9</v>
      </c>
      <c r="J85" s="14">
        <v>11</v>
      </c>
      <c r="K85" s="14">
        <v>14</v>
      </c>
      <c r="L85" s="14">
        <v>16</v>
      </c>
      <c r="M85" s="14">
        <v>18</v>
      </c>
      <c r="N85" s="14">
        <v>22</v>
      </c>
      <c r="O85" s="14">
        <v>23</v>
      </c>
      <c r="P85" s="14">
        <v>25</v>
      </c>
      <c r="Q85" s="7"/>
      <c r="R85" s="95"/>
      <c r="S85" s="7"/>
      <c r="T85" s="136">
        <v>25</v>
      </c>
      <c r="U85" s="136">
        <v>26</v>
      </c>
      <c r="V85" s="14">
        <v>27</v>
      </c>
      <c r="W85" s="14">
        <v>28</v>
      </c>
      <c r="X85" s="14">
        <v>32</v>
      </c>
      <c r="Y85" s="14">
        <v>33</v>
      </c>
      <c r="Z85" s="14">
        <v>34</v>
      </c>
      <c r="AA85" s="14">
        <v>38</v>
      </c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87"/>
      <c r="AO85" s="87"/>
      <c r="AP85" s="87"/>
      <c r="AQ85" s="87"/>
      <c r="AR85" s="87"/>
      <c r="AS85" s="87"/>
      <c r="AT85" s="87"/>
      <c r="AU85" s="87"/>
      <c r="AV85" s="87"/>
      <c r="AW85" s="87"/>
      <c r="AX85" s="87"/>
      <c r="AY85" s="87"/>
      <c r="AZ85" s="87"/>
      <c r="BA85" s="87"/>
      <c r="BB85" s="87"/>
      <c r="BC85" s="87"/>
      <c r="BD85" s="87"/>
      <c r="BE85" s="87"/>
      <c r="BF85" s="87"/>
      <c r="BG85" s="87"/>
      <c r="BH85" s="87"/>
      <c r="BI85" s="87"/>
      <c r="BJ85" s="87"/>
      <c r="BK85" s="87"/>
      <c r="BL85" s="87"/>
      <c r="BM85" s="87"/>
      <c r="BN85" s="92"/>
      <c r="BO85" s="87"/>
      <c r="BP85" s="87"/>
      <c r="BQ85" s="87"/>
      <c r="BR85" s="87"/>
      <c r="BS85" s="87"/>
    </row>
    <row r="86" spans="2:71" s="88" customFormat="1" ht="12" customHeight="1">
      <c r="B86" s="46" t="s">
        <v>23</v>
      </c>
      <c r="C86" s="25">
        <v>1</v>
      </c>
      <c r="D86" s="135">
        <v>18.3</v>
      </c>
      <c r="E86" s="87">
        <v>18.7</v>
      </c>
      <c r="F86" s="137">
        <v>19.600000000000001</v>
      </c>
      <c r="G86" s="114">
        <v>19.600000000000001</v>
      </c>
      <c r="H86" s="87">
        <v>18.600000000000001</v>
      </c>
      <c r="I86" s="114">
        <v>19.3</v>
      </c>
      <c r="J86" s="114">
        <v>19.899999999999999</v>
      </c>
      <c r="K86" s="114">
        <v>19.7</v>
      </c>
      <c r="L86" s="114">
        <v>20.3</v>
      </c>
      <c r="M86" s="114">
        <v>20.6</v>
      </c>
      <c r="N86" s="114">
        <v>20.399999999999999</v>
      </c>
      <c r="O86" s="114">
        <v>20.399999999999999</v>
      </c>
      <c r="P86" s="95">
        <v>21</v>
      </c>
      <c r="Q86" s="104"/>
      <c r="R86" s="88" t="s">
        <v>38</v>
      </c>
      <c r="S86" s="109">
        <v>10</v>
      </c>
      <c r="T86" s="95">
        <v>23.1</v>
      </c>
      <c r="U86" s="138">
        <v>23.1</v>
      </c>
      <c r="V86" s="139">
        <v>23.2</v>
      </c>
      <c r="W86" s="139">
        <v>22.6</v>
      </c>
      <c r="X86" s="139">
        <v>20.2</v>
      </c>
      <c r="Y86" s="311">
        <v>22.8</v>
      </c>
      <c r="Z86" s="139">
        <v>20.7</v>
      </c>
      <c r="AA86" s="139">
        <v>23.5</v>
      </c>
      <c r="AB86" s="104"/>
      <c r="AC86" s="104"/>
      <c r="AD86" s="114"/>
      <c r="AE86" s="114"/>
      <c r="AF86" s="114"/>
      <c r="AG86" s="114"/>
      <c r="AH86" s="114"/>
      <c r="AI86" s="114"/>
      <c r="AJ86" s="114"/>
      <c r="AK86" s="114"/>
      <c r="AL86" s="114"/>
      <c r="AM86" s="114"/>
      <c r="AN86" s="87"/>
      <c r="AO86" s="87"/>
      <c r="AP86" s="87"/>
      <c r="AQ86" s="87"/>
      <c r="AR86" s="87"/>
      <c r="AS86" s="87"/>
      <c r="AT86" s="87"/>
      <c r="AU86" s="87"/>
      <c r="AV86" s="87"/>
      <c r="AW86" s="87"/>
      <c r="AX86" s="87"/>
      <c r="AY86" s="87"/>
      <c r="AZ86" s="87"/>
      <c r="BA86" s="87"/>
      <c r="BB86" s="87"/>
      <c r="BC86" s="87"/>
      <c r="BD86" s="87"/>
      <c r="BE86" s="87"/>
      <c r="BF86" s="87"/>
      <c r="BG86" s="87"/>
      <c r="BH86" s="87"/>
      <c r="BI86" s="87"/>
      <c r="BJ86" s="87"/>
      <c r="BK86" s="87"/>
      <c r="BL86" s="87"/>
      <c r="BM86" s="87"/>
      <c r="BN86" s="92"/>
      <c r="BO86" s="87"/>
      <c r="BP86" s="87"/>
      <c r="BQ86" s="87"/>
      <c r="BR86" s="87"/>
      <c r="BS86" s="87"/>
    </row>
    <row r="87" spans="2:71" s="88" customFormat="1" ht="12" customHeight="1">
      <c r="C87" s="32">
        <v>8</v>
      </c>
      <c r="D87" s="135">
        <v>19.899999999999999</v>
      </c>
      <c r="E87" s="87">
        <v>20.5</v>
      </c>
      <c r="F87" s="15">
        <v>20.8</v>
      </c>
      <c r="G87" s="114">
        <v>20.7</v>
      </c>
      <c r="H87" s="114">
        <v>20.7</v>
      </c>
      <c r="I87" s="114">
        <v>20.8</v>
      </c>
      <c r="J87" s="114">
        <v>20.2</v>
      </c>
      <c r="K87" s="114">
        <v>20.8</v>
      </c>
      <c r="L87" s="114">
        <v>21.5</v>
      </c>
      <c r="M87" s="114">
        <v>21.6</v>
      </c>
      <c r="N87" s="114">
        <v>21.8</v>
      </c>
      <c r="O87" s="114">
        <v>21.4</v>
      </c>
      <c r="P87" s="95">
        <v>21.4</v>
      </c>
      <c r="Q87" s="104"/>
      <c r="S87" s="112">
        <v>19</v>
      </c>
      <c r="T87" s="95">
        <v>19.100000000000001</v>
      </c>
      <c r="U87" s="140">
        <v>18.899999999999999</v>
      </c>
      <c r="V87" s="139">
        <v>18.5</v>
      </c>
      <c r="W87" s="139">
        <v>18.399999999999999</v>
      </c>
      <c r="X87" s="139" t="s">
        <v>39</v>
      </c>
      <c r="Y87" s="311">
        <v>18.399999999999999</v>
      </c>
      <c r="Z87" s="139">
        <v>22.2</v>
      </c>
      <c r="AA87" s="139">
        <v>17.5</v>
      </c>
      <c r="AB87" s="104"/>
      <c r="AC87" s="104"/>
      <c r="AD87" s="114"/>
      <c r="AE87" s="114"/>
      <c r="AF87" s="114"/>
      <c r="AG87" s="114"/>
      <c r="AH87" s="114"/>
      <c r="AI87" s="114"/>
      <c r="AJ87" s="114"/>
      <c r="AK87" s="114"/>
      <c r="AL87" s="114"/>
      <c r="AM87" s="114"/>
      <c r="AN87" s="87"/>
      <c r="AO87" s="87"/>
      <c r="AP87" s="87"/>
      <c r="AQ87" s="87"/>
      <c r="AR87" s="87"/>
      <c r="AS87" s="87"/>
      <c r="AT87" s="87"/>
      <c r="AU87" s="87"/>
      <c r="AV87" s="87"/>
      <c r="AW87" s="87"/>
      <c r="AX87" s="87"/>
      <c r="AY87" s="87"/>
      <c r="AZ87" s="87"/>
      <c r="BA87" s="87"/>
      <c r="BB87" s="87"/>
      <c r="BC87" s="87"/>
      <c r="BD87" s="87"/>
      <c r="BE87" s="87"/>
      <c r="BF87" s="87"/>
      <c r="BG87" s="87"/>
      <c r="BH87" s="87"/>
      <c r="BI87" s="87"/>
      <c r="BJ87" s="87"/>
      <c r="BK87" s="87"/>
      <c r="BL87" s="87"/>
      <c r="BM87" s="87"/>
      <c r="BN87" s="92"/>
      <c r="BO87" s="87"/>
      <c r="BP87" s="87"/>
      <c r="BQ87" s="87"/>
      <c r="BR87" s="87"/>
      <c r="BS87" s="87"/>
    </row>
    <row r="88" spans="2:71" s="88" customFormat="1" ht="12" customHeight="1">
      <c r="B88" s="100"/>
      <c r="C88" s="32">
        <v>13</v>
      </c>
      <c r="D88" s="135">
        <v>17.100000000000001</v>
      </c>
      <c r="E88" s="114">
        <v>17.8</v>
      </c>
      <c r="F88" s="141">
        <v>18.2</v>
      </c>
      <c r="G88" s="114">
        <v>18.600000000000001</v>
      </c>
      <c r="H88" s="114">
        <v>18.399999999999999</v>
      </c>
      <c r="I88" s="114">
        <v>18.3</v>
      </c>
      <c r="J88" s="114">
        <v>18.7</v>
      </c>
      <c r="K88" s="114">
        <v>18.3</v>
      </c>
      <c r="L88" s="114">
        <v>19</v>
      </c>
      <c r="M88" s="114">
        <v>19.7</v>
      </c>
      <c r="N88" s="114">
        <v>19</v>
      </c>
      <c r="O88" s="114">
        <v>18.8</v>
      </c>
      <c r="P88" s="95">
        <v>18.600000000000001</v>
      </c>
      <c r="Q88" s="104"/>
      <c r="S88" s="112">
        <v>3</v>
      </c>
      <c r="T88" s="95">
        <v>22.3</v>
      </c>
      <c r="U88" s="140">
        <v>22</v>
      </c>
      <c r="V88" s="139">
        <v>21.9</v>
      </c>
      <c r="W88" s="139">
        <v>21.7</v>
      </c>
      <c r="X88" s="139">
        <v>18.899999999999999</v>
      </c>
      <c r="Y88" s="311">
        <v>21.9</v>
      </c>
      <c r="Z88" s="139">
        <v>18.600000000000001</v>
      </c>
      <c r="AA88" s="139">
        <v>21.4</v>
      </c>
      <c r="AB88" s="104"/>
      <c r="AC88" s="104"/>
      <c r="AD88" s="114"/>
      <c r="AE88" s="114"/>
      <c r="AF88" s="114"/>
      <c r="AG88" s="114"/>
      <c r="AH88" s="114"/>
      <c r="AI88" s="114"/>
      <c r="AJ88" s="114"/>
      <c r="AK88" s="114"/>
      <c r="AL88" s="114"/>
      <c r="AM88" s="114"/>
      <c r="AN88" s="87"/>
      <c r="AO88" s="87"/>
      <c r="AP88" s="87"/>
      <c r="AQ88" s="87"/>
      <c r="AR88" s="87"/>
      <c r="AS88" s="87"/>
      <c r="AT88" s="87"/>
      <c r="AU88" s="87"/>
      <c r="AV88" s="87"/>
      <c r="AW88" s="87"/>
      <c r="AX88" s="87"/>
      <c r="AY88" s="87"/>
      <c r="AZ88" s="87"/>
      <c r="BA88" s="87"/>
      <c r="BB88" s="87"/>
      <c r="BC88" s="87"/>
      <c r="BD88" s="87"/>
      <c r="BE88" s="87"/>
      <c r="BF88" s="87"/>
      <c r="BG88" s="87"/>
      <c r="BH88" s="87"/>
      <c r="BI88" s="87"/>
      <c r="BJ88" s="87"/>
      <c r="BK88" s="87"/>
      <c r="BL88" s="87"/>
      <c r="BM88" s="87"/>
      <c r="BN88" s="92"/>
      <c r="BO88" s="87"/>
      <c r="BP88" s="87"/>
      <c r="BQ88" s="87"/>
      <c r="BR88" s="87"/>
      <c r="BS88" s="87"/>
    </row>
    <row r="89" spans="2:71" s="88" customFormat="1" ht="12" customHeight="1">
      <c r="B89" s="100"/>
      <c r="C89" s="32">
        <v>10</v>
      </c>
      <c r="D89" s="135">
        <v>21.9</v>
      </c>
      <c r="E89" s="114">
        <v>22.1</v>
      </c>
      <c r="F89" s="141">
        <v>22.8</v>
      </c>
      <c r="G89" s="114">
        <v>22.3</v>
      </c>
      <c r="H89" s="114">
        <v>22.4</v>
      </c>
      <c r="I89" s="114">
        <v>22.1</v>
      </c>
      <c r="J89" s="114">
        <v>22.6</v>
      </c>
      <c r="K89" s="114">
        <v>22.7</v>
      </c>
      <c r="L89" s="114">
        <v>23</v>
      </c>
      <c r="M89" s="114">
        <v>23.4</v>
      </c>
      <c r="N89" s="114">
        <v>22.8</v>
      </c>
      <c r="O89" s="114">
        <v>23.2</v>
      </c>
      <c r="P89" s="95">
        <v>23.1</v>
      </c>
      <c r="Q89" s="104"/>
      <c r="S89" s="112">
        <v>29</v>
      </c>
      <c r="T89" s="95">
        <v>22</v>
      </c>
      <c r="U89" s="140">
        <v>21.4</v>
      </c>
      <c r="V89" s="139">
        <v>21.1</v>
      </c>
      <c r="W89" s="139">
        <v>21</v>
      </c>
      <c r="X89" s="139">
        <v>22.1</v>
      </c>
      <c r="Y89" s="311">
        <v>20.100000000000001</v>
      </c>
      <c r="Z89" s="139">
        <v>22.2</v>
      </c>
      <c r="AA89" s="139">
        <v>21.3</v>
      </c>
      <c r="AB89" s="104"/>
      <c r="AC89" s="104"/>
      <c r="AD89" s="114"/>
      <c r="AE89" s="114"/>
      <c r="AF89" s="114"/>
      <c r="AG89" s="114"/>
      <c r="AH89" s="114"/>
      <c r="AI89" s="114"/>
      <c r="AJ89" s="114"/>
      <c r="AK89" s="114"/>
      <c r="AL89" s="114"/>
      <c r="AM89" s="114"/>
      <c r="AN89" s="87"/>
      <c r="AO89" s="87"/>
      <c r="AP89" s="87"/>
      <c r="AQ89" s="87"/>
      <c r="AR89" s="87"/>
      <c r="AS89" s="87"/>
      <c r="AT89" s="87"/>
      <c r="AU89" s="87"/>
      <c r="AV89" s="87"/>
      <c r="AW89" s="87"/>
      <c r="AX89" s="87"/>
      <c r="AY89" s="87"/>
      <c r="AZ89" s="87"/>
      <c r="BA89" s="87"/>
      <c r="BB89" s="87"/>
      <c r="BC89" s="87"/>
      <c r="BD89" s="87"/>
      <c r="BE89" s="87"/>
      <c r="BF89" s="87"/>
      <c r="BG89" s="87"/>
      <c r="BH89" s="87"/>
      <c r="BI89" s="87"/>
      <c r="BJ89" s="87"/>
      <c r="BK89" s="87"/>
      <c r="BL89" s="87"/>
      <c r="BM89" s="87"/>
      <c r="BN89" s="92"/>
      <c r="BO89" s="87"/>
      <c r="BP89" s="87"/>
      <c r="BQ89" s="87"/>
      <c r="BR89" s="87"/>
      <c r="BS89" s="87"/>
    </row>
    <row r="90" spans="2:71" s="88" customFormat="1" ht="12" customHeight="1">
      <c r="B90" s="100"/>
      <c r="C90" s="32">
        <v>5</v>
      </c>
      <c r="D90" s="135">
        <v>19.399999999999999</v>
      </c>
      <c r="E90" s="114">
        <v>20</v>
      </c>
      <c r="F90" s="141">
        <v>20.3</v>
      </c>
      <c r="G90" s="104">
        <v>20.7</v>
      </c>
      <c r="H90" s="114">
        <v>20.8</v>
      </c>
      <c r="I90" s="104">
        <v>20.6</v>
      </c>
      <c r="J90" s="104">
        <v>21.5</v>
      </c>
      <c r="K90" s="104">
        <v>20.8</v>
      </c>
      <c r="L90" s="104">
        <v>21.7</v>
      </c>
      <c r="M90" s="104">
        <v>22.2</v>
      </c>
      <c r="N90" s="104">
        <v>21.9</v>
      </c>
      <c r="O90" s="104">
        <v>22.1</v>
      </c>
      <c r="P90" s="95">
        <v>21.2</v>
      </c>
      <c r="Q90" s="104"/>
      <c r="S90" s="115">
        <v>5</v>
      </c>
      <c r="T90" s="95">
        <v>21.2</v>
      </c>
      <c r="U90" s="140">
        <v>22.2</v>
      </c>
      <c r="V90" s="140">
        <v>21.4</v>
      </c>
      <c r="W90" s="140">
        <v>21</v>
      </c>
      <c r="X90" s="140">
        <v>21.2</v>
      </c>
      <c r="Y90" s="311">
        <v>21.8</v>
      </c>
      <c r="Z90" s="140">
        <v>21.6</v>
      </c>
      <c r="AA90" s="140">
        <v>21.5</v>
      </c>
      <c r="AB90" s="104"/>
      <c r="AC90" s="104"/>
      <c r="AD90" s="104"/>
      <c r="AE90" s="104"/>
      <c r="AF90" s="104"/>
      <c r="AG90" s="104"/>
      <c r="AH90" s="104"/>
      <c r="AI90" s="104"/>
      <c r="AJ90" s="104"/>
      <c r="AK90" s="104"/>
      <c r="AL90" s="104"/>
      <c r="AM90" s="104"/>
      <c r="AN90" s="87"/>
      <c r="AO90" s="87"/>
      <c r="AP90" s="87"/>
      <c r="AQ90" s="87"/>
      <c r="AR90" s="87"/>
      <c r="AS90" s="87"/>
      <c r="AT90" s="87"/>
      <c r="AU90" s="87"/>
      <c r="AV90" s="87"/>
      <c r="AW90" s="87"/>
      <c r="AX90" s="87"/>
      <c r="AY90" s="87"/>
      <c r="AZ90" s="87"/>
      <c r="BA90" s="87"/>
      <c r="BB90" s="87"/>
      <c r="BC90" s="87"/>
      <c r="BD90" s="87"/>
      <c r="BE90" s="87"/>
      <c r="BF90" s="87"/>
      <c r="BG90" s="87"/>
      <c r="BH90" s="87"/>
      <c r="BI90" s="87"/>
      <c r="BJ90" s="87"/>
      <c r="BK90" s="87"/>
      <c r="BL90" s="87"/>
      <c r="BM90" s="87"/>
      <c r="BN90" s="92"/>
      <c r="BO90" s="87"/>
      <c r="BP90" s="87"/>
      <c r="BQ90" s="87"/>
      <c r="BR90" s="87"/>
      <c r="BS90" s="87"/>
    </row>
    <row r="91" spans="2:71" s="88" customFormat="1" ht="12" customHeight="1">
      <c r="B91" s="100"/>
      <c r="C91" s="32">
        <v>19</v>
      </c>
      <c r="D91" s="135">
        <v>18.899999999999999</v>
      </c>
      <c r="E91" s="87">
        <v>19.600000000000001</v>
      </c>
      <c r="F91" s="15">
        <v>19.5</v>
      </c>
      <c r="G91" s="114">
        <v>19.3</v>
      </c>
      <c r="H91" s="104">
        <v>19.7</v>
      </c>
      <c r="I91" s="114">
        <v>19.3</v>
      </c>
      <c r="J91" s="114">
        <v>19.2</v>
      </c>
      <c r="K91" s="114">
        <v>19.7</v>
      </c>
      <c r="L91" s="114">
        <v>20</v>
      </c>
      <c r="M91" s="114">
        <v>20.399999999999999</v>
      </c>
      <c r="N91" s="114">
        <v>19.600000000000001</v>
      </c>
      <c r="O91" s="114">
        <v>19.8</v>
      </c>
      <c r="P91" s="95">
        <v>19.100000000000001</v>
      </c>
      <c r="Q91" s="104"/>
      <c r="S91" s="117">
        <v>11</v>
      </c>
      <c r="T91" s="95">
        <v>21.6</v>
      </c>
      <c r="U91" s="142">
        <v>21.2</v>
      </c>
      <c r="V91" s="139">
        <v>20.8</v>
      </c>
      <c r="W91" s="139">
        <v>21.1</v>
      </c>
      <c r="X91" s="139">
        <v>19.399999999999999</v>
      </c>
      <c r="Y91" s="311">
        <v>19.5</v>
      </c>
      <c r="Z91" s="139">
        <v>19.399999999999999</v>
      </c>
      <c r="AA91" s="139">
        <v>20.3</v>
      </c>
      <c r="AB91" s="104"/>
      <c r="AC91" s="104"/>
      <c r="AD91" s="114"/>
      <c r="AE91" s="114"/>
      <c r="AF91" s="114"/>
      <c r="AG91" s="114"/>
      <c r="AH91" s="114"/>
      <c r="AI91" s="114"/>
      <c r="AJ91" s="114"/>
      <c r="AK91" s="114"/>
      <c r="AL91" s="114"/>
      <c r="AM91" s="114"/>
      <c r="AN91" s="87"/>
      <c r="AO91" s="87"/>
      <c r="AP91" s="87"/>
      <c r="AQ91" s="87"/>
      <c r="AR91" s="87"/>
      <c r="AS91" s="87"/>
      <c r="AT91" s="87"/>
      <c r="AU91" s="87"/>
      <c r="AV91" s="87"/>
      <c r="AW91" s="87"/>
      <c r="AX91" s="87"/>
      <c r="AY91" s="87"/>
      <c r="AZ91" s="87"/>
      <c r="BA91" s="87"/>
      <c r="BB91" s="87"/>
      <c r="BC91" s="87"/>
      <c r="BD91" s="87"/>
      <c r="BE91" s="87"/>
      <c r="BF91" s="87"/>
      <c r="BG91" s="87"/>
      <c r="BH91" s="87"/>
      <c r="BI91" s="87"/>
      <c r="BJ91" s="87"/>
      <c r="BK91" s="87"/>
      <c r="BL91" s="87"/>
      <c r="BM91" s="87"/>
      <c r="BN91" s="92"/>
      <c r="BO91" s="87"/>
      <c r="BP91" s="87"/>
      <c r="BQ91" s="87"/>
      <c r="BR91" s="87"/>
      <c r="BS91" s="87"/>
    </row>
    <row r="92" spans="2:71" s="88" customFormat="1" ht="12" customHeight="1">
      <c r="B92" s="100"/>
      <c r="C92" s="32">
        <v>3</v>
      </c>
      <c r="D92" s="135">
        <v>19.100000000000001</v>
      </c>
      <c r="E92" s="87">
        <v>19.7</v>
      </c>
      <c r="F92" s="15">
        <v>20.100000000000001</v>
      </c>
      <c r="G92" s="114">
        <v>20.9</v>
      </c>
      <c r="H92" s="114">
        <v>20.5</v>
      </c>
      <c r="I92" s="114">
        <v>20.5</v>
      </c>
      <c r="J92" s="114">
        <v>20.6</v>
      </c>
      <c r="K92" s="114">
        <v>20.3</v>
      </c>
      <c r="L92" s="114">
        <v>21</v>
      </c>
      <c r="M92" s="114">
        <v>21.1</v>
      </c>
      <c r="N92" s="114">
        <v>21.3</v>
      </c>
      <c r="O92" s="114">
        <v>21.9</v>
      </c>
      <c r="P92" s="95">
        <v>22.3</v>
      </c>
      <c r="Q92" s="104"/>
      <c r="S92" s="104"/>
      <c r="T92" s="143">
        <f>AVERAGE(T86:T91)</f>
        <v>21.55</v>
      </c>
      <c r="U92" s="143">
        <f>AVERAGE(U86:U91)</f>
        <v>21.466666666666669</v>
      </c>
      <c r="V92" s="72">
        <f t="shared" ref="V92:Y92" si="53">AVERAGE(V86:V91)</f>
        <v>21.15</v>
      </c>
      <c r="W92" s="72">
        <f t="shared" si="53"/>
        <v>20.966666666666669</v>
      </c>
      <c r="X92" s="72">
        <f t="shared" si="53"/>
        <v>20.359999999999996</v>
      </c>
      <c r="Y92" s="72">
        <f t="shared" si="53"/>
        <v>20.75</v>
      </c>
      <c r="Z92" s="72">
        <v>20.783333333333335</v>
      </c>
      <c r="AA92" s="72">
        <v>20.916666666666668</v>
      </c>
      <c r="AB92" s="68"/>
      <c r="AC92" s="68"/>
      <c r="AD92" s="68"/>
      <c r="AE92" s="68"/>
      <c r="AF92" s="68"/>
      <c r="AG92" s="68"/>
      <c r="AH92" s="68"/>
      <c r="AI92" s="68"/>
      <c r="AJ92" s="68"/>
      <c r="AK92" s="68"/>
      <c r="AL92" s="68"/>
      <c r="AM92" s="68"/>
      <c r="AN92" s="87"/>
      <c r="AO92" s="87"/>
      <c r="AP92" s="87"/>
      <c r="AQ92" s="7"/>
      <c r="AR92" s="7"/>
      <c r="AS92" s="7"/>
      <c r="AT92" s="7"/>
      <c r="AU92" s="7"/>
      <c r="AV92" s="7"/>
      <c r="AW92" s="87"/>
      <c r="AX92" s="87"/>
      <c r="AY92" s="87"/>
      <c r="AZ92" s="87"/>
      <c r="BA92" s="87"/>
      <c r="BB92" s="87"/>
      <c r="BC92" s="87"/>
      <c r="BD92" s="87"/>
      <c r="BE92" s="87"/>
      <c r="BF92" s="87"/>
      <c r="BG92" s="87"/>
      <c r="BH92" s="87"/>
      <c r="BI92" s="87"/>
      <c r="BJ92" s="87"/>
      <c r="BK92" s="87"/>
      <c r="BL92" s="87"/>
      <c r="BM92" s="87"/>
      <c r="BN92" s="92"/>
      <c r="BO92" s="87"/>
      <c r="BP92" s="87"/>
      <c r="BQ92" s="87"/>
      <c r="BR92" s="87"/>
      <c r="BS92" s="87"/>
    </row>
    <row r="93" spans="2:71" s="88" customFormat="1" ht="12" customHeight="1">
      <c r="B93" s="100"/>
      <c r="C93" s="32">
        <v>11</v>
      </c>
      <c r="D93" s="135">
        <v>19.5</v>
      </c>
      <c r="E93" s="87">
        <v>19.5</v>
      </c>
      <c r="F93" s="15">
        <v>19.7</v>
      </c>
      <c r="G93" s="114">
        <v>19.899999999999999</v>
      </c>
      <c r="H93" s="114">
        <v>19.899999999999999</v>
      </c>
      <c r="I93" s="114">
        <v>20.8</v>
      </c>
      <c r="J93" s="114">
        <v>20.8</v>
      </c>
      <c r="K93" s="114">
        <v>21</v>
      </c>
      <c r="L93" s="114">
        <v>21</v>
      </c>
      <c r="M93" s="114">
        <v>21.5</v>
      </c>
      <c r="N93" s="114">
        <v>20.8</v>
      </c>
      <c r="O93" s="114">
        <v>21.4</v>
      </c>
      <c r="P93" s="95">
        <v>21.6</v>
      </c>
      <c r="Q93" s="104"/>
      <c r="R93" s="88" t="s">
        <v>40</v>
      </c>
      <c r="S93" s="123">
        <v>1</v>
      </c>
      <c r="T93" s="95">
        <v>21</v>
      </c>
      <c r="U93" s="144">
        <v>21.3</v>
      </c>
      <c r="V93" s="145">
        <v>20.2</v>
      </c>
      <c r="W93" s="145">
        <v>19.8</v>
      </c>
      <c r="X93" s="145">
        <v>23.3</v>
      </c>
      <c r="Y93" s="312">
        <v>20.7</v>
      </c>
      <c r="Z93" s="145">
        <v>23.3</v>
      </c>
      <c r="AA93" s="145">
        <v>20.7</v>
      </c>
      <c r="AB93" s="104"/>
      <c r="AC93" s="104"/>
      <c r="AD93" s="114"/>
      <c r="AE93" s="114"/>
      <c r="AF93" s="114"/>
      <c r="AG93" s="114"/>
      <c r="AH93" s="114"/>
      <c r="AI93" s="114"/>
      <c r="AJ93" s="114"/>
      <c r="AK93" s="114"/>
      <c r="AL93" s="114"/>
      <c r="AM93" s="114"/>
      <c r="AN93" s="87"/>
      <c r="AO93" s="87"/>
      <c r="AP93" s="8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87"/>
      <c r="BP93" s="87"/>
      <c r="BQ93" s="87"/>
      <c r="BR93" s="87"/>
      <c r="BS93" s="87"/>
    </row>
    <row r="94" spans="2:71" s="88" customFormat="1" ht="12" customHeight="1">
      <c r="B94" s="100"/>
      <c r="C94" s="32">
        <v>22</v>
      </c>
      <c r="D94" s="135">
        <v>19.2</v>
      </c>
      <c r="E94" s="114">
        <v>19.5</v>
      </c>
      <c r="F94" s="141">
        <v>20</v>
      </c>
      <c r="G94" s="114">
        <v>20.3</v>
      </c>
      <c r="H94" s="114">
        <v>20.6</v>
      </c>
      <c r="I94" s="114">
        <v>20.6</v>
      </c>
      <c r="J94" s="114">
        <v>21.1</v>
      </c>
      <c r="K94" s="114">
        <v>20.6</v>
      </c>
      <c r="L94" s="114">
        <v>21.5</v>
      </c>
      <c r="M94" s="114">
        <v>22.2</v>
      </c>
      <c r="N94" s="114">
        <v>21.4</v>
      </c>
      <c r="O94" s="114">
        <v>22.1</v>
      </c>
      <c r="P94" s="95">
        <v>21.9</v>
      </c>
      <c r="Q94" s="104"/>
      <c r="S94" s="126">
        <v>8</v>
      </c>
      <c r="T94" s="95">
        <v>21.4</v>
      </c>
      <c r="U94" s="146">
        <v>21.3</v>
      </c>
      <c r="V94" s="145">
        <v>21.4</v>
      </c>
      <c r="W94" s="145">
        <v>21</v>
      </c>
      <c r="X94" s="145">
        <v>18.8</v>
      </c>
      <c r="Y94" s="312">
        <v>21.7</v>
      </c>
      <c r="Z94" s="145">
        <v>18</v>
      </c>
      <c r="AA94" s="145">
        <v>22.1</v>
      </c>
      <c r="AB94" s="104"/>
      <c r="AC94" s="104"/>
      <c r="AD94" s="114"/>
      <c r="AE94" s="114"/>
      <c r="AF94" s="114"/>
      <c r="AG94" s="114"/>
      <c r="AH94" s="114"/>
      <c r="AI94" s="114"/>
      <c r="AJ94" s="114"/>
      <c r="AK94" s="114"/>
      <c r="AL94" s="114"/>
      <c r="AM94" s="114"/>
      <c r="AN94" s="87"/>
      <c r="AO94" s="87"/>
      <c r="AP94" s="8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87"/>
      <c r="BP94" s="87"/>
      <c r="BQ94" s="87"/>
      <c r="BR94" s="87"/>
      <c r="BS94" s="87"/>
    </row>
    <row r="95" spans="2:71" s="88" customFormat="1" ht="12" customHeight="1">
      <c r="B95" s="100"/>
      <c r="C95" s="32">
        <v>23</v>
      </c>
      <c r="D95" s="135">
        <v>19.8</v>
      </c>
      <c r="E95" s="114">
        <v>20.2</v>
      </c>
      <c r="F95" s="141">
        <v>20.2</v>
      </c>
      <c r="G95" s="114">
        <v>20.3</v>
      </c>
      <c r="H95" s="114">
        <v>18.399999999999999</v>
      </c>
      <c r="I95" s="114">
        <v>20.7</v>
      </c>
      <c r="J95" s="114">
        <v>21</v>
      </c>
      <c r="K95" s="114">
        <v>20.399999999999999</v>
      </c>
      <c r="L95" s="114">
        <v>21.1</v>
      </c>
      <c r="M95" s="114">
        <v>21.9</v>
      </c>
      <c r="N95" s="114">
        <v>20.7</v>
      </c>
      <c r="O95" s="114">
        <v>21.9</v>
      </c>
      <c r="P95" s="95">
        <v>22</v>
      </c>
      <c r="Q95" s="104"/>
      <c r="S95" s="126">
        <v>13</v>
      </c>
      <c r="T95" s="95">
        <v>18.600000000000001</v>
      </c>
      <c r="U95" s="146">
        <v>18.8</v>
      </c>
      <c r="V95" s="145">
        <v>18.3</v>
      </c>
      <c r="W95" s="145">
        <v>18</v>
      </c>
      <c r="X95" s="145">
        <v>21.6</v>
      </c>
      <c r="Y95" s="312">
        <v>18.8</v>
      </c>
      <c r="Z95" s="145">
        <v>22.4</v>
      </c>
      <c r="AA95" s="145">
        <v>18.399999999999999</v>
      </c>
      <c r="AB95" s="104"/>
      <c r="AC95" s="104"/>
      <c r="AD95" s="114"/>
      <c r="AE95" s="114"/>
      <c r="AF95" s="114"/>
      <c r="AG95" s="114"/>
      <c r="AH95" s="114"/>
      <c r="AI95" s="114"/>
      <c r="AJ95" s="114"/>
      <c r="AK95" s="114"/>
      <c r="AL95" s="114"/>
      <c r="AM95" s="114"/>
      <c r="AN95" s="87"/>
      <c r="AO95" s="87"/>
      <c r="AP95" s="8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87"/>
      <c r="BS95" s="87"/>
    </row>
    <row r="96" spans="2:71" s="88" customFormat="1" ht="12" customHeight="1">
      <c r="B96" s="100"/>
      <c r="C96" s="32">
        <v>29</v>
      </c>
      <c r="D96" s="135">
        <v>20.100000000000001</v>
      </c>
      <c r="E96" s="114">
        <v>20.7</v>
      </c>
      <c r="F96" s="141">
        <v>20.6</v>
      </c>
      <c r="G96" s="104">
        <v>21.1</v>
      </c>
      <c r="H96" s="114">
        <v>20.8</v>
      </c>
      <c r="I96" s="104">
        <v>20.3</v>
      </c>
      <c r="J96" s="104">
        <v>20.6</v>
      </c>
      <c r="K96" s="104">
        <v>20.5</v>
      </c>
      <c r="L96" s="104">
        <v>20.7</v>
      </c>
      <c r="M96" s="104">
        <v>21.6</v>
      </c>
      <c r="N96" s="104">
        <v>20.8</v>
      </c>
      <c r="O96" s="104">
        <v>21.4</v>
      </c>
      <c r="P96" s="95">
        <v>22</v>
      </c>
      <c r="Q96" s="104"/>
      <c r="S96" s="126">
        <v>22</v>
      </c>
      <c r="T96" s="95">
        <v>21.9</v>
      </c>
      <c r="U96" s="146">
        <v>21.8</v>
      </c>
      <c r="V96" s="145">
        <v>21.3</v>
      </c>
      <c r="W96" s="145">
        <v>21.4</v>
      </c>
      <c r="X96" s="145">
        <v>20</v>
      </c>
      <c r="Y96" s="312">
        <v>22.2</v>
      </c>
      <c r="Z96" s="145">
        <v>20.399999999999999</v>
      </c>
      <c r="AA96" s="145">
        <v>21.6</v>
      </c>
      <c r="AB96" s="104"/>
      <c r="AC96" s="104"/>
      <c r="AD96" s="114"/>
      <c r="AE96" s="114"/>
      <c r="AF96" s="114"/>
      <c r="AG96" s="114"/>
      <c r="AH96" s="114"/>
      <c r="AI96" s="114"/>
      <c r="AJ96" s="114"/>
      <c r="AK96" s="114"/>
      <c r="AL96" s="114"/>
      <c r="AM96" s="114"/>
      <c r="AN96" s="87"/>
      <c r="AO96" s="87"/>
      <c r="AP96" s="8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104"/>
      <c r="BP96" s="104"/>
      <c r="BQ96" s="104"/>
      <c r="BR96" s="87"/>
      <c r="BS96" s="87"/>
    </row>
    <row r="97" spans="2:71" s="88" customFormat="1" ht="12" customHeight="1">
      <c r="B97" s="100"/>
      <c r="C97" s="39">
        <v>32</v>
      </c>
      <c r="D97" s="135">
        <v>19.2</v>
      </c>
      <c r="E97" s="87">
        <v>19.2</v>
      </c>
      <c r="F97" s="15">
        <v>19</v>
      </c>
      <c r="G97" s="114">
        <v>18.899999999999999</v>
      </c>
      <c r="H97" s="114">
        <v>18.7</v>
      </c>
      <c r="I97" s="114">
        <v>18.5</v>
      </c>
      <c r="J97" s="114">
        <v>17.100000000000001</v>
      </c>
      <c r="K97" s="114">
        <v>18.5</v>
      </c>
      <c r="L97" s="114">
        <v>18.7</v>
      </c>
      <c r="M97" s="114">
        <v>19.3</v>
      </c>
      <c r="N97" s="114">
        <v>20.7</v>
      </c>
      <c r="O97" s="114">
        <v>21.9</v>
      </c>
      <c r="P97" s="95">
        <v>20.3</v>
      </c>
      <c r="Q97" s="104"/>
      <c r="S97" s="126">
        <v>23</v>
      </c>
      <c r="T97" s="95">
        <v>22</v>
      </c>
      <c r="U97" s="146">
        <v>21.5</v>
      </c>
      <c r="V97" s="146">
        <v>19.2</v>
      </c>
      <c r="W97" s="146">
        <v>20.7</v>
      </c>
      <c r="X97" s="146">
        <v>21.7</v>
      </c>
      <c r="Y97" s="312">
        <v>21.5</v>
      </c>
      <c r="Z97" s="146">
        <v>22</v>
      </c>
      <c r="AA97" s="146">
        <v>21.4</v>
      </c>
      <c r="AB97" s="104"/>
      <c r="AC97" s="104"/>
      <c r="AD97" s="104"/>
      <c r="AE97" s="104"/>
      <c r="AF97" s="104"/>
      <c r="AG97" s="104"/>
      <c r="AH97" s="104"/>
      <c r="AI97" s="104"/>
      <c r="AJ97" s="104"/>
      <c r="AK97" s="104"/>
      <c r="AL97" s="104"/>
      <c r="AM97" s="104"/>
      <c r="AN97" s="87"/>
      <c r="AO97" s="87"/>
      <c r="AP97" s="8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104"/>
      <c r="BP97" s="104"/>
      <c r="BQ97" s="104"/>
      <c r="BR97" s="87"/>
      <c r="BS97" s="87"/>
    </row>
    <row r="98" spans="2:71" s="88" customFormat="1" ht="12" customHeight="1">
      <c r="B98" s="100"/>
      <c r="C98" s="40" t="s">
        <v>20</v>
      </c>
      <c r="D98" s="72">
        <f t="shared" ref="D98:P98" si="54">AVERAGE(D86:D97)</f>
        <v>19.366666666666664</v>
      </c>
      <c r="E98" s="72">
        <f t="shared" si="54"/>
        <v>19.791666666666661</v>
      </c>
      <c r="F98" s="72">
        <f t="shared" si="54"/>
        <v>20.066666666666666</v>
      </c>
      <c r="G98" s="72">
        <f t="shared" si="54"/>
        <v>20.216666666666669</v>
      </c>
      <c r="H98" s="72">
        <f t="shared" si="54"/>
        <v>19.958333333333332</v>
      </c>
      <c r="I98" s="72">
        <f t="shared" si="54"/>
        <v>20.149999999999999</v>
      </c>
      <c r="J98" s="72">
        <f t="shared" si="54"/>
        <v>20.275000000000002</v>
      </c>
      <c r="K98" s="72">
        <f t="shared" si="54"/>
        <v>20.275000000000002</v>
      </c>
      <c r="L98" s="72">
        <f t="shared" si="54"/>
        <v>20.791666666666664</v>
      </c>
      <c r="M98" s="72">
        <f t="shared" si="54"/>
        <v>21.291666666666668</v>
      </c>
      <c r="N98" s="72">
        <f t="shared" si="54"/>
        <v>20.933333333333334</v>
      </c>
      <c r="O98" s="72">
        <f t="shared" si="54"/>
        <v>21.358333333333334</v>
      </c>
      <c r="P98" s="72">
        <f t="shared" si="54"/>
        <v>21.208333333333336</v>
      </c>
      <c r="Q98" s="104"/>
      <c r="S98" s="129">
        <v>32</v>
      </c>
      <c r="T98" s="95">
        <v>20.3</v>
      </c>
      <c r="U98" s="147">
        <v>19.3</v>
      </c>
      <c r="V98" s="145">
        <v>19</v>
      </c>
      <c r="W98" s="145">
        <v>18.8</v>
      </c>
      <c r="X98" s="145">
        <v>19.600000000000001</v>
      </c>
      <c r="Y98" s="312">
        <v>19.3</v>
      </c>
      <c r="Z98" s="145">
        <v>20.100000000000001</v>
      </c>
      <c r="AA98" s="145">
        <v>18.899999999999999</v>
      </c>
      <c r="AB98" s="104"/>
      <c r="AC98" s="104"/>
      <c r="AD98" s="114"/>
      <c r="AE98" s="114"/>
      <c r="AF98" s="114"/>
      <c r="AG98" s="114"/>
      <c r="AH98" s="114"/>
      <c r="AI98" s="114"/>
      <c r="AJ98" s="114"/>
      <c r="AK98" s="114"/>
      <c r="AL98" s="114"/>
      <c r="AM98" s="114"/>
      <c r="AN98" s="87"/>
      <c r="AO98" s="8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104"/>
      <c r="BP98" s="104"/>
      <c r="BQ98" s="104"/>
      <c r="BR98" s="87"/>
      <c r="BS98" s="87"/>
    </row>
    <row r="99" spans="2:71" s="88" customFormat="1" ht="12" customHeight="1">
      <c r="B99" s="100"/>
      <c r="P99" s="68"/>
      <c r="Q99" s="68"/>
      <c r="R99" s="95"/>
      <c r="S99" s="68"/>
      <c r="T99" s="143">
        <f>AVERAGE(T93:T98)</f>
        <v>20.866666666666667</v>
      </c>
      <c r="U99" s="148">
        <f>AVERAGE(U93:U98)</f>
        <v>20.666666666666668</v>
      </c>
      <c r="V99" s="72">
        <f t="shared" ref="V99:Y99" si="55">AVERAGE(V93:V98)</f>
        <v>19.899999999999999</v>
      </c>
      <c r="W99" s="72">
        <f t="shared" si="55"/>
        <v>19.95</v>
      </c>
      <c r="X99" s="72">
        <f t="shared" si="55"/>
        <v>20.833333333333332</v>
      </c>
      <c r="Y99" s="72">
        <f t="shared" si="55"/>
        <v>20.7</v>
      </c>
      <c r="Z99" s="72">
        <v>21.033333333333331</v>
      </c>
      <c r="AA99" s="72">
        <v>20.516666666666666</v>
      </c>
      <c r="AB99" s="68"/>
      <c r="AC99" s="68"/>
      <c r="AD99" s="68"/>
      <c r="AE99" s="68"/>
      <c r="AF99" s="68"/>
      <c r="AG99" s="68"/>
      <c r="AH99" s="68"/>
      <c r="AI99" s="68"/>
      <c r="AJ99" s="68"/>
      <c r="AK99" s="68"/>
      <c r="AL99" s="68"/>
      <c r="AM99" s="68"/>
      <c r="AN99" s="87"/>
      <c r="AO99" s="87"/>
      <c r="AP99" s="8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104"/>
      <c r="BP99" s="104"/>
      <c r="BQ99" s="104"/>
      <c r="BR99" s="87"/>
      <c r="BS99" s="87"/>
    </row>
    <row r="100" spans="2:71" s="88" customFormat="1" ht="12" customHeight="1">
      <c r="B100" s="95"/>
      <c r="O100" s="87"/>
      <c r="P100" s="92"/>
      <c r="Q100" s="92"/>
      <c r="R100" s="92"/>
      <c r="S100" s="92"/>
      <c r="T100" s="92"/>
      <c r="U100" s="92"/>
      <c r="V100" s="92"/>
      <c r="W100" s="92"/>
      <c r="X100" s="92"/>
      <c r="Y100" s="92"/>
      <c r="Z100" s="92"/>
      <c r="AA100" s="92"/>
      <c r="AB100" s="92"/>
      <c r="AC100" s="92"/>
      <c r="AD100" s="92"/>
      <c r="AE100" s="92"/>
      <c r="AF100" s="92"/>
      <c r="AG100" s="92"/>
      <c r="AH100" s="92"/>
      <c r="AI100" s="92"/>
      <c r="AJ100" s="92"/>
      <c r="AK100" s="92"/>
      <c r="AL100" s="92"/>
      <c r="AM100" s="92"/>
      <c r="AN100" s="87"/>
      <c r="AO100" s="87"/>
      <c r="AP100" s="8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104"/>
      <c r="BP100" s="104"/>
      <c r="BQ100" s="104"/>
      <c r="BR100" s="87"/>
      <c r="BS100" s="87"/>
    </row>
    <row r="101" spans="2:71" s="88" customFormat="1" ht="12" customHeight="1">
      <c r="B101" s="100"/>
      <c r="O101" s="87"/>
      <c r="P101" s="87"/>
      <c r="Q101" s="87"/>
      <c r="R101" s="87"/>
      <c r="S101" s="87"/>
      <c r="T101" s="87"/>
      <c r="U101" s="87"/>
      <c r="V101" s="87"/>
      <c r="W101" s="87"/>
      <c r="X101" s="87"/>
      <c r="Y101" s="87"/>
      <c r="Z101" s="87"/>
      <c r="AA101" s="87"/>
      <c r="AB101" s="92"/>
      <c r="AC101" s="92"/>
      <c r="AD101" s="87"/>
      <c r="AE101" s="87"/>
      <c r="AF101" s="87"/>
      <c r="AG101" s="87"/>
      <c r="AH101" s="87"/>
      <c r="AI101" s="87"/>
      <c r="AJ101" s="87"/>
      <c r="AK101" s="87"/>
      <c r="AL101" s="87"/>
      <c r="AM101" s="87"/>
      <c r="AN101" s="87"/>
      <c r="AO101" s="87"/>
      <c r="AP101" s="8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104"/>
      <c r="BP101" s="104"/>
      <c r="BQ101" s="104"/>
      <c r="BR101" s="87"/>
      <c r="BS101" s="87"/>
    </row>
    <row r="102" spans="2:71" s="88" customFormat="1" ht="12" customHeight="1">
      <c r="B102" s="95"/>
      <c r="O102" s="87"/>
      <c r="P102" s="87"/>
      <c r="Q102" s="87"/>
      <c r="R102" s="87"/>
      <c r="S102" s="87"/>
      <c r="T102" s="87"/>
      <c r="U102" s="87"/>
      <c r="V102" s="87"/>
      <c r="W102" s="87"/>
      <c r="X102" s="87"/>
      <c r="Y102" s="87"/>
      <c r="Z102" s="87"/>
      <c r="AA102" s="87"/>
      <c r="AB102" s="92"/>
      <c r="AC102" s="92"/>
      <c r="AD102" s="87"/>
      <c r="AE102" s="87"/>
      <c r="AF102" s="87"/>
      <c r="AG102" s="87"/>
      <c r="AH102" s="87"/>
      <c r="AI102" s="87"/>
      <c r="AJ102" s="87"/>
      <c r="AK102" s="87"/>
      <c r="AL102" s="87"/>
      <c r="AM102" s="87"/>
      <c r="AN102" s="87"/>
      <c r="AO102" s="87"/>
      <c r="AP102" s="8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68"/>
      <c r="BP102" s="68"/>
      <c r="BQ102" s="68"/>
      <c r="BR102" s="87"/>
      <c r="BS102" s="87"/>
    </row>
    <row r="103" spans="2:71" s="88" customFormat="1" ht="12" customHeight="1">
      <c r="B103" s="100"/>
      <c r="AN103" s="87"/>
      <c r="AO103" s="87"/>
      <c r="AP103" s="8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92"/>
      <c r="BP103" s="92"/>
      <c r="BQ103" s="92"/>
      <c r="BR103" s="87"/>
      <c r="BS103" s="87"/>
    </row>
    <row r="104" spans="2:71" s="88" customFormat="1" ht="12" customHeight="1">
      <c r="B104" s="95"/>
      <c r="AN104" s="87"/>
      <c r="AO104" s="8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87"/>
      <c r="BP104" s="87"/>
      <c r="BQ104" s="87"/>
      <c r="BR104" s="87"/>
      <c r="BS104" s="87"/>
    </row>
    <row r="105" spans="2:71" s="88" customFormat="1" ht="12" customHeight="1">
      <c r="B105" s="100"/>
      <c r="AN105" s="87"/>
      <c r="AO105" s="8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87"/>
      <c r="BP105" s="87"/>
      <c r="BQ105" s="87"/>
      <c r="BR105" s="87"/>
      <c r="BS105" s="87"/>
    </row>
    <row r="106" spans="2:71" s="88" customFormat="1" ht="12" customHeight="1">
      <c r="B106" s="95"/>
      <c r="AN106" s="87"/>
      <c r="AO106" s="8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87"/>
      <c r="BP106" s="87"/>
      <c r="BQ106" s="87"/>
      <c r="BR106" s="87"/>
      <c r="BS106" s="87"/>
    </row>
    <row r="107" spans="2:71" s="88" customFormat="1" ht="12" customHeight="1">
      <c r="B107" s="100"/>
      <c r="AN107" s="87"/>
      <c r="AO107" s="8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87"/>
      <c r="BP107" s="87"/>
      <c r="BQ107" s="87"/>
      <c r="BR107" s="87"/>
      <c r="BS107" s="87"/>
    </row>
    <row r="108" spans="2:71" s="88" customFormat="1" ht="12" customHeight="1">
      <c r="B108" s="95"/>
      <c r="AN108" s="87"/>
      <c r="AO108" s="8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87"/>
      <c r="BP108" s="87"/>
      <c r="BQ108" s="87"/>
      <c r="BR108" s="87"/>
      <c r="BS108" s="87"/>
    </row>
    <row r="109" spans="2:71" s="88" customFormat="1" ht="12" customHeight="1">
      <c r="B109" s="100"/>
      <c r="AN109" s="87"/>
      <c r="AO109" s="8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87"/>
      <c r="BP109" s="87"/>
      <c r="BQ109" s="87"/>
      <c r="BR109" s="87"/>
      <c r="BS109" s="87"/>
    </row>
    <row r="110" spans="2:71" s="88" customFormat="1" ht="12" customHeight="1">
      <c r="BO110" s="87"/>
      <c r="BP110" s="87"/>
      <c r="BQ110" s="87"/>
      <c r="BR110" s="87"/>
      <c r="BS110" s="87"/>
    </row>
    <row r="111" spans="2:71" s="88" customFormat="1" ht="12" customHeight="1">
      <c r="BO111" s="87"/>
      <c r="BP111" s="87"/>
      <c r="BQ111" s="87"/>
      <c r="BR111" s="87"/>
      <c r="BS111" s="87"/>
    </row>
    <row r="112" spans="2:71" s="88" customFormat="1" ht="12" customHeight="1">
      <c r="BO112" s="87"/>
      <c r="BP112" s="87"/>
      <c r="BQ112" s="87"/>
      <c r="BR112" s="87"/>
      <c r="BS112" s="87"/>
    </row>
    <row r="113" spans="67:83" s="88" customFormat="1" ht="12" customHeight="1">
      <c r="BO113" s="87"/>
      <c r="BP113" s="87"/>
      <c r="BQ113" s="87"/>
      <c r="BR113" s="87"/>
      <c r="BS113" s="87"/>
    </row>
    <row r="114" spans="67:83" s="88" customFormat="1" ht="12" customHeight="1">
      <c r="BO114" s="87"/>
      <c r="BP114" s="87"/>
      <c r="BQ114" s="87"/>
      <c r="BR114" s="87"/>
      <c r="BS114" s="87"/>
      <c r="CE114" s="6"/>
    </row>
    <row r="115" spans="67:83" s="88" customFormat="1" ht="12" customHeight="1">
      <c r="BO115" s="87"/>
      <c r="BP115" s="87"/>
      <c r="BQ115" s="87"/>
      <c r="BR115" s="87"/>
      <c r="BS115" s="87"/>
      <c r="CE115" s="6"/>
    </row>
    <row r="116" spans="67:83" s="88" customFormat="1" ht="12" customHeight="1">
      <c r="BO116" s="87"/>
      <c r="BP116" s="87"/>
      <c r="BQ116" s="87"/>
      <c r="BR116" s="87"/>
      <c r="BS116" s="87"/>
      <c r="BT116" s="6"/>
      <c r="BU116" s="6"/>
      <c r="BV116" s="6"/>
      <c r="BW116" s="6"/>
      <c r="CE116" s="6"/>
    </row>
    <row r="117" spans="67:83" s="88" customFormat="1" ht="12" customHeight="1">
      <c r="BO117" s="87"/>
      <c r="BP117" s="87"/>
      <c r="BQ117" s="87"/>
      <c r="BR117" s="87"/>
      <c r="BS117" s="87"/>
      <c r="BT117" s="6"/>
      <c r="BU117" s="6"/>
      <c r="BV117" s="6"/>
      <c r="BW117" s="6"/>
      <c r="CE117" s="6"/>
    </row>
    <row r="118" spans="67:83" s="88" customFormat="1" ht="12" customHeight="1">
      <c r="BO118" s="7"/>
      <c r="BP118" s="7"/>
      <c r="BQ118" s="7"/>
      <c r="BR118" s="7"/>
      <c r="BS118" s="7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</row>
    <row r="119" spans="67:83" s="88" customFormat="1" ht="12" customHeight="1">
      <c r="BO119" s="7"/>
      <c r="BP119" s="7"/>
      <c r="BQ119" s="7"/>
      <c r="BR119" s="7"/>
      <c r="BS119" s="7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</row>
    <row r="120" spans="67:83" s="88" customFormat="1" ht="12" customHeight="1">
      <c r="BO120" s="7"/>
      <c r="BP120" s="7"/>
      <c r="BQ120" s="7"/>
      <c r="BR120" s="7"/>
      <c r="BS120" s="7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</row>
    <row r="121" spans="67:83" s="88" customFormat="1" ht="12" customHeight="1">
      <c r="BO121" s="7"/>
      <c r="BP121" s="7"/>
      <c r="BQ121" s="7"/>
      <c r="BR121" s="7"/>
      <c r="BS121" s="7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</row>
    <row r="122" spans="67:83" s="88" customFormat="1" ht="12" customHeight="1">
      <c r="BO122" s="7"/>
      <c r="BP122" s="7"/>
      <c r="BQ122" s="7"/>
      <c r="BR122" s="7"/>
      <c r="BS122" s="7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</row>
    <row r="123" spans="67:83" s="88" customFormat="1" ht="12" customHeight="1">
      <c r="BO123" s="7"/>
      <c r="BP123" s="7"/>
      <c r="BQ123" s="7"/>
      <c r="BR123" s="7"/>
      <c r="BS123" s="7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</row>
    <row r="124" spans="67:83" s="88" customFormat="1" ht="12" customHeight="1">
      <c r="BO124" s="7"/>
      <c r="BP124" s="7"/>
      <c r="BQ124" s="7"/>
      <c r="BR124" s="7"/>
      <c r="BS124" s="7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</row>
    <row r="125" spans="67:83" s="88" customFormat="1" ht="12" customHeight="1">
      <c r="BO125" s="7"/>
      <c r="BP125" s="7"/>
      <c r="BQ125" s="7"/>
      <c r="BR125" s="7"/>
      <c r="BS125" s="7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</row>
    <row r="126" spans="67:83" s="88" customFormat="1" ht="12" customHeight="1">
      <c r="BO126" s="7"/>
      <c r="BP126" s="7"/>
      <c r="BQ126" s="7"/>
      <c r="BR126" s="7"/>
      <c r="BS126" s="7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</row>
    <row r="127" spans="67:83" s="88" customFormat="1" ht="12" customHeight="1">
      <c r="BO127" s="7"/>
      <c r="BP127" s="7"/>
      <c r="BQ127" s="7"/>
      <c r="BR127" s="7"/>
      <c r="BS127" s="7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</row>
    <row r="128" spans="67:83" s="88" customFormat="1" ht="12" customHeight="1">
      <c r="BO128" s="7"/>
      <c r="BP128" s="7"/>
      <c r="BQ128" s="7"/>
      <c r="BR128" s="7"/>
      <c r="BS128" s="7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</row>
    <row r="129" spans="1:83" s="88" customFormat="1" ht="12" customHeight="1">
      <c r="BO129" s="7"/>
      <c r="BP129" s="7"/>
      <c r="BQ129" s="7"/>
      <c r="BR129" s="7"/>
      <c r="BS129" s="7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</row>
    <row r="130" spans="1:83" s="88" customFormat="1" ht="12" customHeight="1">
      <c r="BO130" s="7"/>
      <c r="BP130" s="7"/>
      <c r="BQ130" s="7"/>
      <c r="BR130" s="7"/>
      <c r="BS130" s="7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</row>
    <row r="131" spans="1:83" s="88" customFormat="1" ht="12" customHeight="1">
      <c r="BO131" s="7"/>
      <c r="BP131" s="7"/>
      <c r="BQ131" s="7"/>
      <c r="BR131" s="7"/>
      <c r="BS131" s="7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</row>
    <row r="132" spans="1:83" s="88" customFormat="1" ht="12" customHeight="1">
      <c r="BO132" s="7"/>
      <c r="BP132" s="7"/>
      <c r="BQ132" s="7"/>
      <c r="BR132" s="7"/>
      <c r="BS132" s="7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</row>
    <row r="133" spans="1:83" s="88" customFormat="1" ht="12" customHeight="1">
      <c r="BO133" s="7"/>
      <c r="BP133" s="7"/>
      <c r="BQ133" s="7"/>
      <c r="BR133" s="7"/>
      <c r="BS133" s="7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</row>
    <row r="134" spans="1:83" s="88" customFormat="1" ht="12" customHeight="1">
      <c r="BO134" s="7"/>
      <c r="BP134" s="7"/>
      <c r="BQ134" s="7"/>
      <c r="BR134" s="7"/>
      <c r="BS134" s="7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</row>
    <row r="135" spans="1:83" s="88" customFormat="1" ht="12" customHeight="1">
      <c r="BO135" s="7"/>
      <c r="BP135" s="7"/>
      <c r="BQ135" s="7"/>
      <c r="BR135" s="7"/>
      <c r="BS135" s="7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</row>
    <row r="136" spans="1:83" ht="12" customHeight="1">
      <c r="A136" s="88"/>
      <c r="B136" s="6"/>
      <c r="C136" s="88"/>
      <c r="D136" s="88"/>
      <c r="E136" s="88"/>
      <c r="F136" s="88"/>
      <c r="G136" s="88"/>
      <c r="H136" s="88"/>
      <c r="I136" s="88"/>
      <c r="J136" s="88"/>
      <c r="K136" s="88"/>
      <c r="L136" s="88"/>
      <c r="M136" s="88"/>
      <c r="N136" s="88"/>
      <c r="O136" s="88"/>
      <c r="P136" s="88"/>
      <c r="Q136" s="88"/>
      <c r="R136" s="88"/>
      <c r="S136" s="88"/>
      <c r="T136" s="88"/>
      <c r="U136" s="88"/>
      <c r="V136" s="88"/>
      <c r="W136" s="88"/>
      <c r="X136" s="88"/>
      <c r="Y136" s="88"/>
      <c r="Z136" s="88"/>
      <c r="AA136" s="88"/>
      <c r="AB136" s="88"/>
      <c r="AC136" s="88"/>
      <c r="AD136" s="88"/>
      <c r="AE136" s="88"/>
      <c r="AF136" s="88"/>
      <c r="AG136" s="88"/>
      <c r="AH136" s="88"/>
      <c r="AI136" s="88"/>
      <c r="AJ136" s="88"/>
      <c r="AK136" s="88"/>
      <c r="AL136" s="88"/>
      <c r="AM136" s="88"/>
      <c r="AN136" s="87"/>
      <c r="AO136" s="87"/>
    </row>
    <row r="137" spans="1:83" ht="12" customHeight="1">
      <c r="A137" s="88"/>
      <c r="B137" s="149"/>
      <c r="C137" s="88"/>
      <c r="D137" s="88"/>
      <c r="E137" s="88"/>
      <c r="F137" s="88"/>
      <c r="G137" s="88"/>
      <c r="H137" s="88"/>
      <c r="I137" s="88"/>
      <c r="J137" s="88"/>
      <c r="K137" s="88"/>
      <c r="L137" s="88"/>
      <c r="M137" s="88"/>
      <c r="N137" s="88"/>
      <c r="O137" s="88"/>
      <c r="P137" s="88"/>
      <c r="Q137" s="88"/>
      <c r="R137" s="88"/>
      <c r="S137" s="88"/>
      <c r="T137" s="88"/>
      <c r="U137" s="88"/>
      <c r="V137" s="88"/>
      <c r="W137" s="88"/>
      <c r="X137" s="88"/>
      <c r="Y137" s="88"/>
      <c r="Z137" s="88"/>
      <c r="AA137" s="88"/>
      <c r="AB137" s="88"/>
      <c r="AC137" s="88"/>
      <c r="AD137" s="88"/>
      <c r="AE137" s="88"/>
      <c r="AF137" s="88"/>
      <c r="AG137" s="88"/>
      <c r="AH137" s="88"/>
      <c r="AI137" s="88"/>
      <c r="AJ137" s="88"/>
      <c r="AK137" s="88"/>
      <c r="AL137" s="88"/>
      <c r="AM137" s="88"/>
      <c r="AN137" s="87"/>
      <c r="AO137" s="87"/>
    </row>
    <row r="138" spans="1:83" ht="12" customHeight="1">
      <c r="A138" s="88"/>
      <c r="B138" s="88"/>
      <c r="C138" s="88"/>
      <c r="D138" s="88"/>
      <c r="E138" s="88"/>
      <c r="F138" s="88"/>
      <c r="G138" s="88"/>
      <c r="H138" s="88"/>
      <c r="I138" s="88"/>
      <c r="J138" s="88"/>
      <c r="K138" s="88"/>
      <c r="L138" s="88"/>
      <c r="M138" s="88"/>
      <c r="N138" s="88"/>
      <c r="O138" s="88"/>
      <c r="P138" s="88"/>
      <c r="Q138" s="88"/>
      <c r="R138" s="88"/>
      <c r="S138" s="88"/>
      <c r="T138" s="88"/>
      <c r="U138" s="88"/>
      <c r="V138" s="88"/>
      <c r="W138" s="88"/>
      <c r="X138" s="88"/>
      <c r="Y138" s="88"/>
      <c r="Z138" s="88"/>
      <c r="AA138" s="88"/>
      <c r="AB138" s="88"/>
      <c r="AC138" s="88"/>
      <c r="AD138" s="88"/>
      <c r="AE138" s="88"/>
      <c r="AF138" s="88"/>
      <c r="AG138" s="88"/>
      <c r="AH138" s="88"/>
      <c r="AI138" s="88"/>
      <c r="AJ138" s="88"/>
      <c r="AK138" s="88"/>
      <c r="AL138" s="88"/>
      <c r="AM138" s="88"/>
      <c r="AN138" s="87"/>
      <c r="AO138" s="87"/>
    </row>
    <row r="139" spans="1:83" ht="12" customHeight="1">
      <c r="A139" s="88"/>
      <c r="B139" s="88"/>
      <c r="C139" s="87"/>
      <c r="D139" s="87"/>
      <c r="E139" s="87"/>
      <c r="F139" s="87"/>
      <c r="G139" s="87"/>
      <c r="H139" s="87"/>
      <c r="I139" s="87"/>
      <c r="J139" s="87"/>
      <c r="K139" s="88"/>
      <c r="L139" s="87"/>
      <c r="M139" s="88"/>
      <c r="N139" s="87"/>
      <c r="O139" s="88"/>
      <c r="P139" s="88"/>
      <c r="Q139" s="88"/>
      <c r="R139" s="88"/>
      <c r="S139" s="88"/>
      <c r="T139" s="88"/>
      <c r="U139" s="88"/>
      <c r="V139" s="88"/>
      <c r="W139" s="88"/>
      <c r="X139" s="88"/>
      <c r="Y139" s="88"/>
      <c r="Z139" s="88"/>
      <c r="AA139" s="88"/>
      <c r="AB139" s="88"/>
      <c r="AC139" s="88"/>
      <c r="AD139" s="88"/>
      <c r="AE139" s="88"/>
      <c r="AF139" s="88"/>
      <c r="AG139" s="88"/>
      <c r="AH139" s="88"/>
      <c r="AI139" s="88"/>
      <c r="AJ139" s="88"/>
      <c r="AK139" s="88"/>
      <c r="AL139" s="88"/>
      <c r="AM139" s="88"/>
      <c r="AN139" s="87"/>
      <c r="AO139" s="87"/>
    </row>
    <row r="140" spans="1:83" ht="12" customHeight="1">
      <c r="A140" s="88"/>
      <c r="B140" s="88"/>
      <c r="C140" s="87"/>
      <c r="D140" s="87"/>
      <c r="E140" s="87"/>
      <c r="F140" s="87"/>
      <c r="G140" s="87"/>
      <c r="H140" s="87"/>
      <c r="I140" s="87"/>
      <c r="J140" s="87"/>
      <c r="K140" s="88"/>
      <c r="L140" s="87"/>
      <c r="M140" s="88"/>
      <c r="N140" s="87"/>
      <c r="O140" s="88"/>
      <c r="P140" s="88"/>
      <c r="Q140" s="88"/>
      <c r="R140" s="88"/>
      <c r="S140" s="88"/>
      <c r="T140" s="88"/>
      <c r="U140" s="88"/>
      <c r="V140" s="88"/>
      <c r="W140" s="88"/>
      <c r="X140" s="88"/>
      <c r="Y140" s="88"/>
      <c r="Z140" s="88"/>
      <c r="AA140" s="88"/>
      <c r="AB140" s="88"/>
      <c r="AC140" s="88"/>
      <c r="AD140" s="88"/>
      <c r="AE140" s="88"/>
      <c r="AF140" s="88"/>
      <c r="AG140" s="88"/>
      <c r="AH140" s="88"/>
      <c r="AI140" s="88"/>
      <c r="AJ140" s="88"/>
      <c r="AK140" s="88"/>
      <c r="AL140" s="88"/>
      <c r="AM140" s="88"/>
      <c r="AN140" s="87"/>
      <c r="AO140" s="87"/>
    </row>
    <row r="141" spans="1:83" ht="12" customHeight="1">
      <c r="A141" s="88"/>
      <c r="B141" s="88"/>
      <c r="C141" s="87"/>
      <c r="D141" s="87"/>
      <c r="E141" s="87"/>
      <c r="F141" s="87"/>
      <c r="G141" s="87"/>
      <c r="H141" s="87"/>
      <c r="I141" s="87"/>
      <c r="J141" s="87"/>
      <c r="K141" s="88"/>
      <c r="L141" s="87"/>
      <c r="M141" s="88"/>
      <c r="N141" s="87"/>
      <c r="O141" s="88"/>
      <c r="P141" s="88"/>
      <c r="Q141" s="88"/>
      <c r="R141" s="88"/>
      <c r="S141" s="88"/>
      <c r="T141" s="88"/>
      <c r="U141" s="88"/>
      <c r="V141" s="88"/>
      <c r="W141" s="88"/>
      <c r="X141" s="88"/>
      <c r="Y141" s="88"/>
      <c r="Z141" s="88"/>
      <c r="AA141" s="88"/>
      <c r="AB141" s="88"/>
      <c r="AC141" s="88"/>
      <c r="AD141" s="88"/>
      <c r="AE141" s="88"/>
      <c r="AF141" s="88"/>
      <c r="AG141" s="88"/>
      <c r="AH141" s="88"/>
      <c r="AI141" s="88"/>
      <c r="AJ141" s="88"/>
      <c r="AK141" s="88"/>
      <c r="AL141" s="88"/>
      <c r="AM141" s="88"/>
      <c r="AN141" s="87"/>
      <c r="AO141" s="87"/>
    </row>
    <row r="142" spans="1:83" ht="12" customHeight="1">
      <c r="A142" s="88"/>
      <c r="B142" s="88"/>
      <c r="C142" s="87"/>
      <c r="D142" s="87"/>
      <c r="E142" s="87"/>
      <c r="F142" s="87"/>
      <c r="G142" s="87"/>
      <c r="H142" s="87"/>
      <c r="I142" s="87"/>
      <c r="J142" s="87"/>
      <c r="K142" s="88"/>
      <c r="L142" s="87"/>
      <c r="M142" s="88"/>
      <c r="N142" s="87"/>
      <c r="O142" s="88"/>
      <c r="P142" s="88"/>
      <c r="Q142" s="88"/>
      <c r="R142" s="88"/>
      <c r="S142" s="88"/>
      <c r="T142" s="88"/>
      <c r="U142" s="88"/>
      <c r="V142" s="88"/>
      <c r="W142" s="88"/>
      <c r="X142" s="88"/>
      <c r="Y142" s="88"/>
      <c r="Z142" s="88"/>
      <c r="AA142" s="88"/>
      <c r="AB142" s="88"/>
      <c r="AC142" s="88"/>
      <c r="AD142" s="88"/>
      <c r="AE142" s="88"/>
      <c r="AF142" s="88"/>
      <c r="AG142" s="88"/>
      <c r="AH142" s="88"/>
      <c r="AI142" s="88"/>
      <c r="AJ142" s="88"/>
      <c r="AK142" s="88"/>
      <c r="AL142" s="88"/>
      <c r="AM142" s="88"/>
    </row>
    <row r="143" spans="1:83" ht="12" customHeight="1">
      <c r="A143" s="88"/>
      <c r="B143" s="87"/>
      <c r="C143" s="87"/>
      <c r="D143" s="87"/>
      <c r="E143" s="87"/>
      <c r="F143" s="87"/>
      <c r="G143" s="87"/>
      <c r="H143" s="87"/>
      <c r="I143" s="87"/>
      <c r="J143" s="87"/>
      <c r="K143" s="88"/>
      <c r="L143" s="87"/>
      <c r="M143" s="88"/>
      <c r="N143" s="87"/>
      <c r="O143" s="88"/>
      <c r="P143" s="88"/>
      <c r="Q143" s="88"/>
      <c r="R143" s="88"/>
      <c r="S143" s="88"/>
      <c r="T143" s="88"/>
      <c r="U143" s="88"/>
      <c r="V143" s="88"/>
      <c r="W143" s="88"/>
      <c r="X143" s="88"/>
      <c r="Y143" s="88"/>
      <c r="Z143" s="88"/>
      <c r="AA143" s="88"/>
      <c r="AB143" s="88"/>
      <c r="AC143" s="88"/>
      <c r="AD143" s="88"/>
      <c r="AE143" s="88"/>
      <c r="AF143" s="88"/>
      <c r="AG143" s="88"/>
      <c r="AH143" s="88"/>
      <c r="AI143" s="88"/>
      <c r="AJ143" s="88"/>
      <c r="AK143" s="88"/>
      <c r="AL143" s="88"/>
      <c r="AM143" s="88"/>
    </row>
    <row r="144" spans="1:83" ht="12" customHeight="1">
      <c r="A144" s="88"/>
      <c r="B144" s="87"/>
      <c r="C144" s="87"/>
      <c r="D144" s="87"/>
      <c r="E144" s="87"/>
      <c r="F144" s="87"/>
      <c r="G144" s="87"/>
      <c r="H144" s="87"/>
      <c r="I144" s="87"/>
      <c r="J144" s="87"/>
      <c r="K144" s="87"/>
      <c r="L144" s="87"/>
      <c r="M144" s="88"/>
      <c r="N144" s="87"/>
      <c r="O144" s="88"/>
      <c r="P144" s="88"/>
      <c r="Q144" s="88"/>
      <c r="R144" s="88"/>
      <c r="S144" s="88"/>
      <c r="T144" s="88"/>
      <c r="U144" s="88"/>
      <c r="V144" s="88"/>
      <c r="W144" s="88"/>
      <c r="X144" s="88"/>
      <c r="Y144" s="88"/>
      <c r="Z144" s="88"/>
      <c r="AA144" s="88"/>
      <c r="AB144" s="88"/>
      <c r="AC144" s="88"/>
      <c r="AD144" s="88"/>
      <c r="AE144" s="88"/>
      <c r="AF144" s="88"/>
      <c r="AG144" s="88"/>
      <c r="AH144" s="88"/>
      <c r="AI144" s="88"/>
      <c r="AJ144" s="88"/>
      <c r="AK144" s="88"/>
      <c r="AL144" s="88"/>
      <c r="AM144" s="88"/>
    </row>
    <row r="145" spans="1:39" ht="12" customHeight="1">
      <c r="A145" s="88"/>
      <c r="B145" s="87"/>
      <c r="C145" s="87"/>
      <c r="D145" s="87"/>
      <c r="E145" s="87"/>
      <c r="F145" s="87"/>
      <c r="G145" s="87"/>
      <c r="H145" s="87"/>
      <c r="I145" s="87"/>
      <c r="J145" s="87"/>
      <c r="K145" s="87"/>
      <c r="L145" s="87"/>
      <c r="M145" s="88"/>
      <c r="N145" s="87"/>
      <c r="O145" s="87"/>
      <c r="P145" s="87"/>
      <c r="Q145" s="87"/>
      <c r="R145" s="87"/>
      <c r="S145" s="87"/>
      <c r="T145" s="87"/>
      <c r="U145" s="87"/>
      <c r="V145" s="87"/>
      <c r="W145" s="87"/>
      <c r="X145" s="87"/>
      <c r="Y145" s="87"/>
      <c r="Z145" s="87"/>
      <c r="AA145" s="87"/>
      <c r="AB145" s="87"/>
      <c r="AC145" s="87"/>
      <c r="AD145" s="87"/>
      <c r="AE145" s="87"/>
      <c r="AF145" s="87"/>
      <c r="AG145" s="87"/>
      <c r="AH145" s="87"/>
      <c r="AI145" s="87"/>
      <c r="AJ145" s="87"/>
      <c r="AK145" s="87"/>
      <c r="AL145" s="87"/>
      <c r="AM145" s="87"/>
    </row>
    <row r="146" spans="1:39" ht="12" customHeight="1">
      <c r="A146" s="88"/>
      <c r="B146" s="87"/>
      <c r="C146" s="87"/>
      <c r="D146" s="87"/>
      <c r="E146" s="87"/>
      <c r="F146" s="87"/>
      <c r="G146" s="87"/>
      <c r="H146" s="87"/>
      <c r="I146" s="87"/>
      <c r="J146" s="87"/>
      <c r="K146" s="87"/>
      <c r="L146" s="87"/>
      <c r="M146" s="88"/>
      <c r="N146" s="87"/>
      <c r="O146" s="87"/>
      <c r="P146" s="87"/>
      <c r="Q146" s="87"/>
      <c r="R146" s="87"/>
      <c r="S146" s="87"/>
      <c r="T146" s="87"/>
      <c r="U146" s="87"/>
      <c r="V146" s="87"/>
      <c r="W146" s="87"/>
      <c r="X146" s="87"/>
      <c r="Y146" s="87"/>
      <c r="Z146" s="87"/>
      <c r="AA146" s="87"/>
      <c r="AB146" s="87"/>
      <c r="AC146" s="87"/>
      <c r="AD146" s="87"/>
      <c r="AE146" s="87"/>
      <c r="AF146" s="87"/>
      <c r="AG146" s="87"/>
      <c r="AH146" s="87"/>
      <c r="AI146" s="87"/>
      <c r="AJ146" s="87"/>
      <c r="AK146" s="87"/>
      <c r="AL146" s="87"/>
      <c r="AM146" s="87"/>
    </row>
    <row r="147" spans="1:39" ht="12" customHeight="1">
      <c r="A147" s="88"/>
      <c r="B147" s="87"/>
      <c r="C147" s="87"/>
      <c r="D147" s="87"/>
      <c r="E147" s="87"/>
      <c r="F147" s="87"/>
      <c r="G147" s="87"/>
      <c r="H147" s="87"/>
      <c r="I147" s="87"/>
      <c r="J147" s="87"/>
      <c r="K147" s="87"/>
      <c r="L147" s="87"/>
      <c r="M147" s="88"/>
      <c r="N147" s="87"/>
      <c r="O147" s="87"/>
      <c r="P147" s="87"/>
      <c r="Q147" s="87"/>
      <c r="R147" s="87"/>
      <c r="S147" s="87"/>
      <c r="T147" s="87"/>
      <c r="U147" s="87"/>
      <c r="V147" s="87"/>
      <c r="W147" s="87"/>
      <c r="X147" s="87"/>
      <c r="Y147" s="87"/>
      <c r="Z147" s="87"/>
      <c r="AA147" s="87"/>
      <c r="AB147" s="87"/>
      <c r="AC147" s="87"/>
      <c r="AD147" s="87"/>
      <c r="AE147" s="87"/>
      <c r="AF147" s="87"/>
      <c r="AG147" s="87"/>
      <c r="AH147" s="87"/>
      <c r="AI147" s="87"/>
      <c r="AJ147" s="87"/>
      <c r="AK147" s="87"/>
      <c r="AL147" s="87"/>
      <c r="AM147" s="87"/>
    </row>
    <row r="148" spans="1:39" ht="12" customHeight="1">
      <c r="A148" s="88"/>
      <c r="B148" s="87"/>
      <c r="C148" s="87"/>
      <c r="D148" s="87"/>
      <c r="E148" s="87"/>
      <c r="F148" s="87"/>
      <c r="G148" s="87"/>
      <c r="H148" s="87"/>
      <c r="I148" s="87"/>
      <c r="J148" s="87"/>
      <c r="K148" s="87"/>
      <c r="L148" s="87"/>
      <c r="M148" s="88"/>
      <c r="N148" s="87"/>
      <c r="O148" s="87"/>
      <c r="P148" s="87"/>
      <c r="Q148" s="87"/>
      <c r="R148" s="87"/>
      <c r="S148" s="87"/>
      <c r="T148" s="87"/>
      <c r="U148" s="87"/>
      <c r="V148" s="87"/>
      <c r="W148" s="87"/>
      <c r="X148" s="87"/>
      <c r="Y148" s="87"/>
      <c r="Z148" s="87"/>
      <c r="AA148" s="87"/>
      <c r="AB148" s="87"/>
      <c r="AC148" s="87"/>
      <c r="AD148" s="87"/>
      <c r="AE148" s="87"/>
      <c r="AF148" s="87"/>
      <c r="AG148" s="87"/>
      <c r="AH148" s="87"/>
      <c r="AI148" s="87"/>
      <c r="AJ148" s="87"/>
      <c r="AK148" s="87"/>
      <c r="AL148" s="87"/>
      <c r="AM148" s="87"/>
    </row>
    <row r="149" spans="1:39" ht="12" customHeight="1">
      <c r="A149" s="88"/>
      <c r="B149" s="87"/>
      <c r="C149" s="87"/>
      <c r="D149" s="87"/>
      <c r="E149" s="87"/>
      <c r="F149" s="87"/>
      <c r="G149" s="87"/>
      <c r="H149" s="87"/>
      <c r="I149" s="87"/>
      <c r="J149" s="87"/>
      <c r="K149" s="87"/>
      <c r="L149" s="87"/>
      <c r="M149" s="88"/>
      <c r="N149" s="87"/>
      <c r="O149" s="87"/>
      <c r="P149" s="87"/>
      <c r="Q149" s="87"/>
      <c r="R149" s="87"/>
      <c r="S149" s="87"/>
      <c r="T149" s="87"/>
      <c r="U149" s="87"/>
      <c r="V149" s="87"/>
      <c r="W149" s="87"/>
      <c r="X149" s="87"/>
      <c r="Y149" s="87"/>
      <c r="Z149" s="87"/>
      <c r="AA149" s="87"/>
      <c r="AB149" s="87"/>
      <c r="AC149" s="87"/>
      <c r="AD149" s="87"/>
      <c r="AE149" s="87"/>
      <c r="AF149" s="87"/>
      <c r="AG149" s="87"/>
      <c r="AH149" s="87"/>
      <c r="AI149" s="87"/>
      <c r="AJ149" s="87"/>
      <c r="AK149" s="87"/>
      <c r="AL149" s="87"/>
      <c r="AM149" s="87"/>
    </row>
    <row r="150" spans="1:39" ht="12" customHeight="1">
      <c r="A150" s="88"/>
      <c r="B150" s="87"/>
      <c r="C150" s="87"/>
      <c r="D150" s="87"/>
      <c r="E150" s="87"/>
      <c r="F150" s="87"/>
      <c r="G150" s="87"/>
      <c r="H150" s="87"/>
      <c r="I150" s="87"/>
      <c r="J150" s="87"/>
      <c r="K150" s="87"/>
      <c r="L150" s="87"/>
      <c r="M150" s="87"/>
      <c r="N150" s="87"/>
      <c r="O150" s="87"/>
      <c r="P150" s="87"/>
      <c r="Q150" s="87"/>
      <c r="R150" s="87"/>
      <c r="S150" s="87"/>
      <c r="T150" s="87"/>
      <c r="U150" s="87"/>
      <c r="V150" s="87"/>
      <c r="W150" s="87"/>
      <c r="X150" s="87"/>
      <c r="Y150" s="87"/>
      <c r="Z150" s="87"/>
      <c r="AA150" s="87"/>
      <c r="AB150" s="87"/>
      <c r="AC150" s="87"/>
      <c r="AD150" s="87"/>
      <c r="AE150" s="87"/>
      <c r="AF150" s="87"/>
      <c r="AG150" s="87"/>
      <c r="AH150" s="87"/>
      <c r="AI150" s="87"/>
      <c r="AJ150" s="87"/>
      <c r="AK150" s="87"/>
      <c r="AL150" s="87"/>
      <c r="AM150" s="87"/>
    </row>
    <row r="151" spans="1:39" ht="12" customHeight="1">
      <c r="A151" s="88"/>
      <c r="B151" s="87"/>
      <c r="C151" s="87"/>
      <c r="D151" s="87"/>
      <c r="E151" s="87"/>
      <c r="F151" s="87"/>
      <c r="G151" s="87"/>
      <c r="H151" s="87"/>
      <c r="I151" s="87"/>
      <c r="J151" s="87"/>
      <c r="K151" s="87"/>
      <c r="L151" s="87"/>
      <c r="M151" s="87"/>
      <c r="N151" s="87"/>
      <c r="O151" s="87"/>
      <c r="P151" s="87"/>
      <c r="Q151" s="87"/>
      <c r="R151" s="87"/>
      <c r="S151" s="87"/>
      <c r="T151" s="87"/>
      <c r="U151" s="87"/>
      <c r="V151" s="87"/>
      <c r="W151" s="87"/>
      <c r="X151" s="87"/>
      <c r="Y151" s="87"/>
      <c r="Z151" s="87"/>
      <c r="AA151" s="87"/>
      <c r="AB151" s="87"/>
      <c r="AC151" s="87"/>
      <c r="AD151" s="87"/>
      <c r="AE151" s="87"/>
      <c r="AF151" s="87"/>
      <c r="AG151" s="87"/>
      <c r="AH151" s="87"/>
      <c r="AI151" s="87"/>
      <c r="AJ151" s="87"/>
      <c r="AK151" s="87"/>
      <c r="AL151" s="87"/>
      <c r="AM151" s="87"/>
    </row>
    <row r="152" spans="1:39" ht="12" customHeight="1">
      <c r="A152" s="88"/>
      <c r="B152" s="87"/>
      <c r="C152" s="87"/>
      <c r="D152" s="87"/>
      <c r="E152" s="87"/>
      <c r="F152" s="87"/>
      <c r="G152" s="87"/>
      <c r="H152" s="87"/>
      <c r="I152" s="87"/>
      <c r="J152" s="87"/>
      <c r="K152" s="87"/>
      <c r="L152" s="87"/>
      <c r="M152" s="87"/>
      <c r="N152" s="87"/>
      <c r="O152" s="87"/>
      <c r="P152" s="87"/>
      <c r="Q152" s="87"/>
      <c r="R152" s="87"/>
      <c r="S152" s="87"/>
      <c r="T152" s="87"/>
      <c r="U152" s="87"/>
      <c r="V152" s="87"/>
      <c r="W152" s="87"/>
      <c r="X152" s="87"/>
      <c r="Y152" s="87"/>
      <c r="Z152" s="87"/>
      <c r="AA152" s="87"/>
      <c r="AB152" s="87"/>
      <c r="AC152" s="87"/>
      <c r="AD152" s="87"/>
      <c r="AE152" s="87"/>
      <c r="AF152" s="87"/>
      <c r="AG152" s="87"/>
      <c r="AH152" s="87"/>
      <c r="AI152" s="87"/>
      <c r="AJ152" s="87"/>
      <c r="AK152" s="87"/>
      <c r="AL152" s="87"/>
      <c r="AM152" s="87"/>
    </row>
    <row r="153" spans="1:39" ht="12" customHeight="1">
      <c r="A153" s="88"/>
      <c r="B153" s="87"/>
      <c r="C153" s="87"/>
      <c r="D153" s="87"/>
      <c r="E153" s="87"/>
      <c r="F153" s="87"/>
      <c r="G153" s="87"/>
      <c r="H153" s="87"/>
      <c r="I153" s="87"/>
      <c r="J153" s="87"/>
      <c r="K153" s="87"/>
      <c r="L153" s="87"/>
      <c r="M153" s="87"/>
      <c r="N153" s="87"/>
      <c r="O153" s="87"/>
      <c r="P153" s="87"/>
      <c r="Q153" s="87"/>
      <c r="R153" s="87"/>
      <c r="S153" s="87"/>
      <c r="T153" s="87"/>
      <c r="U153" s="87"/>
      <c r="V153" s="87"/>
      <c r="W153" s="87"/>
      <c r="X153" s="87"/>
      <c r="Y153" s="87"/>
      <c r="Z153" s="87"/>
      <c r="AA153" s="87"/>
      <c r="AB153" s="87"/>
      <c r="AC153" s="87"/>
      <c r="AD153" s="87"/>
      <c r="AE153" s="87"/>
      <c r="AF153" s="87"/>
      <c r="AG153" s="87"/>
      <c r="AH153" s="87"/>
      <c r="AI153" s="87"/>
      <c r="AJ153" s="87"/>
      <c r="AK153" s="87"/>
      <c r="AL153" s="87"/>
      <c r="AM153" s="87"/>
    </row>
    <row r="154" spans="1:39" ht="12" customHeight="1">
      <c r="A154" s="88"/>
      <c r="B154" s="87"/>
      <c r="C154" s="87"/>
      <c r="D154" s="87"/>
      <c r="E154" s="87"/>
      <c r="F154" s="87"/>
      <c r="G154" s="87"/>
      <c r="H154" s="87"/>
      <c r="I154" s="87"/>
      <c r="J154" s="87"/>
      <c r="K154" s="87"/>
      <c r="L154" s="87"/>
      <c r="M154" s="87"/>
      <c r="N154" s="87"/>
      <c r="O154" s="87"/>
      <c r="P154" s="87"/>
      <c r="Q154" s="87"/>
      <c r="R154" s="87"/>
      <c r="S154" s="87"/>
      <c r="T154" s="87"/>
      <c r="U154" s="87"/>
      <c r="V154" s="87"/>
      <c r="W154" s="87"/>
      <c r="X154" s="87"/>
      <c r="Y154" s="87"/>
      <c r="Z154" s="87"/>
      <c r="AA154" s="87"/>
      <c r="AB154" s="87"/>
      <c r="AC154" s="87"/>
      <c r="AD154" s="87"/>
      <c r="AE154" s="87"/>
      <c r="AF154" s="87"/>
      <c r="AG154" s="87"/>
      <c r="AH154" s="87"/>
      <c r="AI154" s="87"/>
      <c r="AJ154" s="87"/>
      <c r="AK154" s="87"/>
      <c r="AL154" s="87"/>
      <c r="AM154" s="87"/>
    </row>
    <row r="155" spans="1:39" ht="12" customHeight="1">
      <c r="A155" s="88"/>
      <c r="B155" s="87"/>
      <c r="C155" s="87"/>
      <c r="D155" s="87"/>
      <c r="E155" s="87"/>
      <c r="F155" s="87"/>
      <c r="G155" s="87"/>
      <c r="H155" s="87"/>
      <c r="I155" s="87"/>
      <c r="J155" s="87"/>
      <c r="K155" s="87"/>
      <c r="L155" s="87"/>
      <c r="M155" s="87"/>
      <c r="N155" s="87"/>
      <c r="O155" s="87"/>
      <c r="P155" s="87"/>
      <c r="Q155" s="87"/>
      <c r="R155" s="87"/>
      <c r="S155" s="87"/>
      <c r="T155" s="87"/>
      <c r="U155" s="87"/>
      <c r="V155" s="87"/>
      <c r="W155" s="87"/>
      <c r="X155" s="87"/>
      <c r="Y155" s="87"/>
      <c r="Z155" s="87"/>
      <c r="AA155" s="87"/>
      <c r="AB155" s="87"/>
      <c r="AC155" s="87"/>
      <c r="AD155" s="87"/>
      <c r="AE155" s="87"/>
      <c r="AF155" s="87"/>
      <c r="AG155" s="87"/>
      <c r="AH155" s="87"/>
      <c r="AI155" s="87"/>
      <c r="AJ155" s="87"/>
      <c r="AK155" s="87"/>
      <c r="AL155" s="87"/>
      <c r="AM155" s="87"/>
    </row>
    <row r="156" spans="1:39" ht="12" customHeight="1">
      <c r="A156" s="88"/>
      <c r="B156" s="87"/>
      <c r="C156" s="87"/>
      <c r="D156" s="87"/>
      <c r="E156" s="87"/>
      <c r="F156" s="87"/>
      <c r="G156" s="87"/>
      <c r="H156" s="87"/>
      <c r="I156" s="87"/>
      <c r="J156" s="87"/>
      <c r="K156" s="87"/>
      <c r="L156" s="87"/>
      <c r="M156" s="87"/>
      <c r="N156" s="87"/>
      <c r="O156" s="87"/>
      <c r="P156" s="87"/>
      <c r="Q156" s="87"/>
      <c r="R156" s="87"/>
      <c r="S156" s="87"/>
      <c r="T156" s="87"/>
      <c r="U156" s="87"/>
      <c r="V156" s="87"/>
      <c r="W156" s="87"/>
      <c r="X156" s="87"/>
      <c r="Y156" s="87"/>
      <c r="Z156" s="87"/>
      <c r="AA156" s="87"/>
      <c r="AB156" s="87"/>
      <c r="AC156" s="87"/>
      <c r="AD156" s="87"/>
      <c r="AE156" s="87"/>
      <c r="AF156" s="87"/>
      <c r="AG156" s="87"/>
      <c r="AH156" s="87"/>
      <c r="AI156" s="87"/>
      <c r="AJ156" s="87"/>
      <c r="AK156" s="87"/>
      <c r="AL156" s="87"/>
      <c r="AM156" s="87"/>
    </row>
    <row r="157" spans="1:39" ht="12" customHeight="1">
      <c r="A157" s="88"/>
      <c r="B157" s="87"/>
      <c r="C157" s="87"/>
      <c r="D157" s="87"/>
      <c r="E157" s="87"/>
      <c r="F157" s="87"/>
      <c r="G157" s="87"/>
      <c r="H157" s="87"/>
      <c r="I157" s="87"/>
      <c r="J157" s="87"/>
      <c r="K157" s="87"/>
      <c r="L157" s="87"/>
      <c r="M157" s="87"/>
      <c r="N157" s="87"/>
      <c r="O157" s="87"/>
      <c r="P157" s="87"/>
      <c r="Q157" s="87"/>
      <c r="R157" s="87"/>
      <c r="S157" s="87"/>
      <c r="T157" s="87"/>
      <c r="U157" s="87"/>
      <c r="V157" s="87"/>
      <c r="W157" s="87"/>
      <c r="X157" s="87"/>
      <c r="Y157" s="87"/>
      <c r="Z157" s="87"/>
      <c r="AA157" s="87"/>
      <c r="AB157" s="87"/>
      <c r="AC157" s="87"/>
      <c r="AD157" s="87"/>
      <c r="AE157" s="87"/>
      <c r="AF157" s="87"/>
      <c r="AG157" s="87"/>
      <c r="AH157" s="87"/>
      <c r="AI157" s="87"/>
      <c r="AJ157" s="87"/>
      <c r="AK157" s="87"/>
      <c r="AL157" s="87"/>
      <c r="AM157" s="87"/>
    </row>
    <row r="158" spans="1:39" ht="12" customHeight="1">
      <c r="A158" s="88"/>
      <c r="B158" s="87"/>
      <c r="C158" s="87"/>
      <c r="D158" s="87"/>
      <c r="E158" s="87"/>
      <c r="F158" s="87"/>
      <c r="G158" s="87"/>
      <c r="H158" s="87"/>
      <c r="I158" s="87"/>
      <c r="J158" s="87"/>
      <c r="K158" s="87"/>
      <c r="L158" s="87"/>
      <c r="M158" s="87"/>
      <c r="N158" s="87"/>
      <c r="O158" s="87"/>
      <c r="P158" s="87"/>
      <c r="Q158" s="87"/>
      <c r="R158" s="87"/>
      <c r="S158" s="87"/>
      <c r="T158" s="87"/>
      <c r="U158" s="87"/>
      <c r="V158" s="87"/>
      <c r="W158" s="87"/>
      <c r="X158" s="87"/>
      <c r="Y158" s="87"/>
      <c r="Z158" s="87"/>
      <c r="AA158" s="87"/>
      <c r="AB158" s="87"/>
      <c r="AC158" s="87"/>
      <c r="AD158" s="87"/>
      <c r="AE158" s="87"/>
      <c r="AF158" s="87"/>
      <c r="AG158" s="87"/>
      <c r="AH158" s="87"/>
      <c r="AI158" s="87"/>
      <c r="AJ158" s="87"/>
      <c r="AK158" s="87"/>
      <c r="AL158" s="87"/>
      <c r="AM158" s="87"/>
    </row>
    <row r="159" spans="1:39" ht="12" customHeight="1">
      <c r="A159" s="88"/>
      <c r="B159" s="87"/>
      <c r="C159" s="87"/>
      <c r="D159" s="87"/>
      <c r="E159" s="87"/>
      <c r="F159" s="87"/>
      <c r="G159" s="87"/>
      <c r="H159" s="87"/>
      <c r="I159" s="87"/>
      <c r="J159" s="87"/>
      <c r="K159" s="87"/>
      <c r="L159" s="87"/>
      <c r="M159" s="87"/>
      <c r="N159" s="87"/>
      <c r="O159" s="87"/>
      <c r="P159" s="87"/>
      <c r="Q159" s="87"/>
      <c r="R159" s="87"/>
      <c r="S159" s="87"/>
      <c r="T159" s="87"/>
      <c r="U159" s="87"/>
      <c r="V159" s="87"/>
      <c r="W159" s="87"/>
      <c r="X159" s="87"/>
      <c r="Y159" s="87"/>
      <c r="Z159" s="87"/>
      <c r="AA159" s="87"/>
      <c r="AB159" s="87"/>
      <c r="AC159" s="87"/>
      <c r="AD159" s="87"/>
      <c r="AE159" s="87"/>
      <c r="AF159" s="87"/>
      <c r="AG159" s="87"/>
      <c r="AH159" s="87"/>
      <c r="AI159" s="87"/>
      <c r="AJ159" s="87"/>
      <c r="AK159" s="87"/>
      <c r="AL159" s="87"/>
      <c r="AM159" s="87"/>
    </row>
    <row r="160" spans="1:39" ht="12" customHeight="1">
      <c r="A160" s="88"/>
      <c r="B160" s="87"/>
      <c r="C160" s="87"/>
      <c r="D160" s="87"/>
      <c r="E160" s="87"/>
      <c r="F160" s="87"/>
      <c r="G160" s="87"/>
      <c r="H160" s="87"/>
      <c r="I160" s="87"/>
      <c r="J160" s="87"/>
      <c r="K160" s="87"/>
      <c r="L160" s="87"/>
      <c r="M160" s="87"/>
      <c r="N160" s="87"/>
      <c r="O160" s="87"/>
      <c r="P160" s="87"/>
      <c r="Q160" s="87"/>
      <c r="R160" s="87"/>
      <c r="S160" s="87"/>
      <c r="T160" s="87"/>
      <c r="U160" s="87"/>
      <c r="V160" s="87"/>
      <c r="W160" s="87"/>
      <c r="X160" s="87"/>
      <c r="Y160" s="87"/>
      <c r="Z160" s="87"/>
      <c r="AA160" s="87"/>
      <c r="AB160" s="87"/>
      <c r="AC160" s="87"/>
      <c r="AD160" s="87"/>
      <c r="AE160" s="87"/>
      <c r="AF160" s="87"/>
      <c r="AG160" s="87"/>
      <c r="AH160" s="87"/>
      <c r="AI160" s="87"/>
      <c r="AJ160" s="87"/>
      <c r="AK160" s="87"/>
      <c r="AL160" s="87"/>
      <c r="AM160" s="87"/>
    </row>
    <row r="161" spans="1:39" ht="12" customHeight="1">
      <c r="A161" s="88"/>
      <c r="B161" s="87"/>
      <c r="C161" s="87"/>
      <c r="D161" s="87"/>
      <c r="E161" s="87"/>
      <c r="F161" s="87"/>
      <c r="G161" s="87"/>
      <c r="H161" s="87"/>
      <c r="I161" s="87"/>
      <c r="J161" s="87"/>
      <c r="K161" s="87"/>
      <c r="L161" s="87"/>
      <c r="M161" s="87"/>
      <c r="N161" s="87"/>
      <c r="O161" s="87"/>
      <c r="P161" s="87"/>
      <c r="Q161" s="87"/>
      <c r="R161" s="87"/>
      <c r="S161" s="87"/>
      <c r="T161" s="87"/>
      <c r="U161" s="87"/>
      <c r="V161" s="87"/>
      <c r="W161" s="87"/>
      <c r="X161" s="87"/>
      <c r="Y161" s="87"/>
      <c r="Z161" s="87"/>
      <c r="AA161" s="87"/>
      <c r="AB161" s="87"/>
      <c r="AC161" s="87"/>
      <c r="AD161" s="87"/>
      <c r="AE161" s="87"/>
      <c r="AF161" s="87"/>
      <c r="AG161" s="87"/>
      <c r="AH161" s="87"/>
      <c r="AI161" s="87"/>
      <c r="AJ161" s="87"/>
      <c r="AK161" s="87"/>
      <c r="AL161" s="87"/>
      <c r="AM161" s="87"/>
    </row>
    <row r="162" spans="1:39" ht="12" customHeight="1">
      <c r="A162" s="88"/>
      <c r="B162" s="87"/>
      <c r="C162" s="87"/>
      <c r="D162" s="87"/>
      <c r="E162" s="87"/>
      <c r="F162" s="87"/>
      <c r="G162" s="87"/>
      <c r="H162" s="87"/>
      <c r="I162" s="87"/>
      <c r="J162" s="87"/>
      <c r="K162" s="87"/>
      <c r="L162" s="87"/>
      <c r="M162" s="87"/>
      <c r="N162" s="87"/>
      <c r="O162" s="87"/>
      <c r="P162" s="87"/>
      <c r="Q162" s="87"/>
      <c r="R162" s="87"/>
      <c r="S162" s="87"/>
      <c r="T162" s="87"/>
      <c r="U162" s="87"/>
      <c r="V162" s="87"/>
      <c r="W162" s="87"/>
      <c r="X162" s="87"/>
      <c r="Y162" s="87"/>
      <c r="Z162" s="87"/>
      <c r="AA162" s="87"/>
      <c r="AB162" s="87"/>
      <c r="AC162" s="87"/>
      <c r="AD162" s="87"/>
      <c r="AE162" s="87"/>
      <c r="AF162" s="87"/>
      <c r="AG162" s="87"/>
      <c r="AH162" s="87"/>
      <c r="AI162" s="87"/>
      <c r="AJ162" s="87"/>
      <c r="AK162" s="87"/>
      <c r="AL162" s="87"/>
      <c r="AM162" s="87"/>
    </row>
    <row r="163" spans="1:39" ht="12" customHeight="1">
      <c r="A163" s="88"/>
      <c r="B163" s="87"/>
      <c r="C163" s="87"/>
      <c r="D163" s="87"/>
      <c r="E163" s="87"/>
      <c r="F163" s="87"/>
      <c r="G163" s="87"/>
      <c r="H163" s="87"/>
      <c r="I163" s="87"/>
      <c r="J163" s="87"/>
      <c r="K163" s="87"/>
      <c r="L163" s="87"/>
      <c r="M163" s="87"/>
      <c r="N163" s="87"/>
      <c r="O163" s="87"/>
      <c r="P163" s="87"/>
      <c r="Q163" s="87"/>
      <c r="R163" s="87"/>
      <c r="S163" s="87"/>
      <c r="T163" s="87"/>
      <c r="U163" s="87"/>
      <c r="V163" s="87"/>
      <c r="W163" s="87"/>
      <c r="X163" s="87"/>
      <c r="Y163" s="87"/>
      <c r="Z163" s="87"/>
      <c r="AA163" s="87"/>
      <c r="AB163" s="87"/>
      <c r="AC163" s="87"/>
      <c r="AD163" s="87"/>
      <c r="AE163" s="87"/>
      <c r="AF163" s="87"/>
      <c r="AG163" s="87"/>
      <c r="AH163" s="87"/>
      <c r="AI163" s="87"/>
      <c r="AJ163" s="87"/>
      <c r="AK163" s="87"/>
      <c r="AL163" s="87"/>
      <c r="AM163" s="87"/>
    </row>
    <row r="164" spans="1:39" ht="12" customHeight="1">
      <c r="A164" s="88"/>
      <c r="B164" s="87"/>
      <c r="C164" s="87"/>
      <c r="D164" s="87"/>
      <c r="E164" s="87"/>
      <c r="F164" s="87"/>
      <c r="G164" s="87"/>
      <c r="H164" s="87"/>
      <c r="I164" s="87"/>
      <c r="J164" s="87"/>
      <c r="K164" s="87"/>
      <c r="L164" s="87"/>
      <c r="M164" s="87"/>
      <c r="N164" s="87"/>
      <c r="O164" s="87"/>
      <c r="P164" s="87"/>
      <c r="Q164" s="87"/>
      <c r="R164" s="87"/>
      <c r="S164" s="87"/>
      <c r="T164" s="87"/>
      <c r="U164" s="87"/>
      <c r="V164" s="87"/>
      <c r="W164" s="87"/>
      <c r="X164" s="87"/>
      <c r="Y164" s="87"/>
      <c r="Z164" s="87"/>
      <c r="AA164" s="87"/>
      <c r="AB164" s="87"/>
      <c r="AC164" s="87"/>
      <c r="AD164" s="87"/>
      <c r="AE164" s="87"/>
      <c r="AF164" s="87"/>
      <c r="AG164" s="87"/>
      <c r="AH164" s="87"/>
      <c r="AI164" s="87"/>
      <c r="AJ164" s="87"/>
      <c r="AK164" s="87"/>
      <c r="AL164" s="87"/>
      <c r="AM164" s="87"/>
    </row>
    <row r="165" spans="1:39" ht="12" customHeight="1">
      <c r="A165" s="88"/>
      <c r="B165" s="87"/>
      <c r="C165" s="87"/>
      <c r="D165" s="87"/>
      <c r="E165" s="87"/>
      <c r="F165" s="87"/>
      <c r="G165" s="87"/>
      <c r="H165" s="87"/>
      <c r="I165" s="87"/>
      <c r="J165" s="87"/>
      <c r="K165" s="87"/>
      <c r="L165" s="87"/>
      <c r="M165" s="87"/>
      <c r="O165" s="87"/>
      <c r="P165" s="87"/>
      <c r="Q165" s="87"/>
      <c r="R165" s="87"/>
      <c r="S165" s="87"/>
      <c r="T165" s="87"/>
      <c r="U165" s="87"/>
      <c r="V165" s="87"/>
      <c r="W165" s="87"/>
      <c r="X165" s="87"/>
      <c r="Y165" s="87"/>
      <c r="Z165" s="87"/>
      <c r="AA165" s="87"/>
      <c r="AB165" s="87"/>
      <c r="AC165" s="87"/>
      <c r="AD165" s="87"/>
      <c r="AE165" s="87"/>
      <c r="AF165" s="87"/>
      <c r="AG165" s="87"/>
      <c r="AH165" s="87"/>
      <c r="AI165" s="87"/>
      <c r="AJ165" s="87"/>
      <c r="AK165" s="87"/>
      <c r="AL165" s="87"/>
      <c r="AM165" s="87"/>
    </row>
    <row r="166" spans="1:39" ht="12" customHeight="1">
      <c r="A166" s="88"/>
      <c r="B166" s="87"/>
      <c r="C166" s="87"/>
      <c r="D166" s="87"/>
      <c r="E166" s="87"/>
      <c r="F166" s="87"/>
      <c r="G166" s="87"/>
      <c r="H166" s="87"/>
      <c r="I166" s="87"/>
      <c r="J166" s="87"/>
      <c r="K166" s="87"/>
      <c r="L166" s="87"/>
      <c r="M166" s="87"/>
      <c r="O166" s="87"/>
      <c r="P166" s="87"/>
      <c r="Q166" s="87"/>
      <c r="R166" s="87"/>
      <c r="S166" s="87"/>
      <c r="T166" s="87"/>
      <c r="U166" s="87"/>
      <c r="V166" s="87"/>
      <c r="W166" s="87"/>
      <c r="X166" s="87"/>
      <c r="Y166" s="87"/>
      <c r="Z166" s="87"/>
      <c r="AA166" s="87"/>
      <c r="AB166" s="87"/>
      <c r="AC166" s="87"/>
      <c r="AD166" s="87"/>
      <c r="AE166" s="87"/>
      <c r="AF166" s="87"/>
      <c r="AG166" s="87"/>
      <c r="AH166" s="87"/>
      <c r="AI166" s="87"/>
      <c r="AJ166" s="87"/>
      <c r="AK166" s="87"/>
      <c r="AL166" s="87"/>
      <c r="AM166" s="87"/>
    </row>
    <row r="167" spans="1:39" ht="12" customHeight="1">
      <c r="A167" s="88"/>
      <c r="B167" s="87"/>
      <c r="C167" s="87"/>
      <c r="D167" s="87"/>
      <c r="E167" s="87"/>
      <c r="F167" s="87"/>
      <c r="G167" s="87"/>
      <c r="H167" s="87"/>
      <c r="I167" s="87"/>
      <c r="J167" s="87"/>
      <c r="K167" s="87"/>
      <c r="L167" s="87"/>
      <c r="M167" s="87"/>
      <c r="O167" s="87"/>
      <c r="P167" s="87"/>
      <c r="Q167" s="87"/>
      <c r="R167" s="87"/>
      <c r="S167" s="87"/>
      <c r="T167" s="87"/>
      <c r="U167" s="87"/>
      <c r="V167" s="87"/>
      <c r="W167" s="87"/>
      <c r="X167" s="87"/>
      <c r="Y167" s="87"/>
      <c r="Z167" s="87"/>
      <c r="AA167" s="87"/>
      <c r="AB167" s="87"/>
      <c r="AC167" s="87"/>
      <c r="AD167" s="87"/>
      <c r="AE167" s="87"/>
      <c r="AF167" s="87"/>
      <c r="AG167" s="87"/>
      <c r="AH167" s="87"/>
      <c r="AI167" s="87"/>
      <c r="AJ167" s="87"/>
      <c r="AK167" s="87"/>
      <c r="AL167" s="87"/>
      <c r="AM167" s="87"/>
    </row>
    <row r="168" spans="1:39" ht="12" customHeight="1">
      <c r="A168" s="88"/>
      <c r="B168" s="87"/>
      <c r="C168" s="87"/>
      <c r="D168" s="87"/>
      <c r="E168" s="87"/>
      <c r="F168" s="87"/>
      <c r="G168" s="87"/>
      <c r="H168" s="87"/>
      <c r="I168" s="87"/>
      <c r="J168" s="87"/>
      <c r="K168" s="87"/>
      <c r="L168" s="87"/>
      <c r="M168" s="87"/>
      <c r="O168" s="87"/>
      <c r="P168" s="87"/>
      <c r="Q168" s="87"/>
      <c r="R168" s="87"/>
      <c r="S168" s="87"/>
      <c r="T168" s="87"/>
      <c r="U168" s="87"/>
      <c r="V168" s="87"/>
      <c r="W168" s="87"/>
      <c r="X168" s="87"/>
      <c r="Y168" s="87"/>
      <c r="Z168" s="87"/>
      <c r="AA168" s="87"/>
      <c r="AB168" s="87"/>
      <c r="AC168" s="87"/>
      <c r="AD168" s="87"/>
      <c r="AE168" s="87"/>
      <c r="AF168" s="87"/>
      <c r="AG168" s="87"/>
      <c r="AH168" s="87"/>
      <c r="AI168" s="87"/>
      <c r="AJ168" s="87"/>
      <c r="AK168" s="87"/>
      <c r="AL168" s="87"/>
      <c r="AM168" s="87"/>
    </row>
    <row r="169" spans="1:39" ht="12" customHeight="1">
      <c r="A169" s="88"/>
      <c r="B169" s="87"/>
      <c r="C169" s="87"/>
      <c r="D169" s="87"/>
      <c r="E169" s="87"/>
      <c r="F169" s="87"/>
      <c r="G169" s="87"/>
      <c r="H169" s="87"/>
      <c r="I169" s="87"/>
      <c r="J169" s="87"/>
      <c r="K169" s="87"/>
      <c r="L169" s="87"/>
      <c r="M169" s="87"/>
      <c r="O169" s="87"/>
      <c r="P169" s="87"/>
      <c r="Q169" s="87"/>
      <c r="R169" s="87"/>
      <c r="S169" s="87"/>
      <c r="T169" s="87"/>
      <c r="U169" s="87"/>
      <c r="V169" s="87"/>
      <c r="W169" s="87"/>
      <c r="X169" s="87"/>
      <c r="Y169" s="87"/>
      <c r="Z169" s="87"/>
      <c r="AA169" s="87"/>
      <c r="AB169" s="87"/>
      <c r="AC169" s="87"/>
      <c r="AD169" s="87"/>
      <c r="AE169" s="87"/>
      <c r="AF169" s="87"/>
      <c r="AG169" s="87"/>
      <c r="AH169" s="87"/>
      <c r="AI169" s="87"/>
      <c r="AJ169" s="87"/>
      <c r="AK169" s="87"/>
      <c r="AL169" s="87"/>
      <c r="AM169" s="87"/>
    </row>
    <row r="170" spans="1:39" ht="12" customHeight="1">
      <c r="B170" s="87"/>
      <c r="C170" s="87"/>
      <c r="D170" s="87"/>
      <c r="E170" s="87"/>
      <c r="F170" s="87"/>
      <c r="G170" s="87"/>
      <c r="H170" s="87"/>
      <c r="I170" s="87"/>
      <c r="J170" s="87"/>
      <c r="K170" s="87"/>
      <c r="L170" s="87"/>
      <c r="M170" s="87"/>
      <c r="O170" s="87"/>
      <c r="P170" s="87"/>
      <c r="Q170" s="87"/>
      <c r="R170" s="87"/>
      <c r="S170" s="87"/>
      <c r="T170" s="87"/>
      <c r="U170" s="87"/>
      <c r="V170" s="87"/>
      <c r="W170" s="87"/>
      <c r="X170" s="87"/>
      <c r="Y170" s="87"/>
      <c r="Z170" s="87"/>
      <c r="AA170" s="87"/>
      <c r="AB170" s="87"/>
      <c r="AC170" s="87"/>
      <c r="AD170" s="87"/>
      <c r="AE170" s="87"/>
      <c r="AF170" s="87"/>
      <c r="AG170" s="87"/>
      <c r="AH170" s="87"/>
      <c r="AI170" s="87"/>
      <c r="AJ170" s="87"/>
      <c r="AK170" s="87"/>
      <c r="AL170" s="87"/>
      <c r="AM170" s="87"/>
    </row>
    <row r="171" spans="1:39" ht="12" customHeight="1">
      <c r="B171" s="87"/>
      <c r="C171" s="87"/>
      <c r="D171" s="87"/>
      <c r="E171" s="87"/>
      <c r="F171" s="87"/>
      <c r="G171" s="87"/>
      <c r="H171" s="87"/>
      <c r="I171" s="87"/>
      <c r="J171" s="87"/>
      <c r="K171" s="87"/>
      <c r="L171" s="87"/>
      <c r="M171" s="87"/>
    </row>
    <row r="172" spans="1:39" ht="12" customHeight="1">
      <c r="B172" s="87"/>
    </row>
    <row r="173" spans="1:39">
      <c r="B173" s="87"/>
    </row>
  </sheetData>
  <phoneticPr fontId="3"/>
  <printOptions horizontalCentered="1"/>
  <pageMargins left="0.25" right="0.25" top="0.75" bottom="0.75" header="0.3" footer="0.3"/>
  <pageSetup paperSize="9" scale="80" orientation="landscape" horizontalDpi="1200" verticalDpi="1200" r:id="rId1"/>
  <rowBreaks count="2" manualBreakCount="2">
    <brk id="89" max="14" man="1"/>
    <brk id="151" min="1" max="27" man="1"/>
  </row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94A25-9705-496D-B33E-7F8A1703E8E2}">
  <sheetPr>
    <pageSetUpPr fitToPage="1"/>
  </sheetPr>
  <dimension ref="A1:CI165"/>
  <sheetViews>
    <sheetView topLeftCell="A21" zoomScale="90" zoomScaleNormal="85" zoomScalePageLayoutView="125" workbookViewId="0">
      <selection activeCell="P38" sqref="P38"/>
    </sheetView>
  </sheetViews>
  <sheetFormatPr defaultColWidth="10.6640625" defaultRowHeight="9.5"/>
  <cols>
    <col min="1" max="1" width="8.83203125" style="6" customWidth="1"/>
    <col min="2" max="71" width="5.6640625" style="7" customWidth="1"/>
    <col min="72" max="78" width="5.6640625" style="6" customWidth="1"/>
    <col min="79" max="81" width="5.83203125" style="6" customWidth="1"/>
    <col min="82" max="87" width="5.6640625" style="6" customWidth="1"/>
    <col min="88" max="16384" width="10.6640625" style="6"/>
  </cols>
  <sheetData>
    <row r="1" spans="1:74">
      <c r="I1" s="8"/>
      <c r="J1" s="8"/>
      <c r="M1" s="8"/>
      <c r="U1" s="8"/>
      <c r="V1" s="8"/>
      <c r="W1" s="8"/>
      <c r="X1" s="8"/>
      <c r="Y1" s="8"/>
      <c r="Z1" s="8"/>
      <c r="AA1" s="8"/>
      <c r="AM1" s="9"/>
      <c r="AN1" s="9" t="s">
        <v>13</v>
      </c>
    </row>
    <row r="2" spans="1:74">
      <c r="A2" s="10" t="s">
        <v>14</v>
      </c>
      <c r="D2" s="9"/>
      <c r="E2" s="9"/>
      <c r="F2" s="9"/>
      <c r="G2" s="9"/>
      <c r="H2" s="9"/>
      <c r="J2" s="9"/>
      <c r="K2" s="9"/>
      <c r="L2" s="9"/>
      <c r="M2" s="9"/>
      <c r="N2" s="9"/>
      <c r="O2" s="6"/>
      <c r="P2" s="6"/>
      <c r="Q2" s="6"/>
      <c r="R2" s="6"/>
      <c r="S2" s="6"/>
      <c r="T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11"/>
      <c r="AN2" s="9" t="s">
        <v>15</v>
      </c>
      <c r="AO2" s="9"/>
      <c r="AP2" s="9"/>
      <c r="AQ2" s="87"/>
      <c r="AR2" s="87"/>
    </row>
    <row r="3" spans="1:74">
      <c r="C3" s="12" t="s">
        <v>16</v>
      </c>
      <c r="D3" s="13">
        <v>0</v>
      </c>
      <c r="E3" s="14">
        <v>1</v>
      </c>
      <c r="F3" s="14">
        <v>2</v>
      </c>
      <c r="G3" s="14">
        <v>3</v>
      </c>
      <c r="H3" s="14">
        <v>5</v>
      </c>
      <c r="I3" s="14">
        <v>6</v>
      </c>
      <c r="J3" s="14">
        <v>7</v>
      </c>
      <c r="K3" s="14">
        <v>8</v>
      </c>
      <c r="L3" s="14">
        <v>9</v>
      </c>
      <c r="M3" s="14">
        <v>12</v>
      </c>
      <c r="N3" s="14">
        <v>14</v>
      </c>
      <c r="O3" s="14">
        <v>15</v>
      </c>
      <c r="P3" s="14">
        <v>16</v>
      </c>
      <c r="Q3" s="14">
        <v>19</v>
      </c>
      <c r="R3" s="14">
        <v>21</v>
      </c>
      <c r="W3" s="6"/>
      <c r="X3" s="6"/>
      <c r="Y3" s="6"/>
      <c r="Z3" s="6"/>
      <c r="AA3" s="6"/>
      <c r="AB3" s="6"/>
      <c r="AC3" s="6"/>
      <c r="AM3" s="15"/>
      <c r="AN3" s="16"/>
      <c r="AO3" s="13">
        <v>0</v>
      </c>
      <c r="AP3" s="14">
        <v>1</v>
      </c>
      <c r="AQ3" s="14">
        <v>2</v>
      </c>
      <c r="AR3" s="14">
        <v>3</v>
      </c>
      <c r="AS3" s="14">
        <v>5</v>
      </c>
      <c r="AT3" s="14">
        <v>6</v>
      </c>
      <c r="AU3" s="14">
        <v>7</v>
      </c>
      <c r="AV3" s="14">
        <v>9</v>
      </c>
      <c r="AW3" s="14">
        <v>12</v>
      </c>
      <c r="AX3" s="14">
        <v>14</v>
      </c>
      <c r="AY3" s="14">
        <v>15</v>
      </c>
      <c r="AZ3" s="14">
        <v>16</v>
      </c>
      <c r="BA3" s="14">
        <v>19</v>
      </c>
      <c r="BB3" s="14">
        <v>21</v>
      </c>
      <c r="BC3" s="14">
        <v>23</v>
      </c>
      <c r="BD3" s="14">
        <v>26</v>
      </c>
    </row>
    <row r="4" spans="1:74" ht="12" customHeight="1">
      <c r="A4" s="17" t="s">
        <v>17</v>
      </c>
      <c r="B4" s="18">
        <v>1</v>
      </c>
      <c r="C4" s="19" t="s">
        <v>18</v>
      </c>
      <c r="D4" s="20">
        <v>6.56</v>
      </c>
      <c r="E4" s="21">
        <v>6.55</v>
      </c>
      <c r="F4" s="20">
        <v>6.64</v>
      </c>
      <c r="G4" s="21">
        <v>6.75</v>
      </c>
      <c r="H4" s="21">
        <v>7.81</v>
      </c>
      <c r="I4" s="21">
        <v>9</v>
      </c>
      <c r="J4" s="21">
        <v>9.09</v>
      </c>
      <c r="K4" s="21">
        <v>9.66</v>
      </c>
      <c r="L4" s="23">
        <v>9.58</v>
      </c>
      <c r="M4" s="23">
        <v>11.6</v>
      </c>
      <c r="N4" s="23">
        <v>11.71</v>
      </c>
      <c r="O4" s="23">
        <v>12.74</v>
      </c>
      <c r="P4" s="23">
        <v>13.21</v>
      </c>
      <c r="Q4" s="23">
        <v>14.67</v>
      </c>
      <c r="R4" s="23"/>
      <c r="S4" s="82"/>
      <c r="T4" s="82"/>
      <c r="U4" s="82"/>
      <c r="V4" s="82"/>
      <c r="W4" s="6"/>
      <c r="X4" s="6"/>
      <c r="Y4" s="6"/>
      <c r="Z4" s="6"/>
      <c r="AA4" s="6"/>
      <c r="AB4" s="6"/>
      <c r="AC4" s="6"/>
      <c r="AD4" s="24"/>
      <c r="AE4" s="24"/>
      <c r="AF4" s="24"/>
      <c r="AG4" s="24"/>
      <c r="AH4" s="24"/>
      <c r="AI4" s="24"/>
      <c r="AJ4" s="24"/>
      <c r="AK4" s="24"/>
      <c r="AL4" s="24"/>
      <c r="AM4" s="17" t="s">
        <v>17</v>
      </c>
      <c r="AN4" s="25">
        <v>1</v>
      </c>
      <c r="AO4" s="26">
        <f>D4*D5*D5*1/2</f>
        <v>98.859528000000012</v>
      </c>
      <c r="AP4" s="26">
        <f>E4*E5*E5*1/2</f>
        <v>130.39772749999997</v>
      </c>
      <c r="AQ4" s="26">
        <f>F4*F5*F5*1/2</f>
        <v>133.44939199999999</v>
      </c>
      <c r="AR4" s="26">
        <f t="shared" ref="AR4" si="0">G4*G5*G5*1/2</f>
        <v>140.40843750000002</v>
      </c>
      <c r="AS4" s="26">
        <f>H4*H5*H5*1/2</f>
        <v>185.37855049999999</v>
      </c>
      <c r="AT4" s="26">
        <f>I4*I5*I5*1/2</f>
        <v>232.63245000000003</v>
      </c>
      <c r="AU4" s="26">
        <f>J4*J5*J5*1/2</f>
        <v>265.98476249999999</v>
      </c>
      <c r="AV4" s="26">
        <f t="shared" ref="AV4:BA4" si="1">L4*L5*L5*1/2</f>
        <v>350.98054400000001</v>
      </c>
      <c r="AW4" s="26">
        <f t="shared" si="1"/>
        <v>604.61578000000009</v>
      </c>
      <c r="AX4" s="26">
        <f t="shared" si="1"/>
        <v>605.5762095</v>
      </c>
      <c r="AY4" s="26">
        <f t="shared" si="1"/>
        <v>729.30129999999986</v>
      </c>
      <c r="AZ4" s="26">
        <f t="shared" si="1"/>
        <v>764.71104800000001</v>
      </c>
      <c r="BA4" s="26">
        <f t="shared" si="1"/>
        <v>1086.3787814999998</v>
      </c>
      <c r="BB4" s="26"/>
      <c r="BC4" s="26"/>
      <c r="BD4" s="26"/>
      <c r="BE4" s="26"/>
      <c r="BF4" s="26"/>
      <c r="BG4" s="26"/>
      <c r="BH4" s="26"/>
      <c r="BI4" s="26"/>
    </row>
    <row r="5" spans="1:74" ht="12" customHeight="1">
      <c r="A5" s="27" t="s">
        <v>3</v>
      </c>
      <c r="B5" s="18"/>
      <c r="C5" s="28" t="s">
        <v>19</v>
      </c>
      <c r="D5" s="29">
        <v>5.49</v>
      </c>
      <c r="E5" s="30">
        <v>6.31</v>
      </c>
      <c r="F5" s="89">
        <v>6.34</v>
      </c>
      <c r="G5" s="30">
        <v>6.45</v>
      </c>
      <c r="H5" s="30">
        <v>6.89</v>
      </c>
      <c r="I5" s="30">
        <v>7.19</v>
      </c>
      <c r="J5" s="30">
        <v>7.65</v>
      </c>
      <c r="K5" s="30">
        <v>8.11</v>
      </c>
      <c r="L5" s="30">
        <v>8.56</v>
      </c>
      <c r="M5" s="51">
        <v>10.210000000000001</v>
      </c>
      <c r="N5" s="51">
        <v>10.17</v>
      </c>
      <c r="O5" s="51">
        <v>10.7</v>
      </c>
      <c r="P5" s="51">
        <v>10.76</v>
      </c>
      <c r="Q5" s="51">
        <v>12.17</v>
      </c>
      <c r="R5" s="51"/>
      <c r="S5" s="82"/>
      <c r="T5" s="82"/>
      <c r="U5" s="82"/>
      <c r="V5" s="82"/>
      <c r="W5" s="6"/>
      <c r="X5" s="6"/>
      <c r="Y5" s="6"/>
      <c r="Z5" s="6"/>
      <c r="AA5" s="6"/>
      <c r="AB5" s="6"/>
      <c r="AC5" s="6"/>
      <c r="AD5" s="24"/>
      <c r="AE5" s="24"/>
      <c r="AF5" s="24"/>
      <c r="AG5" s="24"/>
      <c r="AH5" s="24"/>
      <c r="AI5" s="24"/>
      <c r="AJ5" s="24"/>
      <c r="AK5" s="24"/>
      <c r="AL5" s="24"/>
      <c r="AM5" s="27"/>
      <c r="AN5" s="32">
        <v>2</v>
      </c>
      <c r="AO5" s="26">
        <f>D6*D7*D7*1/2</f>
        <v>218.97993600000001</v>
      </c>
      <c r="AP5" s="26">
        <f>E6*E7*E7*1/2</f>
        <v>270.25248750000003</v>
      </c>
      <c r="AQ5" s="26">
        <f>F6*F7*F7*1/2</f>
        <v>344.04743999999994</v>
      </c>
      <c r="AR5" s="26">
        <f t="shared" ref="AR5" si="2">G6*G7*G7*1/2</f>
        <v>528.93000000000006</v>
      </c>
      <c r="AS5" s="26">
        <f>H6*H7*H7*1/2</f>
        <v>651.48569599999996</v>
      </c>
      <c r="AT5" s="26">
        <f>I6*I7*I7*1/2</f>
        <v>629.06603199999995</v>
      </c>
      <c r="AU5" s="26">
        <f>J6*J7*J7*1/2</f>
        <v>718.45250399999998</v>
      </c>
      <c r="AV5" s="26">
        <f>L6*L7*L7*1/2</f>
        <v>1028.5927889999998</v>
      </c>
      <c r="AW5" s="26"/>
      <c r="AX5" s="26"/>
      <c r="AY5" s="26"/>
      <c r="AZ5" s="26"/>
      <c r="BA5" s="26"/>
      <c r="BB5" s="26"/>
      <c r="BC5" s="26"/>
      <c r="BD5" s="26"/>
      <c r="BE5" s="26"/>
      <c r="BF5" s="26"/>
      <c r="BG5" s="26"/>
      <c r="BH5" s="26"/>
      <c r="BI5" s="26"/>
    </row>
    <row r="6" spans="1:74" ht="12" customHeight="1">
      <c r="A6" s="33"/>
      <c r="B6" s="18">
        <v>2</v>
      </c>
      <c r="C6" s="19" t="s">
        <v>18</v>
      </c>
      <c r="D6" s="90">
        <v>10.43</v>
      </c>
      <c r="E6" s="21">
        <v>11.19</v>
      </c>
      <c r="F6" s="91">
        <v>13.2</v>
      </c>
      <c r="G6" s="21">
        <v>13.06</v>
      </c>
      <c r="H6" s="21">
        <v>15.13</v>
      </c>
      <c r="I6" s="21">
        <v>15.26</v>
      </c>
      <c r="J6" s="21">
        <v>16.829999999999998</v>
      </c>
      <c r="K6" s="21">
        <v>17.309999999999999</v>
      </c>
      <c r="L6" s="21">
        <v>17.22</v>
      </c>
      <c r="M6" s="23"/>
      <c r="N6" s="23"/>
      <c r="O6" s="23"/>
      <c r="P6" s="23"/>
      <c r="Q6" s="23"/>
      <c r="R6" s="23"/>
      <c r="S6" s="82"/>
      <c r="T6" s="82"/>
      <c r="U6" s="82"/>
      <c r="V6" s="82"/>
      <c r="W6" s="6"/>
      <c r="X6" s="6"/>
      <c r="Y6" s="6"/>
      <c r="Z6" s="6"/>
      <c r="AA6" s="6"/>
      <c r="AB6" s="6"/>
      <c r="AC6" s="6"/>
      <c r="AD6" s="35"/>
      <c r="AE6" s="35"/>
      <c r="AF6" s="35"/>
      <c r="AG6" s="35"/>
      <c r="AH6" s="35"/>
      <c r="AI6" s="35"/>
      <c r="AJ6" s="35"/>
      <c r="AK6" s="35"/>
      <c r="AL6" s="35"/>
      <c r="AM6" s="33"/>
      <c r="AN6" s="32">
        <v>8</v>
      </c>
      <c r="AO6" s="26">
        <f>D8*D9*D9*1/2</f>
        <v>135.47003549999999</v>
      </c>
      <c r="AP6" s="26">
        <f>E8*E9*E9*1/2</f>
        <v>179.93081250000003</v>
      </c>
      <c r="AQ6" s="26">
        <f>F8*F9*F9*1/2</f>
        <v>181.2525</v>
      </c>
      <c r="AR6" s="26">
        <f t="shared" ref="AR6" si="3">G8*G9*G9*1/2</f>
        <v>297.60968750000001</v>
      </c>
      <c r="AS6" s="26">
        <f>H8*H9*H9*1/2</f>
        <v>407.87662499999993</v>
      </c>
      <c r="AT6" s="26">
        <f>I8*I9*I9*1/2</f>
        <v>456.64138800000006</v>
      </c>
      <c r="AU6" s="26">
        <f>J8*J9*J9*1/2</f>
        <v>497.96712449999995</v>
      </c>
      <c r="AV6" s="26">
        <f>L8*L9*L9*1/2</f>
        <v>624.17843750000009</v>
      </c>
      <c r="AW6" s="26">
        <f>M8*M9*M9*1/2</f>
        <v>1030.074619</v>
      </c>
      <c r="AX6" s="26">
        <f>N8*N9*N9*1/2</f>
        <v>1307.5005440000002</v>
      </c>
      <c r="AY6" s="26"/>
      <c r="AZ6" s="26"/>
      <c r="BA6" s="26"/>
      <c r="BB6" s="26"/>
      <c r="BC6" s="26"/>
      <c r="BD6" s="26"/>
      <c r="BE6" s="26"/>
      <c r="BF6" s="26"/>
      <c r="BG6" s="26"/>
      <c r="BH6" s="26"/>
      <c r="BI6" s="26"/>
      <c r="BJ6" s="9"/>
      <c r="BK6" s="9"/>
      <c r="BL6" s="9"/>
      <c r="BM6" s="9"/>
      <c r="BN6" s="9"/>
      <c r="BO6" s="9"/>
      <c r="BP6" s="9"/>
      <c r="BQ6" s="9"/>
      <c r="BR6" s="9"/>
      <c r="BS6" s="9"/>
    </row>
    <row r="7" spans="1:74" ht="12" customHeight="1">
      <c r="A7" s="36"/>
      <c r="B7" s="18"/>
      <c r="C7" s="28" t="s">
        <v>19</v>
      </c>
      <c r="D7" s="89">
        <v>6.48</v>
      </c>
      <c r="E7" s="30">
        <v>6.95</v>
      </c>
      <c r="F7" s="89">
        <v>7.22</v>
      </c>
      <c r="G7" s="30">
        <v>9</v>
      </c>
      <c r="H7" s="30">
        <v>9.2799999999999994</v>
      </c>
      <c r="I7" s="30">
        <v>9.08</v>
      </c>
      <c r="J7" s="30">
        <v>9.24</v>
      </c>
      <c r="K7" s="30">
        <v>10.29</v>
      </c>
      <c r="L7" s="30">
        <v>10.93</v>
      </c>
      <c r="M7" s="51"/>
      <c r="N7" s="51"/>
      <c r="O7" s="51"/>
      <c r="P7" s="51"/>
      <c r="Q7" s="51"/>
      <c r="R7" s="51"/>
      <c r="S7" s="82"/>
      <c r="T7" s="82"/>
      <c r="U7" s="82"/>
      <c r="V7" s="82"/>
      <c r="W7" s="6"/>
      <c r="X7" s="6"/>
      <c r="Y7" s="6"/>
      <c r="Z7" s="6"/>
      <c r="AA7" s="6"/>
      <c r="AB7" s="6"/>
      <c r="AC7" s="6"/>
      <c r="AD7" s="24"/>
      <c r="AE7" s="24"/>
      <c r="AF7" s="24"/>
      <c r="AG7" s="24"/>
      <c r="AH7" s="24"/>
      <c r="AI7" s="24"/>
      <c r="AJ7" s="24"/>
      <c r="AK7" s="24"/>
      <c r="AL7" s="24"/>
      <c r="AM7" s="36"/>
      <c r="AN7" s="32">
        <v>10</v>
      </c>
      <c r="AO7" s="26">
        <f>D10*D11*D11*1/2</f>
        <v>93.6036</v>
      </c>
      <c r="AP7" s="26">
        <f>E10*E11*E11*1/2</f>
        <v>93.716480000000018</v>
      </c>
      <c r="AQ7" s="26">
        <f>F10*F11*F11*1/2</f>
        <v>140.919625</v>
      </c>
      <c r="AR7" s="26">
        <f t="shared" ref="AR7" si="4">G10*G11*G11*1/2</f>
        <v>160.01929999999999</v>
      </c>
      <c r="AS7" s="26">
        <f>H10*H11*H11*1/2</f>
        <v>287.67686849999996</v>
      </c>
      <c r="AT7" s="26">
        <f>I10*I11*I11*1/2</f>
        <v>296.12798750000002</v>
      </c>
      <c r="AU7" s="26">
        <f>J10*J11*J11*1/2</f>
        <v>248.03333749999999</v>
      </c>
      <c r="AV7" s="26">
        <f t="shared" ref="AV7:BB7" si="5">L10*L11*L11*1/2</f>
        <v>372.38750000000005</v>
      </c>
      <c r="AW7" s="26">
        <f t="shared" si="5"/>
        <v>334.20308399999999</v>
      </c>
      <c r="AX7" s="26">
        <f t="shared" si="5"/>
        <v>415.37758149999996</v>
      </c>
      <c r="AY7" s="26">
        <f t="shared" si="5"/>
        <v>500.2830055</v>
      </c>
      <c r="AZ7" s="26">
        <f t="shared" si="5"/>
        <v>520.46395000000007</v>
      </c>
      <c r="BA7" s="26">
        <f t="shared" si="5"/>
        <v>677.21670000000006</v>
      </c>
      <c r="BB7" s="26">
        <f t="shared" si="5"/>
        <v>714.76048299999991</v>
      </c>
      <c r="BC7" s="26">
        <f>T10*T11*T11*1/2</f>
        <v>0</v>
      </c>
      <c r="BD7" s="26">
        <f>U10*U11*U11*1/2</f>
        <v>0</v>
      </c>
      <c r="BE7" s="26"/>
      <c r="BF7" s="26"/>
      <c r="BG7" s="26"/>
      <c r="BH7" s="26"/>
      <c r="BI7" s="26"/>
      <c r="BJ7" s="9"/>
      <c r="BK7" s="9"/>
      <c r="BL7" s="9"/>
      <c r="BM7" s="9"/>
      <c r="BN7" s="9"/>
      <c r="BO7" s="9"/>
      <c r="BP7" s="9"/>
      <c r="BQ7" s="9"/>
      <c r="BR7" s="9"/>
      <c r="BS7" s="9"/>
    </row>
    <row r="8" spans="1:74" ht="12" customHeight="1">
      <c r="A8" s="33"/>
      <c r="B8" s="18">
        <v>8</v>
      </c>
      <c r="C8" s="19" t="s">
        <v>18</v>
      </c>
      <c r="D8" s="90">
        <v>8.31</v>
      </c>
      <c r="E8" s="21">
        <v>8.65</v>
      </c>
      <c r="F8" s="91">
        <v>8.58</v>
      </c>
      <c r="G8" s="21">
        <v>9.91</v>
      </c>
      <c r="H8" s="21">
        <v>11.7</v>
      </c>
      <c r="I8" s="21">
        <v>11.74</v>
      </c>
      <c r="J8" s="21">
        <v>12.89</v>
      </c>
      <c r="K8" s="21">
        <v>13.37</v>
      </c>
      <c r="L8" s="21">
        <v>14.59</v>
      </c>
      <c r="M8" s="23">
        <v>16.22</v>
      </c>
      <c r="N8" s="23">
        <v>17.920000000000002</v>
      </c>
      <c r="O8" s="23"/>
      <c r="P8" s="23"/>
      <c r="Q8" s="23"/>
      <c r="R8" s="23"/>
      <c r="S8" s="82"/>
      <c r="T8" s="82"/>
      <c r="U8" s="82"/>
      <c r="V8" s="82"/>
      <c r="W8" s="6"/>
      <c r="X8" s="6"/>
      <c r="Y8" s="6"/>
      <c r="Z8" s="6"/>
      <c r="AA8" s="6"/>
      <c r="AB8" s="6"/>
      <c r="AC8" s="6"/>
      <c r="AD8" s="35"/>
      <c r="AE8" s="35"/>
      <c r="AF8" s="35"/>
      <c r="AG8" s="35"/>
      <c r="AH8" s="35"/>
      <c r="AI8" s="35"/>
      <c r="AJ8" s="35"/>
      <c r="AK8" s="35"/>
      <c r="AL8" s="35"/>
      <c r="AM8" s="33"/>
      <c r="AN8" s="32">
        <v>11</v>
      </c>
      <c r="AO8" s="26">
        <f>D12*D13*D13*1/2</f>
        <v>135.50424750000002</v>
      </c>
      <c r="AP8" s="26">
        <f>E12*E13*E13*1/2</f>
        <v>122.735472</v>
      </c>
      <c r="AQ8" s="26">
        <f>F12*F13*F13*1/2</f>
        <v>151.24026600000002</v>
      </c>
      <c r="AR8" s="26">
        <f t="shared" ref="AR8" si="6">G12*G13*G13*1/2</f>
        <v>234.82368</v>
      </c>
      <c r="AS8" s="26">
        <f>H12*H13*H13*1/2</f>
        <v>421.54811999999998</v>
      </c>
      <c r="AT8" s="26">
        <f>I12*I13*I13*1/2</f>
        <v>374.149136</v>
      </c>
      <c r="AU8" s="26">
        <f>J12*J13*J13*1/2</f>
        <v>384.86016000000001</v>
      </c>
      <c r="AV8" s="26">
        <f>L12*L13*L13*1/2</f>
        <v>464.51273600000002</v>
      </c>
      <c r="AW8" s="26">
        <f>M12*M13*M13*1/2</f>
        <v>758.94080000000008</v>
      </c>
      <c r="AX8" s="26">
        <f>N12*N13*N13*1/2</f>
        <v>899.86031249999996</v>
      </c>
      <c r="AY8" s="26">
        <f>O12*O13*O13*1/2</f>
        <v>966.4695314999999</v>
      </c>
      <c r="AZ8" s="26">
        <f>P12*P13*P13*1/2</f>
        <v>1111.649752</v>
      </c>
      <c r="BA8" s="26"/>
      <c r="BB8" s="26"/>
      <c r="BC8" s="26"/>
      <c r="BD8" s="26"/>
      <c r="BE8" s="26"/>
      <c r="BF8" s="26"/>
      <c r="BG8" s="26"/>
      <c r="BH8" s="26"/>
      <c r="BI8" s="26"/>
      <c r="BJ8" s="9"/>
      <c r="BK8" s="9"/>
      <c r="BL8" s="9"/>
      <c r="BM8" s="9"/>
      <c r="BN8" s="9"/>
      <c r="BO8" s="9"/>
      <c r="BP8" s="9"/>
      <c r="BQ8" s="9"/>
      <c r="BR8" s="9"/>
      <c r="BS8" s="9"/>
      <c r="BU8" s="88"/>
      <c r="BV8" s="88"/>
    </row>
    <row r="9" spans="1:74" ht="12" customHeight="1">
      <c r="A9" s="38"/>
      <c r="B9" s="18"/>
      <c r="C9" s="28" t="s">
        <v>19</v>
      </c>
      <c r="D9" s="89">
        <v>5.71</v>
      </c>
      <c r="E9" s="30">
        <v>6.45</v>
      </c>
      <c r="F9" s="89">
        <v>6.5</v>
      </c>
      <c r="G9" s="30">
        <v>7.75</v>
      </c>
      <c r="H9" s="30">
        <v>8.35</v>
      </c>
      <c r="I9" s="30">
        <v>8.82</v>
      </c>
      <c r="J9" s="30">
        <v>8.7899999999999991</v>
      </c>
      <c r="K9" s="30">
        <v>9.5500000000000007</v>
      </c>
      <c r="L9" s="30">
        <v>9.25</v>
      </c>
      <c r="M9" s="51">
        <v>11.27</v>
      </c>
      <c r="N9" s="51">
        <v>12.08</v>
      </c>
      <c r="O9" s="51"/>
      <c r="P9" s="51"/>
      <c r="Q9" s="51"/>
      <c r="R9" s="51"/>
      <c r="S9" s="82"/>
      <c r="T9" s="82"/>
      <c r="U9" s="82"/>
      <c r="V9" s="82"/>
      <c r="W9" s="6"/>
      <c r="X9" s="6"/>
      <c r="Y9" s="6"/>
      <c r="Z9" s="6"/>
      <c r="AA9" s="6"/>
      <c r="AB9" s="6"/>
      <c r="AC9" s="6"/>
      <c r="AD9" s="24"/>
      <c r="AE9" s="24"/>
      <c r="AF9" s="24"/>
      <c r="AG9" s="24"/>
      <c r="AH9" s="24"/>
      <c r="AI9" s="24"/>
      <c r="AJ9" s="24"/>
      <c r="AK9" s="24"/>
      <c r="AL9" s="24"/>
      <c r="AM9" s="38"/>
      <c r="AN9" s="39">
        <v>12</v>
      </c>
      <c r="AO9" s="26">
        <f>D14*D15*D15*1/2</f>
        <v>62.293231499999997</v>
      </c>
      <c r="AP9" s="26">
        <f>E14*E15*E15*1/2</f>
        <v>49.103887499999992</v>
      </c>
      <c r="AQ9" s="26">
        <f>F14*F15*F15*1/2</f>
        <v>85.040800000000004</v>
      </c>
      <c r="AR9" s="26">
        <f t="shared" ref="AR9" si="7">G14*G15*G15*1/2</f>
        <v>115.04705000000001</v>
      </c>
      <c r="AS9" s="26">
        <f>H14*H15*H15*1/2</f>
        <v>127.11776000000002</v>
      </c>
      <c r="AT9" s="26">
        <f>I14*I15*I15*1/2</f>
        <v>128.63558399999999</v>
      </c>
      <c r="AU9" s="26">
        <f>J14*J15*J15*1/2</f>
        <v>131.95587600000002</v>
      </c>
      <c r="AV9" s="26">
        <f t="shared" ref="AV9:BB9" si="8">L14*L15*L15*1/2</f>
        <v>157.55640800000003</v>
      </c>
      <c r="AW9" s="26">
        <f t="shared" si="8"/>
        <v>245.0898</v>
      </c>
      <c r="AX9" s="26">
        <f t="shared" si="8"/>
        <v>388.17792000000009</v>
      </c>
      <c r="AY9" s="26">
        <f t="shared" si="8"/>
        <v>528.17018399999995</v>
      </c>
      <c r="AZ9" s="26">
        <f t="shared" si="8"/>
        <v>559.57613350000008</v>
      </c>
      <c r="BA9" s="26">
        <f t="shared" si="8"/>
        <v>802.2299999999999</v>
      </c>
      <c r="BB9" s="26">
        <f t="shared" si="8"/>
        <v>1027.5668479999999</v>
      </c>
      <c r="BC9" s="26">
        <f>T14*T15*T15*1/2</f>
        <v>0</v>
      </c>
      <c r="BD9" s="26">
        <f>U14*U15*U15*1/2</f>
        <v>0</v>
      </c>
      <c r="BE9" s="26"/>
      <c r="BF9" s="26"/>
      <c r="BG9" s="26"/>
      <c r="BH9" s="26"/>
      <c r="BI9" s="26"/>
      <c r="BJ9" s="9"/>
      <c r="BK9" s="9"/>
      <c r="BL9" s="9"/>
      <c r="BM9" s="9"/>
      <c r="BN9" s="9"/>
      <c r="BO9" s="9"/>
      <c r="BP9" s="9"/>
      <c r="BQ9" s="9"/>
      <c r="BR9" s="9"/>
      <c r="BS9" s="9"/>
    </row>
    <row r="10" spans="1:74" ht="12" customHeight="1">
      <c r="A10" s="33"/>
      <c r="B10" s="18">
        <v>10</v>
      </c>
      <c r="C10" s="19" t="s">
        <v>18</v>
      </c>
      <c r="D10" s="90">
        <v>6.42</v>
      </c>
      <c r="E10" s="21">
        <v>7.15</v>
      </c>
      <c r="F10" s="91">
        <v>7.7</v>
      </c>
      <c r="G10" s="21">
        <v>9.0399999999999991</v>
      </c>
      <c r="H10" s="21">
        <v>9.5299999999999994</v>
      </c>
      <c r="I10" s="21">
        <v>10.39</v>
      </c>
      <c r="J10" s="21">
        <v>10.27</v>
      </c>
      <c r="K10" s="21">
        <v>11.54</v>
      </c>
      <c r="L10" s="21">
        <v>12.4</v>
      </c>
      <c r="M10" s="23">
        <v>13.68</v>
      </c>
      <c r="N10" s="23">
        <v>14.27</v>
      </c>
      <c r="O10" s="23">
        <v>14.99</v>
      </c>
      <c r="P10" s="23">
        <v>15.11</v>
      </c>
      <c r="Q10" s="23">
        <v>15.66</v>
      </c>
      <c r="R10" s="23">
        <v>15.74</v>
      </c>
      <c r="S10" s="82"/>
      <c r="T10" s="82"/>
      <c r="U10" s="82"/>
      <c r="V10" s="82"/>
      <c r="W10" s="6"/>
      <c r="X10" s="6"/>
      <c r="Y10" s="6"/>
      <c r="Z10" s="6"/>
      <c r="AA10" s="6"/>
      <c r="AB10" s="6"/>
      <c r="AC10" s="6"/>
      <c r="AD10" s="35"/>
      <c r="AE10" s="35"/>
      <c r="AF10" s="35"/>
      <c r="AG10" s="35"/>
      <c r="AH10" s="35"/>
      <c r="AI10" s="35"/>
      <c r="AJ10" s="35"/>
      <c r="AK10" s="35"/>
      <c r="AL10" s="35"/>
      <c r="AM10" s="33"/>
      <c r="AN10" s="40" t="s">
        <v>20</v>
      </c>
      <c r="AO10" s="41">
        <f>AVERAGE(AO4:AO9)</f>
        <v>124.11842975000002</v>
      </c>
      <c r="AP10" s="41">
        <f t="shared" ref="AP10:AT10" si="9">AVERAGE(AP4:AP9)</f>
        <v>141.02281116666668</v>
      </c>
      <c r="AQ10" s="41">
        <f t="shared" si="9"/>
        <v>172.65833716666666</v>
      </c>
      <c r="AR10" s="41">
        <f t="shared" si="9"/>
        <v>246.1396925</v>
      </c>
      <c r="AS10" s="41">
        <f t="shared" si="9"/>
        <v>346.84726999999998</v>
      </c>
      <c r="AT10" s="41">
        <f t="shared" si="9"/>
        <v>352.8754295833333</v>
      </c>
      <c r="AU10" s="41">
        <f>AVERAGE(AU4:AU9)</f>
        <v>374.54229408333339</v>
      </c>
      <c r="AV10" s="41">
        <f>AVERAGE(AV4:AV9)</f>
        <v>499.70140241666667</v>
      </c>
      <c r="AW10" s="41">
        <f t="shared" ref="AW10:BB10" si="10">AVERAGE(AW4:AW9)</f>
        <v>594.58481660000007</v>
      </c>
      <c r="AX10" s="41">
        <f t="shared" si="10"/>
        <v>723.29851350000013</v>
      </c>
      <c r="AY10" s="41">
        <f t="shared" si="10"/>
        <v>681.05600524999988</v>
      </c>
      <c r="AZ10" s="41">
        <f t="shared" si="10"/>
        <v>739.10022087499999</v>
      </c>
      <c r="BA10" s="41">
        <f t="shared" si="10"/>
        <v>855.27516049999997</v>
      </c>
      <c r="BB10" s="41">
        <f t="shared" si="10"/>
        <v>871.16366549999998</v>
      </c>
      <c r="BC10" s="41"/>
      <c r="BD10" s="41"/>
      <c r="BE10" s="67"/>
      <c r="BF10" s="67"/>
      <c r="BG10" s="67"/>
      <c r="BH10" s="67"/>
      <c r="BI10" s="67"/>
      <c r="BJ10" s="9"/>
      <c r="BK10" s="9"/>
      <c r="BL10" s="9"/>
      <c r="BM10" s="9"/>
      <c r="BN10" s="9"/>
      <c r="BO10" s="9"/>
      <c r="BP10" s="9"/>
      <c r="BQ10" s="9"/>
      <c r="BR10" s="9"/>
      <c r="BS10" s="9"/>
    </row>
    <row r="11" spans="1:74" ht="12" customHeight="1">
      <c r="A11" s="36"/>
      <c r="B11" s="18"/>
      <c r="C11" s="28" t="s">
        <v>19</v>
      </c>
      <c r="D11" s="89">
        <v>5.4</v>
      </c>
      <c r="E11" s="30">
        <v>5.12</v>
      </c>
      <c r="F11" s="89">
        <v>6.05</v>
      </c>
      <c r="G11" s="30">
        <v>5.95</v>
      </c>
      <c r="H11" s="30">
        <v>7.77</v>
      </c>
      <c r="I11" s="30">
        <v>7.55</v>
      </c>
      <c r="J11" s="30">
        <v>6.95</v>
      </c>
      <c r="K11" s="30">
        <v>6.52</v>
      </c>
      <c r="L11" s="30">
        <v>7.75</v>
      </c>
      <c r="M11" s="51">
        <v>6.99</v>
      </c>
      <c r="N11" s="51">
        <v>7.63</v>
      </c>
      <c r="O11" s="51">
        <v>8.17</v>
      </c>
      <c r="P11" s="51">
        <v>8.3000000000000007</v>
      </c>
      <c r="Q11" s="51">
        <v>9.3000000000000007</v>
      </c>
      <c r="R11" s="51">
        <v>9.5299999999999994</v>
      </c>
      <c r="S11" s="82"/>
      <c r="T11" s="82"/>
      <c r="U11" s="82"/>
      <c r="V11" s="82"/>
      <c r="W11" s="6"/>
      <c r="X11" s="6"/>
      <c r="Y11" s="6"/>
      <c r="Z11" s="6"/>
      <c r="AA11" s="6"/>
      <c r="AB11" s="6"/>
      <c r="AC11" s="6"/>
      <c r="AD11" s="24"/>
      <c r="AE11" s="24"/>
      <c r="AF11" s="24"/>
      <c r="AG11" s="24"/>
      <c r="AH11" s="24"/>
      <c r="AI11" s="24"/>
      <c r="AJ11" s="24"/>
      <c r="AK11" s="24"/>
      <c r="AL11" s="24"/>
      <c r="AM11" s="36"/>
      <c r="AN11" s="7" t="s">
        <v>21</v>
      </c>
      <c r="AO11" s="9">
        <f>STDEV(AO4:AO9)</f>
        <v>54.127115677630272</v>
      </c>
      <c r="AP11" s="9">
        <f t="shared" ref="AP11:BD11" si="11">STDEV(AP4:AP9)</f>
        <v>76.613887104338914</v>
      </c>
      <c r="AQ11" s="9">
        <f t="shared" si="11"/>
        <v>89.586090468950076</v>
      </c>
      <c r="AR11" s="9">
        <f t="shared" si="11"/>
        <v>153.96666635736889</v>
      </c>
      <c r="AS11" s="9">
        <f t="shared" si="11"/>
        <v>189.71753272361363</v>
      </c>
      <c r="AT11" s="9">
        <f t="shared" si="11"/>
        <v>176.33113635624852</v>
      </c>
      <c r="AU11" s="9">
        <f t="shared" si="11"/>
        <v>209.88177796233495</v>
      </c>
      <c r="AV11" s="9">
        <f t="shared" si="11"/>
        <v>300.61563299020014</v>
      </c>
      <c r="AW11" s="9">
        <f>STDEV(AW4:AW8)</f>
        <v>290.99074012484994</v>
      </c>
      <c r="AX11" s="9">
        <f t="shared" ref="AX11:AY11" si="12">STDEV(AX4:AX8)</f>
        <v>388.61440592713848</v>
      </c>
      <c r="AY11" s="9">
        <f t="shared" si="12"/>
        <v>233.10513589096641</v>
      </c>
      <c r="AZ11" s="9">
        <f t="shared" si="11"/>
        <v>270.48092015114918</v>
      </c>
      <c r="BA11" s="9">
        <f t="shared" si="11"/>
        <v>209.67533003123202</v>
      </c>
      <c r="BB11" s="9">
        <f t="shared" si="11"/>
        <v>221.18750188981377</v>
      </c>
      <c r="BC11" s="9">
        <f t="shared" si="11"/>
        <v>0</v>
      </c>
      <c r="BD11" s="9">
        <f t="shared" si="11"/>
        <v>0</v>
      </c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</row>
    <row r="12" spans="1:74" ht="12" customHeight="1">
      <c r="A12" s="33"/>
      <c r="B12" s="18">
        <v>11</v>
      </c>
      <c r="C12" s="19" t="s">
        <v>18</v>
      </c>
      <c r="D12" s="90">
        <v>8.5500000000000007</v>
      </c>
      <c r="E12" s="21">
        <v>8.94</v>
      </c>
      <c r="F12" s="91">
        <v>8.93</v>
      </c>
      <c r="G12" s="21">
        <v>10.4</v>
      </c>
      <c r="H12" s="21">
        <v>12.6</v>
      </c>
      <c r="I12" s="21">
        <v>12.82</v>
      </c>
      <c r="J12" s="21">
        <v>13.05</v>
      </c>
      <c r="K12" s="21">
        <v>13.64</v>
      </c>
      <c r="L12" s="21">
        <v>14.23</v>
      </c>
      <c r="M12" s="23">
        <v>16</v>
      </c>
      <c r="N12" s="23">
        <v>17.13</v>
      </c>
      <c r="O12" s="23">
        <v>18.47</v>
      </c>
      <c r="P12" s="23">
        <v>18.11</v>
      </c>
      <c r="Q12" s="23"/>
      <c r="R12" s="23"/>
      <c r="S12" s="82"/>
      <c r="T12" s="82"/>
      <c r="U12" s="82"/>
      <c r="V12" s="82"/>
      <c r="W12" s="6"/>
      <c r="X12" s="6"/>
      <c r="Y12" s="6"/>
      <c r="Z12" s="6"/>
      <c r="AA12" s="6"/>
      <c r="AB12" s="6"/>
      <c r="AC12" s="6"/>
      <c r="AD12" s="35"/>
      <c r="AE12" s="35"/>
      <c r="AF12" s="35"/>
      <c r="AG12" s="35"/>
      <c r="AH12" s="35"/>
      <c r="AI12" s="35"/>
      <c r="AJ12" s="35"/>
      <c r="AK12" s="35"/>
      <c r="AL12" s="35"/>
      <c r="AM12" s="33"/>
      <c r="BJ12" s="9"/>
      <c r="BK12" s="9"/>
      <c r="BL12" s="9"/>
      <c r="BM12" s="9"/>
      <c r="BN12" s="9"/>
      <c r="BO12" s="9"/>
      <c r="BP12" s="9"/>
      <c r="BQ12" s="9"/>
      <c r="BR12" s="9"/>
      <c r="BS12" s="9"/>
    </row>
    <row r="13" spans="1:74" ht="12" customHeight="1">
      <c r="A13" s="38"/>
      <c r="B13" s="18"/>
      <c r="C13" s="28" t="s">
        <v>19</v>
      </c>
      <c r="D13" s="89">
        <v>5.63</v>
      </c>
      <c r="E13" s="30">
        <v>5.24</v>
      </c>
      <c r="F13" s="89">
        <v>5.82</v>
      </c>
      <c r="G13" s="30">
        <v>6.72</v>
      </c>
      <c r="H13" s="30">
        <v>8.18</v>
      </c>
      <c r="I13" s="30">
        <v>7.64</v>
      </c>
      <c r="J13" s="30">
        <v>7.68</v>
      </c>
      <c r="K13" s="30">
        <v>7.85</v>
      </c>
      <c r="L13" s="30">
        <v>8.08</v>
      </c>
      <c r="M13" s="51">
        <v>9.74</v>
      </c>
      <c r="N13" s="51">
        <v>10.25</v>
      </c>
      <c r="O13" s="51">
        <v>10.23</v>
      </c>
      <c r="P13" s="51">
        <v>11.08</v>
      </c>
      <c r="Q13" s="51"/>
      <c r="R13" s="51"/>
      <c r="S13" s="82"/>
      <c r="T13" s="82"/>
      <c r="U13" s="82"/>
      <c r="V13" s="82"/>
      <c r="W13" s="6"/>
      <c r="X13" s="6"/>
      <c r="Y13" s="6"/>
      <c r="Z13" s="6"/>
      <c r="AA13" s="6"/>
      <c r="AB13" s="6"/>
      <c r="AC13" s="6"/>
      <c r="AD13" s="24"/>
      <c r="AE13" s="24"/>
      <c r="AF13" s="24"/>
      <c r="AG13" s="24"/>
      <c r="AH13" s="24"/>
      <c r="AI13" s="24"/>
      <c r="AJ13" s="24"/>
      <c r="AK13" s="24"/>
      <c r="AL13" s="24"/>
      <c r="AM13" s="38"/>
      <c r="BJ13" s="9"/>
      <c r="BK13" s="9"/>
      <c r="BL13" s="9"/>
      <c r="BM13" s="9"/>
      <c r="BN13" s="9"/>
      <c r="BO13" s="9"/>
      <c r="BP13" s="9"/>
      <c r="BQ13" s="9"/>
      <c r="BR13" s="9"/>
      <c r="BS13" s="9"/>
    </row>
    <row r="14" spans="1:74" ht="12" customHeight="1">
      <c r="A14" s="33"/>
      <c r="B14" s="18">
        <v>12</v>
      </c>
      <c r="C14" s="19" t="s">
        <v>18</v>
      </c>
      <c r="D14" s="90">
        <v>5.43</v>
      </c>
      <c r="E14" s="21">
        <v>5.19</v>
      </c>
      <c r="F14" s="91">
        <v>6.29</v>
      </c>
      <c r="G14" s="21">
        <v>6.61</v>
      </c>
      <c r="H14" s="21">
        <v>6.7</v>
      </c>
      <c r="I14" s="21">
        <v>6.78</v>
      </c>
      <c r="J14" s="21">
        <v>7.38</v>
      </c>
      <c r="K14" s="21">
        <v>7.77</v>
      </c>
      <c r="L14" s="21">
        <v>7.99</v>
      </c>
      <c r="M14" s="23">
        <v>9</v>
      </c>
      <c r="N14" s="23">
        <v>10.4</v>
      </c>
      <c r="O14" s="23">
        <v>11.68</v>
      </c>
      <c r="P14" s="23">
        <v>11.87</v>
      </c>
      <c r="Q14" s="23">
        <v>13.26</v>
      </c>
      <c r="R14" s="23">
        <v>13.54</v>
      </c>
      <c r="S14" s="82"/>
      <c r="T14" s="82"/>
      <c r="U14" s="82"/>
      <c r="V14" s="82"/>
      <c r="W14" s="6"/>
      <c r="X14" s="6"/>
      <c r="Y14" s="6"/>
      <c r="Z14" s="6"/>
      <c r="AA14" s="6"/>
      <c r="AB14" s="6"/>
      <c r="AC14" s="6"/>
      <c r="AD14" s="35"/>
      <c r="AE14" s="35"/>
      <c r="AF14" s="35"/>
      <c r="AG14" s="35"/>
      <c r="AH14" s="35"/>
      <c r="AI14" s="35"/>
      <c r="AJ14" s="35"/>
      <c r="AK14" s="35"/>
      <c r="AL14" s="35"/>
      <c r="AM14" s="33"/>
      <c r="AN14" s="9" t="s">
        <v>15</v>
      </c>
      <c r="AO14" s="9"/>
      <c r="AP14" s="9"/>
      <c r="AQ14" s="87"/>
      <c r="AR14" s="87"/>
      <c r="BJ14" s="9"/>
      <c r="BK14" s="9"/>
      <c r="BL14" s="9"/>
      <c r="BM14" s="9"/>
      <c r="BN14" s="9"/>
      <c r="BO14" s="9"/>
      <c r="BP14" s="9"/>
      <c r="BQ14" s="9"/>
      <c r="BR14" s="9"/>
      <c r="BS14" s="9"/>
    </row>
    <row r="15" spans="1:74" ht="12" customHeight="1">
      <c r="A15" s="36"/>
      <c r="B15" s="18"/>
      <c r="C15" s="28" t="s">
        <v>19</v>
      </c>
      <c r="D15" s="89">
        <v>4.79</v>
      </c>
      <c r="E15" s="30">
        <v>4.3499999999999996</v>
      </c>
      <c r="F15" s="89">
        <v>5.2</v>
      </c>
      <c r="G15" s="30">
        <v>5.9</v>
      </c>
      <c r="H15" s="30">
        <v>6.16</v>
      </c>
      <c r="I15" s="30">
        <v>6.16</v>
      </c>
      <c r="J15" s="30">
        <v>5.98</v>
      </c>
      <c r="K15" s="30">
        <v>6.51</v>
      </c>
      <c r="L15" s="30">
        <v>6.28</v>
      </c>
      <c r="M15" s="51">
        <v>7.38</v>
      </c>
      <c r="N15" s="51">
        <v>8.64</v>
      </c>
      <c r="O15" s="51">
        <v>9.51</v>
      </c>
      <c r="P15" s="51">
        <v>9.7100000000000009</v>
      </c>
      <c r="Q15" s="51">
        <v>11</v>
      </c>
      <c r="R15" s="51">
        <v>12.32</v>
      </c>
      <c r="S15" s="82"/>
      <c r="T15" s="82"/>
      <c r="U15" s="82"/>
      <c r="V15" s="82"/>
      <c r="W15" s="6"/>
      <c r="X15" s="6"/>
      <c r="Y15" s="6"/>
      <c r="Z15" s="6"/>
      <c r="AA15" s="6"/>
      <c r="AB15" s="6"/>
      <c r="AC15" s="6"/>
      <c r="AD15" s="24"/>
      <c r="AE15" s="24"/>
      <c r="AF15" s="24"/>
      <c r="AG15" s="24"/>
      <c r="AH15" s="24"/>
      <c r="AI15" s="24"/>
      <c r="AJ15" s="24"/>
      <c r="AK15" s="24"/>
      <c r="AL15" s="24"/>
      <c r="AM15" s="36"/>
      <c r="AN15" s="16"/>
      <c r="AO15" s="13">
        <v>0</v>
      </c>
      <c r="AP15" s="14">
        <v>1</v>
      </c>
      <c r="AQ15" s="14">
        <v>2</v>
      </c>
      <c r="AR15" s="14">
        <v>3</v>
      </c>
      <c r="AS15" s="14">
        <v>5</v>
      </c>
      <c r="AT15" s="14">
        <v>6</v>
      </c>
      <c r="AU15" s="14">
        <v>7</v>
      </c>
      <c r="AV15" s="14">
        <v>9</v>
      </c>
      <c r="AW15" s="14">
        <v>12</v>
      </c>
      <c r="AX15" s="14">
        <v>14</v>
      </c>
      <c r="AY15" s="14">
        <v>15</v>
      </c>
      <c r="AZ15" s="14">
        <v>16</v>
      </c>
      <c r="BA15" s="14">
        <v>19</v>
      </c>
      <c r="BB15" s="14">
        <v>21</v>
      </c>
      <c r="BC15" s="14">
        <v>23</v>
      </c>
      <c r="BD15" s="14">
        <v>26</v>
      </c>
      <c r="BE15" s="14">
        <v>30</v>
      </c>
      <c r="BF15" s="14">
        <v>33</v>
      </c>
      <c r="BG15" s="14">
        <v>35</v>
      </c>
      <c r="BH15" s="14">
        <v>37</v>
      </c>
      <c r="BI15" s="14">
        <v>40</v>
      </c>
      <c r="BO15" s="9"/>
      <c r="BP15" s="9"/>
      <c r="BQ15" s="9"/>
      <c r="BR15" s="9"/>
      <c r="BS15" s="9"/>
    </row>
    <row r="16" spans="1:74" ht="12" customHeight="1">
      <c r="A16" s="38"/>
      <c r="B16" s="18"/>
      <c r="C16" s="43"/>
      <c r="D16" s="91"/>
      <c r="E16" s="24"/>
      <c r="F16" s="91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38"/>
      <c r="AN16" s="25">
        <v>7</v>
      </c>
      <c r="AO16" s="26">
        <f>D19*D20*D20*1/2</f>
        <v>89.132543999999982</v>
      </c>
      <c r="AP16" s="26">
        <f>E19*E20*E20*1/2</f>
        <v>79.911649999999995</v>
      </c>
      <c r="AQ16" s="26">
        <f>F19*F20*F20*1/2</f>
        <v>88.766199999999998</v>
      </c>
      <c r="AR16" s="26">
        <f t="shared" ref="AR16" si="13">G19*G20*G20*1/2</f>
        <v>75.300991999999994</v>
      </c>
      <c r="AS16" s="26">
        <f>H19*H20*H20*1/2</f>
        <v>86.768492999999978</v>
      </c>
      <c r="AT16" s="26">
        <f>I19*I20*I20*1/2</f>
        <v>73.630296000000016</v>
      </c>
      <c r="AU16" s="26">
        <f>J19*J20*J20*1/2</f>
        <v>90.071432000000001</v>
      </c>
      <c r="AV16" s="26">
        <f t="shared" ref="AV16:BI16" si="14">L19*L20*L20*1/2</f>
        <v>92.761485999999977</v>
      </c>
      <c r="AW16" s="26">
        <f t="shared" si="14"/>
        <v>55.659197999999996</v>
      </c>
      <c r="AX16" s="26">
        <f t="shared" si="14"/>
        <v>46.097974999999998</v>
      </c>
      <c r="AY16" s="26">
        <f t="shared" si="14"/>
        <v>46.987527999999998</v>
      </c>
      <c r="AZ16" s="26">
        <f t="shared" si="14"/>
        <v>45.103274000000006</v>
      </c>
      <c r="BA16" s="26">
        <f t="shared" si="14"/>
        <v>41.84</v>
      </c>
      <c r="BB16" s="26">
        <f t="shared" si="14"/>
        <v>53.384487999999997</v>
      </c>
      <c r="BC16" s="26">
        <f t="shared" si="14"/>
        <v>57.666816000000004</v>
      </c>
      <c r="BD16" s="26">
        <f t="shared" si="14"/>
        <v>24.211547999999997</v>
      </c>
      <c r="BE16" s="26">
        <f t="shared" si="14"/>
        <v>43.187031999999995</v>
      </c>
      <c r="BF16" s="26">
        <f t="shared" si="14"/>
        <v>37.302964000000003</v>
      </c>
      <c r="BG16" s="26">
        <f t="shared" si="14"/>
        <v>33.4553625</v>
      </c>
      <c r="BH16" s="26">
        <f t="shared" si="14"/>
        <v>26.290907999999998</v>
      </c>
      <c r="BI16" s="26">
        <f t="shared" si="14"/>
        <v>20.988456999999997</v>
      </c>
      <c r="BO16" s="9"/>
      <c r="BQ16" s="9"/>
      <c r="BR16" s="9"/>
      <c r="BS16" s="9"/>
    </row>
    <row r="17" spans="1:86" ht="12" customHeight="1">
      <c r="A17" s="38"/>
      <c r="B17" s="47"/>
      <c r="C17" s="48"/>
      <c r="D17" s="93"/>
      <c r="E17" s="50"/>
      <c r="F17" s="93"/>
      <c r="G17" s="50"/>
      <c r="H17" s="50"/>
      <c r="I17" s="50"/>
      <c r="J17" s="50"/>
      <c r="K17" s="50"/>
      <c r="L17" s="94"/>
      <c r="M17" s="94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  <c r="AD17" s="52"/>
      <c r="AE17" s="52"/>
      <c r="AF17" s="52"/>
      <c r="AG17" s="52"/>
      <c r="AH17" s="52"/>
      <c r="AI17" s="52"/>
      <c r="AJ17" s="52"/>
      <c r="AK17" s="52"/>
      <c r="AL17" s="52"/>
      <c r="AM17" s="38"/>
      <c r="AN17" s="32">
        <v>9</v>
      </c>
      <c r="AO17" s="26">
        <f>D21*D22*D22*1/2</f>
        <v>134.18803199999999</v>
      </c>
      <c r="AP17" s="26">
        <f>E21*E22*E22*1/2</f>
        <v>127.21843199999999</v>
      </c>
      <c r="AQ17" s="26">
        <f>F21*F22*F22*1/2</f>
        <v>159.46348049999997</v>
      </c>
      <c r="AR17" s="26">
        <f t="shared" ref="AR17" si="15">G21*G22*G22*1/2</f>
        <v>111.68280000000001</v>
      </c>
      <c r="AS17" s="26">
        <f>H21*H22*H22*1/2</f>
        <v>88.796376000000009</v>
      </c>
      <c r="AT17" s="26">
        <f>I21*I22*I22*1/2</f>
        <v>107.377326</v>
      </c>
      <c r="AU17" s="26">
        <f>J21*J22*J22*1/2</f>
        <v>77.743233999999987</v>
      </c>
      <c r="AV17" s="26">
        <f t="shared" ref="AV17:BI17" si="16">L21*L22*L22*1/2</f>
        <v>105.85716000000001</v>
      </c>
      <c r="AW17" s="26">
        <f t="shared" si="16"/>
        <v>65.12703999999998</v>
      </c>
      <c r="AX17" s="26">
        <f t="shared" si="16"/>
        <v>64.481151999999994</v>
      </c>
      <c r="AY17" s="26">
        <f t="shared" si="16"/>
        <v>57.85941600000001</v>
      </c>
      <c r="AZ17" s="26">
        <f t="shared" si="16"/>
        <v>55.059228000000004</v>
      </c>
      <c r="BA17" s="26">
        <f t="shared" si="16"/>
        <v>50.300180999999988</v>
      </c>
      <c r="BB17" s="26">
        <f t="shared" si="16"/>
        <v>57.663616500000003</v>
      </c>
      <c r="BC17" s="26">
        <f t="shared" si="16"/>
        <v>43.207587500000002</v>
      </c>
      <c r="BD17" s="26">
        <f t="shared" si="16"/>
        <v>36.970752000000005</v>
      </c>
      <c r="BE17" s="26">
        <f t="shared" si="16"/>
        <v>66.725370000000012</v>
      </c>
      <c r="BF17" s="26">
        <f t="shared" si="16"/>
        <v>47.955385500000006</v>
      </c>
      <c r="BG17" s="26">
        <f t="shared" si="16"/>
        <v>42.399171000000003</v>
      </c>
      <c r="BH17" s="26">
        <f t="shared" si="16"/>
        <v>32.030317999999994</v>
      </c>
      <c r="BI17" s="26">
        <f t="shared" si="16"/>
        <v>23.054507000000001</v>
      </c>
      <c r="BO17" s="9"/>
      <c r="BQ17" s="9"/>
      <c r="BR17" s="9"/>
      <c r="BS17" s="9"/>
    </row>
    <row r="18" spans="1:86" ht="12" customHeight="1">
      <c r="A18" s="38"/>
      <c r="B18" s="96"/>
      <c r="C18" s="56" t="s">
        <v>16</v>
      </c>
      <c r="D18" s="13">
        <v>0</v>
      </c>
      <c r="E18" s="14">
        <v>1</v>
      </c>
      <c r="F18" s="14">
        <v>2</v>
      </c>
      <c r="G18" s="14">
        <v>3</v>
      </c>
      <c r="H18" s="14">
        <v>5</v>
      </c>
      <c r="I18" s="14">
        <v>6</v>
      </c>
      <c r="J18" s="14">
        <v>7</v>
      </c>
      <c r="K18" s="14">
        <v>8</v>
      </c>
      <c r="L18" s="14">
        <v>9</v>
      </c>
      <c r="M18" s="14">
        <v>12</v>
      </c>
      <c r="N18" s="14">
        <v>14</v>
      </c>
      <c r="O18" s="14">
        <v>15</v>
      </c>
      <c r="P18" s="14">
        <v>16</v>
      </c>
      <c r="Q18" s="14">
        <v>19</v>
      </c>
      <c r="R18" s="14">
        <v>21</v>
      </c>
      <c r="S18" s="14">
        <v>23</v>
      </c>
      <c r="T18" s="14">
        <v>26</v>
      </c>
      <c r="U18" s="14">
        <v>30</v>
      </c>
      <c r="V18" s="14">
        <v>33</v>
      </c>
      <c r="W18" s="14">
        <v>35</v>
      </c>
      <c r="X18" s="14">
        <v>37</v>
      </c>
      <c r="Y18" s="14">
        <v>40</v>
      </c>
      <c r="Z18" s="95"/>
      <c r="AB18" s="95"/>
      <c r="AC18" s="95"/>
      <c r="AD18" s="88"/>
      <c r="AE18" s="88"/>
      <c r="AF18" s="88"/>
      <c r="AG18" s="88"/>
      <c r="AH18" s="88"/>
      <c r="AI18" s="88"/>
      <c r="AM18" s="38"/>
      <c r="AN18" s="32">
        <v>3</v>
      </c>
      <c r="AO18" s="26">
        <f>D23*D24*D24*1/2</f>
        <v>164.121984</v>
      </c>
      <c r="AP18" s="26">
        <f>E23*E24*E24*1/2</f>
        <v>136.79388800000001</v>
      </c>
      <c r="AQ18" s="26">
        <f>F23*F24*F24*1/2</f>
        <v>125.09955899999999</v>
      </c>
      <c r="AR18" s="26">
        <f t="shared" ref="AR18" si="17">G23*G24*G24*1/2</f>
        <v>84.954694500000016</v>
      </c>
      <c r="AS18" s="26">
        <f>H23*H24*H24*1/2</f>
        <v>71.503740000000008</v>
      </c>
      <c r="AT18" s="26">
        <f>I23*I24*I24*1/2</f>
        <v>77.782624999999982</v>
      </c>
      <c r="AU18" s="26">
        <f>J23*J24*J24*1/2</f>
        <v>53.398925999999996</v>
      </c>
      <c r="AV18" s="26">
        <f t="shared" ref="AV18:BI18" si="18">L23*L24*L24*1/2</f>
        <v>66.123540000000006</v>
      </c>
      <c r="AW18" s="26">
        <f t="shared" si="18"/>
        <v>67.229362000000009</v>
      </c>
      <c r="AX18" s="26">
        <f t="shared" si="18"/>
        <v>99.729143999999991</v>
      </c>
      <c r="AY18" s="26">
        <f t="shared" si="18"/>
        <v>87.138283500000014</v>
      </c>
      <c r="AZ18" s="26">
        <f t="shared" si="18"/>
        <v>54.40953600000001</v>
      </c>
      <c r="BA18" s="26">
        <f t="shared" si="18"/>
        <v>95.067647999999991</v>
      </c>
      <c r="BB18" s="26">
        <f t="shared" si="18"/>
        <v>66.977536500000014</v>
      </c>
      <c r="BC18" s="26">
        <f t="shared" si="18"/>
        <v>48.44061</v>
      </c>
      <c r="BD18" s="26">
        <f t="shared" si="18"/>
        <v>34.411226999999997</v>
      </c>
      <c r="BE18" s="26">
        <f t="shared" si="18"/>
        <v>30.190992999999995</v>
      </c>
      <c r="BF18" s="26">
        <f t="shared" si="18"/>
        <v>20.858161500000001</v>
      </c>
      <c r="BG18" s="26">
        <f t="shared" si="18"/>
        <v>16.047479500000001</v>
      </c>
      <c r="BH18" s="26">
        <f t="shared" si="18"/>
        <v>18.987878000000002</v>
      </c>
      <c r="BI18" s="26">
        <f t="shared" si="18"/>
        <v>20.005655999999998</v>
      </c>
      <c r="BO18" s="9"/>
      <c r="BQ18" s="9"/>
      <c r="BR18" s="9"/>
      <c r="BS18" s="9"/>
    </row>
    <row r="19" spans="1:86" ht="12" customHeight="1">
      <c r="A19" s="46" t="s">
        <v>22</v>
      </c>
      <c r="B19" s="18">
        <v>7</v>
      </c>
      <c r="C19" s="19" t="s">
        <v>18</v>
      </c>
      <c r="D19" s="90">
        <v>8.2799999999999994</v>
      </c>
      <c r="E19" s="21">
        <v>7.72</v>
      </c>
      <c r="F19" s="90">
        <v>8.39</v>
      </c>
      <c r="G19" s="21">
        <v>6.76</v>
      </c>
      <c r="H19" s="21">
        <v>7.14</v>
      </c>
      <c r="I19" s="21">
        <v>7.47</v>
      </c>
      <c r="J19" s="21">
        <v>7.69</v>
      </c>
      <c r="K19" s="21">
        <v>9.15</v>
      </c>
      <c r="L19" s="21">
        <v>6.68</v>
      </c>
      <c r="M19" s="21">
        <v>5.91</v>
      </c>
      <c r="N19" s="150">
        <v>6.22</v>
      </c>
      <c r="O19" s="22">
        <v>6.44</v>
      </c>
      <c r="P19" s="22">
        <v>6.28</v>
      </c>
      <c r="Q19" s="22">
        <v>5.23</v>
      </c>
      <c r="R19" s="22">
        <v>6.29</v>
      </c>
      <c r="S19" s="22">
        <v>6.18</v>
      </c>
      <c r="T19" s="88">
        <v>4.1399999999999997</v>
      </c>
      <c r="U19" s="22">
        <v>5.24</v>
      </c>
      <c r="V19" s="87">
        <v>4.88</v>
      </c>
      <c r="W19" s="87">
        <v>5.25</v>
      </c>
      <c r="X19" s="87">
        <v>5.04</v>
      </c>
      <c r="Y19" s="87">
        <v>4.34</v>
      </c>
      <c r="Z19" s="95"/>
      <c r="AA19" s="92"/>
      <c r="AB19" s="95"/>
      <c r="AC19" s="95"/>
      <c r="AD19" s="88"/>
      <c r="AE19" s="88"/>
      <c r="AF19" s="88"/>
      <c r="AG19" s="88"/>
      <c r="AH19" s="88"/>
      <c r="AI19" s="88"/>
      <c r="AJ19" s="87"/>
      <c r="AK19" s="87"/>
      <c r="AL19" s="87"/>
      <c r="AM19" s="46" t="s">
        <v>22</v>
      </c>
      <c r="AN19" s="32">
        <v>4</v>
      </c>
      <c r="AO19" s="26">
        <f>D26*D26*D25*1/2</f>
        <v>164.093356</v>
      </c>
      <c r="AP19" s="26">
        <f>E26*E26*E25*1/2</f>
        <v>122.21037</v>
      </c>
      <c r="AQ19" s="26">
        <f>F26*F26*F25*1/2</f>
        <v>155.75494650000005</v>
      </c>
      <c r="AR19" s="26">
        <f t="shared" ref="AR19" si="19">G26*G26*G25*1/2</f>
        <v>123.74955000000001</v>
      </c>
      <c r="AS19" s="26">
        <f>H26*H26*H25*1/2</f>
        <v>100.26854999999999</v>
      </c>
      <c r="AT19" s="26">
        <f>I26*I26*I25*1/2</f>
        <v>136.456864</v>
      </c>
      <c r="AU19" s="26">
        <f>J26*J26*J25*1/2</f>
        <v>149.72410799999997</v>
      </c>
      <c r="AV19" s="26">
        <f>L26*L26*L25*1/2</f>
        <v>114.76138750000001</v>
      </c>
      <c r="AW19" s="26">
        <f t="shared" ref="AW19:BI19" si="20">M25*M26*M26*1/2</f>
        <v>64.417952</v>
      </c>
      <c r="AX19" s="26">
        <f t="shared" si="20"/>
        <v>106.40500199999998</v>
      </c>
      <c r="AY19" s="26">
        <f t="shared" si="20"/>
        <v>144.834858</v>
      </c>
      <c r="AZ19" s="26">
        <f t="shared" si="20"/>
        <v>104.88754800000001</v>
      </c>
      <c r="BA19" s="26">
        <f t="shared" si="20"/>
        <v>75.357100000000003</v>
      </c>
      <c r="BB19" s="26">
        <f t="shared" si="20"/>
        <v>126.721098</v>
      </c>
      <c r="BC19" s="26">
        <f t="shared" si="20"/>
        <v>102.731031</v>
      </c>
      <c r="BD19" s="26">
        <f t="shared" si="20"/>
        <v>71.713663999999994</v>
      </c>
      <c r="BE19" s="26">
        <f t="shared" si="20"/>
        <v>71.511335999999986</v>
      </c>
      <c r="BF19" s="26">
        <f t="shared" si="20"/>
        <v>49.089257999999994</v>
      </c>
      <c r="BG19" s="26">
        <f t="shared" si="20"/>
        <v>48.579223500000005</v>
      </c>
      <c r="BH19" s="26">
        <f t="shared" si="20"/>
        <v>77.50593499999998</v>
      </c>
      <c r="BI19" s="26">
        <f t="shared" si="20"/>
        <v>53.383716999999997</v>
      </c>
      <c r="BO19" s="9"/>
      <c r="BQ19" s="9"/>
      <c r="BR19" s="9"/>
      <c r="BS19" s="9"/>
    </row>
    <row r="20" spans="1:86" ht="12" customHeight="1">
      <c r="A20" s="38" t="s">
        <v>10</v>
      </c>
      <c r="B20" s="18"/>
      <c r="C20" s="28" t="s">
        <v>19</v>
      </c>
      <c r="D20" s="89">
        <v>4.6399999999999997</v>
      </c>
      <c r="E20" s="30">
        <v>4.55</v>
      </c>
      <c r="F20" s="89">
        <v>4.5999999999999996</v>
      </c>
      <c r="G20" s="30">
        <v>4.72</v>
      </c>
      <c r="H20" s="30">
        <v>4.93</v>
      </c>
      <c r="I20" s="30">
        <v>4.4400000000000004</v>
      </c>
      <c r="J20" s="30">
        <v>4.84</v>
      </c>
      <c r="K20" s="30">
        <v>6.9</v>
      </c>
      <c r="L20" s="30">
        <v>5.27</v>
      </c>
      <c r="M20" s="30">
        <v>4.34</v>
      </c>
      <c r="N20" s="150">
        <v>3.85</v>
      </c>
      <c r="O20" s="31">
        <v>3.82</v>
      </c>
      <c r="P20" s="31">
        <v>3.79</v>
      </c>
      <c r="Q20" s="31">
        <v>4</v>
      </c>
      <c r="R20" s="31">
        <v>4.12</v>
      </c>
      <c r="S20" s="31">
        <v>4.32</v>
      </c>
      <c r="T20" s="88">
        <v>3.42</v>
      </c>
      <c r="U20" s="31">
        <v>4.0599999999999996</v>
      </c>
      <c r="V20" s="87">
        <v>3.91</v>
      </c>
      <c r="W20" s="87">
        <v>3.57</v>
      </c>
      <c r="X20" s="87">
        <v>3.23</v>
      </c>
      <c r="Y20" s="87">
        <v>3.11</v>
      </c>
      <c r="Z20" s="95"/>
      <c r="AA20" s="92"/>
      <c r="AB20" s="95"/>
      <c r="AC20" s="95"/>
      <c r="AD20" s="88"/>
      <c r="AE20" s="88"/>
      <c r="AF20" s="88"/>
      <c r="AG20" s="88"/>
      <c r="AH20" s="88"/>
      <c r="AI20" s="88"/>
      <c r="AJ20" s="87"/>
      <c r="AK20" s="87"/>
      <c r="AL20" s="87"/>
      <c r="AM20" s="38"/>
      <c r="AN20" s="32">
        <v>5</v>
      </c>
      <c r="AO20" s="26">
        <f>D27*D28*D28*1/2</f>
        <v>67.173889500000001</v>
      </c>
      <c r="AP20" s="26">
        <f>E27*E28*E28*1/2</f>
        <v>54.651319999999984</v>
      </c>
      <c r="AQ20" s="26">
        <f>F27*F28*F28*1/2</f>
        <v>64.399104000000008</v>
      </c>
      <c r="AR20" s="26">
        <f t="shared" ref="AR20" si="21">G27*G28*G28*1/2</f>
        <v>55.149198500000004</v>
      </c>
      <c r="AS20" s="26">
        <f>H27*H28*H28*1/2</f>
        <v>75.825121500000009</v>
      </c>
      <c r="AT20" s="26">
        <f>I27*I28*I28*1/2</f>
        <v>57.512512499999985</v>
      </c>
      <c r="AU20" s="26">
        <f>J27*J28*J28*1/2</f>
        <v>51.671039999999991</v>
      </c>
      <c r="AV20" s="26">
        <f t="shared" ref="AV20:BI20" si="22">L27*L28*L28*1/2</f>
        <v>47.141600000000004</v>
      </c>
      <c r="AW20" s="26">
        <f t="shared" si="22"/>
        <v>26.145456000000003</v>
      </c>
      <c r="AX20" s="26">
        <f t="shared" si="22"/>
        <v>27.174650000000003</v>
      </c>
      <c r="AY20" s="26">
        <f t="shared" si="22"/>
        <v>12.907462499999999</v>
      </c>
      <c r="AZ20" s="26">
        <f t="shared" si="22"/>
        <v>13.864421999999999</v>
      </c>
      <c r="BA20" s="26">
        <f t="shared" si="22"/>
        <v>16.435200000000002</v>
      </c>
      <c r="BB20" s="26">
        <f t="shared" si="22"/>
        <v>15.534083999999995</v>
      </c>
      <c r="BC20" s="26">
        <f t="shared" si="22"/>
        <v>8.333791999999999</v>
      </c>
      <c r="BD20" s="26">
        <f t="shared" si="22"/>
        <v>0</v>
      </c>
      <c r="BE20" s="26">
        <f t="shared" si="22"/>
        <v>0</v>
      </c>
      <c r="BF20" s="26">
        <f t="shared" si="22"/>
        <v>0</v>
      </c>
      <c r="BG20" s="26">
        <f t="shared" si="22"/>
        <v>0</v>
      </c>
      <c r="BH20" s="26">
        <f t="shared" si="22"/>
        <v>0</v>
      </c>
      <c r="BI20" s="26">
        <f t="shared" si="22"/>
        <v>0</v>
      </c>
      <c r="BP20" s="9"/>
      <c r="BQ20" s="9"/>
      <c r="BR20" s="9"/>
      <c r="BS20" s="9"/>
    </row>
    <row r="21" spans="1:86" ht="12" customHeight="1">
      <c r="A21" s="58"/>
      <c r="B21" s="18">
        <v>9</v>
      </c>
      <c r="C21" s="19" t="s">
        <v>18</v>
      </c>
      <c r="D21" s="20">
        <v>7.26</v>
      </c>
      <c r="E21" s="21">
        <v>7.26</v>
      </c>
      <c r="F21" s="91">
        <v>8.01</v>
      </c>
      <c r="G21" s="21">
        <v>7.66</v>
      </c>
      <c r="H21" s="21">
        <v>6.67</v>
      </c>
      <c r="I21" s="21">
        <v>6.68</v>
      </c>
      <c r="J21" s="21">
        <v>6.17</v>
      </c>
      <c r="K21" s="21">
        <v>6.91</v>
      </c>
      <c r="L21" s="21">
        <v>7.05</v>
      </c>
      <c r="M21" s="21">
        <v>6.05</v>
      </c>
      <c r="N21" s="22">
        <v>5.99</v>
      </c>
      <c r="O21" s="22">
        <v>5.87</v>
      </c>
      <c r="P21" s="22">
        <v>5.74</v>
      </c>
      <c r="Q21" s="22">
        <v>5.22</v>
      </c>
      <c r="R21" s="22">
        <v>5.93</v>
      </c>
      <c r="S21" s="22">
        <v>5.83</v>
      </c>
      <c r="T21" s="22">
        <v>5.46</v>
      </c>
      <c r="U21" s="22">
        <v>5.65</v>
      </c>
      <c r="V21" s="22">
        <v>5.79</v>
      </c>
      <c r="W21" s="22">
        <v>5.0199999999999996</v>
      </c>
      <c r="X21" s="22">
        <v>4.3899999999999997</v>
      </c>
      <c r="Y21" s="22">
        <v>4.0599999999999996</v>
      </c>
      <c r="Z21" s="95"/>
      <c r="AA21" s="45"/>
      <c r="AB21" s="95"/>
      <c r="AC21" s="95"/>
      <c r="AD21" s="88"/>
      <c r="AE21" s="88"/>
      <c r="AF21" s="88"/>
      <c r="AG21" s="88"/>
      <c r="AH21" s="88"/>
      <c r="AI21" s="88"/>
      <c r="AJ21" s="45"/>
      <c r="AK21" s="45"/>
      <c r="AL21" s="45"/>
      <c r="AM21" s="58"/>
      <c r="AN21" s="39">
        <v>6</v>
      </c>
      <c r="AO21" s="26">
        <f>D29*D30*D30*1/2</f>
        <v>129.65768299999999</v>
      </c>
      <c r="AP21" s="26">
        <f>E29*E30*E30*1/2</f>
        <v>82.410702000000001</v>
      </c>
      <c r="AQ21" s="26">
        <f>F29*F30*F30*1/2</f>
        <v>78.839173500000001</v>
      </c>
      <c r="AR21" s="26">
        <f t="shared" ref="AR21" si="23">G29*G30*G30*1/2</f>
        <v>106.26397650000001</v>
      </c>
      <c r="AS21" s="26">
        <f>H29*H30*H30*1/2</f>
        <v>102.66894999999998</v>
      </c>
      <c r="AT21" s="26">
        <f>I29*I30*I30*1/2</f>
        <v>81.375</v>
      </c>
      <c r="AU21" s="26">
        <f>J29*J30*J30*1/2</f>
        <v>91.230159999999984</v>
      </c>
      <c r="AV21" s="26">
        <f t="shared" ref="AV21:BI21" si="24">L29*L30*L30*1/2</f>
        <v>91.225447999999986</v>
      </c>
      <c r="AW21" s="26">
        <f t="shared" si="24"/>
        <v>56.970224000000002</v>
      </c>
      <c r="AX21" s="26">
        <f t="shared" si="24"/>
        <v>40.855633499999996</v>
      </c>
      <c r="AY21" s="26">
        <f t="shared" si="24"/>
        <v>50.024304000000001</v>
      </c>
      <c r="AZ21" s="26">
        <f t="shared" si="24"/>
        <v>38.489597999999994</v>
      </c>
      <c r="BA21" s="26">
        <f t="shared" si="24"/>
        <v>48.024900000000009</v>
      </c>
      <c r="BB21" s="26">
        <f t="shared" si="24"/>
        <v>48.523775000000001</v>
      </c>
      <c r="BC21" s="26">
        <f t="shared" si="24"/>
        <v>43.346599500000004</v>
      </c>
      <c r="BD21" s="26">
        <f t="shared" si="24"/>
        <v>22.331994000000002</v>
      </c>
      <c r="BE21" s="26">
        <f t="shared" si="24"/>
        <v>42.81615</v>
      </c>
      <c r="BF21" s="26">
        <f t="shared" si="24"/>
        <v>41.52</v>
      </c>
      <c r="BG21" s="26">
        <f t="shared" si="24"/>
        <v>26.592299999999998</v>
      </c>
      <c r="BH21" s="26">
        <f t="shared" si="24"/>
        <v>35.737471999999997</v>
      </c>
      <c r="BI21" s="26">
        <f t="shared" si="24"/>
        <v>17.842176000000002</v>
      </c>
      <c r="BJ21" s="9"/>
      <c r="BK21" s="9"/>
      <c r="BL21" s="9"/>
      <c r="BM21" s="9"/>
      <c r="BN21" s="9"/>
      <c r="BO21" s="9"/>
      <c r="BP21" s="9"/>
      <c r="BQ21" s="9"/>
      <c r="BR21" s="9"/>
      <c r="BS21" s="9"/>
    </row>
    <row r="22" spans="1:86" ht="12" customHeight="1">
      <c r="A22" s="36"/>
      <c r="B22" s="18"/>
      <c r="C22" s="28" t="s">
        <v>19</v>
      </c>
      <c r="D22" s="29">
        <v>6.08</v>
      </c>
      <c r="E22" s="30">
        <v>5.92</v>
      </c>
      <c r="F22" s="89">
        <v>6.31</v>
      </c>
      <c r="G22" s="30">
        <v>5.4</v>
      </c>
      <c r="H22" s="30">
        <v>5.16</v>
      </c>
      <c r="I22" s="30">
        <v>5.67</v>
      </c>
      <c r="J22" s="30">
        <v>5.0199999999999996</v>
      </c>
      <c r="K22" s="30">
        <v>6.05</v>
      </c>
      <c r="L22" s="30">
        <v>5.48</v>
      </c>
      <c r="M22" s="30">
        <v>4.6399999999999997</v>
      </c>
      <c r="N22" s="31">
        <v>4.6399999999999997</v>
      </c>
      <c r="O22" s="31">
        <v>4.4400000000000004</v>
      </c>
      <c r="P22" s="31">
        <v>4.38</v>
      </c>
      <c r="Q22" s="31">
        <v>4.3899999999999997</v>
      </c>
      <c r="R22" s="31">
        <v>4.41</v>
      </c>
      <c r="S22" s="31">
        <v>3.85</v>
      </c>
      <c r="T22" s="31">
        <v>3.68</v>
      </c>
      <c r="U22" s="31">
        <v>4.8600000000000003</v>
      </c>
      <c r="V22" s="31">
        <v>4.07</v>
      </c>
      <c r="W22" s="31">
        <v>4.1100000000000003</v>
      </c>
      <c r="X22" s="31">
        <v>3.82</v>
      </c>
      <c r="Y22" s="31">
        <v>3.37</v>
      </c>
      <c r="Z22" s="6"/>
      <c r="AA22" s="45"/>
      <c r="AB22" s="6"/>
      <c r="AC22" s="6"/>
      <c r="AD22" s="6"/>
      <c r="AE22" s="6"/>
      <c r="AF22" s="6"/>
      <c r="AG22" s="6"/>
      <c r="AH22" s="6"/>
      <c r="AI22" s="6"/>
      <c r="AJ22" s="45"/>
      <c r="AK22" s="45"/>
      <c r="AL22" s="45"/>
      <c r="AM22" s="36"/>
      <c r="AN22" s="40" t="s">
        <v>20</v>
      </c>
      <c r="AO22" s="41">
        <f>AVERAGE(AO16:AO21)</f>
        <v>124.72791474999998</v>
      </c>
      <c r="AP22" s="41">
        <f t="shared" ref="AP22:AZ22" si="25">AVERAGE(AP16:AP21)</f>
        <v>100.53272700000001</v>
      </c>
      <c r="AQ22" s="41">
        <f t="shared" si="25"/>
        <v>112.05374391666668</v>
      </c>
      <c r="AR22" s="41">
        <f t="shared" si="25"/>
        <v>92.850201916666677</v>
      </c>
      <c r="AS22" s="41">
        <f t="shared" si="25"/>
        <v>87.638538416666663</v>
      </c>
      <c r="AT22" s="41">
        <f t="shared" si="25"/>
        <v>89.022437249999996</v>
      </c>
      <c r="AU22" s="41">
        <f t="shared" si="25"/>
        <v>85.639816666666661</v>
      </c>
      <c r="AV22" s="41">
        <f t="shared" si="25"/>
        <v>86.311770249999995</v>
      </c>
      <c r="AW22" s="41">
        <f t="shared" si="25"/>
        <v>55.924871999999993</v>
      </c>
      <c r="AX22" s="41">
        <f t="shared" si="25"/>
        <v>64.12392608333333</v>
      </c>
      <c r="AY22" s="41">
        <f t="shared" si="25"/>
        <v>66.625308666666669</v>
      </c>
      <c r="AZ22" s="41">
        <f t="shared" si="25"/>
        <v>51.968934333333344</v>
      </c>
      <c r="BA22" s="41">
        <f>AVERAGE(BA16:BA21)</f>
        <v>54.504171500000005</v>
      </c>
      <c r="BB22" s="41">
        <f t="shared" ref="BB22:BH22" si="26">AVERAGE(BB16:BB21)</f>
        <v>61.467433</v>
      </c>
      <c r="BC22" s="41">
        <f t="shared" si="26"/>
        <v>50.62107266666667</v>
      </c>
      <c r="BD22" s="41">
        <f t="shared" si="26"/>
        <v>31.606530833333334</v>
      </c>
      <c r="BE22" s="41">
        <f t="shared" si="26"/>
        <v>42.405146833333333</v>
      </c>
      <c r="BF22" s="41">
        <f t="shared" si="26"/>
        <v>32.787628166666671</v>
      </c>
      <c r="BG22" s="41">
        <f t="shared" si="26"/>
        <v>27.84558941666667</v>
      </c>
      <c r="BH22" s="41">
        <f t="shared" si="26"/>
        <v>31.758751833333324</v>
      </c>
      <c r="BI22" s="41">
        <f>AVERAGE(BI16:BI21)</f>
        <v>22.545752166666663</v>
      </c>
      <c r="BJ22" s="9"/>
      <c r="BK22" s="9"/>
      <c r="BL22" s="9"/>
      <c r="BM22" s="9"/>
      <c r="BN22" s="9"/>
      <c r="BO22" s="9"/>
      <c r="BP22" s="9"/>
      <c r="BQ22" s="9"/>
      <c r="BR22" s="9"/>
      <c r="BS22" s="9"/>
    </row>
    <row r="23" spans="1:86" ht="12" customHeight="1">
      <c r="A23" s="33"/>
      <c r="B23" s="18">
        <v>3</v>
      </c>
      <c r="C23" s="19" t="s">
        <v>18</v>
      </c>
      <c r="D23" s="90">
        <v>8.43</v>
      </c>
      <c r="E23" s="21">
        <v>7.21</v>
      </c>
      <c r="F23" s="91">
        <v>7.02</v>
      </c>
      <c r="G23" s="21">
        <v>6.61</v>
      </c>
      <c r="H23" s="21">
        <v>6.7</v>
      </c>
      <c r="I23" s="21">
        <v>6.1</v>
      </c>
      <c r="J23" s="21">
        <v>5.67</v>
      </c>
      <c r="K23" s="21">
        <v>6.58</v>
      </c>
      <c r="L23" s="21">
        <v>6.8</v>
      </c>
      <c r="M23" s="21">
        <v>6.41</v>
      </c>
      <c r="N23" s="22">
        <v>7.32</v>
      </c>
      <c r="O23" s="22">
        <v>6.47</v>
      </c>
      <c r="P23" s="22">
        <v>5.52</v>
      </c>
      <c r="Q23" s="22">
        <v>6.24</v>
      </c>
      <c r="R23" s="22">
        <v>5.13</v>
      </c>
      <c r="S23" s="22">
        <v>5.05</v>
      </c>
      <c r="T23" s="22">
        <v>5.34</v>
      </c>
      <c r="U23" s="22">
        <v>4.34</v>
      </c>
      <c r="V23" s="22">
        <v>3.63</v>
      </c>
      <c r="W23" s="22">
        <v>3.59</v>
      </c>
      <c r="X23" s="22">
        <v>3.64</v>
      </c>
      <c r="Y23" s="22">
        <v>3.63</v>
      </c>
      <c r="Z23" s="6"/>
      <c r="AA23" s="45"/>
      <c r="AB23" s="6"/>
      <c r="AC23" s="6"/>
      <c r="AD23" s="6"/>
      <c r="AE23" s="6"/>
      <c r="AF23" s="6"/>
      <c r="AG23" s="6"/>
      <c r="AH23" s="6"/>
      <c r="AI23" s="6"/>
      <c r="AJ23" s="45"/>
      <c r="AK23" s="45"/>
      <c r="AL23" s="45"/>
      <c r="AM23" s="33"/>
      <c r="AN23" s="7" t="s">
        <v>21</v>
      </c>
      <c r="AO23" s="9">
        <f>STDEV(AO16:AO21)</f>
        <v>39.483726601148142</v>
      </c>
      <c r="AP23" s="9">
        <f t="shared" ref="AP23:AZ23" si="27">STDEV(AP16:AP21)</f>
        <v>32.728149869769886</v>
      </c>
      <c r="AQ23" s="9">
        <f t="shared" si="27"/>
        <v>40.605796671265196</v>
      </c>
      <c r="AR23" s="9">
        <f t="shared" si="27"/>
        <v>25.616577741006779</v>
      </c>
      <c r="AS23" s="9">
        <f t="shared" si="27"/>
        <v>12.549235602612889</v>
      </c>
      <c r="AT23" s="9">
        <f t="shared" si="27"/>
        <v>28.28970423332326</v>
      </c>
      <c r="AU23" s="9">
        <f t="shared" si="27"/>
        <v>35.81451210267717</v>
      </c>
      <c r="AV23" s="9">
        <f t="shared" si="27"/>
        <v>25.29431921392057</v>
      </c>
      <c r="AW23" s="9">
        <f t="shared" si="27"/>
        <v>15.313920195207798</v>
      </c>
      <c r="AX23" s="9">
        <f t="shared" si="27"/>
        <v>32.518136137252725</v>
      </c>
      <c r="AY23" s="9">
        <f t="shared" si="27"/>
        <v>45.080371338133517</v>
      </c>
      <c r="AZ23" s="9">
        <f t="shared" si="27"/>
        <v>29.988897224821297</v>
      </c>
      <c r="BA23" s="9">
        <f>STDEV(BA16:BA21)</f>
        <v>27.384384524528524</v>
      </c>
      <c r="BB23" s="9">
        <f t="shared" ref="BB23:BH23" si="28">STDEV(BB16:BB21)</f>
        <v>36.457141657371878</v>
      </c>
      <c r="BC23" s="9">
        <f t="shared" si="28"/>
        <v>30.548114515996087</v>
      </c>
      <c r="BD23" s="9">
        <f t="shared" si="28"/>
        <v>23.600419132115285</v>
      </c>
      <c r="BE23" s="9">
        <f t="shared" si="28"/>
        <v>26.026163000027523</v>
      </c>
      <c r="BF23" s="9">
        <f t="shared" si="28"/>
        <v>19.025179678604839</v>
      </c>
      <c r="BG23" s="9">
        <f t="shared" si="28"/>
        <v>17.828644677484867</v>
      </c>
      <c r="BH23" s="9">
        <f t="shared" si="28"/>
        <v>25.730602723978151</v>
      </c>
      <c r="BI23" s="9">
        <f>STDEV(BI16:BI21)</f>
        <v>17.265866516516162</v>
      </c>
      <c r="BJ23" s="9"/>
      <c r="BK23" s="9"/>
      <c r="BL23" s="9"/>
      <c r="BM23" s="9"/>
      <c r="BN23" s="9"/>
      <c r="BO23" s="9"/>
      <c r="BP23" s="9"/>
      <c r="BQ23" s="9"/>
      <c r="BR23" s="9"/>
      <c r="BS23" s="9"/>
    </row>
    <row r="24" spans="1:86" ht="12" customHeight="1">
      <c r="A24" s="17"/>
      <c r="B24" s="18"/>
      <c r="C24" s="28" t="s">
        <v>19</v>
      </c>
      <c r="D24" s="89">
        <v>6.24</v>
      </c>
      <c r="E24" s="30">
        <v>6.16</v>
      </c>
      <c r="F24" s="89">
        <v>5.97</v>
      </c>
      <c r="G24" s="30">
        <v>5.07</v>
      </c>
      <c r="H24" s="30">
        <v>4.62</v>
      </c>
      <c r="I24" s="30">
        <v>5.05</v>
      </c>
      <c r="J24" s="30">
        <v>4.34</v>
      </c>
      <c r="K24" s="30">
        <v>5.04</v>
      </c>
      <c r="L24" s="30">
        <v>4.41</v>
      </c>
      <c r="M24" s="30">
        <v>4.58</v>
      </c>
      <c r="N24" s="31">
        <v>5.22</v>
      </c>
      <c r="O24" s="31">
        <v>5.19</v>
      </c>
      <c r="P24" s="31">
        <v>4.4400000000000004</v>
      </c>
      <c r="Q24" s="31">
        <v>5.52</v>
      </c>
      <c r="R24" s="31">
        <v>5.1100000000000003</v>
      </c>
      <c r="S24" s="31">
        <v>4.38</v>
      </c>
      <c r="T24" s="31">
        <v>3.59</v>
      </c>
      <c r="U24" s="31">
        <v>3.73</v>
      </c>
      <c r="V24" s="31">
        <v>3.39</v>
      </c>
      <c r="W24" s="31">
        <v>2.99</v>
      </c>
      <c r="X24" s="31">
        <v>3.23</v>
      </c>
      <c r="Y24" s="31">
        <v>3.32</v>
      </c>
      <c r="Z24" s="6"/>
      <c r="AA24" s="45"/>
      <c r="AB24" s="6"/>
      <c r="AC24" s="6"/>
      <c r="AD24" s="6"/>
      <c r="AE24" s="6"/>
      <c r="AF24" s="6"/>
      <c r="AG24" s="6"/>
      <c r="AH24" s="6"/>
      <c r="AI24" s="6"/>
      <c r="AJ24" s="45"/>
      <c r="AK24" s="45"/>
      <c r="AL24" s="45"/>
      <c r="AM24" s="17"/>
      <c r="BJ24" s="9"/>
      <c r="BK24" s="9"/>
      <c r="BL24" s="9"/>
      <c r="BM24" s="9"/>
      <c r="BN24" s="9"/>
      <c r="BO24" s="9"/>
      <c r="BP24" s="9"/>
      <c r="BQ24" s="9"/>
      <c r="BR24" s="9"/>
      <c r="BS24" s="9"/>
    </row>
    <row r="25" spans="1:86" ht="12" customHeight="1">
      <c r="A25" s="33"/>
      <c r="B25" s="18">
        <v>4</v>
      </c>
      <c r="C25" s="19" t="s">
        <v>18</v>
      </c>
      <c r="D25" s="90">
        <v>7.58</v>
      </c>
      <c r="E25" s="21">
        <v>7.85</v>
      </c>
      <c r="F25" s="91">
        <v>8.1300000000000008</v>
      </c>
      <c r="G25" s="21">
        <v>7.11</v>
      </c>
      <c r="H25" s="21">
        <v>7.71</v>
      </c>
      <c r="I25" s="21">
        <v>6.92</v>
      </c>
      <c r="J25" s="21">
        <v>7.74</v>
      </c>
      <c r="K25" s="21">
        <v>7.82</v>
      </c>
      <c r="L25" s="21">
        <v>7.19</v>
      </c>
      <c r="M25" s="23">
        <v>5.41</v>
      </c>
      <c r="N25" s="22">
        <v>7.81</v>
      </c>
      <c r="O25" s="22">
        <v>7.56</v>
      </c>
      <c r="P25" s="22">
        <v>6.96</v>
      </c>
      <c r="Q25" s="22">
        <v>7.28</v>
      </c>
      <c r="R25" s="22">
        <v>7.56</v>
      </c>
      <c r="S25" s="22">
        <v>7.02</v>
      </c>
      <c r="T25" s="22">
        <v>5.83</v>
      </c>
      <c r="U25" s="22">
        <v>6.53</v>
      </c>
      <c r="V25" s="22">
        <v>5.41</v>
      </c>
      <c r="W25" s="22">
        <v>5.43</v>
      </c>
      <c r="X25" s="22">
        <v>6.7</v>
      </c>
      <c r="Y25" s="22">
        <v>5.54</v>
      </c>
      <c r="Z25" s="6"/>
      <c r="AA25" s="45"/>
      <c r="AB25" s="6"/>
      <c r="AC25" s="6"/>
      <c r="AD25" s="6"/>
      <c r="AE25" s="6"/>
      <c r="AF25" s="6"/>
      <c r="AG25" s="6"/>
      <c r="AH25" s="6"/>
      <c r="AI25" s="6"/>
      <c r="AJ25" s="45"/>
      <c r="AK25" s="45"/>
      <c r="AL25" s="45"/>
      <c r="AM25" s="33"/>
      <c r="BJ25" s="9"/>
      <c r="BK25" s="9"/>
      <c r="BL25" s="9"/>
      <c r="BM25" s="9"/>
      <c r="BN25" s="9"/>
      <c r="BO25" s="9"/>
      <c r="BP25" s="9"/>
      <c r="BQ25" s="9"/>
      <c r="BR25" s="9"/>
      <c r="BS25" s="9"/>
    </row>
    <row r="26" spans="1:86" ht="12" customHeight="1">
      <c r="A26" s="38"/>
      <c r="B26" s="18"/>
      <c r="C26" s="28" t="s">
        <v>19</v>
      </c>
      <c r="D26" s="89">
        <v>6.58</v>
      </c>
      <c r="E26" s="30">
        <v>5.58</v>
      </c>
      <c r="F26" s="89">
        <v>6.19</v>
      </c>
      <c r="G26" s="30">
        <v>5.9</v>
      </c>
      <c r="H26" s="30">
        <v>5.0999999999999996</v>
      </c>
      <c r="I26" s="30">
        <v>6.28</v>
      </c>
      <c r="J26" s="30">
        <v>6.22</v>
      </c>
      <c r="K26" s="30">
        <v>5.88</v>
      </c>
      <c r="L26" s="30">
        <v>5.65</v>
      </c>
      <c r="M26" s="31">
        <v>4.88</v>
      </c>
      <c r="N26" s="31">
        <v>5.22</v>
      </c>
      <c r="O26" s="31">
        <v>6.19</v>
      </c>
      <c r="P26" s="31">
        <v>5.49</v>
      </c>
      <c r="Q26" s="31">
        <v>4.55</v>
      </c>
      <c r="R26" s="31">
        <v>5.79</v>
      </c>
      <c r="S26" s="31">
        <v>5.41</v>
      </c>
      <c r="T26" s="31">
        <v>4.96</v>
      </c>
      <c r="U26" s="31">
        <v>4.68</v>
      </c>
      <c r="V26" s="31">
        <v>4.26</v>
      </c>
      <c r="W26" s="31">
        <v>4.2300000000000004</v>
      </c>
      <c r="X26" s="31">
        <v>4.8099999999999996</v>
      </c>
      <c r="Y26" s="31">
        <v>4.3899999999999997</v>
      </c>
      <c r="Z26" s="6"/>
      <c r="AA26" s="45"/>
      <c r="AB26" s="6"/>
      <c r="AC26" s="6"/>
      <c r="AD26" s="6"/>
      <c r="AE26" s="6"/>
      <c r="AF26" s="6"/>
      <c r="AG26" s="6"/>
      <c r="AH26" s="6"/>
      <c r="AI26" s="6"/>
      <c r="AJ26" s="45"/>
      <c r="AK26" s="45"/>
      <c r="AL26" s="45"/>
      <c r="AM26" s="38"/>
      <c r="AN26" s="87"/>
      <c r="AO26" s="87"/>
      <c r="AP26" s="88"/>
      <c r="AQ26" s="87"/>
      <c r="AR26" s="87"/>
      <c r="AS26" s="87"/>
      <c r="AT26" s="87"/>
      <c r="AU26" s="87"/>
      <c r="AV26" s="87"/>
      <c r="AW26" s="87"/>
      <c r="AX26" s="87"/>
      <c r="AY26" s="87"/>
      <c r="AZ26" s="87"/>
      <c r="BA26" s="87"/>
      <c r="BB26" s="87"/>
      <c r="BC26" s="87"/>
      <c r="BD26" s="87"/>
      <c r="BE26" s="87"/>
      <c r="BF26" s="87"/>
      <c r="BG26" s="87"/>
      <c r="BH26" s="87"/>
      <c r="BI26" s="87"/>
      <c r="BJ26" s="9"/>
      <c r="BK26" s="9"/>
      <c r="BL26" s="9"/>
      <c r="BM26" s="9"/>
      <c r="BN26" s="9"/>
      <c r="BO26" s="9"/>
      <c r="BP26" s="9"/>
      <c r="BQ26" s="9"/>
      <c r="BR26" s="9"/>
      <c r="BS26" s="9"/>
    </row>
    <row r="27" spans="1:86" ht="12" customHeight="1">
      <c r="A27" s="33"/>
      <c r="B27" s="18">
        <v>5</v>
      </c>
      <c r="C27" s="19" t="s">
        <v>18</v>
      </c>
      <c r="D27" s="90">
        <v>5.31</v>
      </c>
      <c r="E27" s="21">
        <v>5.35</v>
      </c>
      <c r="F27" s="91">
        <v>4.62</v>
      </c>
      <c r="G27" s="21">
        <v>4.93</v>
      </c>
      <c r="H27" s="21">
        <v>5.63</v>
      </c>
      <c r="I27" s="21">
        <v>4.8899999999999997</v>
      </c>
      <c r="J27" s="21">
        <v>4.8</v>
      </c>
      <c r="K27" s="21">
        <v>5.86</v>
      </c>
      <c r="L27" s="21">
        <v>4.87</v>
      </c>
      <c r="M27" s="22">
        <v>4.08</v>
      </c>
      <c r="N27" s="22">
        <v>3.97</v>
      </c>
      <c r="O27" s="22">
        <v>3.97</v>
      </c>
      <c r="P27" s="22">
        <v>3.39</v>
      </c>
      <c r="Q27" s="22">
        <v>3.21</v>
      </c>
      <c r="R27" s="22">
        <v>4.0199999999999996</v>
      </c>
      <c r="S27" s="22">
        <v>2.71</v>
      </c>
      <c r="T27" s="22">
        <v>0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  <c r="Z27" s="6"/>
      <c r="AA27" s="45"/>
      <c r="AB27" s="6"/>
      <c r="AC27" s="6"/>
      <c r="AD27" s="6"/>
      <c r="AE27" s="6"/>
      <c r="AF27" s="6"/>
      <c r="AG27" s="6"/>
      <c r="AH27" s="6"/>
      <c r="AI27" s="6"/>
      <c r="AJ27" s="45"/>
      <c r="AK27" s="45"/>
      <c r="AL27" s="45"/>
      <c r="AM27" s="33"/>
      <c r="AN27" s="87"/>
      <c r="AO27" s="87"/>
      <c r="AP27" s="88"/>
      <c r="AQ27" s="87"/>
      <c r="AR27" s="87"/>
      <c r="AS27" s="87"/>
      <c r="AT27" s="87"/>
      <c r="AU27" s="87"/>
      <c r="AV27" s="87"/>
      <c r="AW27" s="87"/>
      <c r="AX27" s="87"/>
      <c r="AY27" s="87"/>
      <c r="AZ27" s="87"/>
      <c r="BA27" s="87"/>
      <c r="BB27" s="87"/>
      <c r="BC27" s="87"/>
      <c r="BD27" s="87"/>
      <c r="BE27" s="87"/>
      <c r="BF27" s="87"/>
      <c r="BG27" s="87"/>
      <c r="BH27" s="87"/>
      <c r="BI27" s="87"/>
      <c r="BJ27" s="9"/>
      <c r="BK27" s="9"/>
      <c r="BL27" s="9"/>
      <c r="BM27" s="9"/>
      <c r="BN27" s="9"/>
      <c r="BO27" s="9"/>
      <c r="BP27" s="9"/>
      <c r="BQ27" s="9"/>
      <c r="BR27" s="9"/>
      <c r="BS27" s="9"/>
    </row>
    <row r="28" spans="1:86" ht="12" customHeight="1">
      <c r="A28" s="36"/>
      <c r="B28" s="18"/>
      <c r="C28" s="28" t="s">
        <v>19</v>
      </c>
      <c r="D28" s="89">
        <v>5.03</v>
      </c>
      <c r="E28" s="30">
        <v>4.5199999999999996</v>
      </c>
      <c r="F28" s="89">
        <v>5.28</v>
      </c>
      <c r="G28" s="30">
        <v>4.7300000000000004</v>
      </c>
      <c r="H28" s="30">
        <v>5.19</v>
      </c>
      <c r="I28" s="30">
        <v>4.8499999999999996</v>
      </c>
      <c r="J28" s="30">
        <v>4.6399999999999997</v>
      </c>
      <c r="K28" s="30">
        <v>4.91</v>
      </c>
      <c r="L28" s="30">
        <v>4.4000000000000004</v>
      </c>
      <c r="M28" s="31">
        <v>3.58</v>
      </c>
      <c r="N28" s="31">
        <v>3.7</v>
      </c>
      <c r="O28" s="31">
        <v>2.5499999999999998</v>
      </c>
      <c r="P28" s="31">
        <v>2.86</v>
      </c>
      <c r="Q28" s="31">
        <v>3.2</v>
      </c>
      <c r="R28" s="31">
        <v>2.78</v>
      </c>
      <c r="S28" s="31">
        <v>2.48</v>
      </c>
      <c r="T28" s="31">
        <v>0</v>
      </c>
      <c r="U28" s="31">
        <v>0</v>
      </c>
      <c r="V28" s="31">
        <v>0</v>
      </c>
      <c r="W28" s="31">
        <v>0</v>
      </c>
      <c r="X28" s="31">
        <v>0</v>
      </c>
      <c r="Y28" s="31">
        <v>0</v>
      </c>
      <c r="Z28" s="6"/>
      <c r="AA28" s="45"/>
      <c r="AB28" s="6"/>
      <c r="AC28" s="6"/>
      <c r="AD28" s="6"/>
      <c r="AE28" s="6"/>
      <c r="AF28" s="6"/>
      <c r="AG28" s="6"/>
      <c r="AH28" s="6"/>
      <c r="AI28" s="6"/>
      <c r="AJ28" s="45"/>
      <c r="AK28" s="45"/>
      <c r="AL28" s="45"/>
      <c r="AM28" s="36"/>
      <c r="AN28" s="87"/>
      <c r="AO28" s="87"/>
      <c r="AP28" s="88"/>
      <c r="AQ28" s="88"/>
      <c r="AR28" s="88"/>
      <c r="AS28" s="87"/>
      <c r="AT28" s="87"/>
      <c r="AU28" s="87"/>
      <c r="AV28" s="87"/>
      <c r="AW28" s="87"/>
      <c r="AX28" s="87"/>
      <c r="AY28" s="87"/>
      <c r="AZ28" s="87"/>
      <c r="BA28" s="87"/>
      <c r="BB28" s="87"/>
      <c r="BC28" s="87"/>
      <c r="BD28" s="87"/>
      <c r="BE28" s="87"/>
      <c r="BF28" s="87"/>
      <c r="BG28" s="87"/>
      <c r="BH28" s="87"/>
      <c r="BI28" s="87"/>
    </row>
    <row r="29" spans="1:86" ht="11" customHeight="1">
      <c r="A29" s="33"/>
      <c r="B29" s="18">
        <v>6</v>
      </c>
      <c r="C29" s="19" t="s">
        <v>18</v>
      </c>
      <c r="D29" s="90">
        <v>8.86</v>
      </c>
      <c r="E29" s="21">
        <v>7.59</v>
      </c>
      <c r="F29" s="91">
        <v>7.23</v>
      </c>
      <c r="G29" s="21">
        <v>7.37</v>
      </c>
      <c r="H29" s="21">
        <v>7.31</v>
      </c>
      <c r="I29" s="21">
        <v>6.51</v>
      </c>
      <c r="J29" s="21">
        <v>6.8</v>
      </c>
      <c r="K29" s="21">
        <v>7.6</v>
      </c>
      <c r="L29" s="21">
        <v>7.24</v>
      </c>
      <c r="M29" s="22">
        <v>6.22</v>
      </c>
      <c r="N29" s="22">
        <v>6.27</v>
      </c>
      <c r="O29" s="22">
        <v>6.38</v>
      </c>
      <c r="P29" s="22">
        <v>6.04</v>
      </c>
      <c r="Q29" s="22">
        <v>6.48</v>
      </c>
      <c r="R29" s="22">
        <v>6.22</v>
      </c>
      <c r="S29" s="22">
        <v>5.91</v>
      </c>
      <c r="T29" s="22">
        <v>4.53</v>
      </c>
      <c r="U29" s="22">
        <v>5.63</v>
      </c>
      <c r="V29" s="22">
        <v>5.19</v>
      </c>
      <c r="W29" s="22">
        <v>5.36</v>
      </c>
      <c r="X29" s="22">
        <v>6.04</v>
      </c>
      <c r="Y29" s="22">
        <v>5.12</v>
      </c>
      <c r="Z29" s="6"/>
      <c r="AA29" s="45"/>
      <c r="AB29" s="6"/>
      <c r="AC29" s="6"/>
      <c r="AD29" s="6"/>
      <c r="AE29" s="6"/>
      <c r="AF29" s="6"/>
      <c r="AG29" s="6"/>
      <c r="AH29" s="6"/>
      <c r="AI29" s="6"/>
      <c r="AJ29" s="45"/>
      <c r="AK29" s="45"/>
      <c r="AL29" s="45"/>
      <c r="AM29" s="33"/>
      <c r="AN29" s="92"/>
      <c r="AP29" s="6"/>
      <c r="AQ29" s="67"/>
      <c r="AR29" s="67"/>
      <c r="AS29" s="67"/>
      <c r="AT29" s="67"/>
      <c r="AU29" s="67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P29" s="9"/>
      <c r="BQ29" s="9"/>
      <c r="BR29" s="92"/>
      <c r="BS29" s="92"/>
    </row>
    <row r="30" spans="1:86" ht="12" customHeight="1">
      <c r="A30" s="38"/>
      <c r="B30" s="18"/>
      <c r="C30" s="28" t="s">
        <v>19</v>
      </c>
      <c r="D30" s="89">
        <v>5.41</v>
      </c>
      <c r="E30" s="30">
        <v>4.66</v>
      </c>
      <c r="F30" s="89">
        <v>4.67</v>
      </c>
      <c r="G30" s="30">
        <v>5.37</v>
      </c>
      <c r="H30" s="30">
        <v>5.3</v>
      </c>
      <c r="I30" s="30">
        <v>5</v>
      </c>
      <c r="J30" s="30">
        <v>5.18</v>
      </c>
      <c r="K30" s="30">
        <v>4.8899999999999997</v>
      </c>
      <c r="L30" s="30">
        <v>5.0199999999999996</v>
      </c>
      <c r="M30" s="31">
        <v>4.28</v>
      </c>
      <c r="N30" s="31">
        <v>3.61</v>
      </c>
      <c r="O30" s="31">
        <v>3.96</v>
      </c>
      <c r="P30" s="31">
        <v>3.57</v>
      </c>
      <c r="Q30" s="31">
        <v>3.85</v>
      </c>
      <c r="R30" s="31">
        <v>3.95</v>
      </c>
      <c r="S30" s="31">
        <v>3.83</v>
      </c>
      <c r="T30" s="31">
        <v>3.14</v>
      </c>
      <c r="U30" s="31">
        <v>3.9</v>
      </c>
      <c r="V30" s="31">
        <v>4</v>
      </c>
      <c r="W30" s="31">
        <v>3.15</v>
      </c>
      <c r="X30" s="31">
        <v>3.44</v>
      </c>
      <c r="Y30" s="31">
        <v>2.64</v>
      </c>
      <c r="Z30" s="6"/>
      <c r="AA30" s="45"/>
      <c r="AB30" s="6"/>
      <c r="AC30" s="6"/>
      <c r="AD30" s="6"/>
      <c r="AE30" s="6"/>
      <c r="AF30" s="6"/>
      <c r="AG30" s="6"/>
      <c r="AH30" s="6"/>
      <c r="AI30" s="6"/>
      <c r="AJ30" s="45"/>
      <c r="AK30" s="45"/>
      <c r="AL30" s="45"/>
      <c r="AM30" s="38"/>
      <c r="AN30" s="92"/>
      <c r="AP30" s="6"/>
      <c r="AQ30" s="67"/>
      <c r="AR30" s="67"/>
      <c r="AS30" s="67"/>
      <c r="AT30" s="67"/>
      <c r="AU30" s="67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O30" s="9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</row>
    <row r="31" spans="1:86" ht="12" customHeight="1">
      <c r="A31" s="36"/>
      <c r="B31" s="18"/>
      <c r="C31" s="19"/>
      <c r="D31" s="90"/>
      <c r="E31" s="21"/>
      <c r="F31" s="9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36"/>
      <c r="AN31" s="87"/>
      <c r="AO31" s="87"/>
      <c r="AP31" s="6"/>
      <c r="AQ31" s="87"/>
      <c r="AR31" s="87"/>
      <c r="AS31" s="87"/>
      <c r="AT31" s="87"/>
      <c r="AU31" s="87"/>
      <c r="BJ31" s="26"/>
      <c r="BK31" s="26"/>
      <c r="BL31" s="26"/>
      <c r="BM31" s="26"/>
      <c r="BO31" s="9"/>
      <c r="BP31" s="61"/>
      <c r="BQ31" s="61"/>
      <c r="BR31" s="61"/>
      <c r="BS31" s="61"/>
      <c r="BT31" s="61"/>
      <c r="BU31" s="61"/>
      <c r="BV31" s="61"/>
      <c r="BW31" s="61"/>
      <c r="BX31" s="61"/>
      <c r="BY31" s="61"/>
      <c r="BZ31" s="61"/>
      <c r="CA31" s="61"/>
      <c r="CB31" s="61"/>
      <c r="CC31" s="61"/>
      <c r="CD31" s="61"/>
      <c r="CE31" s="61"/>
      <c r="CF31" s="61"/>
      <c r="CG31" s="61"/>
      <c r="CH31" s="61"/>
    </row>
    <row r="32" spans="1:86" ht="12" customHeight="1">
      <c r="A32" s="88"/>
      <c r="B32" s="87"/>
      <c r="C32" s="88"/>
      <c r="D32" s="88"/>
      <c r="E32" s="88"/>
      <c r="F32" s="88"/>
      <c r="G32" s="88"/>
      <c r="H32" s="88"/>
      <c r="I32" s="88"/>
      <c r="J32" s="88"/>
      <c r="K32" s="88"/>
      <c r="L32" s="88"/>
      <c r="M32" s="88"/>
      <c r="N32" s="88"/>
      <c r="O32" s="88"/>
      <c r="P32" s="88"/>
      <c r="Q32" s="88"/>
      <c r="R32" s="88"/>
      <c r="S32" s="88"/>
      <c r="T32" s="88"/>
      <c r="U32" s="88"/>
      <c r="V32" s="88"/>
      <c r="W32" s="88"/>
      <c r="X32" s="88"/>
      <c r="Y32" s="88"/>
      <c r="Z32" s="88"/>
      <c r="AA32" s="88"/>
      <c r="AB32" s="88"/>
      <c r="AC32" s="88"/>
      <c r="AD32" s="88"/>
      <c r="AE32" s="88"/>
      <c r="AF32" s="88"/>
      <c r="AG32" s="88"/>
      <c r="AH32" s="88"/>
      <c r="AI32" s="88"/>
      <c r="AJ32" s="88"/>
      <c r="AK32" s="88"/>
      <c r="AL32" s="88"/>
      <c r="AM32" s="33"/>
      <c r="AN32" s="87"/>
      <c r="AO32" s="87"/>
      <c r="AP32" s="88"/>
      <c r="AQ32" s="88"/>
      <c r="AR32" s="88"/>
      <c r="AS32" s="87"/>
      <c r="AT32" s="87"/>
      <c r="AU32" s="87"/>
      <c r="AV32" s="87"/>
      <c r="AW32" s="87"/>
      <c r="AX32" s="87"/>
      <c r="AY32" s="87"/>
      <c r="AZ32" s="87"/>
      <c r="BA32" s="87"/>
      <c r="BB32" s="87"/>
      <c r="BC32" s="87"/>
      <c r="BD32" s="87"/>
      <c r="BE32" s="87"/>
      <c r="BF32" s="87"/>
      <c r="BG32" s="87"/>
      <c r="BH32" s="87"/>
      <c r="BI32" s="87"/>
      <c r="BJ32" s="26"/>
      <c r="BK32" s="26"/>
      <c r="BL32" s="26"/>
      <c r="BM32" s="26"/>
      <c r="BO32" s="9"/>
      <c r="BP32" s="61"/>
      <c r="BQ32" s="61"/>
      <c r="BR32" s="61"/>
      <c r="BS32" s="61"/>
      <c r="BT32" s="61"/>
      <c r="BU32" s="61"/>
      <c r="BV32" s="61"/>
      <c r="BW32" s="61"/>
      <c r="BX32" s="61"/>
      <c r="BY32" s="61"/>
      <c r="BZ32" s="61"/>
      <c r="CA32" s="61"/>
      <c r="CB32" s="61"/>
      <c r="CC32" s="61"/>
      <c r="CD32" s="61"/>
      <c r="CE32" s="61"/>
      <c r="CF32" s="61"/>
      <c r="CG32" s="61"/>
      <c r="CH32" s="61"/>
    </row>
    <row r="33" spans="1:87" ht="12" customHeight="1">
      <c r="A33" s="88"/>
      <c r="B33" s="87"/>
      <c r="C33" s="88"/>
      <c r="D33" s="88"/>
      <c r="E33" s="88"/>
      <c r="F33" s="88"/>
      <c r="G33" s="88"/>
      <c r="H33" s="88"/>
      <c r="I33" s="88"/>
      <c r="J33" s="88"/>
      <c r="K33" s="88"/>
      <c r="L33" s="88"/>
      <c r="M33" s="88"/>
      <c r="N33" s="88"/>
      <c r="O33" s="88"/>
      <c r="P33" s="88"/>
      <c r="Q33" s="88"/>
      <c r="R33" s="88"/>
      <c r="S33" s="88"/>
      <c r="T33" s="88"/>
      <c r="U33" s="88"/>
      <c r="V33" s="88"/>
      <c r="W33" s="88"/>
      <c r="X33" s="88"/>
      <c r="Y33" s="88"/>
      <c r="Z33" s="88"/>
      <c r="AA33" s="88"/>
      <c r="AB33" s="88"/>
      <c r="AC33" s="88"/>
      <c r="AD33" s="88"/>
      <c r="AE33" s="88"/>
      <c r="AF33" s="88"/>
      <c r="AG33" s="88"/>
      <c r="AH33" s="88"/>
      <c r="AI33" s="88"/>
      <c r="AJ33" s="88"/>
      <c r="AK33" s="88"/>
      <c r="AL33" s="88"/>
      <c r="AM33" s="59"/>
      <c r="AN33" s="87"/>
      <c r="AO33" s="87"/>
      <c r="AP33" s="88"/>
      <c r="AQ33" s="88"/>
      <c r="AR33" s="88"/>
      <c r="AS33" s="87"/>
      <c r="AT33" s="87"/>
      <c r="AU33" s="87"/>
      <c r="AV33" s="87"/>
      <c r="AW33" s="87"/>
      <c r="AX33" s="87"/>
      <c r="AY33" s="87"/>
      <c r="AZ33" s="87"/>
      <c r="BA33" s="87"/>
      <c r="BB33" s="87"/>
      <c r="BC33" s="87"/>
      <c r="BD33" s="87"/>
      <c r="BE33" s="87"/>
      <c r="BF33" s="87"/>
      <c r="BG33" s="87"/>
      <c r="BH33" s="87"/>
      <c r="BI33" s="87"/>
      <c r="BJ33" s="26"/>
      <c r="BK33" s="26"/>
      <c r="BL33" s="26"/>
      <c r="BM33" s="26"/>
      <c r="BO33" s="9"/>
      <c r="BP33" s="97"/>
      <c r="BQ33" s="97"/>
      <c r="BR33" s="97"/>
      <c r="BS33" s="97"/>
      <c r="BT33" s="97"/>
      <c r="BU33" s="97"/>
      <c r="BV33" s="97"/>
      <c r="BW33" s="97"/>
      <c r="BX33" s="97"/>
      <c r="BY33" s="97"/>
      <c r="BZ33" s="97"/>
      <c r="CA33" s="97"/>
      <c r="CB33" s="97"/>
      <c r="CC33" s="97"/>
      <c r="CD33" s="97"/>
      <c r="CE33" s="97"/>
      <c r="CF33" s="97"/>
      <c r="CG33" s="97"/>
      <c r="CH33" s="97"/>
    </row>
    <row r="34" spans="1:87" ht="12" customHeight="1">
      <c r="A34" s="88"/>
      <c r="B34" s="88"/>
      <c r="C34" s="88"/>
      <c r="D34" s="87"/>
      <c r="E34" s="87"/>
      <c r="F34" s="88"/>
      <c r="P34" s="88"/>
      <c r="Q34" s="88"/>
      <c r="R34" s="88"/>
      <c r="S34" s="88"/>
      <c r="T34" s="88"/>
      <c r="U34" s="88"/>
      <c r="V34" s="88"/>
      <c r="W34" s="88"/>
      <c r="X34" s="88"/>
      <c r="Y34" s="88"/>
      <c r="Z34" s="88"/>
      <c r="AA34" s="88"/>
      <c r="AB34" s="88"/>
      <c r="AC34" s="88"/>
      <c r="AD34" s="88"/>
      <c r="AE34" s="88"/>
      <c r="AF34" s="88"/>
      <c r="AG34" s="88"/>
      <c r="AH34" s="88"/>
      <c r="AI34" s="88"/>
      <c r="AJ34" s="88"/>
      <c r="AK34" s="88"/>
      <c r="AL34" s="88"/>
      <c r="AM34" s="26"/>
      <c r="AN34" s="87"/>
      <c r="AO34" s="87"/>
      <c r="AP34" s="88"/>
      <c r="AQ34" s="88"/>
      <c r="AR34" s="88"/>
      <c r="AS34" s="87"/>
      <c r="AT34" s="87"/>
      <c r="AU34" s="87"/>
      <c r="AV34" s="87"/>
      <c r="AW34" s="87"/>
      <c r="AX34" s="87"/>
      <c r="AY34" s="87"/>
      <c r="AZ34" s="87"/>
      <c r="BA34" s="87"/>
      <c r="BB34" s="87"/>
      <c r="BC34" s="87"/>
      <c r="BD34" s="87"/>
      <c r="BE34" s="87"/>
      <c r="BF34" s="87"/>
      <c r="BG34" s="87"/>
      <c r="BH34" s="87"/>
      <c r="BI34" s="87"/>
      <c r="BJ34" s="26"/>
      <c r="BK34" s="26"/>
      <c r="BL34" s="26"/>
      <c r="BM34" s="26"/>
      <c r="BO34" s="9"/>
      <c r="BP34" s="61"/>
      <c r="BQ34" s="61"/>
      <c r="BR34" s="61"/>
      <c r="BS34" s="61"/>
      <c r="BT34" s="61"/>
      <c r="BU34" s="61"/>
      <c r="BV34" s="61"/>
      <c r="BW34" s="61"/>
      <c r="BX34" s="61"/>
      <c r="BY34" s="61"/>
      <c r="BZ34" s="61"/>
      <c r="CA34" s="61"/>
      <c r="CB34" s="61"/>
      <c r="CC34" s="61"/>
      <c r="CD34" s="61"/>
      <c r="CE34" s="61"/>
      <c r="CF34" s="61"/>
      <c r="CG34" s="61"/>
      <c r="CH34" s="61"/>
    </row>
    <row r="35" spans="1:87" ht="12" customHeight="1">
      <c r="A35" s="88"/>
      <c r="B35" s="88"/>
      <c r="C35" s="8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88"/>
      <c r="Q35" s="88"/>
      <c r="R35" s="88"/>
      <c r="S35" s="88"/>
      <c r="T35" s="88"/>
      <c r="U35" s="88"/>
      <c r="V35" s="88"/>
      <c r="W35" s="88"/>
      <c r="X35" s="88"/>
      <c r="Y35" s="88"/>
      <c r="Z35" s="88"/>
      <c r="AA35" s="88"/>
      <c r="AB35" s="88"/>
      <c r="AC35" s="88"/>
      <c r="AD35" s="88"/>
      <c r="AE35" s="88"/>
      <c r="AF35" s="88"/>
      <c r="AG35" s="88"/>
      <c r="AH35" s="88"/>
      <c r="AI35" s="88"/>
      <c r="AJ35" s="88"/>
      <c r="AK35" s="88"/>
      <c r="AL35" s="88"/>
      <c r="AM35" s="26"/>
      <c r="AN35" s="87"/>
      <c r="AO35" s="87"/>
      <c r="AP35" s="151"/>
      <c r="AQ35" s="88"/>
      <c r="AR35" s="88"/>
      <c r="AS35" s="87"/>
      <c r="AT35" s="87"/>
      <c r="AU35" s="87"/>
      <c r="AV35" s="87"/>
      <c r="AW35" s="87"/>
      <c r="AX35" s="87"/>
      <c r="AY35" s="87"/>
      <c r="AZ35" s="87"/>
      <c r="BA35" s="87"/>
      <c r="BB35" s="87"/>
      <c r="BC35" s="87"/>
      <c r="BD35" s="87"/>
      <c r="BE35" s="87"/>
      <c r="BF35" s="87"/>
      <c r="BG35" s="87"/>
      <c r="BH35" s="87"/>
      <c r="BI35" s="87"/>
      <c r="BJ35" s="26"/>
      <c r="BK35" s="26"/>
      <c r="BL35" s="26"/>
      <c r="BM35" s="26"/>
      <c r="BO35" s="9"/>
      <c r="BP35" s="61"/>
      <c r="BQ35" s="61"/>
      <c r="BR35" s="61"/>
      <c r="BS35" s="61"/>
      <c r="BT35" s="61"/>
      <c r="BU35" s="61"/>
      <c r="BV35" s="61"/>
      <c r="BW35" s="61"/>
      <c r="BX35" s="61"/>
      <c r="BY35" s="61"/>
      <c r="BZ35" s="61"/>
      <c r="CA35" s="61"/>
      <c r="CB35" s="61"/>
      <c r="CC35" s="61"/>
      <c r="CD35" s="61"/>
      <c r="CE35" s="61"/>
      <c r="CF35" s="61"/>
      <c r="CG35" s="61"/>
      <c r="CH35" s="61"/>
    </row>
    <row r="36" spans="1:87" ht="12" customHeight="1">
      <c r="A36" s="88"/>
      <c r="B36" s="88"/>
      <c r="C36" s="16" t="s">
        <v>16</v>
      </c>
      <c r="D36" s="13">
        <v>0</v>
      </c>
      <c r="E36" s="14">
        <v>1</v>
      </c>
      <c r="F36" s="14">
        <v>2</v>
      </c>
      <c r="G36" s="14">
        <v>3</v>
      </c>
      <c r="H36" s="14">
        <v>4</v>
      </c>
      <c r="I36" s="14">
        <v>7</v>
      </c>
      <c r="J36" s="14">
        <v>8</v>
      </c>
      <c r="K36" s="14">
        <v>9</v>
      </c>
      <c r="L36" s="14">
        <v>14</v>
      </c>
      <c r="M36" s="14">
        <v>16</v>
      </c>
      <c r="N36" s="14">
        <v>17</v>
      </c>
      <c r="O36" s="14">
        <v>19</v>
      </c>
      <c r="P36" s="14">
        <v>21</v>
      </c>
      <c r="Q36" s="88"/>
      <c r="R36" s="95"/>
      <c r="T36" s="95"/>
      <c r="U36" s="95"/>
      <c r="V36" s="95"/>
      <c r="W36" s="95"/>
      <c r="X36" s="95"/>
      <c r="Y36" s="95"/>
      <c r="AM36" s="152"/>
      <c r="AN36" s="87"/>
      <c r="AO36" s="87"/>
      <c r="AP36" s="151"/>
      <c r="AQ36" s="88"/>
      <c r="AR36" s="88"/>
      <c r="AS36" s="87"/>
      <c r="AT36" s="87"/>
      <c r="AU36" s="87"/>
      <c r="AV36" s="87"/>
      <c r="AW36" s="87"/>
      <c r="AX36" s="87"/>
      <c r="AY36" s="87"/>
      <c r="AZ36" s="87"/>
      <c r="BA36" s="87"/>
      <c r="BB36" s="87"/>
      <c r="BC36" s="87"/>
      <c r="BD36" s="87"/>
      <c r="BE36" s="87"/>
      <c r="BF36" s="87"/>
      <c r="BG36" s="87"/>
      <c r="BH36" s="87"/>
      <c r="BI36" s="87"/>
      <c r="BJ36" s="26"/>
      <c r="BK36" s="26"/>
      <c r="BL36" s="26"/>
      <c r="BM36" s="26"/>
      <c r="BO36" s="9"/>
      <c r="BP36" s="97"/>
      <c r="BQ36" s="97"/>
      <c r="BR36" s="97"/>
      <c r="BS36" s="97"/>
      <c r="BT36" s="97"/>
      <c r="BU36" s="97"/>
      <c r="BV36" s="97"/>
      <c r="BW36" s="97"/>
      <c r="BX36" s="97"/>
      <c r="BY36" s="97"/>
      <c r="BZ36" s="97"/>
      <c r="CA36" s="97"/>
      <c r="CB36" s="97"/>
      <c r="CC36" s="97"/>
      <c r="CD36" s="97"/>
      <c r="CE36" s="97"/>
      <c r="CF36" s="97"/>
      <c r="CG36" s="97"/>
      <c r="CH36" s="97"/>
    </row>
    <row r="37" spans="1:87" ht="12" customHeight="1">
      <c r="A37" s="10" t="s">
        <v>26</v>
      </c>
      <c r="B37" s="17" t="s">
        <v>17</v>
      </c>
      <c r="C37" s="25">
        <v>1</v>
      </c>
      <c r="D37" s="114">
        <v>20.8</v>
      </c>
      <c r="E37" s="114">
        <v>20.399999999999999</v>
      </c>
      <c r="F37" s="153">
        <v>20.2</v>
      </c>
      <c r="G37" s="114">
        <v>20.2</v>
      </c>
      <c r="H37" s="154">
        <v>19.899999999999999</v>
      </c>
      <c r="I37" s="114">
        <v>20.7</v>
      </c>
      <c r="J37" s="114">
        <v>20.6</v>
      </c>
      <c r="K37" s="114">
        <v>20.2</v>
      </c>
      <c r="L37" s="114">
        <v>20.2</v>
      </c>
      <c r="M37" s="114">
        <v>18.5</v>
      </c>
      <c r="N37" s="114">
        <v>19.899999999999999</v>
      </c>
      <c r="O37" s="114">
        <v>19.5</v>
      </c>
      <c r="P37" s="114"/>
      <c r="Q37" s="88"/>
      <c r="R37" s="95"/>
      <c r="S37" s="104"/>
      <c r="T37" s="95"/>
      <c r="U37" s="95"/>
      <c r="V37" s="95"/>
      <c r="W37" s="95"/>
      <c r="X37" s="95"/>
      <c r="Y37" s="95"/>
      <c r="Z37" s="104"/>
      <c r="AA37" s="104"/>
      <c r="AB37" s="104"/>
      <c r="AC37" s="104"/>
      <c r="AD37" s="104"/>
      <c r="AE37" s="104"/>
      <c r="AF37" s="104"/>
      <c r="AG37" s="104"/>
      <c r="AH37" s="104"/>
      <c r="AI37" s="104"/>
      <c r="AJ37" s="104"/>
      <c r="AK37" s="104"/>
      <c r="AL37" s="104"/>
      <c r="AM37" s="152"/>
      <c r="AN37" s="87"/>
      <c r="AO37" s="87"/>
      <c r="AP37" s="151"/>
      <c r="AQ37" s="87"/>
      <c r="AR37" s="87"/>
      <c r="AS37" s="87"/>
      <c r="AT37" s="87"/>
      <c r="AU37" s="87"/>
      <c r="AV37" s="87"/>
      <c r="AW37" s="87"/>
      <c r="AX37" s="87"/>
      <c r="AY37" s="87"/>
      <c r="AZ37" s="87"/>
      <c r="BA37" s="87"/>
      <c r="BB37" s="87"/>
      <c r="BC37" s="87"/>
      <c r="BD37" s="87"/>
      <c r="BE37" s="87"/>
      <c r="BF37" s="87"/>
      <c r="BG37" s="87"/>
      <c r="BH37" s="87"/>
      <c r="BI37" s="87"/>
      <c r="BJ37" s="67"/>
      <c r="BK37" s="67"/>
      <c r="BL37" s="67"/>
      <c r="BM37" s="67"/>
      <c r="BP37" s="66"/>
      <c r="BQ37" s="66"/>
      <c r="BR37" s="66"/>
      <c r="BS37" s="66"/>
      <c r="BT37" s="66"/>
      <c r="BU37" s="66"/>
      <c r="BV37" s="66"/>
      <c r="BW37" s="66"/>
      <c r="BX37" s="66"/>
      <c r="BY37" s="66"/>
      <c r="BZ37" s="66"/>
      <c r="CA37" s="66"/>
      <c r="CB37" s="66"/>
      <c r="CC37" s="66"/>
      <c r="CD37" s="66"/>
      <c r="CE37" s="66"/>
      <c r="CF37" s="66"/>
      <c r="CG37" s="66"/>
      <c r="CH37" s="66"/>
    </row>
    <row r="38" spans="1:87" ht="12" customHeight="1">
      <c r="A38" s="88"/>
      <c r="B38" s="88"/>
      <c r="C38" s="32">
        <v>2</v>
      </c>
      <c r="D38" s="114">
        <v>19.5</v>
      </c>
      <c r="E38" s="114">
        <v>20</v>
      </c>
      <c r="F38" s="141">
        <v>20</v>
      </c>
      <c r="G38" s="114">
        <v>19.5</v>
      </c>
      <c r="H38" s="154">
        <v>19.399999999999999</v>
      </c>
      <c r="I38" s="114">
        <v>20.3</v>
      </c>
      <c r="J38" s="114">
        <v>20.399999999999999</v>
      </c>
      <c r="K38" s="114">
        <v>20.2</v>
      </c>
      <c r="L38" s="114"/>
      <c r="M38" s="114"/>
      <c r="N38" s="114"/>
      <c r="O38" s="114"/>
      <c r="P38" s="114"/>
      <c r="Q38" s="88"/>
      <c r="R38" s="95"/>
      <c r="S38" s="104"/>
      <c r="T38" s="95"/>
      <c r="U38" s="95"/>
      <c r="V38" s="95"/>
      <c r="W38" s="95"/>
      <c r="X38" s="95"/>
      <c r="Y38" s="95"/>
      <c r="Z38" s="104"/>
      <c r="AA38" s="104"/>
      <c r="AB38" s="104"/>
      <c r="AC38" s="104"/>
      <c r="AD38" s="104"/>
      <c r="AE38" s="104"/>
      <c r="AF38" s="104"/>
      <c r="AG38" s="104"/>
      <c r="AH38" s="104"/>
      <c r="AI38" s="104"/>
      <c r="AJ38" s="104"/>
      <c r="AK38" s="104"/>
      <c r="AL38" s="104"/>
      <c r="AM38" s="152"/>
      <c r="AN38" s="87"/>
      <c r="AO38" s="87"/>
      <c r="AP38" s="151"/>
      <c r="AQ38" s="87"/>
      <c r="AR38" s="87"/>
      <c r="AS38" s="87"/>
      <c r="AT38" s="87"/>
      <c r="AU38" s="87"/>
      <c r="AV38" s="87"/>
      <c r="AW38" s="87"/>
      <c r="AX38" s="87"/>
      <c r="AY38" s="87"/>
      <c r="AZ38" s="87"/>
      <c r="BA38" s="87"/>
      <c r="BB38" s="87"/>
      <c r="BC38" s="87"/>
      <c r="BD38" s="87"/>
      <c r="BE38" s="87"/>
      <c r="BF38" s="87"/>
      <c r="BG38" s="87"/>
      <c r="BH38" s="87"/>
      <c r="BI38" s="87"/>
      <c r="BJ38" s="9"/>
      <c r="BK38" s="9"/>
      <c r="BL38" s="9"/>
      <c r="BM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</row>
    <row r="39" spans="1:87" ht="12" customHeight="1">
      <c r="A39" s="88"/>
      <c r="B39" s="88"/>
      <c r="C39" s="32">
        <v>8</v>
      </c>
      <c r="D39" s="114">
        <v>19.3</v>
      </c>
      <c r="E39" s="114">
        <v>18.7</v>
      </c>
      <c r="F39" s="141">
        <v>18.5</v>
      </c>
      <c r="G39" s="104">
        <v>18.399999999999999</v>
      </c>
      <c r="H39" s="154">
        <v>18.2</v>
      </c>
      <c r="I39" s="104">
        <v>17.7</v>
      </c>
      <c r="J39" s="104">
        <v>18.399999999999999</v>
      </c>
      <c r="K39" s="104">
        <v>17.600000000000001</v>
      </c>
      <c r="L39" s="104">
        <v>16.2</v>
      </c>
      <c r="M39" s="104"/>
      <c r="N39" s="104"/>
      <c r="O39" s="104"/>
      <c r="P39" s="104"/>
      <c r="Q39" s="88"/>
      <c r="R39" s="95"/>
      <c r="S39" s="104"/>
      <c r="T39" s="95"/>
      <c r="U39" s="95"/>
      <c r="V39" s="95"/>
      <c r="W39" s="95"/>
      <c r="X39" s="95"/>
      <c r="Y39" s="95"/>
      <c r="Z39" s="104"/>
      <c r="AA39" s="104"/>
      <c r="AB39" s="104"/>
      <c r="AC39" s="104"/>
      <c r="AD39" s="104"/>
      <c r="AE39" s="104"/>
      <c r="AF39" s="104"/>
      <c r="AG39" s="104"/>
      <c r="AH39" s="104"/>
      <c r="AI39" s="104"/>
      <c r="AJ39" s="104"/>
      <c r="AK39" s="104"/>
      <c r="AL39" s="104"/>
      <c r="AM39" s="152"/>
      <c r="AN39" s="87"/>
      <c r="AO39" s="87"/>
      <c r="AP39" s="151"/>
      <c r="AQ39" s="87"/>
      <c r="AR39" s="87"/>
      <c r="AS39" s="87"/>
      <c r="AT39" s="87"/>
      <c r="AU39" s="87"/>
      <c r="AV39" s="87"/>
      <c r="AW39" s="87"/>
      <c r="AX39" s="87"/>
      <c r="AY39" s="87"/>
      <c r="AZ39" s="87"/>
      <c r="BA39" s="87"/>
      <c r="BB39" s="87"/>
      <c r="BC39" s="87"/>
      <c r="BD39" s="87"/>
      <c r="BE39" s="87"/>
      <c r="BF39" s="87"/>
      <c r="BG39" s="87"/>
      <c r="BH39" s="87"/>
      <c r="BI39" s="87"/>
      <c r="BT39" s="7"/>
      <c r="CI39" s="95"/>
    </row>
    <row r="40" spans="1:87" ht="12" customHeight="1">
      <c r="A40" s="88"/>
      <c r="B40" s="88"/>
      <c r="C40" s="32">
        <v>10</v>
      </c>
      <c r="D40" s="114">
        <v>17.899999999999999</v>
      </c>
      <c r="E40" s="114">
        <v>17.399999999999999</v>
      </c>
      <c r="F40" s="141">
        <v>18.5</v>
      </c>
      <c r="G40" s="114">
        <v>18.399999999999999</v>
      </c>
      <c r="H40" s="154">
        <v>18.5</v>
      </c>
      <c r="I40" s="114">
        <v>18.2</v>
      </c>
      <c r="J40" s="114">
        <v>18.3</v>
      </c>
      <c r="K40" s="114">
        <v>18.2</v>
      </c>
      <c r="L40" s="114">
        <v>18.399999999999999</v>
      </c>
      <c r="M40" s="114">
        <v>20.6</v>
      </c>
      <c r="N40" s="114">
        <v>17.8</v>
      </c>
      <c r="O40" s="114">
        <v>17.100000000000001</v>
      </c>
      <c r="P40" s="114">
        <v>16.399999999999999</v>
      </c>
      <c r="Q40" s="88"/>
      <c r="R40" s="95"/>
      <c r="S40" s="104"/>
      <c r="T40" s="95"/>
      <c r="U40" s="95"/>
      <c r="V40" s="95"/>
      <c r="W40" s="95"/>
      <c r="X40" s="95"/>
      <c r="Y40" s="95"/>
      <c r="Z40" s="104"/>
      <c r="AA40" s="104"/>
      <c r="AB40" s="104"/>
      <c r="AC40" s="104"/>
      <c r="AD40" s="104"/>
      <c r="AE40" s="104"/>
      <c r="AF40" s="104"/>
      <c r="AG40" s="104"/>
      <c r="AH40" s="104"/>
      <c r="AI40" s="104"/>
      <c r="AJ40" s="104"/>
      <c r="AK40" s="104"/>
      <c r="AL40" s="104"/>
      <c r="AM40" s="152"/>
      <c r="AN40" s="87"/>
      <c r="AO40" s="87"/>
      <c r="AP40" s="151"/>
      <c r="AQ40" s="87"/>
      <c r="AR40" s="87"/>
      <c r="AS40" s="87"/>
      <c r="AT40" s="87"/>
      <c r="AU40" s="87"/>
      <c r="AV40" s="87"/>
      <c r="AW40" s="87"/>
      <c r="AX40" s="87"/>
      <c r="AY40" s="87"/>
      <c r="AZ40" s="87"/>
      <c r="BA40" s="87"/>
      <c r="BB40" s="87"/>
      <c r="BC40" s="87"/>
      <c r="BD40" s="87"/>
      <c r="BE40" s="87"/>
      <c r="BF40" s="87"/>
      <c r="BG40" s="87"/>
      <c r="BH40" s="87"/>
      <c r="BI40" s="87"/>
      <c r="BT40" s="7"/>
      <c r="CI40" s="95"/>
    </row>
    <row r="41" spans="1:87" ht="12" customHeight="1">
      <c r="A41" s="88"/>
      <c r="B41" s="88"/>
      <c r="C41" s="32">
        <v>11</v>
      </c>
      <c r="D41" s="114">
        <v>19.600000000000001</v>
      </c>
      <c r="E41" s="114">
        <v>19.100000000000001</v>
      </c>
      <c r="F41" s="141">
        <v>19.2</v>
      </c>
      <c r="G41" s="114">
        <v>19.3</v>
      </c>
      <c r="H41" s="154">
        <v>19.100000000000001</v>
      </c>
      <c r="I41" s="114">
        <v>19.5</v>
      </c>
      <c r="J41" s="104">
        <v>19.8</v>
      </c>
      <c r="K41" s="114">
        <v>19.2</v>
      </c>
      <c r="L41" s="114">
        <v>18.8</v>
      </c>
      <c r="M41" s="114">
        <v>19</v>
      </c>
      <c r="N41" s="114"/>
      <c r="O41" s="114"/>
      <c r="P41" s="114"/>
      <c r="Q41" s="88"/>
      <c r="R41" s="95"/>
      <c r="S41" s="104"/>
      <c r="T41" s="95"/>
      <c r="U41" s="95"/>
      <c r="V41" s="95"/>
      <c r="W41" s="95"/>
      <c r="X41" s="95"/>
      <c r="Y41" s="95"/>
      <c r="Z41" s="104"/>
      <c r="AA41" s="104"/>
      <c r="AB41" s="104"/>
      <c r="AC41" s="104"/>
      <c r="AD41" s="104"/>
      <c r="AE41" s="104"/>
      <c r="AF41" s="104"/>
      <c r="AG41" s="104"/>
      <c r="AH41" s="104"/>
      <c r="AI41" s="104"/>
      <c r="AJ41" s="104"/>
      <c r="AK41" s="104"/>
      <c r="AL41" s="104"/>
      <c r="AM41" s="152"/>
      <c r="AN41" s="87"/>
      <c r="AO41" s="87"/>
      <c r="AP41" s="151"/>
      <c r="AQ41" s="87"/>
      <c r="AR41" s="87"/>
      <c r="AS41" s="87"/>
      <c r="AT41" s="87"/>
      <c r="AU41" s="87"/>
      <c r="AV41" s="87"/>
      <c r="AW41" s="87"/>
      <c r="AX41" s="87"/>
      <c r="AY41" s="87"/>
      <c r="AZ41" s="87"/>
      <c r="BA41" s="87"/>
      <c r="BB41" s="87"/>
      <c r="BC41" s="87"/>
      <c r="BD41" s="87"/>
      <c r="BE41" s="87"/>
      <c r="BF41" s="87"/>
      <c r="BG41" s="87"/>
      <c r="BH41" s="87"/>
      <c r="BI41" s="87"/>
      <c r="BN41" s="92"/>
      <c r="BP41" s="9"/>
      <c r="BQ41" s="9"/>
      <c r="BR41" s="92"/>
      <c r="BS41" s="92"/>
      <c r="BT41" s="92"/>
      <c r="BU41" s="7"/>
      <c r="BV41" s="7"/>
      <c r="BW41" s="95"/>
      <c r="BX41" s="95"/>
      <c r="BY41" s="95"/>
      <c r="BZ41" s="95"/>
      <c r="CA41" s="95"/>
      <c r="CB41" s="95"/>
      <c r="CC41" s="95"/>
      <c r="CD41" s="95"/>
      <c r="CE41" s="95"/>
      <c r="CF41" s="95"/>
      <c r="CG41" s="95"/>
      <c r="CH41" s="95"/>
    </row>
    <row r="42" spans="1:87" ht="12" customHeight="1">
      <c r="A42" s="88"/>
      <c r="B42" s="88"/>
      <c r="C42" s="39">
        <v>12</v>
      </c>
      <c r="D42" s="114">
        <v>19.2</v>
      </c>
      <c r="E42" s="114">
        <v>19.100000000000001</v>
      </c>
      <c r="F42" s="141">
        <v>18.899999999999999</v>
      </c>
      <c r="G42" s="104">
        <v>18.600000000000001</v>
      </c>
      <c r="H42" s="154">
        <v>18.7</v>
      </c>
      <c r="I42" s="104">
        <v>18.899999999999999</v>
      </c>
      <c r="J42" s="87">
        <v>19.100000000000001</v>
      </c>
      <c r="K42" s="104">
        <v>18.2</v>
      </c>
      <c r="L42" s="104">
        <v>19</v>
      </c>
      <c r="M42" s="104">
        <v>18</v>
      </c>
      <c r="N42" s="104">
        <v>19</v>
      </c>
      <c r="O42" s="104">
        <v>18.899999999999999</v>
      </c>
      <c r="P42" s="104">
        <v>19.5</v>
      </c>
      <c r="Q42" s="88"/>
      <c r="R42" s="95"/>
      <c r="S42" s="104"/>
      <c r="T42" s="95"/>
      <c r="U42" s="95"/>
      <c r="V42" s="95"/>
      <c r="W42" s="95"/>
      <c r="X42" s="95"/>
      <c r="Y42" s="95"/>
      <c r="Z42" s="104"/>
      <c r="AA42" s="104"/>
      <c r="AB42" s="104"/>
      <c r="AC42" s="104"/>
      <c r="AD42" s="104"/>
      <c r="AE42" s="104"/>
      <c r="AF42" s="104"/>
      <c r="AG42" s="104"/>
      <c r="AH42" s="104"/>
      <c r="AI42" s="104"/>
      <c r="AJ42" s="104"/>
      <c r="AK42" s="104"/>
      <c r="AL42" s="104"/>
      <c r="AM42" s="152"/>
      <c r="AN42" s="87"/>
      <c r="AO42" s="87"/>
      <c r="AP42" s="151"/>
      <c r="AQ42" s="87"/>
      <c r="AR42" s="87"/>
      <c r="AS42" s="87"/>
      <c r="AT42" s="87"/>
      <c r="AU42" s="87"/>
      <c r="AV42" s="87"/>
      <c r="AW42" s="87"/>
      <c r="AX42" s="87"/>
      <c r="AY42" s="87"/>
      <c r="AZ42" s="87"/>
      <c r="BA42" s="87"/>
      <c r="BB42" s="87"/>
      <c r="BC42" s="87"/>
      <c r="BD42" s="87"/>
      <c r="BE42" s="87"/>
      <c r="BF42" s="87"/>
      <c r="BG42" s="87"/>
      <c r="BH42" s="87"/>
      <c r="BI42" s="87"/>
      <c r="BN42" s="92"/>
      <c r="BO42" s="9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</row>
    <row r="43" spans="1:87" ht="12" customHeight="1">
      <c r="A43" s="88"/>
      <c r="B43" s="27"/>
      <c r="C43" s="40" t="s">
        <v>20</v>
      </c>
      <c r="D43" s="72">
        <f t="shared" ref="D43:K43" si="29">AVERAGE(D37:D42)</f>
        <v>19.383333333333333</v>
      </c>
      <c r="E43" s="72">
        <f t="shared" si="29"/>
        <v>19.116666666666664</v>
      </c>
      <c r="F43" s="72">
        <f t="shared" si="29"/>
        <v>19.216666666666669</v>
      </c>
      <c r="G43" s="72">
        <f t="shared" si="29"/>
        <v>19.066666666666666</v>
      </c>
      <c r="H43" s="72">
        <f t="shared" si="29"/>
        <v>18.966666666666665</v>
      </c>
      <c r="I43" s="72">
        <f t="shared" si="29"/>
        <v>19.216666666666669</v>
      </c>
      <c r="J43" s="72">
        <f t="shared" si="29"/>
        <v>19.433333333333334</v>
      </c>
      <c r="K43" s="72">
        <f t="shared" si="29"/>
        <v>18.933333333333334</v>
      </c>
      <c r="L43" s="72">
        <f>AVERAGE(L37:L42)</f>
        <v>18.52</v>
      </c>
      <c r="M43" s="72">
        <f>AVERAGE(M37:M42)</f>
        <v>19.024999999999999</v>
      </c>
      <c r="N43" s="72">
        <f>AVERAGE(N37:N42)</f>
        <v>18.900000000000002</v>
      </c>
      <c r="O43" s="72">
        <f>AVERAGE(O37:O42)</f>
        <v>18.5</v>
      </c>
      <c r="P43" s="72">
        <f>AVERAGE(P37:P42)</f>
        <v>17.95</v>
      </c>
      <c r="Q43" s="88"/>
      <c r="R43" s="95"/>
      <c r="S43" s="68"/>
      <c r="T43" s="95"/>
      <c r="U43" s="95"/>
      <c r="V43" s="95"/>
      <c r="W43" s="95"/>
      <c r="X43" s="95"/>
      <c r="Y43" s="95"/>
      <c r="Z43" s="329"/>
      <c r="AA43" s="329"/>
      <c r="AB43" s="329"/>
      <c r="AC43" s="329"/>
      <c r="AD43" s="329"/>
      <c r="AE43" s="68"/>
      <c r="AF43" s="68"/>
      <c r="AG43" s="68"/>
      <c r="AH43" s="68"/>
      <c r="AI43" s="68"/>
      <c r="AJ43" s="68"/>
      <c r="AK43" s="68"/>
      <c r="AL43" s="68"/>
      <c r="AM43" s="92"/>
      <c r="AN43" s="87"/>
      <c r="AO43" s="87"/>
      <c r="AP43" s="87"/>
      <c r="AQ43" s="87"/>
      <c r="AR43" s="87"/>
      <c r="AS43" s="87"/>
      <c r="AT43" s="87"/>
      <c r="AU43" s="87"/>
      <c r="AV43" s="87"/>
      <c r="AW43" s="87"/>
      <c r="AX43" s="87"/>
      <c r="AY43" s="87"/>
      <c r="AZ43" s="87"/>
      <c r="BA43" s="87"/>
      <c r="BB43" s="87"/>
      <c r="BC43" s="87"/>
      <c r="BD43" s="87"/>
      <c r="BE43" s="87"/>
      <c r="BF43" s="87"/>
      <c r="BG43" s="87"/>
      <c r="BH43" s="87"/>
      <c r="BI43" s="87"/>
      <c r="BJ43" s="26"/>
      <c r="BL43" s="26"/>
      <c r="BM43" s="26"/>
      <c r="BO43" s="9"/>
      <c r="BP43" s="61"/>
      <c r="BQ43" s="61"/>
      <c r="BR43" s="61"/>
      <c r="BS43" s="61"/>
      <c r="BT43" s="61"/>
      <c r="BU43" s="61"/>
      <c r="BV43" s="61"/>
      <c r="BW43" s="61"/>
      <c r="BX43" s="61"/>
      <c r="BY43" s="61"/>
      <c r="BZ43" s="61"/>
      <c r="CA43" s="61"/>
      <c r="CB43" s="61"/>
      <c r="CC43" s="61"/>
      <c r="CD43" s="61"/>
      <c r="CE43" s="61"/>
      <c r="CF43" s="61"/>
      <c r="CG43" s="61"/>
      <c r="CH43" s="61"/>
    </row>
    <row r="44" spans="1:87" s="88" customFormat="1" ht="12" customHeight="1">
      <c r="B44" s="33"/>
      <c r="C44" s="87"/>
      <c r="D44" s="87"/>
      <c r="E44" s="87"/>
      <c r="F44" s="87"/>
      <c r="G44" s="87"/>
      <c r="H44" s="87"/>
      <c r="I44" s="87"/>
      <c r="J44" s="87"/>
      <c r="K44" s="87"/>
      <c r="L44" s="87"/>
      <c r="M44" s="87"/>
      <c r="N44" s="87"/>
      <c r="O44" s="87"/>
      <c r="P44" s="87"/>
      <c r="Q44" s="87"/>
      <c r="R44" s="87"/>
      <c r="S44" s="87"/>
      <c r="T44" s="87"/>
      <c r="U44" s="87"/>
      <c r="V44" s="92"/>
      <c r="W44" s="92"/>
      <c r="X44" s="92"/>
      <c r="Y44" s="92"/>
      <c r="Z44" s="92"/>
      <c r="AA44" s="92"/>
      <c r="AB44" s="92"/>
      <c r="AC44" s="92"/>
      <c r="AD44" s="92"/>
      <c r="AE44" s="87"/>
      <c r="AF44" s="87"/>
      <c r="AG44" s="87"/>
      <c r="AH44" s="87"/>
      <c r="AI44" s="87"/>
      <c r="AJ44" s="87"/>
      <c r="AK44" s="87"/>
      <c r="AL44" s="87"/>
      <c r="AM44" s="87"/>
      <c r="AN44" s="87"/>
      <c r="AO44" s="87"/>
      <c r="AP44" s="87"/>
      <c r="AQ44" s="87"/>
      <c r="AR44" s="87"/>
      <c r="AS44" s="87"/>
      <c r="AT44" s="87"/>
      <c r="AU44" s="87"/>
      <c r="AV44" s="87"/>
      <c r="AW44" s="87"/>
      <c r="AX44" s="87"/>
      <c r="AY44" s="87"/>
      <c r="AZ44" s="87"/>
      <c r="BA44" s="87"/>
      <c r="BB44" s="87"/>
      <c r="BC44" s="87"/>
      <c r="BD44" s="87"/>
      <c r="BE44" s="87"/>
      <c r="BF44" s="87"/>
      <c r="BG44" s="87"/>
      <c r="BH44" s="87"/>
      <c r="BI44" s="87"/>
      <c r="BJ44" s="26"/>
      <c r="BL44" s="26"/>
      <c r="BM44" s="26"/>
      <c r="BN44" s="95"/>
      <c r="BO44" s="9"/>
      <c r="BP44" s="61"/>
      <c r="BQ44" s="61"/>
      <c r="BR44" s="61"/>
      <c r="BS44" s="61"/>
      <c r="BT44" s="61"/>
      <c r="BU44" s="61"/>
      <c r="BV44" s="61"/>
      <c r="BW44" s="61"/>
      <c r="BX44" s="61"/>
      <c r="BY44" s="61"/>
      <c r="BZ44" s="61"/>
      <c r="CA44" s="61"/>
      <c r="CB44" s="61"/>
      <c r="CC44" s="61"/>
      <c r="CD44" s="61"/>
      <c r="CE44" s="61"/>
      <c r="CF44" s="61"/>
      <c r="CG44" s="61"/>
      <c r="CH44" s="61"/>
      <c r="CI44" s="6"/>
    </row>
    <row r="45" spans="1:87" s="88" customFormat="1" ht="12" customHeight="1">
      <c r="B45" s="38"/>
      <c r="C45" s="16" t="s">
        <v>16</v>
      </c>
      <c r="D45" s="13">
        <v>0</v>
      </c>
      <c r="E45" s="14">
        <v>1</v>
      </c>
      <c r="F45" s="14">
        <v>2</v>
      </c>
      <c r="G45" s="14">
        <v>3</v>
      </c>
      <c r="H45" s="14">
        <v>4</v>
      </c>
      <c r="I45" s="14">
        <v>7</v>
      </c>
      <c r="J45" s="14">
        <v>8</v>
      </c>
      <c r="K45" s="14">
        <v>9</v>
      </c>
      <c r="L45" s="14">
        <v>14</v>
      </c>
      <c r="M45" s="14">
        <v>16</v>
      </c>
      <c r="N45" s="14">
        <v>19</v>
      </c>
      <c r="O45" s="14">
        <v>21</v>
      </c>
      <c r="P45" s="14">
        <v>21</v>
      </c>
      <c r="Q45" s="14">
        <v>22</v>
      </c>
      <c r="R45" s="14">
        <v>23</v>
      </c>
      <c r="S45" s="14">
        <v>25</v>
      </c>
      <c r="T45" s="14">
        <v>28</v>
      </c>
      <c r="U45" s="14">
        <v>29</v>
      </c>
      <c r="V45" s="14">
        <v>30</v>
      </c>
      <c r="W45" s="14">
        <v>31</v>
      </c>
      <c r="X45" s="14">
        <v>35</v>
      </c>
      <c r="Y45" s="306"/>
      <c r="Z45" s="306"/>
      <c r="AA45" s="306"/>
      <c r="AB45" s="306"/>
      <c r="AC45" s="306"/>
      <c r="AD45" s="95"/>
      <c r="AM45" s="87"/>
      <c r="AN45" s="87"/>
      <c r="AO45" s="87"/>
      <c r="AP45" s="87"/>
      <c r="AQ45" s="87"/>
      <c r="AR45" s="87"/>
      <c r="AS45" s="87"/>
      <c r="AT45" s="87"/>
      <c r="AU45" s="87"/>
      <c r="AV45" s="87"/>
      <c r="AW45" s="87"/>
      <c r="AX45" s="87"/>
      <c r="AY45" s="87"/>
      <c r="AZ45" s="87"/>
      <c r="BA45" s="87"/>
      <c r="BB45" s="87"/>
      <c r="BC45" s="87"/>
      <c r="BD45" s="87"/>
      <c r="BE45" s="87"/>
      <c r="BF45" s="87"/>
      <c r="BG45" s="87"/>
      <c r="BH45" s="87"/>
      <c r="BI45" s="87"/>
      <c r="BJ45" s="26"/>
      <c r="BL45" s="26"/>
      <c r="BM45" s="26"/>
      <c r="BN45" s="95"/>
      <c r="BO45" s="9"/>
      <c r="BP45" s="61"/>
      <c r="BQ45" s="61"/>
      <c r="BR45" s="61"/>
      <c r="BS45" s="61"/>
      <c r="BT45" s="61"/>
      <c r="BU45" s="61"/>
      <c r="BV45" s="61"/>
      <c r="BW45" s="61"/>
      <c r="BX45" s="61"/>
      <c r="BY45" s="61"/>
      <c r="BZ45" s="61"/>
      <c r="CA45" s="61"/>
      <c r="CB45" s="61"/>
      <c r="CC45" s="61"/>
      <c r="CD45" s="61"/>
      <c r="CE45" s="61"/>
      <c r="CF45" s="61"/>
      <c r="CG45" s="61"/>
      <c r="CH45" s="61"/>
      <c r="CI45" s="6"/>
    </row>
    <row r="46" spans="1:87" s="88" customFormat="1" ht="12" customHeight="1">
      <c r="B46" s="46" t="s">
        <v>22</v>
      </c>
      <c r="C46" s="25">
        <v>7</v>
      </c>
      <c r="D46" s="87">
        <v>18.600000000000001</v>
      </c>
      <c r="E46" s="87">
        <v>17.8</v>
      </c>
      <c r="F46" s="137">
        <v>17.600000000000001</v>
      </c>
      <c r="G46" s="114">
        <v>17</v>
      </c>
      <c r="H46" s="155">
        <v>17</v>
      </c>
      <c r="I46" s="114">
        <v>18</v>
      </c>
      <c r="J46" s="114">
        <v>18.3</v>
      </c>
      <c r="K46" s="114">
        <v>18.2</v>
      </c>
      <c r="L46" s="114">
        <v>18.600000000000001</v>
      </c>
      <c r="M46" s="114">
        <v>19.5</v>
      </c>
      <c r="N46" s="114">
        <v>19.100000000000001</v>
      </c>
      <c r="O46" s="114">
        <v>19.7</v>
      </c>
      <c r="P46" s="114">
        <v>19.7</v>
      </c>
      <c r="Q46" s="114">
        <v>20.100000000000001</v>
      </c>
      <c r="R46" s="114">
        <v>20.7</v>
      </c>
      <c r="S46" s="114">
        <v>20.3</v>
      </c>
      <c r="T46" s="114">
        <v>19.899999999999999</v>
      </c>
      <c r="U46" s="114">
        <v>20.7</v>
      </c>
      <c r="V46" s="114">
        <v>20.8</v>
      </c>
      <c r="W46" s="114">
        <v>20.8</v>
      </c>
      <c r="X46" s="114">
        <v>21</v>
      </c>
      <c r="Y46" s="104"/>
      <c r="Z46" s="104"/>
      <c r="AA46" s="104"/>
      <c r="AB46" s="104"/>
      <c r="AC46" s="104"/>
      <c r="AD46" s="95"/>
      <c r="AM46" s="9"/>
      <c r="AN46" s="87"/>
      <c r="AO46" s="87"/>
      <c r="AP46" s="87"/>
      <c r="AQ46" s="87"/>
      <c r="AR46" s="87"/>
      <c r="AS46" s="87"/>
      <c r="AT46" s="87"/>
      <c r="AU46" s="87"/>
      <c r="AV46" s="87"/>
      <c r="AW46" s="87"/>
      <c r="AX46" s="87"/>
      <c r="AY46" s="87"/>
      <c r="AZ46" s="87"/>
      <c r="BA46" s="87"/>
      <c r="BB46" s="87"/>
      <c r="BC46" s="87"/>
      <c r="BD46" s="87"/>
      <c r="BE46" s="87"/>
      <c r="BF46" s="87"/>
      <c r="BG46" s="87"/>
      <c r="BH46" s="87"/>
      <c r="BI46" s="87"/>
      <c r="BJ46" s="26"/>
      <c r="BL46" s="26"/>
      <c r="BM46" s="26"/>
      <c r="BN46" s="95"/>
      <c r="BO46" s="9"/>
      <c r="BP46" s="61"/>
      <c r="BQ46" s="61"/>
      <c r="BR46" s="61"/>
      <c r="BS46" s="61"/>
      <c r="BT46" s="61"/>
      <c r="BU46" s="61"/>
      <c r="BV46" s="61"/>
      <c r="BW46" s="61"/>
      <c r="BX46" s="61"/>
      <c r="BY46" s="61"/>
      <c r="BZ46" s="61"/>
      <c r="CA46" s="61"/>
      <c r="CB46" s="61"/>
      <c r="CC46" s="61"/>
      <c r="CD46" s="61"/>
      <c r="CE46" s="61"/>
      <c r="CF46" s="61"/>
      <c r="CG46" s="61"/>
      <c r="CH46" s="61"/>
      <c r="CI46" s="6"/>
    </row>
    <row r="47" spans="1:87" s="88" customFormat="1" ht="12" customHeight="1">
      <c r="B47" s="38"/>
      <c r="C47" s="32">
        <v>9</v>
      </c>
      <c r="D47" s="87">
        <v>19.3</v>
      </c>
      <c r="E47" s="87">
        <v>19.3</v>
      </c>
      <c r="F47" s="15">
        <v>19.7</v>
      </c>
      <c r="G47" s="114">
        <v>19.7</v>
      </c>
      <c r="H47" s="155">
        <v>20.2</v>
      </c>
      <c r="I47" s="114">
        <v>19.899999999999999</v>
      </c>
      <c r="J47" s="114">
        <v>20.3</v>
      </c>
      <c r="K47" s="114">
        <v>20</v>
      </c>
      <c r="L47" s="114">
        <v>20.6</v>
      </c>
      <c r="M47" s="114">
        <v>20.399999999999999</v>
      </c>
      <c r="N47" s="114">
        <v>21</v>
      </c>
      <c r="O47" s="114">
        <v>20.9</v>
      </c>
      <c r="P47" s="114">
        <v>21.3</v>
      </c>
      <c r="Q47" s="114">
        <v>21.5</v>
      </c>
      <c r="R47" s="114">
        <v>21.9</v>
      </c>
      <c r="S47" s="114">
        <v>22.2</v>
      </c>
      <c r="T47" s="114">
        <v>21.7</v>
      </c>
      <c r="U47" s="114">
        <v>21.3</v>
      </c>
      <c r="V47" s="114">
        <v>21.9</v>
      </c>
      <c r="W47" s="114">
        <v>22.2</v>
      </c>
      <c r="X47" s="114">
        <v>22.1</v>
      </c>
      <c r="Y47" s="104"/>
      <c r="Z47" s="104"/>
      <c r="AA47" s="104"/>
      <c r="AB47" s="104"/>
      <c r="AC47" s="104"/>
      <c r="AD47" s="95"/>
      <c r="AM47" s="68"/>
      <c r="AN47" s="87"/>
      <c r="AO47" s="87"/>
      <c r="AP47" s="87"/>
      <c r="AQ47" s="87"/>
      <c r="AR47" s="87"/>
      <c r="AS47" s="87"/>
      <c r="AT47" s="87"/>
      <c r="AU47" s="87"/>
      <c r="AV47" s="87"/>
      <c r="AW47" s="87"/>
      <c r="AX47" s="87"/>
      <c r="AY47" s="87"/>
      <c r="AZ47" s="87"/>
      <c r="BA47" s="87"/>
      <c r="BB47" s="87"/>
      <c r="BC47" s="87"/>
      <c r="BD47" s="87"/>
      <c r="BE47" s="87"/>
      <c r="BF47" s="87"/>
      <c r="BG47" s="87"/>
      <c r="BH47" s="87"/>
      <c r="BI47" s="87"/>
      <c r="BJ47" s="26"/>
      <c r="BL47" s="26"/>
      <c r="BM47" s="26"/>
      <c r="BN47" s="95"/>
      <c r="BO47" s="9"/>
      <c r="BP47" s="61"/>
      <c r="BQ47" s="61"/>
      <c r="BR47" s="61"/>
      <c r="BS47" s="61"/>
      <c r="BT47" s="61"/>
      <c r="BU47" s="61"/>
      <c r="BV47" s="61"/>
      <c r="BW47" s="61"/>
      <c r="BX47" s="61"/>
      <c r="BY47" s="61"/>
      <c r="BZ47" s="61"/>
      <c r="CA47" s="61"/>
      <c r="CB47" s="61"/>
      <c r="CC47" s="61"/>
      <c r="CD47" s="61"/>
      <c r="CE47" s="61"/>
      <c r="CF47" s="61"/>
      <c r="CG47" s="61"/>
      <c r="CH47" s="61"/>
      <c r="CI47" s="6"/>
    </row>
    <row r="48" spans="1:87" s="88" customFormat="1" ht="12" customHeight="1">
      <c r="C48" s="32">
        <v>3</v>
      </c>
      <c r="D48" s="114">
        <v>19.5</v>
      </c>
      <c r="E48" s="114">
        <v>19.8</v>
      </c>
      <c r="F48" s="141">
        <v>19.7</v>
      </c>
      <c r="G48" s="114">
        <v>19.3</v>
      </c>
      <c r="H48" s="155">
        <v>17.899999999999999</v>
      </c>
      <c r="I48" s="114">
        <v>18.7</v>
      </c>
      <c r="J48" s="114">
        <v>18.7</v>
      </c>
      <c r="K48" s="114">
        <v>19.399999999999999</v>
      </c>
      <c r="L48" s="114">
        <v>20.3</v>
      </c>
      <c r="M48" s="114">
        <v>20.399999999999999</v>
      </c>
      <c r="N48" s="114">
        <v>20.9</v>
      </c>
      <c r="O48" s="114">
        <v>20.6</v>
      </c>
      <c r="P48" s="114">
        <v>20.6</v>
      </c>
      <c r="Q48" s="114">
        <v>21.1</v>
      </c>
      <c r="R48" s="114">
        <v>21.5</v>
      </c>
      <c r="S48" s="114">
        <v>21.2</v>
      </c>
      <c r="T48" s="114">
        <v>21.5</v>
      </c>
      <c r="U48" s="114">
        <v>21.9</v>
      </c>
      <c r="V48" s="114">
        <v>21.6</v>
      </c>
      <c r="W48" s="114">
        <v>20.9</v>
      </c>
      <c r="X48" s="114">
        <v>21.7</v>
      </c>
      <c r="Y48" s="104"/>
      <c r="Z48" s="104"/>
      <c r="AA48" s="104"/>
      <c r="AB48" s="104"/>
      <c r="AC48" s="104"/>
      <c r="AD48" s="95"/>
      <c r="AM48" s="7"/>
      <c r="AN48" s="87"/>
      <c r="AO48" s="87"/>
      <c r="AP48" s="87"/>
      <c r="AQ48" s="87"/>
      <c r="AR48" s="87"/>
      <c r="AS48" s="87"/>
      <c r="AT48" s="87"/>
      <c r="AU48" s="87"/>
      <c r="AV48" s="87"/>
      <c r="AW48" s="87"/>
      <c r="AX48" s="87"/>
      <c r="AY48" s="87"/>
      <c r="AZ48" s="87"/>
      <c r="BA48" s="87"/>
      <c r="BB48" s="87"/>
      <c r="BC48" s="87"/>
      <c r="BD48" s="87"/>
      <c r="BE48" s="87"/>
      <c r="BF48" s="87"/>
      <c r="BG48" s="87"/>
      <c r="BH48" s="87"/>
      <c r="BI48" s="87"/>
      <c r="BJ48" s="26"/>
      <c r="BK48" s="95"/>
      <c r="BL48" s="26"/>
      <c r="BM48" s="26"/>
      <c r="BN48" s="95"/>
      <c r="BO48" s="9"/>
      <c r="BP48" s="61"/>
      <c r="BQ48" s="61"/>
      <c r="BR48" s="61"/>
      <c r="BS48" s="61"/>
      <c r="BT48" s="61"/>
      <c r="BU48" s="61"/>
      <c r="BV48" s="61"/>
      <c r="BW48" s="61"/>
      <c r="BX48" s="61"/>
      <c r="BY48" s="61"/>
      <c r="BZ48" s="61"/>
      <c r="CA48" s="61"/>
      <c r="CB48" s="61"/>
      <c r="CC48" s="61"/>
      <c r="CD48" s="61"/>
      <c r="CE48" s="61"/>
      <c r="CF48" s="61"/>
      <c r="CG48" s="61"/>
      <c r="CH48" s="61"/>
      <c r="CI48" s="95"/>
    </row>
    <row r="49" spans="1:87" ht="12" customHeight="1">
      <c r="A49" s="88"/>
      <c r="B49" s="88"/>
      <c r="C49" s="32">
        <v>4</v>
      </c>
      <c r="D49" s="114">
        <v>19.7</v>
      </c>
      <c r="E49" s="114">
        <v>20</v>
      </c>
      <c r="F49" s="141">
        <v>20.100000000000001</v>
      </c>
      <c r="G49" s="114">
        <v>19.8</v>
      </c>
      <c r="H49" s="155">
        <v>19.899999999999999</v>
      </c>
      <c r="I49" s="114">
        <v>19.8</v>
      </c>
      <c r="J49" s="114">
        <v>20.3</v>
      </c>
      <c r="K49" s="114">
        <v>19.7</v>
      </c>
      <c r="L49" s="114">
        <v>20.399999999999999</v>
      </c>
      <c r="M49" s="114">
        <v>20.3</v>
      </c>
      <c r="N49" s="114">
        <v>20.9</v>
      </c>
      <c r="O49" s="114">
        <v>21.1</v>
      </c>
      <c r="P49" s="114">
        <v>21.4</v>
      </c>
      <c r="Q49" s="114">
        <v>21.6</v>
      </c>
      <c r="R49" s="114">
        <v>22</v>
      </c>
      <c r="S49" s="114">
        <v>21.4</v>
      </c>
      <c r="T49" s="114">
        <v>21.7</v>
      </c>
      <c r="U49" s="114">
        <v>22.3</v>
      </c>
      <c r="V49" s="114">
        <v>21.8</v>
      </c>
      <c r="W49" s="114">
        <v>21.5</v>
      </c>
      <c r="X49" s="114">
        <v>22.3</v>
      </c>
      <c r="Y49" s="104"/>
      <c r="Z49" s="104"/>
      <c r="AA49" s="104"/>
      <c r="AB49" s="104"/>
      <c r="AC49" s="104"/>
      <c r="AD49" s="95"/>
      <c r="AE49" s="88"/>
      <c r="AF49" s="88"/>
      <c r="AG49" s="88"/>
      <c r="AH49" s="88"/>
      <c r="AI49" s="88"/>
      <c r="AJ49" s="88"/>
      <c r="AK49" s="88"/>
      <c r="AL49" s="88"/>
      <c r="AN49" s="87"/>
      <c r="AO49" s="87"/>
      <c r="AP49" s="87"/>
      <c r="AQ49" s="87"/>
      <c r="AR49" s="87"/>
      <c r="AS49" s="87"/>
      <c r="AT49" s="87"/>
      <c r="AU49" s="87"/>
      <c r="AV49" s="87"/>
      <c r="AW49" s="87"/>
      <c r="AX49" s="87"/>
      <c r="AY49" s="87"/>
      <c r="AZ49" s="87"/>
      <c r="BA49" s="87"/>
      <c r="BB49" s="87"/>
      <c r="BC49" s="87"/>
      <c r="BD49" s="87"/>
      <c r="BE49" s="87"/>
      <c r="BF49" s="87"/>
      <c r="BG49" s="87"/>
      <c r="BH49" s="87"/>
      <c r="BI49" s="87"/>
      <c r="BJ49" s="67"/>
      <c r="BL49" s="67"/>
      <c r="BM49" s="67"/>
      <c r="BP49" s="66"/>
      <c r="BQ49" s="66"/>
      <c r="BR49" s="66"/>
      <c r="BS49" s="66"/>
      <c r="BT49" s="66"/>
      <c r="BU49" s="66"/>
      <c r="BV49" s="66"/>
      <c r="BW49" s="66"/>
      <c r="BX49" s="66"/>
      <c r="BY49" s="66"/>
      <c r="BZ49" s="66"/>
      <c r="CA49" s="66"/>
      <c r="CB49" s="66"/>
      <c r="CC49" s="66"/>
      <c r="CD49" s="66"/>
      <c r="CE49" s="67"/>
      <c r="CF49" s="67"/>
      <c r="CG49" s="67"/>
      <c r="CH49" s="67"/>
      <c r="CI49" s="95"/>
    </row>
    <row r="50" spans="1:87" ht="11" customHeight="1">
      <c r="A50" s="88"/>
      <c r="B50" s="88"/>
      <c r="C50" s="32">
        <v>5</v>
      </c>
      <c r="D50" s="114">
        <v>18.5</v>
      </c>
      <c r="E50" s="114">
        <v>18.2</v>
      </c>
      <c r="F50" s="141">
        <v>18.399999999999999</v>
      </c>
      <c r="G50" s="104">
        <v>17.2</v>
      </c>
      <c r="H50" s="155">
        <v>15.9</v>
      </c>
      <c r="I50" s="104">
        <v>17.100000000000001</v>
      </c>
      <c r="J50" s="104">
        <v>17.600000000000001</v>
      </c>
      <c r="K50" s="104">
        <v>17.5</v>
      </c>
      <c r="L50" s="104">
        <v>18.5</v>
      </c>
      <c r="M50" s="104">
        <v>19</v>
      </c>
      <c r="N50" s="104">
        <v>19.100000000000001</v>
      </c>
      <c r="O50" s="104">
        <v>19.399999999999999</v>
      </c>
      <c r="P50" s="104">
        <v>19.5</v>
      </c>
      <c r="Q50" s="104">
        <v>19.5</v>
      </c>
      <c r="R50" s="104">
        <v>20</v>
      </c>
      <c r="S50" s="104">
        <v>20.399999999999999</v>
      </c>
      <c r="T50" s="104">
        <v>20.2</v>
      </c>
      <c r="U50" s="104">
        <v>20.399999999999999</v>
      </c>
      <c r="V50" s="104">
        <v>21.1</v>
      </c>
      <c r="W50" s="104">
        <v>21.1</v>
      </c>
      <c r="X50" s="104">
        <v>21.2</v>
      </c>
      <c r="Y50" s="104"/>
      <c r="Z50" s="104"/>
      <c r="AA50" s="104"/>
      <c r="AB50" s="104"/>
      <c r="AC50" s="104"/>
      <c r="AD50" s="95"/>
      <c r="AE50" s="88"/>
      <c r="AF50" s="88"/>
      <c r="AG50" s="88"/>
      <c r="AH50" s="88"/>
      <c r="AI50" s="88"/>
      <c r="AJ50" s="88"/>
      <c r="AK50" s="88"/>
      <c r="AL50" s="88"/>
      <c r="AN50" s="87"/>
      <c r="AO50" s="87"/>
      <c r="AP50" s="87"/>
      <c r="AQ50" s="87"/>
      <c r="AR50" s="87"/>
      <c r="AS50" s="87"/>
      <c r="AT50" s="87"/>
      <c r="AU50" s="87"/>
      <c r="AV50" s="87"/>
      <c r="AW50" s="87"/>
      <c r="AX50" s="87"/>
      <c r="AY50" s="87"/>
      <c r="AZ50" s="87"/>
      <c r="BA50" s="87"/>
      <c r="BB50" s="87"/>
      <c r="BC50" s="87"/>
      <c r="BD50" s="87"/>
      <c r="BE50" s="87"/>
      <c r="BF50" s="87"/>
      <c r="BG50" s="87"/>
      <c r="BH50" s="87"/>
      <c r="BI50" s="87"/>
      <c r="BJ50" s="9"/>
      <c r="BL50" s="9"/>
      <c r="BM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5"/>
    </row>
    <row r="51" spans="1:87" ht="12" customHeight="1">
      <c r="A51" s="88"/>
      <c r="B51" s="88"/>
      <c r="C51" s="39">
        <v>6</v>
      </c>
      <c r="D51" s="87">
        <v>20.3</v>
      </c>
      <c r="E51" s="87">
        <v>21.2</v>
      </c>
      <c r="F51" s="15">
        <v>21.3</v>
      </c>
      <c r="G51" s="114">
        <v>21.2</v>
      </c>
      <c r="H51" s="155">
        <v>21.4</v>
      </c>
      <c r="I51" s="114">
        <v>21.3</v>
      </c>
      <c r="J51" s="114">
        <v>21.9</v>
      </c>
      <c r="K51" s="114">
        <v>21.6</v>
      </c>
      <c r="L51" s="114">
        <v>21.6</v>
      </c>
      <c r="M51" s="114">
        <v>21.5</v>
      </c>
      <c r="N51" s="114">
        <v>22.2</v>
      </c>
      <c r="O51" s="114">
        <v>22.1</v>
      </c>
      <c r="P51" s="114">
        <v>22.1</v>
      </c>
      <c r="Q51" s="114">
        <v>22.2</v>
      </c>
      <c r="R51" s="114">
        <v>22.6</v>
      </c>
      <c r="S51" s="114">
        <v>22.6</v>
      </c>
      <c r="T51" s="114">
        <v>22.6</v>
      </c>
      <c r="U51" s="114">
        <v>23</v>
      </c>
      <c r="V51" s="114">
        <v>23.2</v>
      </c>
      <c r="W51" s="114">
        <v>23.1</v>
      </c>
      <c r="X51" s="114">
        <v>22.9</v>
      </c>
      <c r="Y51" s="104"/>
      <c r="Z51" s="104"/>
      <c r="AA51" s="104"/>
      <c r="AB51" s="104"/>
      <c r="AC51" s="104"/>
      <c r="AD51" s="95"/>
      <c r="AE51" s="88"/>
      <c r="AF51" s="88"/>
      <c r="AG51" s="88"/>
      <c r="AH51" s="88"/>
      <c r="AI51" s="88"/>
      <c r="AJ51" s="88"/>
      <c r="AK51" s="88"/>
      <c r="AL51" s="88"/>
      <c r="AM51" s="87"/>
      <c r="AN51" s="87"/>
      <c r="AO51" s="87"/>
      <c r="AP51" s="87"/>
      <c r="AQ51" s="87"/>
      <c r="AR51" s="87"/>
      <c r="AS51" s="87"/>
      <c r="AT51" s="87"/>
      <c r="AU51" s="87"/>
      <c r="AV51" s="87"/>
      <c r="AW51" s="87"/>
      <c r="AX51" s="87"/>
      <c r="AY51" s="87"/>
      <c r="AZ51" s="87"/>
      <c r="BA51" s="87"/>
      <c r="BB51" s="87"/>
      <c r="BC51" s="87"/>
      <c r="BD51" s="87"/>
      <c r="BE51" s="87"/>
      <c r="BF51" s="87"/>
      <c r="BG51" s="87"/>
      <c r="BH51" s="87"/>
      <c r="BI51" s="87"/>
      <c r="CI51" s="95"/>
    </row>
    <row r="52" spans="1:87" ht="12" customHeight="1">
      <c r="A52" s="88"/>
      <c r="B52" s="38"/>
      <c r="C52" s="40" t="s">
        <v>20</v>
      </c>
      <c r="D52" s="72">
        <f>AVERAGE(D46:D51)</f>
        <v>19.316666666666666</v>
      </c>
      <c r="E52" s="72">
        <f t="shared" ref="E52:X52" si="30">AVERAGE(E46:E51)</f>
        <v>19.383333333333336</v>
      </c>
      <c r="F52" s="72">
        <f t="shared" si="30"/>
        <v>19.466666666666665</v>
      </c>
      <c r="G52" s="72">
        <f t="shared" si="30"/>
        <v>19.033333333333335</v>
      </c>
      <c r="H52" s="72">
        <f t="shared" si="30"/>
        <v>18.716666666666669</v>
      </c>
      <c r="I52" s="72">
        <f t="shared" si="30"/>
        <v>19.133333333333333</v>
      </c>
      <c r="J52" s="72">
        <f t="shared" si="30"/>
        <v>19.516666666666666</v>
      </c>
      <c r="K52" s="72">
        <f t="shared" si="30"/>
        <v>19.400000000000002</v>
      </c>
      <c r="L52" s="72">
        <f t="shared" si="30"/>
        <v>20</v>
      </c>
      <c r="M52" s="72">
        <f t="shared" si="30"/>
        <v>20.183333333333334</v>
      </c>
      <c r="N52" s="72">
        <f t="shared" si="30"/>
        <v>20.533333333333335</v>
      </c>
      <c r="O52" s="72">
        <f t="shared" si="30"/>
        <v>20.633333333333329</v>
      </c>
      <c r="P52" s="72">
        <f t="shared" si="30"/>
        <v>20.766666666666666</v>
      </c>
      <c r="Q52" s="72">
        <f t="shared" si="30"/>
        <v>21.000000000000004</v>
      </c>
      <c r="R52" s="72">
        <f t="shared" si="30"/>
        <v>21.45</v>
      </c>
      <c r="S52" s="72">
        <f t="shared" si="30"/>
        <v>21.349999999999998</v>
      </c>
      <c r="T52" s="72">
        <f t="shared" si="30"/>
        <v>21.266666666666666</v>
      </c>
      <c r="U52" s="72">
        <f t="shared" si="30"/>
        <v>21.599999999999998</v>
      </c>
      <c r="V52" s="72">
        <f t="shared" si="30"/>
        <v>21.733333333333334</v>
      </c>
      <c r="W52" s="72">
        <f t="shared" si="30"/>
        <v>21.599999999999998</v>
      </c>
      <c r="X52" s="72">
        <f t="shared" si="30"/>
        <v>21.866666666666664</v>
      </c>
      <c r="Y52" s="329"/>
      <c r="Z52" s="329"/>
      <c r="AA52" s="329"/>
      <c r="AB52" s="329"/>
      <c r="AC52" s="329"/>
      <c r="AD52" s="95"/>
      <c r="AE52" s="88"/>
      <c r="AF52" s="88"/>
      <c r="AG52" s="88"/>
      <c r="AH52" s="88"/>
      <c r="AI52" s="88"/>
      <c r="AJ52" s="88"/>
      <c r="AK52" s="88"/>
      <c r="AL52" s="88"/>
      <c r="AM52" s="9"/>
      <c r="AN52" s="87"/>
      <c r="AO52" s="87"/>
      <c r="AP52" s="87"/>
      <c r="AQ52" s="87"/>
      <c r="AR52" s="87"/>
      <c r="AS52" s="87"/>
      <c r="AT52" s="87"/>
      <c r="AU52" s="87"/>
      <c r="AV52" s="87"/>
      <c r="AW52" s="87"/>
      <c r="AX52" s="87"/>
      <c r="AY52" s="87"/>
      <c r="AZ52" s="87"/>
      <c r="BA52" s="87"/>
      <c r="BB52" s="87"/>
      <c r="BC52" s="87"/>
      <c r="BD52" s="87"/>
      <c r="BE52" s="87"/>
      <c r="BF52" s="87"/>
      <c r="BG52" s="87"/>
      <c r="BH52" s="87"/>
      <c r="BI52" s="87"/>
      <c r="CI52" s="95"/>
    </row>
    <row r="53" spans="1:87" ht="12" customHeight="1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87"/>
      <c r="BK53" s="87"/>
      <c r="BL53" s="87"/>
      <c r="BM53" s="87"/>
      <c r="BN53" s="92"/>
      <c r="BO53" s="92"/>
      <c r="BP53" s="92"/>
      <c r="BQ53" s="92"/>
      <c r="BR53" s="92"/>
      <c r="BS53" s="92"/>
      <c r="BT53" s="95"/>
      <c r="BU53" s="95"/>
      <c r="BV53" s="95"/>
      <c r="BW53" s="95"/>
      <c r="BX53" s="95"/>
      <c r="BY53" s="95"/>
      <c r="BZ53" s="95"/>
      <c r="CA53" s="95"/>
      <c r="CB53" s="95"/>
      <c r="CC53" s="95"/>
      <c r="CD53" s="95"/>
      <c r="CE53" s="95"/>
      <c r="CF53" s="95"/>
      <c r="CG53" s="95"/>
      <c r="CH53" s="95"/>
      <c r="CI53" s="95"/>
    </row>
    <row r="54" spans="1:87" ht="12" customHeight="1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87"/>
      <c r="BK54" s="87"/>
      <c r="BL54" s="87"/>
      <c r="BM54" s="87"/>
      <c r="BN54" s="92"/>
      <c r="BO54" s="92"/>
      <c r="BP54" s="92"/>
      <c r="BQ54" s="92"/>
      <c r="BR54" s="92"/>
      <c r="BS54" s="92"/>
      <c r="BT54" s="95"/>
      <c r="BU54" s="95"/>
      <c r="BV54" s="95"/>
      <c r="BW54" s="95"/>
      <c r="BX54" s="95"/>
      <c r="BY54" s="95"/>
      <c r="BZ54" s="95"/>
      <c r="CA54" s="95"/>
      <c r="CB54" s="95"/>
      <c r="CC54" s="95"/>
      <c r="CD54" s="95"/>
      <c r="CE54" s="95"/>
      <c r="CF54" s="95"/>
      <c r="CG54" s="95"/>
      <c r="CH54" s="95"/>
      <c r="CI54" s="95"/>
    </row>
    <row r="55" spans="1:87" ht="12" customHeight="1"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87"/>
      <c r="BK55" s="87"/>
      <c r="BL55" s="87"/>
      <c r="BM55" s="87"/>
      <c r="BN55" s="92"/>
      <c r="BO55" s="92"/>
      <c r="BP55" s="92"/>
      <c r="BQ55" s="92"/>
      <c r="BR55" s="92"/>
      <c r="BS55" s="92"/>
      <c r="BT55" s="95"/>
      <c r="BU55" s="95"/>
      <c r="BV55" s="95"/>
      <c r="BW55" s="95"/>
      <c r="BX55" s="95"/>
      <c r="BY55" s="95"/>
      <c r="BZ55" s="95"/>
      <c r="CA55" s="95"/>
      <c r="CB55" s="95"/>
      <c r="CC55" s="95"/>
      <c r="CD55" s="95"/>
      <c r="CE55" s="95"/>
      <c r="CF55" s="95"/>
      <c r="CG55" s="95"/>
      <c r="CH55" s="95"/>
      <c r="CI55" s="95"/>
    </row>
    <row r="56" spans="1:87" ht="12" customHeight="1"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9"/>
      <c r="BK56" s="9"/>
      <c r="BL56" s="9"/>
      <c r="BM56" s="9"/>
      <c r="BN56" s="9"/>
      <c r="BP56" s="67"/>
      <c r="BQ56" s="67"/>
      <c r="BR56" s="67"/>
      <c r="BS56" s="67"/>
      <c r="BT56" s="95"/>
      <c r="BU56" s="95"/>
      <c r="BV56" s="95"/>
      <c r="BW56" s="95"/>
      <c r="BX56" s="95"/>
      <c r="BY56" s="95"/>
      <c r="BZ56" s="95"/>
      <c r="CA56" s="95"/>
      <c r="CB56" s="95"/>
      <c r="CC56" s="95"/>
      <c r="CD56" s="95"/>
      <c r="CE56" s="95"/>
      <c r="CF56" s="95"/>
      <c r="CG56" s="95"/>
      <c r="CH56" s="95"/>
      <c r="CI56" s="95"/>
    </row>
    <row r="57" spans="1:87" ht="12" customHeight="1"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9"/>
      <c r="BK57" s="9"/>
      <c r="BL57" s="9"/>
      <c r="BM57" s="9"/>
      <c r="BN57" s="9"/>
      <c r="BP57" s="67"/>
      <c r="BQ57" s="67"/>
      <c r="BR57" s="67"/>
      <c r="BS57" s="67"/>
      <c r="BT57" s="88"/>
      <c r="BU57" s="88"/>
      <c r="BV57" s="88"/>
      <c r="BW57" s="88"/>
      <c r="BX57" s="88"/>
      <c r="BY57" s="88"/>
      <c r="BZ57" s="88"/>
      <c r="CA57" s="88"/>
      <c r="CB57" s="88"/>
      <c r="CC57" s="88"/>
      <c r="CD57" s="88"/>
      <c r="CE57" s="88"/>
      <c r="CF57" s="88"/>
      <c r="CG57" s="88"/>
      <c r="CH57" s="88"/>
      <c r="CI57" s="88"/>
    </row>
    <row r="58" spans="1:87" ht="12" customHeight="1"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O58" s="87"/>
      <c r="BP58" s="87"/>
      <c r="BQ58" s="87"/>
      <c r="BR58" s="87"/>
      <c r="BS58" s="87"/>
      <c r="BT58" s="88"/>
      <c r="BU58" s="88"/>
      <c r="BV58" s="88"/>
      <c r="BW58" s="88"/>
      <c r="BX58" s="88"/>
      <c r="BY58" s="88"/>
      <c r="BZ58" s="88"/>
      <c r="CA58" s="88"/>
      <c r="CB58" s="88"/>
      <c r="CC58" s="88"/>
      <c r="CD58" s="88"/>
      <c r="CE58" s="88"/>
      <c r="CF58" s="88"/>
      <c r="CG58" s="88"/>
      <c r="CH58" s="88"/>
      <c r="CI58" s="88"/>
    </row>
    <row r="59" spans="1:87" s="88" customFormat="1" ht="12" customHeight="1">
      <c r="BJ59" s="87"/>
      <c r="BK59" s="87"/>
      <c r="BL59" s="87"/>
      <c r="BM59" s="87"/>
      <c r="BN59" s="87"/>
      <c r="BO59" s="87"/>
      <c r="BP59" s="87"/>
      <c r="BQ59" s="87"/>
      <c r="BR59" s="87"/>
      <c r="BS59" s="87"/>
    </row>
    <row r="60" spans="1:87" s="88" customFormat="1" ht="12" customHeight="1">
      <c r="BJ60" s="87"/>
      <c r="BK60" s="87"/>
      <c r="BL60" s="87"/>
      <c r="BM60" s="87"/>
      <c r="BN60" s="87"/>
      <c r="BO60" s="87"/>
      <c r="BP60" s="87"/>
      <c r="BQ60" s="87"/>
      <c r="BR60" s="87"/>
      <c r="BS60" s="87"/>
    </row>
    <row r="61" spans="1:87" s="88" customFormat="1" ht="12" customHeight="1">
      <c r="BJ61" s="87"/>
      <c r="BK61" s="87"/>
      <c r="BL61" s="87"/>
      <c r="BM61" s="87"/>
      <c r="BN61" s="87"/>
      <c r="BO61" s="87"/>
      <c r="BP61" s="87"/>
      <c r="BQ61" s="87"/>
      <c r="BR61" s="87"/>
      <c r="BS61" s="87"/>
    </row>
    <row r="62" spans="1:87" s="88" customFormat="1" ht="12" customHeight="1">
      <c r="BJ62" s="87"/>
      <c r="BK62" s="87"/>
      <c r="BL62" s="87"/>
      <c r="BM62" s="87"/>
      <c r="BN62" s="87"/>
      <c r="BO62" s="87"/>
      <c r="BP62" s="87"/>
      <c r="BQ62" s="87"/>
      <c r="BR62" s="87"/>
      <c r="BS62" s="87"/>
    </row>
    <row r="63" spans="1:87" s="88" customFormat="1" ht="12" customHeight="1">
      <c r="BJ63" s="87"/>
      <c r="BK63" s="87"/>
      <c r="BL63" s="87"/>
      <c r="BM63" s="87"/>
      <c r="BN63" s="87"/>
      <c r="BO63" s="87"/>
      <c r="BP63" s="87"/>
      <c r="BQ63" s="87"/>
      <c r="BR63" s="87"/>
      <c r="BS63" s="87"/>
    </row>
    <row r="64" spans="1:87" s="88" customFormat="1" ht="12" customHeight="1">
      <c r="BJ64" s="87"/>
      <c r="BK64" s="87"/>
      <c r="BL64" s="87"/>
      <c r="BM64" s="87"/>
      <c r="BN64" s="87"/>
      <c r="BO64" s="87"/>
      <c r="BP64" s="87"/>
      <c r="BQ64" s="87"/>
      <c r="BR64" s="87"/>
      <c r="BS64" s="87"/>
    </row>
    <row r="65" spans="2:71" s="88" customFormat="1" ht="12" customHeight="1">
      <c r="BJ65" s="87"/>
      <c r="BK65" s="87"/>
      <c r="BL65" s="87"/>
      <c r="BM65" s="87"/>
      <c r="BN65" s="87"/>
      <c r="BO65" s="87"/>
      <c r="BP65" s="87"/>
      <c r="BQ65" s="87"/>
      <c r="BR65" s="87"/>
      <c r="BS65" s="87"/>
    </row>
    <row r="66" spans="2:71" s="88" customFormat="1" ht="12" customHeight="1">
      <c r="BJ66" s="87"/>
      <c r="BK66" s="87"/>
      <c r="BL66" s="87"/>
      <c r="BM66" s="87"/>
      <c r="BN66" s="87"/>
      <c r="BO66" s="87"/>
      <c r="BP66" s="87"/>
      <c r="BQ66" s="87"/>
      <c r="BR66" s="87"/>
      <c r="BS66" s="87"/>
    </row>
    <row r="67" spans="2:71" s="88" customFormat="1" ht="12" customHeight="1">
      <c r="BJ67" s="87"/>
      <c r="BK67" s="87"/>
      <c r="BL67" s="87"/>
      <c r="BM67" s="87"/>
      <c r="BN67" s="87"/>
      <c r="BO67" s="87"/>
      <c r="BP67" s="87"/>
      <c r="BQ67" s="87"/>
      <c r="BR67" s="87"/>
      <c r="BS67" s="87"/>
    </row>
    <row r="68" spans="2:71" s="88" customFormat="1" ht="12" customHeight="1">
      <c r="BJ68" s="87"/>
      <c r="BK68" s="87"/>
      <c r="BL68" s="87"/>
      <c r="BM68" s="87"/>
      <c r="BN68" s="87"/>
      <c r="BO68" s="87"/>
      <c r="BP68" s="87"/>
      <c r="BQ68" s="87"/>
      <c r="BR68" s="87"/>
      <c r="BS68" s="87"/>
    </row>
    <row r="69" spans="2:71" s="88" customFormat="1" ht="12" customHeight="1">
      <c r="BJ69" s="87"/>
      <c r="BK69" s="87"/>
      <c r="BL69" s="87"/>
      <c r="BM69" s="87"/>
      <c r="BN69" s="87"/>
      <c r="BO69" s="87"/>
      <c r="BP69" s="87"/>
      <c r="BQ69" s="87"/>
      <c r="BR69" s="87"/>
      <c r="BS69" s="87"/>
    </row>
    <row r="70" spans="2:71" s="88" customFormat="1" ht="12" customHeight="1">
      <c r="BJ70" s="87"/>
      <c r="BK70" s="87"/>
      <c r="BL70" s="87"/>
      <c r="BM70" s="87"/>
      <c r="BN70" s="87"/>
      <c r="BO70" s="87"/>
      <c r="BP70" s="87"/>
      <c r="BQ70" s="87"/>
      <c r="BR70" s="87"/>
      <c r="BS70" s="87"/>
    </row>
    <row r="71" spans="2:71" s="88" customFormat="1" ht="12" customHeight="1">
      <c r="BJ71" s="87"/>
      <c r="BK71" s="87"/>
      <c r="BL71" s="87"/>
      <c r="BM71" s="87"/>
      <c r="BN71" s="87"/>
      <c r="BO71" s="87"/>
      <c r="BP71" s="87"/>
      <c r="BQ71" s="87"/>
      <c r="BR71" s="87"/>
      <c r="BS71" s="87"/>
    </row>
    <row r="72" spans="2:71" s="88" customFormat="1" ht="12" customHeight="1">
      <c r="BJ72" s="87"/>
      <c r="BK72" s="87"/>
      <c r="BL72" s="87"/>
      <c r="BM72" s="87"/>
      <c r="BN72" s="87"/>
      <c r="BO72" s="87"/>
      <c r="BP72" s="87"/>
      <c r="BQ72" s="87"/>
      <c r="BR72" s="87"/>
      <c r="BS72" s="87"/>
    </row>
    <row r="73" spans="2:71" s="88" customFormat="1" ht="12" customHeight="1">
      <c r="BJ73" s="87"/>
      <c r="BK73" s="87"/>
      <c r="BL73" s="87"/>
      <c r="BM73" s="87"/>
      <c r="BN73" s="87"/>
      <c r="BO73" s="87"/>
      <c r="BP73" s="87"/>
      <c r="BQ73" s="87"/>
      <c r="BR73" s="87"/>
      <c r="BS73" s="87"/>
    </row>
    <row r="74" spans="2:71" s="88" customFormat="1" ht="12" customHeight="1">
      <c r="BJ74" s="87"/>
      <c r="BK74" s="87"/>
      <c r="BL74" s="87"/>
      <c r="BM74" s="87"/>
      <c r="BN74" s="87"/>
      <c r="BO74" s="87"/>
      <c r="BP74" s="87"/>
      <c r="BQ74" s="87"/>
      <c r="BR74" s="87"/>
      <c r="BS74" s="87"/>
    </row>
    <row r="75" spans="2:71" s="88" customFormat="1" ht="12" customHeight="1">
      <c r="BJ75" s="87"/>
      <c r="BK75" s="87"/>
      <c r="BL75" s="87"/>
      <c r="BM75" s="87"/>
      <c r="BN75" s="87"/>
      <c r="BO75" s="87"/>
      <c r="BP75" s="87"/>
      <c r="BQ75" s="87"/>
      <c r="BR75" s="87"/>
      <c r="BS75" s="87"/>
    </row>
    <row r="76" spans="2:71" s="88" customFormat="1" ht="12" customHeight="1">
      <c r="BJ76" s="87"/>
      <c r="BK76" s="87"/>
      <c r="BL76" s="87"/>
      <c r="BM76" s="87"/>
      <c r="BN76" s="87"/>
      <c r="BO76" s="87"/>
      <c r="BP76" s="87"/>
      <c r="BQ76" s="87"/>
      <c r="BR76" s="87"/>
      <c r="BS76" s="87"/>
    </row>
    <row r="77" spans="2:71" s="88" customFormat="1" ht="12" customHeight="1">
      <c r="BJ77" s="87"/>
      <c r="BK77" s="87"/>
      <c r="BL77" s="87"/>
      <c r="BM77" s="87"/>
      <c r="BN77" s="87"/>
      <c r="BO77" s="87"/>
      <c r="BP77" s="87"/>
      <c r="BQ77" s="87"/>
      <c r="BR77" s="87"/>
      <c r="BS77" s="87"/>
    </row>
    <row r="78" spans="2:71" s="88" customFormat="1" ht="12" customHeight="1">
      <c r="BJ78" s="87"/>
      <c r="BK78" s="87"/>
      <c r="BL78" s="87"/>
      <c r="BM78" s="87"/>
      <c r="BN78" s="87"/>
      <c r="BO78" s="87"/>
      <c r="BP78" s="87"/>
      <c r="BQ78" s="87"/>
      <c r="BR78" s="87"/>
      <c r="BS78" s="87"/>
    </row>
    <row r="79" spans="2:71" s="88" customFormat="1" ht="12" customHeight="1">
      <c r="BJ79" s="87"/>
      <c r="BK79" s="87"/>
      <c r="BL79" s="87"/>
      <c r="BM79" s="87"/>
      <c r="BN79" s="87"/>
      <c r="BO79" s="87"/>
      <c r="BP79" s="87"/>
      <c r="BQ79" s="87"/>
      <c r="BR79" s="87"/>
      <c r="BS79" s="87"/>
    </row>
    <row r="80" spans="2:71" s="88" customFormat="1" ht="12" customHeight="1">
      <c r="B80" s="38"/>
      <c r="C80" s="87"/>
      <c r="D80" s="87"/>
      <c r="E80" s="87"/>
      <c r="F80" s="87"/>
      <c r="G80" s="87"/>
      <c r="H80" s="87"/>
      <c r="I80" s="87"/>
      <c r="J80" s="87"/>
      <c r="K80" s="87"/>
      <c r="L80" s="87"/>
      <c r="M80" s="87"/>
      <c r="N80" s="87"/>
      <c r="O80" s="87"/>
      <c r="P80" s="87"/>
      <c r="Q80" s="87"/>
      <c r="R80" s="87"/>
      <c r="S80" s="87"/>
      <c r="T80" s="87"/>
      <c r="U80" s="87"/>
      <c r="V80" s="92"/>
      <c r="W80" s="92"/>
      <c r="X80" s="92"/>
      <c r="Y80" s="92"/>
      <c r="Z80" s="87"/>
      <c r="AA80" s="87"/>
      <c r="AB80" s="87"/>
      <c r="AC80" s="87"/>
      <c r="AD80" s="87"/>
      <c r="AE80" s="87"/>
      <c r="AF80" s="87"/>
      <c r="AG80" s="87"/>
      <c r="AH80" s="87"/>
      <c r="AI80" s="87"/>
      <c r="AJ80" s="87"/>
      <c r="AK80" s="87"/>
      <c r="AL80" s="87"/>
      <c r="AM80" s="15"/>
      <c r="AN80" s="87"/>
      <c r="AO80" s="87"/>
      <c r="AP80" s="87"/>
      <c r="AQ80" s="87"/>
      <c r="AR80" s="87"/>
      <c r="AS80" s="87"/>
      <c r="AT80" s="87"/>
      <c r="AU80" s="87"/>
      <c r="AV80" s="87"/>
      <c r="AW80" s="87"/>
      <c r="AX80" s="87"/>
      <c r="AY80" s="87"/>
      <c r="AZ80" s="87"/>
      <c r="BA80" s="87"/>
      <c r="BB80" s="87"/>
      <c r="BC80" s="87"/>
      <c r="BD80" s="87"/>
      <c r="BE80" s="87"/>
      <c r="BF80" s="87"/>
      <c r="BG80" s="87"/>
      <c r="BH80" s="87"/>
      <c r="BI80" s="87"/>
      <c r="BJ80" s="87"/>
      <c r="BK80" s="87"/>
      <c r="BL80" s="87"/>
      <c r="BM80" s="87"/>
      <c r="BN80" s="87"/>
      <c r="BO80" s="87"/>
      <c r="BP80" s="87"/>
      <c r="BQ80" s="87"/>
      <c r="BR80" s="87"/>
      <c r="BS80" s="87"/>
    </row>
    <row r="81" spans="2:71" s="88" customFormat="1" ht="12" customHeight="1">
      <c r="B81" s="33"/>
      <c r="D81" s="87"/>
      <c r="I81" s="95"/>
      <c r="J81" s="95"/>
      <c r="K81" s="95"/>
      <c r="L81" s="95"/>
      <c r="M81" s="95"/>
      <c r="N81" s="87"/>
      <c r="O81" s="87"/>
      <c r="P81" s="87"/>
      <c r="Q81" s="87"/>
      <c r="R81" s="87"/>
      <c r="S81" s="87"/>
      <c r="T81" s="87"/>
      <c r="U81" s="87"/>
      <c r="V81" s="92"/>
      <c r="W81" s="92"/>
      <c r="X81" s="92"/>
      <c r="Y81" s="92"/>
      <c r="Z81" s="87"/>
      <c r="AA81" s="87"/>
      <c r="AB81" s="87"/>
      <c r="AC81" s="87"/>
      <c r="AD81" s="87"/>
      <c r="AE81" s="87"/>
      <c r="AF81" s="87"/>
      <c r="AG81" s="87"/>
      <c r="AH81" s="87"/>
      <c r="AI81" s="87"/>
      <c r="AJ81" s="87"/>
      <c r="AK81" s="87"/>
      <c r="AL81" s="87"/>
      <c r="AM81" s="87"/>
      <c r="AN81" s="87"/>
      <c r="AO81" s="87"/>
      <c r="AP81" s="87"/>
      <c r="AQ81" s="87"/>
      <c r="AR81" s="87"/>
      <c r="AS81" s="87"/>
      <c r="AT81" s="87"/>
      <c r="AU81" s="87"/>
      <c r="AV81" s="87"/>
      <c r="AW81" s="87"/>
      <c r="AX81" s="87"/>
      <c r="AY81" s="87"/>
      <c r="AZ81" s="87"/>
      <c r="BA81" s="87"/>
      <c r="BB81" s="87"/>
      <c r="BC81" s="87"/>
      <c r="BD81" s="87"/>
      <c r="BE81" s="87"/>
      <c r="BF81" s="87"/>
      <c r="BG81" s="87"/>
      <c r="BH81" s="87"/>
      <c r="BI81" s="87"/>
      <c r="BJ81" s="87"/>
      <c r="BK81" s="87"/>
      <c r="BL81" s="87"/>
      <c r="BM81" s="87"/>
      <c r="BN81" s="87"/>
      <c r="BO81" s="87"/>
      <c r="BP81" s="87"/>
      <c r="BQ81" s="87"/>
      <c r="BR81" s="87"/>
      <c r="BS81" s="87"/>
    </row>
    <row r="82" spans="2:71" s="88" customFormat="1" ht="12" customHeight="1">
      <c r="B82" s="33"/>
      <c r="C82" s="9"/>
      <c r="D82" s="9"/>
      <c r="E82" s="9"/>
      <c r="F82" s="9"/>
      <c r="G82" s="9"/>
      <c r="H82" s="9"/>
      <c r="I82" s="9"/>
      <c r="J82" s="11"/>
      <c r="K82" s="11"/>
      <c r="L82" s="11"/>
      <c r="M82" s="11"/>
      <c r="N82" s="87"/>
      <c r="O82" s="87"/>
      <c r="P82" s="87"/>
      <c r="Q82" s="87"/>
      <c r="R82" s="87"/>
      <c r="S82" s="87"/>
      <c r="T82" s="87"/>
      <c r="U82" s="87"/>
      <c r="V82" s="87"/>
      <c r="W82" s="87"/>
      <c r="X82" s="87"/>
      <c r="Y82" s="87"/>
      <c r="Z82" s="87"/>
      <c r="AA82" s="87"/>
      <c r="AB82" s="87"/>
      <c r="AC82" s="87"/>
      <c r="AD82" s="87"/>
      <c r="AE82" s="87"/>
      <c r="AF82" s="87"/>
      <c r="AG82" s="87"/>
      <c r="AH82" s="87"/>
      <c r="AI82" s="87"/>
      <c r="AJ82" s="87"/>
      <c r="AK82" s="87"/>
      <c r="AL82" s="87"/>
      <c r="AM82" s="87"/>
      <c r="AN82" s="87"/>
      <c r="AO82" s="87"/>
      <c r="AP82" s="87"/>
      <c r="AQ82" s="87"/>
      <c r="AR82" s="87"/>
      <c r="AS82" s="87"/>
      <c r="AT82" s="87"/>
      <c r="AU82" s="87"/>
      <c r="AV82" s="87"/>
      <c r="AW82" s="87"/>
      <c r="AX82" s="87"/>
      <c r="AY82" s="87"/>
      <c r="AZ82" s="87"/>
      <c r="BA82" s="87"/>
      <c r="BB82" s="87"/>
      <c r="BC82" s="87"/>
      <c r="BD82" s="87"/>
      <c r="BE82" s="87"/>
      <c r="BF82" s="87"/>
      <c r="BG82" s="87"/>
      <c r="BH82" s="87"/>
      <c r="BI82" s="87"/>
      <c r="BJ82" s="87"/>
      <c r="BK82" s="87"/>
      <c r="BL82" s="87"/>
      <c r="BM82" s="87"/>
      <c r="BN82" s="87"/>
      <c r="BO82" s="87"/>
      <c r="BP82" s="87"/>
      <c r="BQ82" s="87"/>
      <c r="BR82" s="87"/>
      <c r="BS82" s="87"/>
    </row>
    <row r="83" spans="2:71" s="88" customFormat="1" ht="12" customHeight="1">
      <c r="C83" s="9"/>
      <c r="D83" s="15"/>
      <c r="E83" s="15"/>
      <c r="F83" s="15"/>
      <c r="G83" s="92"/>
      <c r="H83" s="92"/>
      <c r="I83" s="92"/>
      <c r="J83" s="15"/>
      <c r="K83" s="156"/>
      <c r="L83" s="15"/>
      <c r="M83" s="15"/>
      <c r="N83" s="87"/>
      <c r="O83" s="87"/>
      <c r="P83" s="87"/>
      <c r="Q83" s="87"/>
      <c r="R83" s="87"/>
      <c r="S83" s="87"/>
      <c r="T83" s="87"/>
      <c r="U83" s="87"/>
      <c r="V83" s="87"/>
      <c r="W83" s="87"/>
      <c r="X83" s="87"/>
      <c r="Y83" s="87"/>
      <c r="Z83" s="87"/>
      <c r="AA83" s="87"/>
      <c r="AB83" s="87"/>
      <c r="AC83" s="87"/>
      <c r="AD83" s="87"/>
      <c r="AE83" s="87"/>
      <c r="AF83" s="87"/>
      <c r="AG83" s="87"/>
      <c r="AH83" s="87"/>
      <c r="AI83" s="87"/>
      <c r="AJ83" s="87"/>
      <c r="AK83" s="87"/>
      <c r="AL83" s="87"/>
      <c r="AM83" s="87"/>
      <c r="AN83" s="87"/>
      <c r="AO83" s="87"/>
      <c r="AP83" s="87"/>
      <c r="AQ83" s="87"/>
      <c r="AR83" s="87"/>
      <c r="AS83" s="87"/>
      <c r="AT83" s="87"/>
      <c r="AU83" s="87"/>
      <c r="AV83" s="87"/>
      <c r="AW83" s="87"/>
      <c r="AX83" s="87"/>
      <c r="AY83" s="87"/>
      <c r="AZ83" s="87"/>
      <c r="BA83" s="87"/>
      <c r="BB83" s="87"/>
      <c r="BC83" s="87"/>
      <c r="BD83" s="87"/>
      <c r="BE83" s="87"/>
      <c r="BF83" s="87"/>
      <c r="BG83" s="87"/>
      <c r="BH83" s="87"/>
      <c r="BI83" s="87"/>
      <c r="BJ83" s="87"/>
      <c r="BK83" s="87"/>
      <c r="BL83" s="87"/>
      <c r="BM83" s="87"/>
      <c r="BN83" s="87"/>
      <c r="BO83" s="87"/>
      <c r="BP83" s="87"/>
      <c r="BQ83" s="87"/>
      <c r="BR83" s="87"/>
      <c r="BS83" s="87"/>
    </row>
    <row r="84" spans="2:71" s="88" customFormat="1" ht="12" customHeight="1">
      <c r="B84" s="36"/>
      <c r="C84" s="9"/>
      <c r="D84" s="15"/>
      <c r="E84" s="15"/>
      <c r="F84" s="15"/>
      <c r="G84" s="92"/>
      <c r="H84" s="92"/>
      <c r="I84" s="92"/>
      <c r="J84" s="15"/>
      <c r="K84" s="156"/>
      <c r="L84" s="15"/>
      <c r="M84" s="15"/>
      <c r="N84" s="87"/>
      <c r="O84" s="87"/>
      <c r="P84" s="87"/>
      <c r="Q84" s="87"/>
      <c r="R84" s="87"/>
      <c r="S84" s="87"/>
      <c r="T84" s="87"/>
      <c r="U84" s="87"/>
      <c r="V84" s="87"/>
      <c r="W84" s="87"/>
      <c r="X84" s="87"/>
      <c r="Y84" s="87"/>
      <c r="Z84" s="87"/>
      <c r="AA84" s="87"/>
      <c r="AB84" s="87"/>
      <c r="AC84" s="87"/>
      <c r="AD84" s="87"/>
      <c r="AE84" s="87"/>
      <c r="AF84" s="87"/>
      <c r="AG84" s="87"/>
      <c r="AH84" s="87"/>
      <c r="AI84" s="87"/>
      <c r="AJ84" s="87"/>
      <c r="AK84" s="87"/>
      <c r="AL84" s="87"/>
      <c r="AM84" s="87"/>
      <c r="AN84" s="87"/>
      <c r="AO84" s="87"/>
      <c r="AP84" s="87"/>
      <c r="AQ84" s="87"/>
      <c r="AR84" s="87"/>
      <c r="AS84" s="87"/>
      <c r="AT84" s="87"/>
      <c r="AU84" s="87"/>
      <c r="AV84" s="87"/>
      <c r="AW84" s="87"/>
      <c r="AX84" s="87"/>
      <c r="AY84" s="87"/>
      <c r="AZ84" s="87"/>
      <c r="BA84" s="87"/>
      <c r="BB84" s="87"/>
      <c r="BC84" s="87"/>
      <c r="BD84" s="87"/>
      <c r="BE84" s="87"/>
      <c r="BF84" s="87"/>
      <c r="BG84" s="87"/>
      <c r="BH84" s="87"/>
      <c r="BI84" s="87"/>
      <c r="BJ84" s="87"/>
      <c r="BK84" s="87"/>
      <c r="BL84" s="87"/>
      <c r="BM84" s="87"/>
      <c r="BN84" s="87"/>
      <c r="BO84" s="87"/>
      <c r="BP84" s="87"/>
      <c r="BQ84" s="87"/>
      <c r="BR84" s="87"/>
      <c r="BS84" s="87"/>
    </row>
    <row r="85" spans="2:71" s="88" customFormat="1" ht="12" customHeight="1">
      <c r="B85" s="59"/>
      <c r="C85" s="7"/>
      <c r="D85" s="68"/>
      <c r="E85" s="68"/>
      <c r="F85" s="68"/>
      <c r="G85" s="68"/>
      <c r="H85" s="68"/>
      <c r="I85" s="68"/>
      <c r="J85" s="68"/>
      <c r="K85" s="68"/>
      <c r="L85" s="68"/>
      <c r="M85" s="68"/>
      <c r="N85" s="87"/>
      <c r="O85" s="87"/>
      <c r="P85" s="87"/>
      <c r="Q85" s="87"/>
      <c r="R85" s="87"/>
      <c r="S85" s="87"/>
      <c r="T85" s="87"/>
      <c r="U85" s="87"/>
      <c r="V85" s="87"/>
      <c r="W85" s="87"/>
      <c r="X85" s="87"/>
      <c r="Y85" s="87"/>
      <c r="Z85" s="87"/>
      <c r="AA85" s="87"/>
      <c r="AB85" s="87"/>
      <c r="AC85" s="87"/>
      <c r="AD85" s="87"/>
      <c r="AE85" s="87"/>
      <c r="AF85" s="87"/>
      <c r="AG85" s="87"/>
      <c r="AH85" s="87"/>
      <c r="AI85" s="87"/>
      <c r="AJ85" s="87"/>
      <c r="AK85" s="87"/>
      <c r="AL85" s="87"/>
      <c r="AM85" s="87"/>
      <c r="AN85" s="87"/>
      <c r="AO85" s="87"/>
      <c r="AP85" s="87"/>
      <c r="AQ85" s="87"/>
      <c r="AR85" s="87"/>
      <c r="AS85" s="87"/>
      <c r="AT85" s="87"/>
      <c r="AU85" s="87"/>
      <c r="AV85" s="87"/>
      <c r="AW85" s="87"/>
      <c r="AX85" s="87"/>
      <c r="AY85" s="87"/>
      <c r="AZ85" s="87"/>
      <c r="BA85" s="87"/>
      <c r="BB85" s="87"/>
      <c r="BC85" s="87"/>
      <c r="BD85" s="87"/>
      <c r="BE85" s="87"/>
      <c r="BF85" s="87"/>
      <c r="BG85" s="87"/>
      <c r="BH85" s="87"/>
      <c r="BI85" s="87"/>
      <c r="BJ85" s="87"/>
      <c r="BK85" s="87"/>
      <c r="BL85" s="87"/>
      <c r="BM85" s="87"/>
      <c r="BN85" s="87"/>
      <c r="BO85" s="87"/>
      <c r="BP85" s="87"/>
      <c r="BQ85" s="87"/>
      <c r="BR85" s="87"/>
      <c r="BS85" s="87"/>
    </row>
    <row r="86" spans="2:71" s="88" customFormat="1" ht="12" customHeight="1">
      <c r="B86" s="17"/>
      <c r="C86" s="92"/>
      <c r="D86" s="92"/>
      <c r="E86" s="92"/>
      <c r="F86" s="92"/>
      <c r="G86" s="92"/>
      <c r="H86" s="92"/>
      <c r="I86" s="92"/>
      <c r="J86" s="92"/>
      <c r="K86" s="95"/>
      <c r="L86" s="92"/>
      <c r="M86" s="95"/>
      <c r="N86" s="87"/>
      <c r="O86" s="87"/>
      <c r="P86" s="87"/>
      <c r="Q86" s="87"/>
      <c r="R86" s="87"/>
      <c r="S86" s="87"/>
      <c r="T86" s="87"/>
      <c r="U86" s="87"/>
      <c r="V86" s="87"/>
      <c r="W86" s="87"/>
      <c r="X86" s="87"/>
      <c r="Y86" s="87"/>
      <c r="Z86" s="87"/>
      <c r="AA86" s="87"/>
      <c r="AB86" s="87"/>
      <c r="AC86" s="87"/>
      <c r="AD86" s="87"/>
      <c r="AE86" s="87"/>
      <c r="AF86" s="87"/>
      <c r="AG86" s="87"/>
      <c r="AH86" s="87"/>
      <c r="AI86" s="87"/>
      <c r="AJ86" s="87"/>
      <c r="AK86" s="87"/>
      <c r="AL86" s="87"/>
      <c r="AM86" s="87"/>
      <c r="AN86" s="87"/>
      <c r="AO86" s="87"/>
      <c r="AP86" s="87"/>
      <c r="AQ86" s="87"/>
      <c r="AR86" s="87"/>
      <c r="AS86" s="87"/>
      <c r="AT86" s="87"/>
      <c r="AU86" s="87"/>
      <c r="AV86" s="87"/>
      <c r="AW86" s="87"/>
      <c r="AX86" s="87"/>
      <c r="AY86" s="87"/>
      <c r="AZ86" s="87"/>
      <c r="BA86" s="87"/>
      <c r="BB86" s="87"/>
      <c r="BC86" s="87"/>
      <c r="BD86" s="87"/>
      <c r="BE86" s="87"/>
      <c r="BF86" s="87"/>
      <c r="BG86" s="87"/>
      <c r="BH86" s="87"/>
      <c r="BI86" s="87"/>
      <c r="BJ86" s="87"/>
      <c r="BK86" s="87"/>
      <c r="BL86" s="87"/>
      <c r="BM86" s="87"/>
      <c r="BN86" s="87"/>
      <c r="BO86" s="87"/>
      <c r="BP86" s="87"/>
      <c r="BQ86" s="87"/>
      <c r="BR86" s="87"/>
      <c r="BS86" s="87"/>
    </row>
    <row r="87" spans="2:71" s="88" customFormat="1" ht="12" customHeight="1">
      <c r="B87" s="33"/>
      <c r="C87" s="95"/>
      <c r="D87" s="95"/>
      <c r="E87" s="95"/>
      <c r="F87" s="95"/>
      <c r="G87" s="95"/>
      <c r="H87" s="95"/>
      <c r="O87" s="87"/>
      <c r="P87" s="87"/>
      <c r="Q87" s="87"/>
      <c r="R87" s="87"/>
      <c r="S87" s="87"/>
      <c r="T87" s="87"/>
      <c r="U87" s="87"/>
      <c r="V87" s="87"/>
      <c r="W87" s="87"/>
      <c r="X87" s="87"/>
      <c r="Y87" s="87"/>
      <c r="Z87" s="87"/>
      <c r="AA87" s="87"/>
      <c r="AB87" s="87"/>
      <c r="AC87" s="87"/>
      <c r="AD87" s="87"/>
      <c r="AE87" s="87"/>
      <c r="AF87" s="87"/>
      <c r="AG87" s="87"/>
      <c r="AH87" s="87"/>
      <c r="AI87" s="87"/>
      <c r="AJ87" s="87"/>
      <c r="AK87" s="87"/>
      <c r="AL87" s="87"/>
      <c r="AM87" s="87"/>
      <c r="AN87" s="87"/>
      <c r="AO87" s="87"/>
      <c r="AP87" s="87"/>
      <c r="AQ87" s="87"/>
      <c r="AR87" s="87"/>
      <c r="AS87" s="87"/>
      <c r="AT87" s="87"/>
      <c r="AU87" s="87"/>
      <c r="AV87" s="87"/>
      <c r="AW87" s="87"/>
      <c r="AX87" s="87"/>
      <c r="AY87" s="87"/>
      <c r="AZ87" s="87"/>
      <c r="BA87" s="87"/>
      <c r="BB87" s="87"/>
      <c r="BC87" s="87"/>
      <c r="BD87" s="87"/>
      <c r="BE87" s="87"/>
      <c r="BF87" s="87"/>
      <c r="BG87" s="87"/>
      <c r="BH87" s="87"/>
      <c r="BI87" s="87"/>
      <c r="BJ87" s="87"/>
      <c r="BK87" s="87"/>
      <c r="BL87" s="87"/>
      <c r="BM87" s="87"/>
      <c r="BN87" s="87"/>
      <c r="BO87" s="87"/>
      <c r="BP87" s="87"/>
      <c r="BQ87" s="87"/>
      <c r="BR87" s="87"/>
      <c r="BS87" s="87"/>
    </row>
    <row r="88" spans="2:71" s="88" customFormat="1" ht="12" customHeight="1">
      <c r="B88" s="92"/>
      <c r="O88" s="87"/>
      <c r="P88" s="87"/>
      <c r="Q88" s="87"/>
      <c r="R88" s="87"/>
      <c r="S88" s="87"/>
      <c r="T88" s="87"/>
      <c r="U88" s="87"/>
      <c r="V88" s="87"/>
      <c r="W88" s="87"/>
      <c r="X88" s="87"/>
      <c r="Y88" s="87"/>
      <c r="Z88" s="87"/>
      <c r="AA88" s="87"/>
      <c r="AB88" s="87"/>
      <c r="AC88" s="87"/>
      <c r="AD88" s="87"/>
      <c r="AE88" s="87"/>
      <c r="AF88" s="87"/>
      <c r="AG88" s="87"/>
      <c r="AH88" s="87"/>
      <c r="AI88" s="87"/>
      <c r="AJ88" s="87"/>
      <c r="AK88" s="87"/>
      <c r="AL88" s="87"/>
      <c r="AM88" s="87"/>
      <c r="AN88" s="87"/>
      <c r="AO88" s="87"/>
      <c r="AP88" s="87"/>
      <c r="AQ88" s="87"/>
      <c r="AR88" s="87"/>
      <c r="AS88" s="87"/>
      <c r="AT88" s="87"/>
      <c r="AU88" s="87"/>
      <c r="AV88" s="87"/>
      <c r="AW88" s="87"/>
      <c r="AX88" s="87"/>
      <c r="AY88" s="87"/>
      <c r="AZ88" s="87"/>
      <c r="BA88" s="87"/>
      <c r="BB88" s="87"/>
      <c r="BC88" s="87"/>
      <c r="BD88" s="87"/>
      <c r="BE88" s="87"/>
      <c r="BF88" s="87"/>
      <c r="BG88" s="87"/>
      <c r="BH88" s="87"/>
      <c r="BI88" s="87"/>
      <c r="BJ88" s="87"/>
      <c r="BK88" s="87"/>
      <c r="BL88" s="87"/>
      <c r="BM88" s="87"/>
      <c r="BN88" s="87"/>
      <c r="BO88" s="87"/>
      <c r="BP88" s="87"/>
      <c r="BQ88" s="87"/>
      <c r="BR88" s="87"/>
      <c r="BS88" s="87"/>
    </row>
    <row r="89" spans="2:71" s="88" customFormat="1" ht="12" customHeight="1">
      <c r="B89" s="92"/>
      <c r="O89" s="87"/>
      <c r="P89" s="87"/>
      <c r="Q89" s="87"/>
      <c r="R89" s="87"/>
      <c r="S89" s="87"/>
      <c r="T89" s="87"/>
      <c r="U89" s="87"/>
      <c r="V89" s="87"/>
      <c r="W89" s="87"/>
      <c r="X89" s="87"/>
      <c r="Y89" s="87"/>
      <c r="Z89" s="87"/>
      <c r="AA89" s="87"/>
      <c r="AB89" s="87"/>
      <c r="AC89" s="87"/>
      <c r="AD89" s="87"/>
      <c r="AE89" s="87"/>
      <c r="AF89" s="87"/>
      <c r="AG89" s="87"/>
      <c r="AH89" s="87"/>
      <c r="AI89" s="87"/>
      <c r="AJ89" s="87"/>
      <c r="AK89" s="87"/>
      <c r="AL89" s="87"/>
      <c r="AM89" s="87"/>
      <c r="AN89" s="87"/>
      <c r="AO89" s="87"/>
      <c r="AP89" s="87"/>
      <c r="AQ89" s="87"/>
      <c r="AR89" s="87"/>
      <c r="AS89" s="87"/>
      <c r="AT89" s="87"/>
      <c r="AU89" s="87"/>
      <c r="AV89" s="87"/>
      <c r="AW89" s="87"/>
      <c r="AX89" s="87"/>
      <c r="AY89" s="87"/>
      <c r="AZ89" s="87"/>
      <c r="BA89" s="87"/>
      <c r="BB89" s="87"/>
      <c r="BC89" s="87"/>
      <c r="BD89" s="87"/>
      <c r="BE89" s="87"/>
      <c r="BF89" s="87"/>
      <c r="BG89" s="87"/>
      <c r="BH89" s="87"/>
      <c r="BI89" s="87"/>
      <c r="BJ89" s="87"/>
      <c r="BK89" s="87"/>
      <c r="BL89" s="87"/>
      <c r="BM89" s="87"/>
      <c r="BN89" s="87"/>
      <c r="BO89" s="87"/>
      <c r="BP89" s="87"/>
      <c r="BQ89" s="87"/>
      <c r="BR89" s="87"/>
      <c r="BS89" s="87"/>
    </row>
    <row r="90" spans="2:71" s="88" customFormat="1" ht="12" customHeight="1">
      <c r="B90" s="92"/>
      <c r="O90" s="87"/>
      <c r="P90" s="87"/>
      <c r="Q90" s="87"/>
      <c r="R90" s="87"/>
      <c r="S90" s="87"/>
      <c r="T90" s="87"/>
      <c r="U90" s="87"/>
      <c r="V90" s="87"/>
      <c r="W90" s="87"/>
      <c r="X90" s="87"/>
      <c r="Y90" s="87"/>
      <c r="Z90" s="87"/>
      <c r="AA90" s="87"/>
      <c r="AB90" s="87"/>
      <c r="AC90" s="87"/>
      <c r="AD90" s="87"/>
      <c r="AE90" s="87"/>
      <c r="AF90" s="87"/>
      <c r="AG90" s="87"/>
      <c r="AH90" s="87"/>
      <c r="AI90" s="87"/>
      <c r="AJ90" s="87"/>
      <c r="AK90" s="87"/>
      <c r="AL90" s="87"/>
      <c r="AM90" s="87"/>
      <c r="AN90" s="87"/>
      <c r="AO90" s="87"/>
      <c r="AP90" s="87"/>
      <c r="AQ90" s="87"/>
      <c r="AR90" s="87"/>
      <c r="AS90" s="87"/>
      <c r="AT90" s="87"/>
      <c r="AU90" s="87"/>
      <c r="AV90" s="87"/>
      <c r="AW90" s="87"/>
      <c r="AX90" s="87"/>
      <c r="AY90" s="87"/>
      <c r="AZ90" s="87"/>
      <c r="BA90" s="87"/>
      <c r="BB90" s="87"/>
      <c r="BC90" s="87"/>
      <c r="BD90" s="87"/>
      <c r="BE90" s="87"/>
      <c r="BF90" s="87"/>
      <c r="BG90" s="87"/>
      <c r="BH90" s="87"/>
      <c r="BI90" s="87"/>
      <c r="BJ90" s="87"/>
      <c r="BK90" s="87"/>
      <c r="BL90" s="87"/>
      <c r="BM90" s="87"/>
      <c r="BN90" s="87"/>
      <c r="BO90" s="87"/>
      <c r="BP90" s="87"/>
      <c r="BQ90" s="87"/>
      <c r="BR90" s="87"/>
      <c r="BS90" s="87"/>
    </row>
    <row r="91" spans="2:71" s="88" customFormat="1" ht="12" customHeight="1">
      <c r="B91" s="95"/>
      <c r="O91" s="87"/>
      <c r="P91" s="87"/>
      <c r="Q91" s="87"/>
      <c r="R91" s="87"/>
      <c r="S91" s="87"/>
      <c r="T91" s="87"/>
      <c r="U91" s="87"/>
      <c r="V91" s="87"/>
      <c r="W91" s="87"/>
      <c r="X91" s="87"/>
      <c r="Y91" s="87"/>
      <c r="Z91" s="87"/>
      <c r="AA91" s="87"/>
      <c r="AB91" s="87"/>
      <c r="AC91" s="87"/>
      <c r="AD91" s="87"/>
      <c r="AE91" s="87"/>
      <c r="AF91" s="87"/>
      <c r="AG91" s="87"/>
      <c r="AH91" s="87"/>
      <c r="AI91" s="87"/>
      <c r="AJ91" s="87"/>
      <c r="AK91" s="87"/>
      <c r="AL91" s="87"/>
      <c r="AM91" s="87"/>
      <c r="AN91" s="87"/>
      <c r="AO91" s="87"/>
      <c r="AP91" s="87"/>
      <c r="AQ91" s="87"/>
      <c r="AR91" s="87"/>
      <c r="AS91" s="87"/>
      <c r="AT91" s="87"/>
      <c r="AU91" s="87"/>
      <c r="AV91" s="87"/>
      <c r="AW91" s="87"/>
      <c r="AX91" s="87"/>
      <c r="AY91" s="87"/>
      <c r="AZ91" s="87"/>
      <c r="BA91" s="87"/>
      <c r="BB91" s="87"/>
      <c r="BC91" s="87"/>
      <c r="BD91" s="87"/>
      <c r="BE91" s="87"/>
      <c r="BF91" s="87"/>
      <c r="BG91" s="87"/>
      <c r="BH91" s="87"/>
      <c r="BI91" s="87"/>
      <c r="BJ91" s="87"/>
      <c r="BK91" s="87"/>
      <c r="BL91" s="87"/>
      <c r="BM91" s="87"/>
      <c r="BN91" s="87"/>
      <c r="BO91" s="87"/>
      <c r="BP91" s="87"/>
      <c r="BQ91" s="87"/>
      <c r="BR91" s="87"/>
      <c r="BS91" s="87"/>
    </row>
    <row r="92" spans="2:71" s="88" customFormat="1" ht="12" customHeight="1">
      <c r="O92" s="87"/>
      <c r="P92" s="87"/>
      <c r="Q92" s="87"/>
      <c r="R92" s="87"/>
      <c r="S92" s="87"/>
      <c r="T92" s="87"/>
      <c r="U92" s="87"/>
      <c r="V92" s="87"/>
      <c r="W92" s="87"/>
      <c r="X92" s="87"/>
      <c r="Y92" s="87"/>
      <c r="Z92" s="87"/>
      <c r="AA92" s="87"/>
      <c r="AB92" s="87"/>
      <c r="AC92" s="87"/>
      <c r="AD92" s="87"/>
      <c r="AE92" s="87"/>
      <c r="AF92" s="87"/>
      <c r="AG92" s="87"/>
      <c r="AH92" s="87"/>
      <c r="AI92" s="87"/>
      <c r="AJ92" s="87"/>
      <c r="AK92" s="87"/>
      <c r="AL92" s="87"/>
      <c r="AM92" s="87"/>
      <c r="AN92" s="87"/>
      <c r="AO92" s="87"/>
      <c r="AP92" s="87"/>
      <c r="AQ92" s="87"/>
      <c r="AR92" s="87"/>
      <c r="AS92" s="87"/>
      <c r="AT92" s="87"/>
      <c r="AU92" s="87"/>
      <c r="AV92" s="87"/>
      <c r="AW92" s="87"/>
      <c r="AX92" s="87"/>
      <c r="AY92" s="87"/>
      <c r="AZ92" s="87"/>
      <c r="BA92" s="87"/>
      <c r="BB92" s="87"/>
      <c r="BC92" s="87"/>
      <c r="BD92" s="87"/>
      <c r="BE92" s="87"/>
      <c r="BF92" s="87"/>
      <c r="BG92" s="87"/>
      <c r="BH92" s="87"/>
      <c r="BI92" s="87"/>
      <c r="BJ92" s="87"/>
      <c r="BK92" s="87"/>
      <c r="BL92" s="87"/>
      <c r="BM92" s="87"/>
      <c r="BN92" s="87"/>
      <c r="BO92" s="87"/>
      <c r="BP92" s="87"/>
      <c r="BQ92" s="87"/>
      <c r="BR92" s="87"/>
      <c r="BS92" s="87"/>
    </row>
    <row r="93" spans="2:71" s="88" customFormat="1" ht="12" customHeight="1">
      <c r="AM93" s="87"/>
      <c r="AN93" s="87"/>
      <c r="AO93" s="87"/>
      <c r="AP93" s="87"/>
      <c r="AQ93" s="87"/>
      <c r="AR93" s="87"/>
      <c r="AS93" s="87"/>
      <c r="AT93" s="87"/>
      <c r="AU93" s="87"/>
      <c r="AV93" s="87"/>
      <c r="AW93" s="87"/>
      <c r="AX93" s="87"/>
      <c r="AY93" s="87"/>
      <c r="AZ93" s="87"/>
      <c r="BA93" s="87"/>
      <c r="BB93" s="87"/>
      <c r="BC93" s="87"/>
      <c r="BD93" s="87"/>
      <c r="BE93" s="87"/>
      <c r="BF93" s="87"/>
      <c r="BG93" s="87"/>
      <c r="BH93" s="87"/>
      <c r="BI93" s="87"/>
      <c r="BJ93" s="87"/>
      <c r="BK93" s="87"/>
      <c r="BL93" s="87"/>
      <c r="BM93" s="87"/>
      <c r="BN93" s="87"/>
      <c r="BO93" s="87"/>
      <c r="BP93" s="87"/>
      <c r="BQ93" s="87"/>
      <c r="BR93" s="87"/>
      <c r="BS93" s="87"/>
    </row>
    <row r="94" spans="2:71" s="88" customFormat="1" ht="12" customHeight="1">
      <c r="AM94" s="87"/>
      <c r="AN94" s="87"/>
      <c r="AO94" s="87"/>
      <c r="AP94" s="87"/>
      <c r="AQ94" s="87"/>
      <c r="AR94" s="87"/>
      <c r="AS94" s="87"/>
      <c r="AT94" s="87"/>
      <c r="AU94" s="87"/>
      <c r="AV94" s="87"/>
      <c r="AW94" s="87"/>
      <c r="AX94" s="87"/>
      <c r="AY94" s="87"/>
      <c r="AZ94" s="87"/>
      <c r="BA94" s="87"/>
      <c r="BB94" s="87"/>
      <c r="BC94" s="87"/>
      <c r="BD94" s="87"/>
      <c r="BE94" s="87"/>
      <c r="BF94" s="87"/>
      <c r="BG94" s="87"/>
      <c r="BH94" s="87"/>
      <c r="BI94" s="87"/>
      <c r="BJ94" s="87"/>
      <c r="BK94" s="87"/>
      <c r="BL94" s="87"/>
      <c r="BM94" s="87"/>
      <c r="BN94" s="87"/>
      <c r="BO94" s="87"/>
      <c r="BP94" s="87"/>
      <c r="BQ94" s="87"/>
      <c r="BR94" s="87"/>
      <c r="BS94" s="87"/>
    </row>
    <row r="95" spans="2:71" s="88" customFormat="1" ht="12" customHeight="1">
      <c r="AM95" s="87"/>
      <c r="AN95" s="87"/>
      <c r="AO95" s="87"/>
      <c r="AP95" s="87"/>
      <c r="AQ95" s="87"/>
      <c r="AR95" s="87"/>
      <c r="AS95" s="87"/>
      <c r="AT95" s="87"/>
      <c r="AU95" s="87"/>
      <c r="AV95" s="87"/>
      <c r="AW95" s="87"/>
      <c r="AX95" s="87"/>
      <c r="AY95" s="87"/>
      <c r="AZ95" s="87"/>
      <c r="BA95" s="87"/>
      <c r="BB95" s="87"/>
      <c r="BC95" s="87"/>
      <c r="BD95" s="87"/>
      <c r="BE95" s="87"/>
      <c r="BF95" s="87"/>
      <c r="BG95" s="87"/>
      <c r="BH95" s="87"/>
      <c r="BI95" s="87"/>
      <c r="BJ95" s="87"/>
      <c r="BK95" s="87"/>
      <c r="BL95" s="87"/>
      <c r="BM95" s="87"/>
      <c r="BN95" s="87"/>
      <c r="BO95" s="87"/>
      <c r="BP95" s="87"/>
      <c r="BQ95" s="87"/>
      <c r="BR95" s="87"/>
      <c r="BS95" s="87"/>
    </row>
    <row r="96" spans="2:71" s="88" customFormat="1" ht="12" customHeight="1">
      <c r="AM96" s="87"/>
      <c r="AN96" s="87"/>
      <c r="AO96" s="87"/>
      <c r="AP96" s="87"/>
      <c r="AQ96" s="87"/>
      <c r="AR96" s="87"/>
      <c r="AS96" s="87"/>
      <c r="AT96" s="87"/>
      <c r="AU96" s="87"/>
      <c r="AV96" s="87"/>
      <c r="AW96" s="87"/>
      <c r="AX96" s="87"/>
      <c r="AY96" s="87"/>
      <c r="AZ96" s="87"/>
      <c r="BA96" s="87"/>
      <c r="BB96" s="87"/>
      <c r="BC96" s="87"/>
      <c r="BD96" s="87"/>
      <c r="BE96" s="87"/>
      <c r="BF96" s="87"/>
      <c r="BG96" s="87"/>
      <c r="BH96" s="87"/>
      <c r="BI96" s="87"/>
      <c r="BJ96" s="87"/>
      <c r="BK96" s="87"/>
      <c r="BL96" s="87"/>
      <c r="BM96" s="87"/>
      <c r="BN96" s="87"/>
      <c r="BO96" s="87"/>
      <c r="BP96" s="87"/>
      <c r="BQ96" s="87"/>
      <c r="BR96" s="87"/>
      <c r="BS96" s="87"/>
    </row>
    <row r="97" spans="2:86" s="88" customFormat="1" ht="12" customHeight="1">
      <c r="AM97" s="87"/>
      <c r="AN97" s="87"/>
      <c r="AO97" s="87"/>
      <c r="AP97" s="87"/>
      <c r="AQ97" s="87"/>
      <c r="AR97" s="87"/>
      <c r="AS97" s="87"/>
      <c r="AT97" s="87"/>
      <c r="AU97" s="87"/>
      <c r="AV97" s="87"/>
      <c r="AW97" s="87"/>
      <c r="AX97" s="87"/>
      <c r="AY97" s="87"/>
      <c r="AZ97" s="87"/>
      <c r="BA97" s="87"/>
      <c r="BB97" s="87"/>
      <c r="BC97" s="87"/>
      <c r="BD97" s="87"/>
      <c r="BE97" s="87"/>
      <c r="BF97" s="87"/>
      <c r="BG97" s="87"/>
      <c r="BH97" s="87"/>
      <c r="BI97" s="87"/>
      <c r="BJ97" s="87"/>
      <c r="BK97" s="87"/>
      <c r="BL97" s="87"/>
      <c r="BM97" s="87"/>
      <c r="BN97" s="87"/>
      <c r="BO97" s="87"/>
      <c r="BP97" s="87"/>
      <c r="BQ97" s="87"/>
      <c r="BR97" s="87"/>
      <c r="BS97" s="87"/>
    </row>
    <row r="98" spans="2:86" s="88" customFormat="1" ht="12" customHeight="1">
      <c r="AM98" s="87"/>
      <c r="AN98" s="87"/>
      <c r="AO98" s="87"/>
      <c r="AP98" s="87"/>
      <c r="AQ98" s="87"/>
      <c r="AR98" s="87"/>
      <c r="AS98" s="87"/>
      <c r="AT98" s="87"/>
      <c r="AU98" s="87"/>
      <c r="AV98" s="87"/>
      <c r="AW98" s="87"/>
      <c r="AX98" s="87"/>
      <c r="AY98" s="87"/>
      <c r="AZ98" s="87"/>
      <c r="BA98" s="87"/>
      <c r="BB98" s="87"/>
      <c r="BC98" s="87"/>
      <c r="BD98" s="87"/>
      <c r="BE98" s="87"/>
      <c r="BF98" s="87"/>
      <c r="BG98" s="87"/>
      <c r="BH98" s="87"/>
      <c r="BI98" s="87"/>
      <c r="BJ98" s="87"/>
      <c r="BK98" s="87"/>
      <c r="BL98" s="87"/>
      <c r="BM98" s="87"/>
      <c r="BN98" s="87"/>
      <c r="BO98" s="87"/>
      <c r="BP98" s="87"/>
      <c r="BQ98" s="87"/>
      <c r="BR98" s="87"/>
      <c r="BS98" s="87"/>
    </row>
    <row r="99" spans="2:86" s="88" customFormat="1" ht="12" customHeight="1">
      <c r="AM99" s="87"/>
      <c r="AN99" s="87"/>
      <c r="AO99" s="87"/>
      <c r="AP99" s="87"/>
      <c r="AQ99" s="87"/>
      <c r="AR99" s="87"/>
      <c r="AS99" s="87"/>
      <c r="AT99" s="87"/>
      <c r="AU99" s="87"/>
      <c r="AV99" s="87"/>
      <c r="AW99" s="87"/>
      <c r="AX99" s="87"/>
      <c r="AY99" s="87"/>
      <c r="AZ99" s="87"/>
      <c r="BA99" s="87"/>
      <c r="BB99" s="87"/>
      <c r="BC99" s="87"/>
      <c r="BD99" s="87"/>
      <c r="BE99" s="87"/>
      <c r="BF99" s="87"/>
      <c r="BG99" s="87"/>
      <c r="BH99" s="87"/>
      <c r="BI99" s="87"/>
      <c r="BJ99" s="87"/>
      <c r="BK99" s="87"/>
      <c r="BL99" s="87"/>
      <c r="BM99" s="87"/>
      <c r="BN99" s="87"/>
      <c r="BO99" s="87"/>
      <c r="BP99" s="87"/>
      <c r="BQ99" s="87"/>
      <c r="BR99" s="87"/>
      <c r="BS99" s="87"/>
    </row>
    <row r="100" spans="2:86" s="88" customFormat="1" ht="12" customHeight="1">
      <c r="C100" s="87"/>
      <c r="D100" s="87" t="s">
        <v>41</v>
      </c>
      <c r="AM100" s="87"/>
      <c r="AN100" s="87"/>
      <c r="AO100" s="87"/>
      <c r="AP100" s="87"/>
      <c r="AQ100" s="87"/>
      <c r="AR100" s="87"/>
      <c r="AS100" s="87"/>
      <c r="AT100" s="87"/>
      <c r="AU100" s="87"/>
      <c r="AV100" s="87"/>
      <c r="AW100" s="87"/>
      <c r="AX100" s="87"/>
      <c r="AY100" s="87"/>
      <c r="AZ100" s="87"/>
      <c r="BA100" s="87"/>
      <c r="BB100" s="87"/>
      <c r="BC100" s="87"/>
      <c r="BD100" s="87"/>
      <c r="BE100" s="87"/>
      <c r="BF100" s="87"/>
      <c r="BG100" s="87"/>
      <c r="BH100" s="87"/>
      <c r="BI100" s="87"/>
      <c r="BJ100" s="87"/>
      <c r="BK100" s="87"/>
      <c r="BL100" s="87"/>
      <c r="BM100" s="87"/>
      <c r="BN100" s="87"/>
      <c r="BO100" s="87"/>
      <c r="BP100" s="87"/>
      <c r="BQ100" s="87"/>
      <c r="BR100" s="87"/>
      <c r="BS100" s="87"/>
    </row>
    <row r="101" spans="2:86" s="88" customFormat="1" ht="12" customHeight="1">
      <c r="AM101" s="87"/>
      <c r="AN101" s="87"/>
      <c r="AO101" s="87"/>
      <c r="AP101" s="87"/>
      <c r="AQ101" s="87"/>
      <c r="AR101" s="87"/>
      <c r="AS101" s="87"/>
      <c r="AT101" s="87"/>
      <c r="AU101" s="87"/>
      <c r="AV101" s="87"/>
      <c r="AW101" s="87"/>
      <c r="AX101" s="87"/>
      <c r="AY101" s="87"/>
      <c r="AZ101" s="87"/>
      <c r="BA101" s="87"/>
      <c r="BB101" s="87"/>
      <c r="BC101" s="87"/>
      <c r="BD101" s="87"/>
      <c r="BE101" s="87"/>
      <c r="BF101" s="87"/>
      <c r="BG101" s="87"/>
      <c r="BH101" s="87"/>
      <c r="BI101" s="87"/>
      <c r="BJ101" s="87"/>
      <c r="BK101" s="87"/>
      <c r="BL101" s="87"/>
      <c r="BM101" s="87"/>
      <c r="BN101" s="87"/>
      <c r="BO101" s="87"/>
      <c r="BP101" s="87"/>
      <c r="BQ101" s="87"/>
      <c r="BR101" s="87"/>
      <c r="BS101" s="87"/>
    </row>
    <row r="102" spans="2:86" s="88" customFormat="1" ht="12" customHeight="1">
      <c r="AM102" s="87"/>
      <c r="AN102" s="87"/>
      <c r="AO102" s="87"/>
      <c r="AP102" s="87"/>
      <c r="AQ102" s="87"/>
      <c r="AR102" s="87"/>
      <c r="AS102" s="87"/>
      <c r="AT102" s="87"/>
      <c r="AU102" s="87"/>
      <c r="AV102" s="87"/>
      <c r="AW102" s="87"/>
      <c r="AX102" s="87"/>
      <c r="AY102" s="87"/>
      <c r="AZ102" s="87"/>
      <c r="BA102" s="87"/>
      <c r="BB102" s="87"/>
      <c r="BC102" s="87"/>
      <c r="BD102" s="87"/>
      <c r="BE102" s="87"/>
      <c r="BF102" s="87"/>
      <c r="BG102" s="87"/>
      <c r="BH102" s="87"/>
      <c r="BI102" s="87"/>
      <c r="BJ102" s="87"/>
      <c r="BK102" s="87"/>
      <c r="BL102" s="87"/>
      <c r="BM102" s="87"/>
      <c r="BN102" s="87"/>
      <c r="BO102" s="87"/>
      <c r="BP102" s="87"/>
      <c r="BQ102" s="87"/>
      <c r="BR102" s="87"/>
      <c r="BS102" s="87"/>
    </row>
    <row r="103" spans="2:86" s="88" customFormat="1" ht="12" customHeight="1">
      <c r="C103" s="87"/>
      <c r="D103" s="87"/>
      <c r="E103" s="87"/>
      <c r="F103" s="87"/>
      <c r="G103" s="87"/>
      <c r="H103" s="87"/>
      <c r="I103" s="87"/>
      <c r="J103" s="87"/>
      <c r="L103" s="87"/>
      <c r="N103" s="87"/>
      <c r="AM103" s="87"/>
      <c r="AN103" s="87"/>
      <c r="AO103" s="87"/>
      <c r="AP103" s="87"/>
      <c r="AQ103" s="87"/>
      <c r="AR103" s="87"/>
      <c r="AS103" s="87"/>
      <c r="AT103" s="87"/>
      <c r="AU103" s="87"/>
      <c r="AV103" s="87"/>
      <c r="AW103" s="87"/>
      <c r="AX103" s="87"/>
      <c r="AY103" s="87"/>
      <c r="AZ103" s="87"/>
      <c r="BA103" s="87"/>
      <c r="BB103" s="87"/>
      <c r="BC103" s="87"/>
      <c r="BD103" s="87"/>
      <c r="BE103" s="87"/>
      <c r="BF103" s="87"/>
      <c r="BG103" s="87"/>
      <c r="BH103" s="87"/>
      <c r="BI103" s="87"/>
      <c r="BJ103" s="87"/>
      <c r="BK103" s="87"/>
      <c r="BL103" s="87"/>
      <c r="BM103" s="87"/>
      <c r="BN103" s="87"/>
      <c r="BO103" s="87"/>
      <c r="BP103" s="87"/>
      <c r="BQ103" s="87"/>
      <c r="BR103" s="87"/>
      <c r="BS103" s="87"/>
    </row>
    <row r="104" spans="2:86" s="88" customFormat="1" ht="12" customHeight="1">
      <c r="C104" s="87"/>
      <c r="D104" s="87"/>
      <c r="E104" s="87"/>
      <c r="F104" s="87"/>
      <c r="G104" s="87"/>
      <c r="H104" s="87"/>
      <c r="I104" s="87"/>
      <c r="J104" s="87"/>
      <c r="L104" s="87"/>
      <c r="N104" s="87"/>
      <c r="AM104" s="87"/>
      <c r="AN104" s="87"/>
      <c r="AO104" s="87"/>
      <c r="AP104" s="87"/>
      <c r="AQ104" s="87"/>
      <c r="AR104" s="87"/>
      <c r="AS104" s="87"/>
      <c r="AT104" s="87"/>
      <c r="AU104" s="87"/>
      <c r="AV104" s="87"/>
      <c r="AW104" s="87"/>
      <c r="AX104" s="87"/>
      <c r="AY104" s="87"/>
      <c r="AZ104" s="87"/>
      <c r="BA104" s="87"/>
      <c r="BB104" s="87"/>
      <c r="BC104" s="87"/>
      <c r="BD104" s="87"/>
      <c r="BE104" s="87"/>
      <c r="BF104" s="87"/>
      <c r="BG104" s="87"/>
      <c r="BH104" s="87"/>
      <c r="BI104" s="87"/>
      <c r="BJ104" s="87"/>
      <c r="BK104" s="87"/>
      <c r="BL104" s="87"/>
      <c r="BM104" s="87"/>
      <c r="BN104" s="87"/>
      <c r="BO104" s="87"/>
      <c r="BP104" s="87"/>
      <c r="BQ104" s="87"/>
      <c r="BR104" s="87"/>
      <c r="BS104" s="87"/>
    </row>
    <row r="105" spans="2:86" s="88" customFormat="1" ht="12" customHeight="1">
      <c r="C105" s="87"/>
      <c r="D105" s="87"/>
      <c r="E105" s="87"/>
      <c r="F105" s="87"/>
      <c r="G105" s="87"/>
      <c r="H105" s="87"/>
      <c r="I105" s="87"/>
      <c r="J105" s="87"/>
      <c r="L105" s="87"/>
      <c r="N105" s="87"/>
      <c r="AM105" s="87"/>
      <c r="AN105" s="87"/>
      <c r="AO105" s="87"/>
      <c r="AP105" s="87"/>
      <c r="AQ105" s="87"/>
      <c r="AR105" s="87"/>
      <c r="AS105" s="87"/>
      <c r="AT105" s="87"/>
      <c r="AU105" s="87"/>
      <c r="AV105" s="87"/>
      <c r="AW105" s="87"/>
      <c r="AX105" s="87"/>
      <c r="AY105" s="87"/>
      <c r="AZ105" s="87"/>
      <c r="BA105" s="87"/>
      <c r="BB105" s="87"/>
      <c r="BC105" s="87"/>
      <c r="BD105" s="87"/>
      <c r="BE105" s="87"/>
      <c r="BF105" s="87"/>
      <c r="BG105" s="87"/>
      <c r="BH105" s="87"/>
      <c r="BI105" s="87"/>
      <c r="BJ105" s="87"/>
      <c r="BK105" s="87"/>
      <c r="BL105" s="87"/>
      <c r="BM105" s="87"/>
      <c r="BN105" s="87"/>
      <c r="BO105" s="87"/>
      <c r="BP105" s="87"/>
      <c r="BQ105" s="87"/>
      <c r="BR105" s="87"/>
      <c r="BS105" s="87"/>
    </row>
    <row r="106" spans="2:86" s="88" customFormat="1" ht="12" customHeight="1">
      <c r="C106" s="87"/>
      <c r="D106" s="87"/>
      <c r="E106" s="87"/>
      <c r="F106" s="87"/>
      <c r="G106" s="87"/>
      <c r="H106" s="87"/>
      <c r="I106" s="87"/>
      <c r="J106" s="87"/>
      <c r="L106" s="87"/>
      <c r="N106" s="87"/>
      <c r="AM106" s="87"/>
      <c r="AN106" s="87"/>
      <c r="AO106" s="87"/>
      <c r="AP106" s="87"/>
      <c r="AQ106" s="87"/>
      <c r="AR106" s="87"/>
      <c r="AS106" s="87"/>
      <c r="AT106" s="87"/>
      <c r="AU106" s="87"/>
      <c r="AV106" s="87"/>
      <c r="AW106" s="87"/>
      <c r="AX106" s="87"/>
      <c r="AY106" s="87"/>
      <c r="AZ106" s="87"/>
      <c r="BA106" s="87"/>
      <c r="BB106" s="87"/>
      <c r="BC106" s="87"/>
      <c r="BD106" s="87"/>
      <c r="BE106" s="87"/>
      <c r="BF106" s="87"/>
      <c r="BG106" s="87"/>
      <c r="BH106" s="87"/>
      <c r="BI106" s="87"/>
      <c r="BJ106" s="87"/>
      <c r="BK106" s="87"/>
      <c r="BL106" s="87"/>
      <c r="BM106" s="87"/>
      <c r="BN106" s="87"/>
      <c r="BO106" s="87"/>
      <c r="BP106" s="87"/>
      <c r="BQ106" s="87"/>
      <c r="BR106" s="87"/>
      <c r="BS106" s="87"/>
    </row>
    <row r="107" spans="2:86" s="88" customFormat="1" ht="12" customHeight="1">
      <c r="B107" s="87"/>
      <c r="C107" s="87"/>
      <c r="D107" s="87"/>
      <c r="E107" s="87"/>
      <c r="F107" s="87"/>
      <c r="G107" s="87"/>
      <c r="H107" s="87"/>
      <c r="I107" s="87"/>
      <c r="J107" s="87"/>
      <c r="L107" s="87"/>
      <c r="N107" s="87"/>
      <c r="AM107" s="87"/>
      <c r="AN107" s="87"/>
      <c r="AO107" s="87"/>
      <c r="AP107" s="87"/>
      <c r="AQ107" s="87"/>
      <c r="AR107" s="87"/>
      <c r="AS107" s="87"/>
      <c r="AT107" s="87"/>
      <c r="AU107" s="87"/>
      <c r="AV107" s="87"/>
      <c r="AW107" s="87"/>
      <c r="AX107" s="87"/>
      <c r="AY107" s="87"/>
      <c r="AZ107" s="87"/>
      <c r="BA107" s="87"/>
      <c r="BB107" s="87"/>
      <c r="BC107" s="87"/>
      <c r="BD107" s="87"/>
      <c r="BE107" s="87"/>
      <c r="BF107" s="87"/>
      <c r="BG107" s="87"/>
      <c r="BH107" s="87"/>
      <c r="BI107" s="87"/>
      <c r="BJ107" s="87"/>
      <c r="BK107" s="87"/>
      <c r="BL107" s="87"/>
      <c r="BM107" s="87"/>
      <c r="BN107" s="87"/>
      <c r="BO107" s="87"/>
      <c r="BP107" s="87"/>
      <c r="BQ107" s="87"/>
      <c r="BR107" s="87"/>
      <c r="BS107" s="87"/>
    </row>
    <row r="108" spans="2:86" s="88" customFormat="1" ht="12" customHeight="1">
      <c r="B108" s="87"/>
      <c r="C108" s="87"/>
      <c r="D108" s="87"/>
      <c r="E108" s="87"/>
      <c r="F108" s="87"/>
      <c r="G108" s="87"/>
      <c r="H108" s="87"/>
      <c r="I108" s="87"/>
      <c r="J108" s="87"/>
      <c r="K108" s="87"/>
      <c r="L108" s="87"/>
      <c r="N108" s="87"/>
      <c r="AM108" s="87"/>
      <c r="AN108" s="87"/>
      <c r="AO108" s="87"/>
      <c r="AP108" s="87"/>
      <c r="AQ108" s="87"/>
      <c r="AR108" s="87"/>
      <c r="AS108" s="87"/>
      <c r="AT108" s="87"/>
      <c r="AU108" s="87"/>
      <c r="AV108" s="87"/>
      <c r="AW108" s="87"/>
      <c r="AX108" s="87"/>
      <c r="AY108" s="87"/>
      <c r="AZ108" s="87"/>
      <c r="BA108" s="87"/>
      <c r="BB108" s="87"/>
      <c r="BC108" s="87"/>
      <c r="BD108" s="87"/>
      <c r="BE108" s="87"/>
      <c r="BF108" s="87"/>
      <c r="BG108" s="87"/>
      <c r="BH108" s="87"/>
      <c r="BI108" s="87"/>
      <c r="BJ108" s="87"/>
      <c r="BK108" s="87"/>
      <c r="BL108" s="87"/>
      <c r="BM108" s="87"/>
      <c r="BN108" s="87"/>
      <c r="BO108" s="87"/>
      <c r="BP108" s="87"/>
      <c r="BQ108" s="87"/>
      <c r="BR108" s="87"/>
      <c r="BS108" s="87"/>
      <c r="BT108" s="6"/>
      <c r="BU108" s="6"/>
      <c r="BV108" s="6"/>
      <c r="BW108" s="6"/>
    </row>
    <row r="109" spans="2:86" s="88" customFormat="1" ht="12" customHeight="1">
      <c r="B109" s="87"/>
      <c r="C109" s="87"/>
      <c r="D109" s="87"/>
      <c r="E109" s="87"/>
      <c r="F109" s="87"/>
      <c r="G109" s="87"/>
      <c r="H109" s="87"/>
      <c r="I109" s="87"/>
      <c r="J109" s="87"/>
      <c r="K109" s="87"/>
      <c r="L109" s="87"/>
      <c r="N109" s="87"/>
      <c r="O109" s="87"/>
      <c r="P109" s="87"/>
      <c r="Q109" s="87"/>
      <c r="R109" s="87"/>
      <c r="S109" s="87"/>
      <c r="T109" s="87"/>
      <c r="U109" s="87"/>
      <c r="V109" s="87"/>
      <c r="W109" s="87"/>
      <c r="X109" s="87"/>
      <c r="Y109" s="87"/>
      <c r="Z109" s="87"/>
      <c r="AA109" s="87"/>
      <c r="AB109" s="87"/>
      <c r="AC109" s="87"/>
      <c r="AD109" s="87"/>
      <c r="AE109" s="87"/>
      <c r="AF109" s="87"/>
      <c r="AG109" s="87"/>
      <c r="AH109" s="87"/>
      <c r="AI109" s="87"/>
      <c r="AJ109" s="87"/>
      <c r="AK109" s="87"/>
      <c r="AL109" s="87"/>
      <c r="AM109" s="87"/>
      <c r="AN109" s="87"/>
      <c r="AO109" s="87"/>
      <c r="AP109" s="87"/>
      <c r="AQ109" s="87"/>
      <c r="AR109" s="87"/>
      <c r="AS109" s="87"/>
      <c r="AT109" s="87"/>
      <c r="AU109" s="87"/>
      <c r="AV109" s="87"/>
      <c r="AW109" s="87"/>
      <c r="AX109" s="87"/>
      <c r="AY109" s="87"/>
      <c r="AZ109" s="87"/>
      <c r="BA109" s="87"/>
      <c r="BB109" s="87"/>
      <c r="BC109" s="87"/>
      <c r="BD109" s="87"/>
      <c r="BE109" s="87"/>
      <c r="BF109" s="87"/>
      <c r="BG109" s="87"/>
      <c r="BH109" s="87"/>
      <c r="BI109" s="87"/>
      <c r="BJ109" s="87"/>
      <c r="BK109" s="87"/>
      <c r="BL109" s="87"/>
      <c r="BM109" s="87"/>
      <c r="BN109" s="87"/>
      <c r="BO109" s="87"/>
      <c r="BP109" s="87"/>
      <c r="BQ109" s="87"/>
      <c r="BR109" s="87"/>
      <c r="BS109" s="87"/>
      <c r="BT109" s="6"/>
      <c r="BU109" s="6"/>
      <c r="BV109" s="6"/>
      <c r="BW109" s="6"/>
    </row>
    <row r="110" spans="2:86" s="88" customFormat="1" ht="12" customHeight="1">
      <c r="B110" s="87"/>
      <c r="C110" s="87"/>
      <c r="D110" s="87"/>
      <c r="E110" s="87"/>
      <c r="F110" s="87"/>
      <c r="G110" s="87"/>
      <c r="H110" s="87"/>
      <c r="I110" s="87"/>
      <c r="J110" s="87"/>
      <c r="K110" s="87"/>
      <c r="L110" s="87"/>
      <c r="N110" s="87"/>
      <c r="O110" s="87"/>
      <c r="P110" s="87"/>
      <c r="Q110" s="87"/>
      <c r="R110" s="87"/>
      <c r="S110" s="87"/>
      <c r="T110" s="87"/>
      <c r="U110" s="87"/>
      <c r="V110" s="87"/>
      <c r="W110" s="87"/>
      <c r="X110" s="87"/>
      <c r="Y110" s="87"/>
      <c r="Z110" s="87"/>
      <c r="AA110" s="87"/>
      <c r="AB110" s="87"/>
      <c r="AC110" s="87"/>
      <c r="AD110" s="87"/>
      <c r="AE110" s="87"/>
      <c r="AF110" s="87"/>
      <c r="AG110" s="87"/>
      <c r="AH110" s="87"/>
      <c r="AI110" s="87"/>
      <c r="AJ110" s="87"/>
      <c r="AK110" s="87"/>
      <c r="AL110" s="87"/>
      <c r="AM110" s="87"/>
      <c r="AN110" s="87"/>
      <c r="AO110" s="7"/>
      <c r="AP110" s="7"/>
      <c r="AQ110" s="7"/>
      <c r="AR110" s="7"/>
      <c r="AS110" s="7"/>
      <c r="AT110" s="7"/>
      <c r="AU110" s="7"/>
      <c r="AV110" s="87"/>
      <c r="AW110" s="87"/>
      <c r="AX110" s="87"/>
      <c r="AY110" s="87"/>
      <c r="AZ110" s="87"/>
      <c r="BA110" s="87"/>
      <c r="BB110" s="87"/>
      <c r="BC110" s="87"/>
      <c r="BD110" s="87"/>
      <c r="BE110" s="87"/>
      <c r="BF110" s="87"/>
      <c r="BG110" s="87"/>
      <c r="BH110" s="87"/>
      <c r="BI110" s="87"/>
      <c r="BJ110" s="87"/>
      <c r="BK110" s="87"/>
      <c r="BL110" s="87"/>
      <c r="BM110" s="87"/>
      <c r="BN110" s="87"/>
      <c r="BO110" s="7"/>
      <c r="BP110" s="7"/>
      <c r="BQ110" s="7"/>
      <c r="BR110" s="7"/>
      <c r="BS110" s="7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</row>
    <row r="111" spans="2:86" s="88" customFormat="1" ht="12" customHeight="1">
      <c r="B111" s="87"/>
      <c r="C111" s="87"/>
      <c r="D111" s="87"/>
      <c r="E111" s="87"/>
      <c r="F111" s="87"/>
      <c r="G111" s="87"/>
      <c r="H111" s="87"/>
      <c r="I111" s="87"/>
      <c r="J111" s="87"/>
      <c r="K111" s="87"/>
      <c r="L111" s="87"/>
      <c r="N111" s="87"/>
      <c r="O111" s="87"/>
      <c r="P111" s="87"/>
      <c r="Q111" s="87"/>
      <c r="R111" s="87"/>
      <c r="S111" s="87"/>
      <c r="T111" s="87"/>
      <c r="U111" s="87"/>
      <c r="V111" s="87"/>
      <c r="W111" s="87"/>
      <c r="X111" s="87"/>
      <c r="Y111" s="87"/>
      <c r="Z111" s="87"/>
      <c r="AA111" s="87"/>
      <c r="AB111" s="87"/>
      <c r="AC111" s="87"/>
      <c r="AD111" s="87"/>
      <c r="AE111" s="87"/>
      <c r="AF111" s="87"/>
      <c r="AG111" s="87"/>
      <c r="AH111" s="87"/>
      <c r="AI111" s="87"/>
      <c r="AJ111" s="87"/>
      <c r="AK111" s="87"/>
      <c r="AL111" s="87"/>
      <c r="AM111" s="87"/>
      <c r="AN111" s="8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</row>
    <row r="112" spans="2:86" s="88" customFormat="1" ht="12" customHeight="1">
      <c r="B112" s="87"/>
      <c r="C112" s="87"/>
      <c r="D112" s="87"/>
      <c r="E112" s="87"/>
      <c r="F112" s="87"/>
      <c r="G112" s="87"/>
      <c r="H112" s="87"/>
      <c r="I112" s="87"/>
      <c r="J112" s="87"/>
      <c r="K112" s="87"/>
      <c r="L112" s="87"/>
      <c r="N112" s="87"/>
      <c r="O112" s="87"/>
      <c r="P112" s="87"/>
      <c r="Q112" s="87"/>
      <c r="R112" s="87"/>
      <c r="S112" s="87"/>
      <c r="T112" s="87"/>
      <c r="U112" s="87"/>
      <c r="V112" s="87"/>
      <c r="W112" s="87"/>
      <c r="X112" s="87"/>
      <c r="Y112" s="87"/>
      <c r="Z112" s="87"/>
      <c r="AA112" s="87"/>
      <c r="AB112" s="87"/>
      <c r="AC112" s="87"/>
      <c r="AD112" s="87"/>
      <c r="AE112" s="87"/>
      <c r="AF112" s="87"/>
      <c r="AG112" s="87"/>
      <c r="AH112" s="87"/>
      <c r="AI112" s="87"/>
      <c r="AJ112" s="87"/>
      <c r="AK112" s="87"/>
      <c r="AL112" s="87"/>
      <c r="AM112" s="87"/>
      <c r="AN112" s="8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</row>
    <row r="113" spans="2:87" s="88" customFormat="1" ht="12" customHeight="1">
      <c r="B113" s="87"/>
      <c r="C113" s="87"/>
      <c r="D113" s="87"/>
      <c r="E113" s="87"/>
      <c r="F113" s="87"/>
      <c r="G113" s="87"/>
      <c r="H113" s="87"/>
      <c r="I113" s="87"/>
      <c r="J113" s="87"/>
      <c r="K113" s="87"/>
      <c r="L113" s="87"/>
      <c r="N113" s="87"/>
      <c r="O113" s="87"/>
      <c r="P113" s="87"/>
      <c r="Q113" s="87"/>
      <c r="R113" s="87"/>
      <c r="S113" s="87"/>
      <c r="T113" s="87"/>
      <c r="U113" s="87"/>
      <c r="V113" s="87"/>
      <c r="W113" s="87"/>
      <c r="X113" s="87"/>
      <c r="Y113" s="87"/>
      <c r="Z113" s="87"/>
      <c r="AA113" s="87"/>
      <c r="AB113" s="87"/>
      <c r="AC113" s="87"/>
      <c r="AD113" s="87"/>
      <c r="AE113" s="87"/>
      <c r="AF113" s="87"/>
      <c r="AG113" s="87"/>
      <c r="AH113" s="87"/>
      <c r="AI113" s="87"/>
      <c r="AJ113" s="87"/>
      <c r="AK113" s="87"/>
      <c r="AL113" s="87"/>
      <c r="AM113" s="87"/>
      <c r="AN113" s="8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</row>
    <row r="114" spans="2:87" s="88" customFormat="1" ht="12" customHeight="1">
      <c r="B114" s="87"/>
      <c r="C114" s="87"/>
      <c r="D114" s="87"/>
      <c r="E114" s="87"/>
      <c r="F114" s="87"/>
      <c r="G114" s="87"/>
      <c r="H114" s="87"/>
      <c r="I114" s="87"/>
      <c r="J114" s="87"/>
      <c r="K114" s="87"/>
      <c r="L114" s="87"/>
      <c r="M114" s="87"/>
      <c r="N114" s="87"/>
      <c r="O114" s="87"/>
      <c r="P114" s="87"/>
      <c r="Q114" s="87"/>
      <c r="R114" s="87"/>
      <c r="S114" s="87"/>
      <c r="T114" s="87"/>
      <c r="U114" s="87"/>
      <c r="V114" s="87"/>
      <c r="W114" s="87"/>
      <c r="X114" s="87"/>
      <c r="Y114" s="87"/>
      <c r="Z114" s="87"/>
      <c r="AA114" s="87"/>
      <c r="AB114" s="87"/>
      <c r="AC114" s="87"/>
      <c r="AD114" s="87"/>
      <c r="AE114" s="87"/>
      <c r="AF114" s="87"/>
      <c r="AG114" s="87"/>
      <c r="AH114" s="87"/>
      <c r="AI114" s="87"/>
      <c r="AJ114" s="87"/>
      <c r="AK114" s="87"/>
      <c r="AL114" s="87"/>
      <c r="AM114" s="87"/>
      <c r="AN114" s="8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</row>
    <row r="115" spans="2:87" s="88" customFormat="1" ht="12" customHeight="1">
      <c r="B115" s="87"/>
      <c r="C115" s="87"/>
      <c r="D115" s="87"/>
      <c r="E115" s="87"/>
      <c r="F115" s="87"/>
      <c r="G115" s="87"/>
      <c r="H115" s="87"/>
      <c r="I115" s="87"/>
      <c r="J115" s="87"/>
      <c r="K115" s="87"/>
      <c r="L115" s="87"/>
      <c r="M115" s="87"/>
      <c r="N115" s="87"/>
      <c r="O115" s="87"/>
      <c r="P115" s="87"/>
      <c r="Q115" s="87"/>
      <c r="R115" s="87"/>
      <c r="S115" s="87"/>
      <c r="T115" s="87"/>
      <c r="U115" s="87"/>
      <c r="V115" s="87"/>
      <c r="W115" s="87"/>
      <c r="X115" s="87"/>
      <c r="Y115" s="87"/>
      <c r="Z115" s="87"/>
      <c r="AA115" s="87"/>
      <c r="AB115" s="87"/>
      <c r="AC115" s="87"/>
      <c r="AD115" s="87"/>
      <c r="AE115" s="87"/>
      <c r="AF115" s="87"/>
      <c r="AG115" s="87"/>
      <c r="AH115" s="87"/>
      <c r="AI115" s="87"/>
      <c r="AJ115" s="87"/>
      <c r="AK115" s="87"/>
      <c r="AL115" s="87"/>
      <c r="AM115" s="87"/>
      <c r="AN115" s="8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</row>
    <row r="116" spans="2:87" s="88" customFormat="1" ht="12" customHeight="1">
      <c r="B116" s="87"/>
      <c r="C116" s="87"/>
      <c r="D116" s="87"/>
      <c r="E116" s="87"/>
      <c r="F116" s="87"/>
      <c r="G116" s="87"/>
      <c r="H116" s="87"/>
      <c r="I116" s="87"/>
      <c r="J116" s="87"/>
      <c r="K116" s="87"/>
      <c r="L116" s="87"/>
      <c r="M116" s="87"/>
      <c r="N116" s="87"/>
      <c r="O116" s="87"/>
      <c r="P116" s="87"/>
      <c r="Q116" s="87"/>
      <c r="R116" s="87"/>
      <c r="S116" s="87"/>
      <c r="T116" s="87"/>
      <c r="U116" s="87"/>
      <c r="V116" s="87"/>
      <c r="W116" s="87"/>
      <c r="X116" s="87"/>
      <c r="Y116" s="87"/>
      <c r="Z116" s="87"/>
      <c r="AA116" s="87"/>
      <c r="AB116" s="87"/>
      <c r="AC116" s="87"/>
      <c r="AD116" s="87"/>
      <c r="AE116" s="87"/>
      <c r="AF116" s="87"/>
      <c r="AG116" s="87"/>
      <c r="AH116" s="87"/>
      <c r="AI116" s="87"/>
      <c r="AJ116" s="87"/>
      <c r="AK116" s="87"/>
      <c r="AL116" s="87"/>
      <c r="AM116" s="8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/>
      <c r="BK116" s="7"/>
      <c r="BL116" s="7"/>
      <c r="BM116" s="7"/>
      <c r="BN116" s="7"/>
      <c r="BO116" s="7"/>
      <c r="BP116" s="7"/>
      <c r="BQ116" s="7"/>
      <c r="BR116" s="7"/>
      <c r="BS116" s="7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</row>
    <row r="117" spans="2:87" s="88" customFormat="1" ht="12" customHeight="1">
      <c r="B117" s="87"/>
      <c r="C117" s="87"/>
      <c r="D117" s="87"/>
      <c r="E117" s="87"/>
      <c r="F117" s="87"/>
      <c r="G117" s="87"/>
      <c r="H117" s="87"/>
      <c r="I117" s="87"/>
      <c r="J117" s="87"/>
      <c r="K117" s="87"/>
      <c r="L117" s="87"/>
      <c r="M117" s="87"/>
      <c r="N117" s="87"/>
      <c r="O117" s="87"/>
      <c r="P117" s="87"/>
      <c r="Q117" s="87"/>
      <c r="R117" s="87"/>
      <c r="S117" s="87"/>
      <c r="T117" s="87"/>
      <c r="U117" s="87"/>
      <c r="V117" s="87"/>
      <c r="W117" s="87"/>
      <c r="X117" s="87"/>
      <c r="Y117" s="87"/>
      <c r="Z117" s="87"/>
      <c r="AA117" s="87"/>
      <c r="AB117" s="87"/>
      <c r="AC117" s="87"/>
      <c r="AD117" s="87"/>
      <c r="AE117" s="87"/>
      <c r="AF117" s="87"/>
      <c r="AG117" s="87"/>
      <c r="AH117" s="87"/>
      <c r="AI117" s="87"/>
      <c r="AJ117" s="87"/>
      <c r="AK117" s="87"/>
      <c r="AL117" s="87"/>
      <c r="AM117" s="8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</row>
    <row r="118" spans="2:87" s="88" customFormat="1" ht="12" customHeight="1">
      <c r="B118" s="87"/>
      <c r="C118" s="87"/>
      <c r="D118" s="87"/>
      <c r="E118" s="87"/>
      <c r="F118" s="87"/>
      <c r="G118" s="87"/>
      <c r="H118" s="87"/>
      <c r="I118" s="87"/>
      <c r="J118" s="87"/>
      <c r="K118" s="87"/>
      <c r="L118" s="87"/>
      <c r="M118" s="87"/>
      <c r="N118" s="87"/>
      <c r="O118" s="87"/>
      <c r="P118" s="87"/>
      <c r="Q118" s="87"/>
      <c r="R118" s="87"/>
      <c r="S118" s="87"/>
      <c r="T118" s="87"/>
      <c r="U118" s="87"/>
      <c r="V118" s="87"/>
      <c r="W118" s="87"/>
      <c r="X118" s="87"/>
      <c r="Y118" s="87"/>
      <c r="Z118" s="87"/>
      <c r="AA118" s="87"/>
      <c r="AB118" s="87"/>
      <c r="AC118" s="87"/>
      <c r="AD118" s="87"/>
      <c r="AE118" s="87"/>
      <c r="AF118" s="87"/>
      <c r="AG118" s="87"/>
      <c r="AH118" s="87"/>
      <c r="AI118" s="87"/>
      <c r="AJ118" s="87"/>
      <c r="AK118" s="87"/>
      <c r="AL118" s="87"/>
      <c r="AM118" s="8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</row>
    <row r="119" spans="2:87" s="88" customFormat="1" ht="12" customHeight="1">
      <c r="B119" s="87"/>
      <c r="C119" s="87"/>
      <c r="D119" s="87"/>
      <c r="E119" s="87"/>
      <c r="F119" s="87"/>
      <c r="G119" s="87"/>
      <c r="H119" s="87"/>
      <c r="I119" s="87"/>
      <c r="J119" s="87"/>
      <c r="K119" s="87"/>
      <c r="L119" s="87"/>
      <c r="M119" s="87"/>
      <c r="N119" s="87"/>
      <c r="O119" s="87"/>
      <c r="P119" s="87"/>
      <c r="Q119" s="87"/>
      <c r="R119" s="87"/>
      <c r="S119" s="87"/>
      <c r="T119" s="87"/>
      <c r="U119" s="87"/>
      <c r="V119" s="87"/>
      <c r="W119" s="87"/>
      <c r="X119" s="87"/>
      <c r="Y119" s="87"/>
      <c r="Z119" s="87"/>
      <c r="AA119" s="87"/>
      <c r="AB119" s="87"/>
      <c r="AC119" s="87"/>
      <c r="AD119" s="87"/>
      <c r="AE119" s="87"/>
      <c r="AF119" s="87"/>
      <c r="AG119" s="87"/>
      <c r="AH119" s="87"/>
      <c r="AI119" s="87"/>
      <c r="AJ119" s="87"/>
      <c r="AK119" s="87"/>
      <c r="AL119" s="87"/>
      <c r="AM119" s="8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</row>
    <row r="120" spans="2:87" s="88" customFormat="1" ht="12" customHeight="1">
      <c r="B120" s="87"/>
      <c r="C120" s="87"/>
      <c r="D120" s="87"/>
      <c r="E120" s="87"/>
      <c r="F120" s="87"/>
      <c r="G120" s="87"/>
      <c r="H120" s="87"/>
      <c r="I120" s="87"/>
      <c r="J120" s="87"/>
      <c r="K120" s="87"/>
      <c r="L120" s="87"/>
      <c r="M120" s="87"/>
      <c r="N120" s="87"/>
      <c r="O120" s="87"/>
      <c r="P120" s="87"/>
      <c r="Q120" s="87"/>
      <c r="R120" s="87"/>
      <c r="S120" s="87"/>
      <c r="T120" s="87"/>
      <c r="U120" s="87"/>
      <c r="V120" s="87"/>
      <c r="W120" s="87"/>
      <c r="X120" s="87"/>
      <c r="Y120" s="87"/>
      <c r="Z120" s="87"/>
      <c r="AA120" s="87"/>
      <c r="AB120" s="87"/>
      <c r="AC120" s="87"/>
      <c r="AD120" s="87"/>
      <c r="AE120" s="87"/>
      <c r="AF120" s="87"/>
      <c r="AG120" s="87"/>
      <c r="AH120" s="87"/>
      <c r="AI120" s="87"/>
      <c r="AJ120" s="87"/>
      <c r="AK120" s="87"/>
      <c r="AL120" s="87"/>
      <c r="AM120" s="8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</row>
    <row r="121" spans="2:87" s="88" customFormat="1" ht="12" customHeight="1">
      <c r="B121" s="87"/>
      <c r="C121" s="87"/>
      <c r="D121" s="87"/>
      <c r="E121" s="87"/>
      <c r="F121" s="87"/>
      <c r="G121" s="87"/>
      <c r="H121" s="87"/>
      <c r="I121" s="87"/>
      <c r="J121" s="87"/>
      <c r="K121" s="87"/>
      <c r="L121" s="87"/>
      <c r="M121" s="87"/>
      <c r="N121" s="87"/>
      <c r="O121" s="87"/>
      <c r="P121" s="87"/>
      <c r="Q121" s="87"/>
      <c r="R121" s="87"/>
      <c r="S121" s="87"/>
      <c r="T121" s="87"/>
      <c r="U121" s="87"/>
      <c r="V121" s="87"/>
      <c r="W121" s="87"/>
      <c r="X121" s="87"/>
      <c r="Y121" s="87"/>
      <c r="Z121" s="87"/>
      <c r="AA121" s="87"/>
      <c r="AB121" s="87"/>
      <c r="AC121" s="87"/>
      <c r="AD121" s="87"/>
      <c r="AE121" s="87"/>
      <c r="AF121" s="87"/>
      <c r="AG121" s="87"/>
      <c r="AH121" s="87"/>
      <c r="AI121" s="87"/>
      <c r="AJ121" s="87"/>
      <c r="AK121" s="87"/>
      <c r="AL121" s="87"/>
      <c r="AM121" s="8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</row>
    <row r="122" spans="2:87" s="88" customFormat="1" ht="12" customHeight="1">
      <c r="B122" s="87"/>
      <c r="C122" s="87"/>
      <c r="D122" s="87"/>
      <c r="E122" s="87"/>
      <c r="F122" s="87"/>
      <c r="G122" s="87"/>
      <c r="H122" s="87"/>
      <c r="I122" s="87"/>
      <c r="J122" s="87"/>
      <c r="K122" s="87"/>
      <c r="L122" s="87"/>
      <c r="M122" s="87"/>
      <c r="N122" s="87"/>
      <c r="O122" s="87"/>
      <c r="P122" s="87"/>
      <c r="Q122" s="87"/>
      <c r="R122" s="87"/>
      <c r="S122" s="87"/>
      <c r="T122" s="87"/>
      <c r="U122" s="87"/>
      <c r="V122" s="87"/>
      <c r="W122" s="87"/>
      <c r="X122" s="87"/>
      <c r="Y122" s="87"/>
      <c r="Z122" s="87"/>
      <c r="AA122" s="87"/>
      <c r="AB122" s="87"/>
      <c r="AC122" s="87"/>
      <c r="AD122" s="87"/>
      <c r="AE122" s="87"/>
      <c r="AF122" s="87"/>
      <c r="AG122" s="87"/>
      <c r="AH122" s="87"/>
      <c r="AI122" s="87"/>
      <c r="AJ122" s="87"/>
      <c r="AK122" s="87"/>
      <c r="AL122" s="87"/>
      <c r="AM122" s="8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</row>
    <row r="123" spans="2:87" s="88" customFormat="1" ht="12" customHeight="1">
      <c r="B123" s="87"/>
      <c r="C123" s="87"/>
      <c r="D123" s="87"/>
      <c r="E123" s="87"/>
      <c r="F123" s="87"/>
      <c r="G123" s="87"/>
      <c r="H123" s="87"/>
      <c r="I123" s="87"/>
      <c r="J123" s="87"/>
      <c r="K123" s="87"/>
      <c r="L123" s="87"/>
      <c r="M123" s="87"/>
      <c r="N123" s="87"/>
      <c r="O123" s="87"/>
      <c r="P123" s="87"/>
      <c r="Q123" s="87"/>
      <c r="R123" s="87"/>
      <c r="S123" s="87"/>
      <c r="T123" s="87"/>
      <c r="U123" s="87"/>
      <c r="V123" s="87"/>
      <c r="W123" s="87"/>
      <c r="X123" s="87"/>
      <c r="Y123" s="87"/>
      <c r="Z123" s="87"/>
      <c r="AA123" s="87"/>
      <c r="AB123" s="87"/>
      <c r="AC123" s="87"/>
      <c r="AD123" s="87"/>
      <c r="AE123" s="87"/>
      <c r="AF123" s="87"/>
      <c r="AG123" s="87"/>
      <c r="AH123" s="87"/>
      <c r="AI123" s="87"/>
      <c r="AJ123" s="87"/>
      <c r="AK123" s="87"/>
      <c r="AL123" s="87"/>
      <c r="AM123" s="8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</row>
    <row r="124" spans="2:87" s="88" customFormat="1" ht="12" customHeight="1">
      <c r="B124" s="87"/>
      <c r="C124" s="87"/>
      <c r="D124" s="87"/>
      <c r="E124" s="87"/>
      <c r="F124" s="87"/>
      <c r="G124" s="87"/>
      <c r="H124" s="87"/>
      <c r="I124" s="87"/>
      <c r="J124" s="87"/>
      <c r="K124" s="87"/>
      <c r="L124" s="87"/>
      <c r="M124" s="87"/>
      <c r="N124" s="87"/>
      <c r="O124" s="87"/>
      <c r="P124" s="87"/>
      <c r="Q124" s="87"/>
      <c r="R124" s="87"/>
      <c r="S124" s="87"/>
      <c r="T124" s="87"/>
      <c r="U124" s="87"/>
      <c r="V124" s="87"/>
      <c r="W124" s="87"/>
      <c r="X124" s="87"/>
      <c r="Y124" s="87"/>
      <c r="Z124" s="87"/>
      <c r="AA124" s="87"/>
      <c r="AB124" s="87"/>
      <c r="AC124" s="87"/>
      <c r="AD124" s="87"/>
      <c r="AE124" s="87"/>
      <c r="AF124" s="87"/>
      <c r="AG124" s="87"/>
      <c r="AH124" s="87"/>
      <c r="AI124" s="87"/>
      <c r="AJ124" s="87"/>
      <c r="AK124" s="87"/>
      <c r="AL124" s="87"/>
      <c r="AM124" s="8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</row>
    <row r="125" spans="2:87" s="88" customFormat="1" ht="12" customHeight="1">
      <c r="B125" s="87"/>
      <c r="C125" s="87"/>
      <c r="D125" s="87"/>
      <c r="E125" s="87"/>
      <c r="F125" s="87"/>
      <c r="G125" s="87"/>
      <c r="H125" s="87"/>
      <c r="I125" s="87"/>
      <c r="J125" s="87"/>
      <c r="K125" s="87"/>
      <c r="L125" s="87"/>
      <c r="M125" s="87"/>
      <c r="N125" s="87"/>
      <c r="O125" s="87"/>
      <c r="P125" s="87"/>
      <c r="Q125" s="87"/>
      <c r="R125" s="87"/>
      <c r="S125" s="87"/>
      <c r="T125" s="87"/>
      <c r="U125" s="87"/>
      <c r="V125" s="87"/>
      <c r="W125" s="87"/>
      <c r="X125" s="87"/>
      <c r="Y125" s="87"/>
      <c r="Z125" s="87"/>
      <c r="AA125" s="87"/>
      <c r="AB125" s="87"/>
      <c r="AC125" s="87"/>
      <c r="AD125" s="87"/>
      <c r="AE125" s="87"/>
      <c r="AF125" s="87"/>
      <c r="AG125" s="87"/>
      <c r="AH125" s="87"/>
      <c r="AI125" s="87"/>
      <c r="AJ125" s="87"/>
      <c r="AK125" s="87"/>
      <c r="AL125" s="87"/>
      <c r="AM125" s="8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R125" s="7"/>
      <c r="BS125" s="7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</row>
    <row r="126" spans="2:87" s="88" customFormat="1" ht="12" customHeight="1">
      <c r="B126" s="87"/>
      <c r="C126" s="87"/>
      <c r="D126" s="87"/>
      <c r="E126" s="87"/>
      <c r="F126" s="87"/>
      <c r="G126" s="87"/>
      <c r="H126" s="87"/>
      <c r="I126" s="87"/>
      <c r="J126" s="87"/>
      <c r="K126" s="87"/>
      <c r="L126" s="87"/>
      <c r="M126" s="87"/>
      <c r="N126" s="87"/>
      <c r="O126" s="87"/>
      <c r="P126" s="87"/>
      <c r="Q126" s="87"/>
      <c r="R126" s="87"/>
      <c r="S126" s="87"/>
      <c r="T126" s="87"/>
      <c r="U126" s="87"/>
      <c r="V126" s="87"/>
      <c r="W126" s="87"/>
      <c r="X126" s="87"/>
      <c r="Y126" s="87"/>
      <c r="Z126" s="87"/>
      <c r="AA126" s="87"/>
      <c r="AB126" s="87"/>
      <c r="AC126" s="87"/>
      <c r="AD126" s="87"/>
      <c r="AE126" s="87"/>
      <c r="AF126" s="87"/>
      <c r="AG126" s="87"/>
      <c r="AH126" s="87"/>
      <c r="AI126" s="87"/>
      <c r="AJ126" s="87"/>
      <c r="AK126" s="87"/>
      <c r="AL126" s="87"/>
      <c r="AM126" s="8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</row>
    <row r="127" spans="2:87" s="88" customFormat="1" ht="12" customHeight="1">
      <c r="B127" s="87"/>
      <c r="C127" s="87"/>
      <c r="D127" s="87"/>
      <c r="E127" s="87"/>
      <c r="F127" s="87"/>
      <c r="G127" s="87"/>
      <c r="H127" s="87"/>
      <c r="I127" s="87"/>
      <c r="J127" s="87"/>
      <c r="K127" s="87"/>
      <c r="L127" s="87"/>
      <c r="M127" s="87"/>
      <c r="N127" s="87"/>
      <c r="O127" s="87"/>
      <c r="P127" s="87"/>
      <c r="Q127" s="87"/>
      <c r="R127" s="87"/>
      <c r="S127" s="87"/>
      <c r="T127" s="87"/>
      <c r="U127" s="87"/>
      <c r="V127" s="87"/>
      <c r="W127" s="87"/>
      <c r="X127" s="87"/>
      <c r="Y127" s="87"/>
      <c r="Z127" s="87"/>
      <c r="AA127" s="87"/>
      <c r="AB127" s="87"/>
      <c r="AC127" s="87"/>
      <c r="AD127" s="87"/>
      <c r="AE127" s="87"/>
      <c r="AF127" s="87"/>
      <c r="AG127" s="87"/>
      <c r="AH127" s="87"/>
      <c r="AI127" s="87"/>
      <c r="AJ127" s="87"/>
      <c r="AK127" s="87"/>
      <c r="AL127" s="87"/>
      <c r="AM127" s="8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</row>
    <row r="128" spans="2:87" s="88" customFormat="1" ht="12" customHeight="1">
      <c r="B128" s="87"/>
      <c r="C128" s="87"/>
      <c r="D128" s="87"/>
      <c r="E128" s="87"/>
      <c r="F128" s="87"/>
      <c r="G128" s="87"/>
      <c r="H128" s="87"/>
      <c r="I128" s="87"/>
      <c r="J128" s="87"/>
      <c r="K128" s="87"/>
      <c r="L128" s="87"/>
      <c r="M128" s="87"/>
      <c r="N128" s="87"/>
      <c r="O128" s="87"/>
      <c r="P128" s="87"/>
      <c r="Q128" s="87"/>
      <c r="R128" s="87"/>
      <c r="S128" s="87"/>
      <c r="T128" s="87"/>
      <c r="U128" s="87"/>
      <c r="V128" s="87"/>
      <c r="W128" s="87"/>
      <c r="X128" s="87"/>
      <c r="Y128" s="87"/>
      <c r="Z128" s="87"/>
      <c r="AA128" s="87"/>
      <c r="AB128" s="87"/>
      <c r="AC128" s="87"/>
      <c r="AD128" s="87"/>
      <c r="AE128" s="87"/>
      <c r="AF128" s="87"/>
      <c r="AG128" s="87"/>
      <c r="AH128" s="87"/>
      <c r="AI128" s="87"/>
      <c r="AJ128" s="87"/>
      <c r="AK128" s="87"/>
      <c r="AL128" s="87"/>
      <c r="AM128" s="8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</row>
    <row r="129" spans="1:39" ht="12" customHeight="1">
      <c r="A129" s="88"/>
      <c r="B129" s="87"/>
      <c r="C129" s="87"/>
      <c r="D129" s="87"/>
      <c r="E129" s="87"/>
      <c r="F129" s="87"/>
      <c r="G129" s="87"/>
      <c r="H129" s="87"/>
      <c r="I129" s="87"/>
      <c r="J129" s="87"/>
      <c r="K129" s="87"/>
      <c r="L129" s="87"/>
      <c r="M129" s="87"/>
      <c r="O129" s="87"/>
      <c r="P129" s="87"/>
      <c r="Q129" s="87"/>
      <c r="R129" s="87"/>
      <c r="S129" s="87"/>
      <c r="T129" s="87"/>
      <c r="U129" s="87"/>
      <c r="V129" s="87"/>
      <c r="W129" s="87"/>
      <c r="X129" s="87"/>
      <c r="Y129" s="87"/>
      <c r="Z129" s="87"/>
      <c r="AA129" s="87"/>
      <c r="AB129" s="87"/>
      <c r="AC129" s="87"/>
      <c r="AD129" s="87"/>
      <c r="AE129" s="87"/>
      <c r="AF129" s="87"/>
      <c r="AG129" s="87"/>
      <c r="AH129" s="87"/>
      <c r="AI129" s="87"/>
      <c r="AJ129" s="87"/>
      <c r="AK129" s="87"/>
      <c r="AL129" s="87"/>
      <c r="AM129" s="87"/>
    </row>
    <row r="130" spans="1:39" ht="12" customHeight="1">
      <c r="A130" s="88"/>
      <c r="B130" s="87"/>
      <c r="C130" s="87"/>
      <c r="D130" s="87"/>
      <c r="E130" s="87"/>
      <c r="F130" s="87"/>
      <c r="G130" s="87"/>
      <c r="H130" s="87"/>
      <c r="I130" s="87"/>
      <c r="J130" s="87"/>
      <c r="K130" s="87"/>
      <c r="L130" s="87"/>
      <c r="M130" s="87"/>
      <c r="O130" s="87"/>
      <c r="P130" s="87"/>
      <c r="Q130" s="87"/>
      <c r="R130" s="87"/>
      <c r="S130" s="87"/>
      <c r="T130" s="87"/>
      <c r="U130" s="87"/>
      <c r="V130" s="87"/>
      <c r="W130" s="87"/>
      <c r="X130" s="87"/>
      <c r="Y130" s="87"/>
      <c r="Z130" s="87"/>
      <c r="AA130" s="87"/>
      <c r="AB130" s="87"/>
      <c r="AC130" s="87"/>
      <c r="AD130" s="87"/>
      <c r="AE130" s="87"/>
      <c r="AF130" s="87"/>
      <c r="AG130" s="87"/>
      <c r="AH130" s="87"/>
      <c r="AI130" s="87"/>
      <c r="AJ130" s="87"/>
      <c r="AK130" s="87"/>
      <c r="AL130" s="87"/>
      <c r="AM130" s="87"/>
    </row>
    <row r="131" spans="1:39" ht="12" customHeight="1">
      <c r="A131" s="88"/>
      <c r="B131" s="87"/>
      <c r="C131" s="87"/>
      <c r="D131" s="87"/>
      <c r="E131" s="87"/>
      <c r="F131" s="87"/>
      <c r="G131" s="87"/>
      <c r="H131" s="87"/>
      <c r="I131" s="87"/>
      <c r="J131" s="87"/>
      <c r="K131" s="87"/>
      <c r="L131" s="87"/>
      <c r="M131" s="87"/>
      <c r="O131" s="87"/>
      <c r="P131" s="87"/>
      <c r="Q131" s="87"/>
      <c r="R131" s="87"/>
      <c r="S131" s="87"/>
      <c r="T131" s="87"/>
      <c r="U131" s="87"/>
      <c r="V131" s="87"/>
      <c r="W131" s="87"/>
      <c r="X131" s="87"/>
      <c r="Y131" s="87"/>
      <c r="Z131" s="87"/>
      <c r="AA131" s="87"/>
      <c r="AB131" s="87"/>
      <c r="AC131" s="87"/>
      <c r="AD131" s="87"/>
      <c r="AE131" s="87"/>
      <c r="AF131" s="87"/>
      <c r="AG131" s="87"/>
      <c r="AH131" s="87"/>
      <c r="AI131" s="87"/>
      <c r="AJ131" s="87"/>
      <c r="AK131" s="87"/>
      <c r="AL131" s="87"/>
      <c r="AM131" s="87"/>
    </row>
    <row r="132" spans="1:39" ht="12" customHeight="1">
      <c r="A132" s="88"/>
      <c r="B132" s="87"/>
      <c r="C132" s="87"/>
      <c r="D132" s="87"/>
      <c r="E132" s="87"/>
      <c r="F132" s="87"/>
      <c r="G132" s="87"/>
      <c r="H132" s="87"/>
      <c r="I132" s="87"/>
      <c r="J132" s="87"/>
      <c r="K132" s="87"/>
      <c r="L132" s="87"/>
      <c r="M132" s="87"/>
      <c r="O132" s="87"/>
      <c r="P132" s="87"/>
      <c r="Q132" s="87"/>
      <c r="R132" s="87"/>
      <c r="S132" s="87"/>
      <c r="T132" s="87"/>
      <c r="U132" s="87"/>
      <c r="V132" s="87"/>
      <c r="W132" s="87"/>
      <c r="X132" s="87"/>
      <c r="Y132" s="87"/>
      <c r="Z132" s="87"/>
      <c r="AA132" s="87"/>
      <c r="AB132" s="87"/>
      <c r="AC132" s="87"/>
      <c r="AD132" s="87"/>
      <c r="AE132" s="87"/>
      <c r="AF132" s="87"/>
      <c r="AG132" s="87"/>
      <c r="AH132" s="87"/>
      <c r="AI132" s="87"/>
      <c r="AJ132" s="87"/>
      <c r="AK132" s="87"/>
      <c r="AL132" s="87"/>
      <c r="AM132" s="87"/>
    </row>
    <row r="133" spans="1:39" ht="12" customHeight="1">
      <c r="A133" s="88"/>
      <c r="B133" s="87"/>
      <c r="C133" s="87"/>
      <c r="D133" s="87"/>
      <c r="E133" s="87"/>
      <c r="F133" s="87"/>
      <c r="G133" s="87"/>
      <c r="H133" s="87"/>
      <c r="I133" s="87"/>
      <c r="J133" s="87"/>
      <c r="K133" s="87"/>
      <c r="L133" s="87"/>
      <c r="M133" s="87"/>
      <c r="O133" s="87"/>
      <c r="P133" s="87"/>
      <c r="Q133" s="87"/>
      <c r="R133" s="87"/>
      <c r="S133" s="87"/>
      <c r="T133" s="87"/>
      <c r="U133" s="87"/>
      <c r="V133" s="87"/>
      <c r="W133" s="87"/>
      <c r="X133" s="87"/>
      <c r="Y133" s="87"/>
      <c r="Z133" s="87"/>
      <c r="AA133" s="87"/>
      <c r="AB133" s="87"/>
      <c r="AC133" s="87"/>
      <c r="AD133" s="87"/>
      <c r="AE133" s="87"/>
      <c r="AF133" s="87"/>
      <c r="AG133" s="87"/>
      <c r="AH133" s="87"/>
      <c r="AI133" s="87"/>
      <c r="AJ133" s="87"/>
      <c r="AK133" s="87"/>
      <c r="AL133" s="87"/>
      <c r="AM133" s="87"/>
    </row>
    <row r="134" spans="1:39" ht="12" customHeight="1">
      <c r="B134" s="87"/>
      <c r="C134" s="87"/>
      <c r="D134" s="87"/>
      <c r="E134" s="87"/>
      <c r="F134" s="87"/>
      <c r="G134" s="87"/>
      <c r="H134" s="87"/>
      <c r="I134" s="87"/>
      <c r="J134" s="87"/>
      <c r="K134" s="87"/>
      <c r="L134" s="87"/>
      <c r="M134" s="87"/>
      <c r="O134" s="87"/>
      <c r="P134" s="87"/>
      <c r="Q134" s="87"/>
      <c r="R134" s="87"/>
      <c r="S134" s="87"/>
      <c r="T134" s="87"/>
      <c r="U134" s="87"/>
      <c r="V134" s="87"/>
      <c r="W134" s="87"/>
      <c r="X134" s="87"/>
      <c r="Y134" s="87"/>
      <c r="Z134" s="87"/>
      <c r="AA134" s="87"/>
      <c r="AB134" s="87"/>
      <c r="AC134" s="87"/>
      <c r="AD134" s="87"/>
      <c r="AE134" s="87"/>
      <c r="AF134" s="87"/>
      <c r="AG134" s="87"/>
      <c r="AH134" s="87"/>
      <c r="AI134" s="87"/>
      <c r="AJ134" s="87"/>
      <c r="AK134" s="87"/>
      <c r="AL134" s="87"/>
      <c r="AM134" s="87"/>
    </row>
    <row r="135" spans="1:39" ht="12" customHeight="1">
      <c r="B135" s="87"/>
      <c r="C135" s="87"/>
      <c r="D135" s="87"/>
      <c r="E135" s="87"/>
      <c r="F135" s="87"/>
      <c r="G135" s="87"/>
      <c r="H135" s="87"/>
      <c r="I135" s="87"/>
      <c r="J135" s="87"/>
      <c r="K135" s="87"/>
      <c r="L135" s="87"/>
      <c r="M135" s="87"/>
    </row>
    <row r="136" spans="1:39" ht="12" customHeight="1">
      <c r="B136" s="87"/>
    </row>
    <row r="137" spans="1:39" ht="12" customHeight="1">
      <c r="B137" s="87"/>
    </row>
    <row r="138" spans="1:39" ht="12" customHeight="1"/>
    <row r="139" spans="1:39" ht="12" customHeight="1"/>
    <row r="140" spans="1:39" ht="12" customHeight="1"/>
    <row r="141" spans="1:39" ht="12" customHeight="1"/>
    <row r="142" spans="1:39" ht="12" customHeight="1"/>
    <row r="143" spans="1:39" ht="12" customHeight="1"/>
    <row r="144" spans="1:39" ht="12" customHeight="1"/>
    <row r="145" ht="12" customHeight="1"/>
    <row r="146" ht="12" customHeight="1"/>
    <row r="147" ht="12" customHeight="1"/>
    <row r="148" ht="12" customHeight="1"/>
    <row r="149" ht="12" customHeight="1"/>
    <row r="150" ht="12" customHeight="1"/>
    <row r="151" ht="12" customHeight="1"/>
    <row r="152" ht="12" customHeight="1"/>
    <row r="153" ht="12" customHeight="1"/>
    <row r="154" ht="12" customHeight="1"/>
    <row r="155" ht="12" customHeight="1"/>
    <row r="156" ht="12" customHeight="1"/>
    <row r="157" ht="12" customHeight="1"/>
    <row r="158" ht="12" customHeight="1"/>
    <row r="159" ht="12" customHeight="1"/>
    <row r="160" ht="12" customHeight="1"/>
    <row r="161" ht="12" customHeight="1"/>
    <row r="162" ht="12" customHeight="1"/>
    <row r="163" ht="12" customHeight="1"/>
    <row r="164" ht="12" customHeight="1"/>
    <row r="165" ht="12" customHeight="1"/>
  </sheetData>
  <phoneticPr fontId="3"/>
  <printOptions horizontalCentered="1"/>
  <pageMargins left="0.25" right="0.25" top="0.75" bottom="0.75" header="0.3" footer="0.3"/>
  <pageSetup paperSize="9" scale="80" orientation="landscape" horizontalDpi="1200" verticalDpi="1200" r:id="rId1"/>
  <rowBreaks count="2" manualBreakCount="2">
    <brk id="85" max="14" man="1"/>
    <brk id="115" min="1" max="27" man="1"/>
  </rowBreak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E6773-363C-4B90-978E-55E12C891004}">
  <dimension ref="A1:BT171"/>
  <sheetViews>
    <sheetView tabSelected="1" zoomScale="49" zoomScaleNormal="100" workbookViewId="0">
      <selection activeCell="P40" sqref="P40"/>
    </sheetView>
  </sheetViews>
  <sheetFormatPr defaultColWidth="10.83203125" defaultRowHeight="9.5"/>
  <cols>
    <col min="1" max="1" width="9" style="6" customWidth="1"/>
    <col min="2" max="57" width="5.75" style="7" customWidth="1"/>
    <col min="58" max="62" width="5.75" style="6" customWidth="1"/>
    <col min="63" max="65" width="5.83203125" style="6" customWidth="1"/>
    <col min="66" max="72" width="5.75" style="6" customWidth="1"/>
    <col min="73" max="16384" width="10.83203125" style="6"/>
  </cols>
  <sheetData>
    <row r="1" spans="1:59">
      <c r="G1" s="9"/>
      <c r="H1" s="81"/>
      <c r="K1" s="9"/>
      <c r="L1" s="9"/>
      <c r="M1" s="9"/>
      <c r="N1" s="9"/>
      <c r="O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</row>
    <row r="2" spans="1:59">
      <c r="I2" s="8"/>
      <c r="J2" s="313"/>
      <c r="K2" s="314"/>
      <c r="L2" s="314"/>
      <c r="M2" s="313"/>
      <c r="N2" s="314"/>
      <c r="O2" s="314"/>
      <c r="P2" s="313"/>
      <c r="Q2" s="313"/>
      <c r="R2" s="314"/>
      <c r="S2" s="314"/>
      <c r="T2" s="314"/>
      <c r="U2" s="313"/>
      <c r="V2" s="313"/>
      <c r="W2" s="313"/>
      <c r="X2" s="313"/>
      <c r="Y2" s="313"/>
      <c r="Z2" s="313"/>
      <c r="AA2" s="313"/>
      <c r="AH2" s="9"/>
      <c r="AI2" s="9" t="s">
        <v>13</v>
      </c>
    </row>
    <row r="3" spans="1:59">
      <c r="A3" s="10" t="s">
        <v>14</v>
      </c>
      <c r="D3" s="9"/>
      <c r="E3" s="9"/>
      <c r="F3" s="9"/>
      <c r="G3" s="9"/>
      <c r="H3" s="9"/>
      <c r="J3" s="315"/>
      <c r="K3" s="315"/>
      <c r="L3" s="315"/>
      <c r="M3" s="315"/>
      <c r="N3" s="315"/>
      <c r="O3" s="316"/>
      <c r="P3" s="316"/>
      <c r="Q3" s="316"/>
      <c r="R3" s="316"/>
      <c r="S3" s="316"/>
      <c r="T3" s="316"/>
      <c r="U3" s="314"/>
      <c r="V3" s="316"/>
      <c r="W3" s="316"/>
      <c r="X3" s="316"/>
      <c r="Y3" s="316"/>
      <c r="Z3" s="316"/>
      <c r="AA3" s="316"/>
      <c r="AB3" s="6"/>
      <c r="AC3" s="6"/>
      <c r="AD3" s="6"/>
      <c r="AE3" s="6"/>
      <c r="AF3" s="6"/>
      <c r="AG3" s="6"/>
      <c r="AH3" s="11"/>
      <c r="AI3" s="9" t="s">
        <v>15</v>
      </c>
      <c r="AJ3" s="9"/>
      <c r="AK3" s="60"/>
      <c r="BD3" s="9"/>
      <c r="BE3" s="60"/>
    </row>
    <row r="4" spans="1:59" ht="12" customHeight="1">
      <c r="C4" s="12" t="s">
        <v>16</v>
      </c>
      <c r="D4" s="13">
        <v>0</v>
      </c>
      <c r="E4" s="14">
        <v>2</v>
      </c>
      <c r="F4" s="14">
        <v>5</v>
      </c>
      <c r="G4" s="14">
        <v>7</v>
      </c>
      <c r="H4" s="14">
        <v>9</v>
      </c>
      <c r="I4" s="14">
        <v>12</v>
      </c>
      <c r="J4" s="314"/>
      <c r="K4" s="314"/>
      <c r="L4" s="314"/>
      <c r="M4" s="314"/>
      <c r="N4" s="314"/>
      <c r="O4" s="314"/>
      <c r="P4" s="314"/>
      <c r="Q4" s="314"/>
      <c r="R4" s="314"/>
      <c r="S4" s="314"/>
      <c r="T4" s="314"/>
      <c r="U4" s="314"/>
      <c r="V4" s="314"/>
      <c r="W4" s="314"/>
      <c r="X4" s="314"/>
      <c r="Y4" s="314"/>
      <c r="Z4" s="314"/>
      <c r="AA4" s="314"/>
      <c r="AH4" s="15"/>
      <c r="AI4" s="16"/>
      <c r="AJ4" s="13">
        <v>0</v>
      </c>
      <c r="AK4" s="14">
        <v>2</v>
      </c>
      <c r="AL4" s="14">
        <v>5</v>
      </c>
      <c r="AM4" s="14">
        <v>7</v>
      </c>
      <c r="AN4" s="14">
        <v>9</v>
      </c>
      <c r="AO4" s="14">
        <v>12</v>
      </c>
      <c r="AP4" s="14"/>
      <c r="AQ4" s="14"/>
      <c r="AR4" s="14"/>
      <c r="AS4" s="14"/>
      <c r="AT4" s="14"/>
      <c r="AU4" s="14"/>
      <c r="BC4" s="9"/>
      <c r="BF4" s="7"/>
      <c r="BG4" s="7"/>
    </row>
    <row r="5" spans="1:59" ht="12" customHeight="1">
      <c r="A5" s="17" t="s">
        <v>17</v>
      </c>
      <c r="B5" s="18">
        <v>7</v>
      </c>
      <c r="C5" s="19" t="s">
        <v>18</v>
      </c>
      <c r="D5" s="20">
        <v>7.28</v>
      </c>
      <c r="E5" s="20">
        <v>8.15</v>
      </c>
      <c r="F5" s="21">
        <v>9.7899999999999991</v>
      </c>
      <c r="G5" s="21">
        <v>9.58</v>
      </c>
      <c r="H5" s="295">
        <v>10.07</v>
      </c>
      <c r="I5" s="295">
        <v>11.32</v>
      </c>
      <c r="J5" s="317"/>
      <c r="K5" s="317"/>
      <c r="L5" s="317"/>
      <c r="M5" s="317"/>
      <c r="N5" s="317"/>
      <c r="O5" s="317"/>
      <c r="P5" s="317"/>
      <c r="Q5" s="317"/>
      <c r="R5" s="317"/>
      <c r="S5" s="317"/>
      <c r="T5" s="318"/>
      <c r="U5" s="318"/>
      <c r="V5" s="318"/>
      <c r="W5" s="318"/>
      <c r="X5" s="318"/>
      <c r="Y5" s="318"/>
      <c r="Z5" s="314"/>
      <c r="AA5" s="314"/>
      <c r="AH5" s="17" t="s">
        <v>17</v>
      </c>
      <c r="AI5" s="25">
        <v>7</v>
      </c>
      <c r="AJ5" s="26">
        <f t="shared" ref="AJ5:AO5" si="0">D5*D6*D6*1/2</f>
        <v>159.52081600000002</v>
      </c>
      <c r="AK5" s="26">
        <f t="shared" si="0"/>
        <v>235.99180750000002</v>
      </c>
      <c r="AL5" s="26">
        <f t="shared" si="0"/>
        <v>307.045728</v>
      </c>
      <c r="AM5" s="26">
        <f t="shared" si="0"/>
        <v>381.12305599999996</v>
      </c>
      <c r="AN5" s="26">
        <f t="shared" si="0"/>
        <v>501.48801400000008</v>
      </c>
      <c r="AO5" s="26">
        <f t="shared" si="0"/>
        <v>724.00512600000002</v>
      </c>
      <c r="AP5" s="26"/>
      <c r="AQ5" s="26"/>
      <c r="AR5" s="26"/>
      <c r="AS5" s="26"/>
      <c r="AT5" s="26"/>
      <c r="AU5" s="26"/>
      <c r="BC5" s="9"/>
      <c r="BD5" s="61"/>
      <c r="BE5" s="61"/>
      <c r="BF5" s="61"/>
      <c r="BG5" s="61"/>
    </row>
    <row r="6" spans="1:59" ht="12" customHeight="1">
      <c r="A6" s="27" t="s">
        <v>42</v>
      </c>
      <c r="B6" s="18"/>
      <c r="C6" s="28" t="s">
        <v>19</v>
      </c>
      <c r="D6" s="29">
        <v>6.62</v>
      </c>
      <c r="E6" s="37">
        <v>7.61</v>
      </c>
      <c r="F6" s="30">
        <v>7.92</v>
      </c>
      <c r="G6" s="30">
        <v>8.92</v>
      </c>
      <c r="H6" s="296">
        <v>9.98</v>
      </c>
      <c r="I6" s="297">
        <v>11.31</v>
      </c>
      <c r="J6" s="319"/>
      <c r="K6" s="319"/>
      <c r="L6" s="319"/>
      <c r="M6" s="319"/>
      <c r="N6" s="319"/>
      <c r="O6" s="319"/>
      <c r="P6" s="319"/>
      <c r="Q6" s="319"/>
      <c r="R6" s="319"/>
      <c r="S6" s="319"/>
      <c r="T6" s="318"/>
      <c r="U6" s="318"/>
      <c r="V6" s="318"/>
      <c r="W6" s="318"/>
      <c r="X6" s="318"/>
      <c r="Y6" s="318"/>
      <c r="Z6" s="314"/>
      <c r="AA6" s="314"/>
      <c r="AH6" s="54"/>
      <c r="AI6" s="32">
        <v>4</v>
      </c>
      <c r="AJ6" s="26">
        <f t="shared" ref="AJ6:AO6" si="1">D7*D8*D8*1/2</f>
        <v>183.37565000000001</v>
      </c>
      <c r="AK6" s="26">
        <f t="shared" si="1"/>
        <v>275.68070599999999</v>
      </c>
      <c r="AL6" s="26">
        <f t="shared" si="1"/>
        <v>517.14828850000015</v>
      </c>
      <c r="AM6" s="26">
        <f t="shared" si="1"/>
        <v>613.94124800000009</v>
      </c>
      <c r="AN6" s="26">
        <f t="shared" si="1"/>
        <v>725.65562700000009</v>
      </c>
      <c r="AO6" s="26">
        <f t="shared" si="1"/>
        <v>738.84159999999986</v>
      </c>
      <c r="AP6" s="26"/>
      <c r="AQ6" s="26"/>
      <c r="AR6" s="26"/>
      <c r="AS6" s="26"/>
      <c r="AT6" s="26"/>
      <c r="AU6" s="26"/>
      <c r="BC6" s="9"/>
      <c r="BD6" s="61"/>
      <c r="BE6" s="61"/>
      <c r="BF6" s="61"/>
      <c r="BG6" s="61"/>
    </row>
    <row r="7" spans="1:59" ht="12" customHeight="1">
      <c r="A7" s="33"/>
      <c r="B7" s="18">
        <v>4</v>
      </c>
      <c r="C7" s="19" t="s">
        <v>18</v>
      </c>
      <c r="D7" s="34">
        <v>8.17</v>
      </c>
      <c r="E7" s="44">
        <v>8.68</v>
      </c>
      <c r="F7" s="21">
        <v>10.97</v>
      </c>
      <c r="G7" s="21">
        <v>11.71</v>
      </c>
      <c r="H7" s="295">
        <v>12.06</v>
      </c>
      <c r="I7" s="298">
        <v>11.78</v>
      </c>
      <c r="J7" s="319"/>
      <c r="K7" s="319"/>
      <c r="L7" s="319"/>
      <c r="M7" s="319"/>
      <c r="N7" s="319"/>
      <c r="O7" s="319"/>
      <c r="P7" s="319"/>
      <c r="Q7" s="319"/>
      <c r="R7" s="319"/>
      <c r="S7" s="319"/>
      <c r="T7" s="320"/>
      <c r="U7" s="320"/>
      <c r="V7" s="320"/>
      <c r="W7" s="320"/>
      <c r="X7" s="320"/>
      <c r="Y7" s="320"/>
      <c r="Z7" s="314"/>
      <c r="AA7" s="314"/>
      <c r="AH7" s="54"/>
      <c r="AI7" s="32">
        <v>15</v>
      </c>
      <c r="AJ7" s="26">
        <f t="shared" ref="AJ7:AO7" si="2">D9*D10*D10*1/2</f>
        <v>248.68807200000001</v>
      </c>
      <c r="AK7" s="26">
        <f t="shared" si="2"/>
        <v>361.62299650000011</v>
      </c>
      <c r="AL7" s="26">
        <f t="shared" si="2"/>
        <v>513.10497500000008</v>
      </c>
      <c r="AM7" s="26">
        <f t="shared" si="2"/>
        <v>787.60569599999997</v>
      </c>
      <c r="AN7" s="26">
        <f t="shared" si="2"/>
        <v>741.01419999999996</v>
      </c>
      <c r="AO7" s="26">
        <f t="shared" si="2"/>
        <v>562.58933200000001</v>
      </c>
      <c r="AP7" s="26"/>
      <c r="AQ7" s="26"/>
      <c r="AR7" s="26"/>
      <c r="AS7" s="26"/>
      <c r="AT7" s="26"/>
      <c r="AU7" s="26"/>
      <c r="BC7" s="9"/>
      <c r="BD7" s="61"/>
      <c r="BE7" s="61"/>
      <c r="BF7" s="61"/>
      <c r="BG7" s="61"/>
    </row>
    <row r="8" spans="1:59" ht="12" customHeight="1">
      <c r="A8" s="36"/>
      <c r="B8" s="18"/>
      <c r="C8" s="28" t="s">
        <v>19</v>
      </c>
      <c r="D8" s="37">
        <v>6.7</v>
      </c>
      <c r="E8" s="37">
        <v>7.97</v>
      </c>
      <c r="F8" s="30">
        <v>9.7100000000000009</v>
      </c>
      <c r="G8" s="30">
        <v>10.24</v>
      </c>
      <c r="H8" s="296">
        <v>10.97</v>
      </c>
      <c r="I8" s="297">
        <v>11.2</v>
      </c>
      <c r="J8" s="319"/>
      <c r="K8" s="319"/>
      <c r="L8" s="319"/>
      <c r="M8" s="319"/>
      <c r="N8" s="319"/>
      <c r="O8" s="319"/>
      <c r="P8" s="319"/>
      <c r="Q8" s="319"/>
      <c r="R8" s="319"/>
      <c r="S8" s="319"/>
      <c r="T8" s="318"/>
      <c r="U8" s="318"/>
      <c r="V8" s="318"/>
      <c r="W8" s="318"/>
      <c r="X8" s="318"/>
      <c r="Y8" s="318"/>
      <c r="Z8" s="314"/>
      <c r="AA8" s="314"/>
      <c r="AH8" s="54"/>
      <c r="AI8" s="32">
        <v>16</v>
      </c>
      <c r="AJ8" s="26">
        <f t="shared" ref="AJ8:AO8" si="3">D11*D12*D12*1/2</f>
        <v>224.88908949999995</v>
      </c>
      <c r="AK8" s="26">
        <f t="shared" si="3"/>
        <v>244.82680199999996</v>
      </c>
      <c r="AL8" s="26">
        <f t="shared" si="3"/>
        <v>512.28504000000009</v>
      </c>
      <c r="AM8" s="26">
        <f t="shared" si="3"/>
        <v>669.46181400000012</v>
      </c>
      <c r="AN8" s="26">
        <f t="shared" si="3"/>
        <v>696.25667200000009</v>
      </c>
      <c r="AO8" s="26">
        <f t="shared" si="3"/>
        <v>919.38703999999996</v>
      </c>
      <c r="AP8" s="26"/>
      <c r="AQ8" s="26"/>
      <c r="AR8" s="26"/>
      <c r="AS8" s="26"/>
      <c r="AT8" s="26"/>
      <c r="AU8" s="26"/>
      <c r="BC8" s="9"/>
      <c r="BD8" s="61"/>
      <c r="BE8" s="61"/>
      <c r="BF8" s="61"/>
      <c r="BG8" s="61"/>
    </row>
    <row r="9" spans="1:59" ht="12" customHeight="1">
      <c r="A9" s="33"/>
      <c r="B9" s="18">
        <v>15</v>
      </c>
      <c r="C9" s="19" t="s">
        <v>18</v>
      </c>
      <c r="D9" s="34">
        <v>8.01</v>
      </c>
      <c r="E9" s="44">
        <v>10.73</v>
      </c>
      <c r="F9" s="21">
        <v>11.02</v>
      </c>
      <c r="G9" s="21">
        <v>12.38</v>
      </c>
      <c r="H9" s="295">
        <v>13.19</v>
      </c>
      <c r="I9" s="298">
        <v>12.26</v>
      </c>
      <c r="J9" s="319"/>
      <c r="K9" s="319"/>
      <c r="L9" s="319"/>
      <c r="M9" s="319"/>
      <c r="N9" s="319"/>
      <c r="O9" s="319"/>
      <c r="P9" s="319"/>
      <c r="Q9" s="319"/>
      <c r="R9" s="319"/>
      <c r="S9" s="319"/>
      <c r="T9" s="320"/>
      <c r="U9" s="320"/>
      <c r="V9" s="320"/>
      <c r="W9" s="320"/>
      <c r="X9" s="320"/>
      <c r="Y9" s="320"/>
      <c r="Z9" s="314"/>
      <c r="AA9" s="314"/>
      <c r="AH9" s="54"/>
      <c r="AI9" s="32">
        <v>17</v>
      </c>
      <c r="AJ9" s="26">
        <f t="shared" ref="AJ9:AO9" si="4">D13*D14*D14*1/2</f>
        <v>141.14627999999999</v>
      </c>
      <c r="AK9" s="26">
        <f t="shared" si="4"/>
        <v>102.91705599999999</v>
      </c>
      <c r="AL9" s="26">
        <f t="shared" si="4"/>
        <v>124.48530299999999</v>
      </c>
      <c r="AM9" s="26">
        <f t="shared" si="4"/>
        <v>141.19638400000002</v>
      </c>
      <c r="AN9" s="26">
        <f t="shared" si="4"/>
        <v>177.24019199999995</v>
      </c>
      <c r="AO9" s="26">
        <f t="shared" si="4"/>
        <v>223.23828599999999</v>
      </c>
      <c r="AP9" s="26"/>
      <c r="AQ9" s="26"/>
      <c r="AR9" s="26"/>
      <c r="AS9" s="26"/>
      <c r="AT9" s="26"/>
      <c r="AU9" s="26"/>
      <c r="BC9" s="9"/>
      <c r="BD9" s="61"/>
      <c r="BE9" s="61"/>
      <c r="BF9" s="61"/>
      <c r="BG9" s="61"/>
    </row>
    <row r="10" spans="1:59" ht="12" customHeight="1">
      <c r="A10" s="38"/>
      <c r="B10" s="18"/>
      <c r="C10" s="28" t="s">
        <v>19</v>
      </c>
      <c r="D10" s="37">
        <v>7.88</v>
      </c>
      <c r="E10" s="37">
        <v>8.2100000000000009</v>
      </c>
      <c r="F10" s="30">
        <v>9.65</v>
      </c>
      <c r="G10" s="30">
        <v>11.28</v>
      </c>
      <c r="H10" s="296">
        <v>10.6</v>
      </c>
      <c r="I10" s="297">
        <v>9.58</v>
      </c>
      <c r="J10" s="319"/>
      <c r="K10" s="319"/>
      <c r="L10" s="319"/>
      <c r="M10" s="319"/>
      <c r="N10" s="319"/>
      <c r="O10" s="319"/>
      <c r="P10" s="319"/>
      <c r="Q10" s="319"/>
      <c r="R10" s="319"/>
      <c r="S10" s="319"/>
      <c r="T10" s="318"/>
      <c r="U10" s="318"/>
      <c r="V10" s="318"/>
      <c r="W10" s="318"/>
      <c r="X10" s="318"/>
      <c r="Y10" s="318"/>
      <c r="Z10" s="314"/>
      <c r="AA10" s="314"/>
      <c r="AH10" s="54"/>
      <c r="AI10" s="39">
        <v>22</v>
      </c>
      <c r="AJ10" s="26">
        <f t="shared" ref="AJ10:AO10" si="5">D15*D16*D16*1/2</f>
        <v>118.06762499999999</v>
      </c>
      <c r="AK10" s="26">
        <f t="shared" si="5"/>
        <v>84.864257499999994</v>
      </c>
      <c r="AL10" s="26">
        <f t="shared" si="5"/>
        <v>105.311243</v>
      </c>
      <c r="AM10" s="26">
        <f t="shared" si="5"/>
        <v>200.496352</v>
      </c>
      <c r="AN10" s="26">
        <f t="shared" si="5"/>
        <v>201.84</v>
      </c>
      <c r="AO10" s="26">
        <f t="shared" si="5"/>
        <v>222.28377600000002</v>
      </c>
      <c r="AP10" s="26"/>
      <c r="AQ10" s="26"/>
      <c r="AR10" s="26"/>
      <c r="AS10" s="26"/>
      <c r="AT10" s="26"/>
      <c r="AU10" s="26"/>
      <c r="BC10" s="9"/>
      <c r="BD10" s="61"/>
      <c r="BE10" s="61"/>
      <c r="BF10" s="61"/>
      <c r="BG10" s="61"/>
    </row>
    <row r="11" spans="1:59" ht="12" customHeight="1">
      <c r="A11" s="33"/>
      <c r="B11" s="18">
        <v>16</v>
      </c>
      <c r="C11" s="19" t="s">
        <v>18</v>
      </c>
      <c r="D11" s="34">
        <v>8.51</v>
      </c>
      <c r="E11" s="44">
        <v>9.2899999999999991</v>
      </c>
      <c r="F11" s="21">
        <v>10.8</v>
      </c>
      <c r="G11" s="21">
        <v>13.23</v>
      </c>
      <c r="H11" s="295">
        <v>13.49</v>
      </c>
      <c r="I11" s="298">
        <v>14.05</v>
      </c>
      <c r="J11" s="319"/>
      <c r="K11" s="319"/>
      <c r="L11" s="319"/>
      <c r="M11" s="319"/>
      <c r="N11" s="319"/>
      <c r="O11" s="319"/>
      <c r="P11" s="319"/>
      <c r="Q11" s="319"/>
      <c r="R11" s="319"/>
      <c r="S11" s="319"/>
      <c r="T11" s="320"/>
      <c r="U11" s="320"/>
      <c r="V11" s="320"/>
      <c r="W11" s="320"/>
      <c r="X11" s="320"/>
      <c r="Y11" s="320"/>
      <c r="Z11" s="314"/>
      <c r="AA11" s="314"/>
      <c r="AH11" s="27"/>
      <c r="AI11" s="40" t="s">
        <v>20</v>
      </c>
      <c r="AJ11" s="41">
        <f>AVERAGE(AJ5:AJ10)</f>
        <v>179.28125541666665</v>
      </c>
      <c r="AK11" s="41">
        <f t="shared" ref="AK11:AO11" si="6">AVERAGE(AK5:AK10)</f>
        <v>217.65060425000001</v>
      </c>
      <c r="AL11" s="41">
        <f t="shared" si="6"/>
        <v>346.5634295833334</v>
      </c>
      <c r="AM11" s="41">
        <f t="shared" si="6"/>
        <v>465.63742500000006</v>
      </c>
      <c r="AN11" s="41">
        <f t="shared" si="6"/>
        <v>507.24911750000001</v>
      </c>
      <c r="AO11" s="41">
        <f t="shared" si="6"/>
        <v>565.0575266666666</v>
      </c>
      <c r="AP11" s="41"/>
      <c r="AQ11" s="41"/>
      <c r="AR11" s="41"/>
      <c r="AS11" s="41"/>
      <c r="AT11" s="41"/>
      <c r="AU11" s="41"/>
      <c r="BD11" s="66"/>
      <c r="BE11" s="66"/>
      <c r="BF11" s="66"/>
      <c r="BG11" s="66"/>
    </row>
    <row r="12" spans="1:59" ht="12" customHeight="1">
      <c r="A12" s="36"/>
      <c r="B12" s="18"/>
      <c r="C12" s="28" t="s">
        <v>19</v>
      </c>
      <c r="D12" s="37">
        <v>7.27</v>
      </c>
      <c r="E12" s="37">
        <v>7.26</v>
      </c>
      <c r="F12" s="30">
        <v>9.74</v>
      </c>
      <c r="G12" s="30">
        <v>10.06</v>
      </c>
      <c r="H12" s="296">
        <v>10.16</v>
      </c>
      <c r="I12" s="297">
        <v>11.44</v>
      </c>
      <c r="J12" s="319"/>
      <c r="K12" s="319"/>
      <c r="L12" s="319"/>
      <c r="M12" s="319"/>
      <c r="N12" s="319"/>
      <c r="O12" s="319"/>
      <c r="P12" s="319"/>
      <c r="Q12" s="319"/>
      <c r="R12" s="319"/>
      <c r="S12" s="319"/>
      <c r="T12" s="318"/>
      <c r="U12" s="318"/>
      <c r="V12" s="318"/>
      <c r="W12" s="318"/>
      <c r="X12" s="318"/>
      <c r="Y12" s="318"/>
      <c r="Z12" s="314"/>
      <c r="AA12" s="314"/>
      <c r="AH12" s="33"/>
      <c r="AI12" s="7" t="s">
        <v>21</v>
      </c>
      <c r="AJ12" s="9">
        <f>STDEV(AJ5:AJ10)</f>
        <v>50.012007857647923</v>
      </c>
      <c r="AK12" s="9">
        <f t="shared" ref="AK12:AO12" si="7">STDEV(AK5:AK10)</f>
        <v>105.79838266944762</v>
      </c>
      <c r="AL12" s="9">
        <f t="shared" si="7"/>
        <v>196.66310949281569</v>
      </c>
      <c r="AM12" s="9">
        <f t="shared" si="7"/>
        <v>264.53976232037081</v>
      </c>
      <c r="AN12" s="9">
        <f t="shared" si="7"/>
        <v>260.87743601990826</v>
      </c>
      <c r="AO12" s="9">
        <f t="shared" si="7"/>
        <v>288.22039376773301</v>
      </c>
      <c r="AP12" s="9"/>
      <c r="AQ12" s="9"/>
      <c r="AR12" s="9"/>
      <c r="AS12" s="9"/>
      <c r="AT12" s="9"/>
      <c r="AU12" s="9"/>
      <c r="BD12" s="9"/>
      <c r="BE12" s="9"/>
      <c r="BF12" s="9"/>
      <c r="BG12" s="9"/>
    </row>
    <row r="13" spans="1:59" ht="12" customHeight="1">
      <c r="A13" s="33"/>
      <c r="B13" s="18">
        <v>17</v>
      </c>
      <c r="C13" s="19" t="s">
        <v>18</v>
      </c>
      <c r="D13" s="34">
        <v>6.6</v>
      </c>
      <c r="E13" s="44">
        <v>6.38</v>
      </c>
      <c r="F13" s="21">
        <v>6.54</v>
      </c>
      <c r="G13" s="21">
        <v>7.07</v>
      </c>
      <c r="H13" s="295">
        <v>8.0399999999999991</v>
      </c>
      <c r="I13" s="298">
        <v>9.27</v>
      </c>
      <c r="J13" s="319"/>
      <c r="K13" s="319"/>
      <c r="L13" s="319"/>
      <c r="M13" s="319"/>
      <c r="N13" s="319"/>
      <c r="O13" s="319"/>
      <c r="P13" s="319"/>
      <c r="Q13" s="319"/>
      <c r="R13" s="319"/>
      <c r="S13" s="319"/>
      <c r="T13" s="320"/>
      <c r="U13" s="320"/>
      <c r="V13" s="320"/>
      <c r="W13" s="320"/>
      <c r="X13" s="320"/>
      <c r="Y13" s="320"/>
      <c r="Z13" s="314"/>
      <c r="AA13" s="314"/>
      <c r="AH13" s="38"/>
    </row>
    <row r="14" spans="1:59" ht="12" customHeight="1">
      <c r="A14" s="38"/>
      <c r="B14" s="18"/>
      <c r="C14" s="28" t="s">
        <v>19</v>
      </c>
      <c r="D14" s="37">
        <v>6.54</v>
      </c>
      <c r="E14" s="37">
        <v>5.68</v>
      </c>
      <c r="F14" s="30">
        <v>6.17</v>
      </c>
      <c r="G14" s="30">
        <v>6.32</v>
      </c>
      <c r="H14" s="296">
        <v>6.64</v>
      </c>
      <c r="I14" s="297">
        <v>6.94</v>
      </c>
      <c r="J14" s="319"/>
      <c r="K14" s="319"/>
      <c r="L14" s="319"/>
      <c r="M14" s="319"/>
      <c r="N14" s="319"/>
      <c r="O14" s="319"/>
      <c r="P14" s="319"/>
      <c r="Q14" s="319"/>
      <c r="R14" s="319"/>
      <c r="S14" s="319"/>
      <c r="T14" s="318"/>
      <c r="U14" s="318"/>
      <c r="V14" s="318"/>
      <c r="W14" s="318"/>
      <c r="X14" s="318"/>
      <c r="Y14" s="318"/>
      <c r="Z14" s="314"/>
      <c r="AA14" s="314"/>
    </row>
    <row r="15" spans="1:59" ht="12" customHeight="1">
      <c r="A15" s="33"/>
      <c r="B15" s="18">
        <v>22</v>
      </c>
      <c r="C15" s="19" t="s">
        <v>18</v>
      </c>
      <c r="D15" s="34">
        <v>6.9</v>
      </c>
      <c r="E15" s="44">
        <v>6.35</v>
      </c>
      <c r="F15" s="21">
        <v>6.46</v>
      </c>
      <c r="G15" s="21">
        <v>7.91</v>
      </c>
      <c r="H15" s="295">
        <v>7.68</v>
      </c>
      <c r="I15" s="298">
        <v>8.9700000000000006</v>
      </c>
      <c r="J15" s="319"/>
      <c r="K15" s="319"/>
      <c r="L15" s="319"/>
      <c r="M15" s="319"/>
      <c r="N15" s="319"/>
      <c r="O15" s="319"/>
      <c r="P15" s="319"/>
      <c r="Q15" s="319"/>
      <c r="R15" s="319"/>
      <c r="S15" s="319"/>
      <c r="T15" s="320"/>
      <c r="U15" s="320"/>
      <c r="V15" s="320"/>
      <c r="W15" s="320"/>
      <c r="X15" s="320"/>
      <c r="Y15" s="320"/>
      <c r="Z15" s="314"/>
      <c r="AA15" s="314"/>
      <c r="AH15" s="54"/>
      <c r="AI15" s="9" t="s">
        <v>15</v>
      </c>
      <c r="AJ15" s="9"/>
      <c r="AK15" s="60"/>
      <c r="AW15" s="60"/>
      <c r="AX15" s="60"/>
      <c r="AY15" s="60"/>
      <c r="AZ15" s="60"/>
      <c r="BA15" s="60"/>
      <c r="BB15" s="60"/>
      <c r="BD15" s="9"/>
      <c r="BE15" s="60"/>
      <c r="BF15" s="7"/>
      <c r="BG15" s="54"/>
    </row>
    <row r="16" spans="1:59" ht="12" customHeight="1">
      <c r="A16" s="36"/>
      <c r="B16" s="18"/>
      <c r="C16" s="28" t="s">
        <v>19</v>
      </c>
      <c r="D16" s="37">
        <v>5.85</v>
      </c>
      <c r="E16" s="37">
        <v>5.17</v>
      </c>
      <c r="F16" s="30">
        <v>5.71</v>
      </c>
      <c r="G16" s="30">
        <v>7.12</v>
      </c>
      <c r="H16" s="296">
        <v>7.25</v>
      </c>
      <c r="I16" s="297">
        <v>7.04</v>
      </c>
      <c r="J16" s="319"/>
      <c r="K16" s="319"/>
      <c r="L16" s="319"/>
      <c r="M16" s="319"/>
      <c r="N16" s="319"/>
      <c r="O16" s="319"/>
      <c r="P16" s="319"/>
      <c r="Q16" s="319"/>
      <c r="R16" s="319"/>
      <c r="S16" s="319"/>
      <c r="T16" s="318"/>
      <c r="U16" s="318"/>
      <c r="V16" s="318"/>
      <c r="W16" s="318"/>
      <c r="X16" s="318"/>
      <c r="Y16" s="318"/>
      <c r="Z16" s="314"/>
      <c r="AA16" s="314"/>
      <c r="AH16" s="54"/>
      <c r="AI16" s="16"/>
      <c r="AJ16" s="13">
        <v>0</v>
      </c>
      <c r="AK16" s="14">
        <v>2</v>
      </c>
      <c r="AL16" s="14">
        <v>5</v>
      </c>
      <c r="AM16" s="14">
        <v>7</v>
      </c>
      <c r="AN16" s="14">
        <v>9</v>
      </c>
      <c r="AO16" s="14">
        <v>12</v>
      </c>
      <c r="AP16" s="14"/>
      <c r="AQ16" s="14"/>
      <c r="AR16" s="14"/>
      <c r="AS16" s="14"/>
      <c r="AT16" s="14"/>
      <c r="AU16" s="14"/>
      <c r="BC16" s="9"/>
      <c r="BF16" s="7"/>
      <c r="BG16" s="7"/>
    </row>
    <row r="17" spans="1:69" ht="12" customHeight="1">
      <c r="A17" s="38"/>
      <c r="B17" s="18"/>
      <c r="C17" s="43"/>
      <c r="D17" s="44"/>
      <c r="E17" s="44"/>
      <c r="F17" s="24"/>
      <c r="G17" s="24"/>
      <c r="H17" s="299"/>
      <c r="I17" s="300"/>
      <c r="J17" s="319"/>
      <c r="K17" s="319"/>
      <c r="L17" s="319"/>
      <c r="M17" s="319"/>
      <c r="N17" s="319"/>
      <c r="O17" s="319"/>
      <c r="P17" s="319"/>
      <c r="Q17" s="319"/>
      <c r="R17" s="319"/>
      <c r="S17" s="319"/>
      <c r="T17" s="318"/>
      <c r="U17" s="318"/>
      <c r="V17" s="318"/>
      <c r="W17" s="318"/>
      <c r="X17" s="318"/>
      <c r="Y17" s="318"/>
      <c r="Z17" s="314"/>
      <c r="AA17" s="314"/>
      <c r="AH17" s="59" t="s">
        <v>22</v>
      </c>
      <c r="AI17" s="60">
        <v>1</v>
      </c>
      <c r="AJ17" s="26">
        <f t="shared" ref="AJ17:AO17" si="8">D20*D21*D21*1/2</f>
        <v>110.26208000000001</v>
      </c>
      <c r="AK17" s="26">
        <f t="shared" si="8"/>
        <v>91.57119999999999</v>
      </c>
      <c r="AL17" s="26">
        <f t="shared" si="8"/>
        <v>182.65668749999998</v>
      </c>
      <c r="AM17" s="26">
        <f t="shared" si="8"/>
        <v>131.337705</v>
      </c>
      <c r="AN17" s="26">
        <f t="shared" si="8"/>
        <v>155.4825195</v>
      </c>
      <c r="AO17" s="26">
        <f t="shared" si="8"/>
        <v>161.95643899999999</v>
      </c>
      <c r="AP17" s="26"/>
      <c r="AQ17" s="26"/>
      <c r="AR17" s="26"/>
      <c r="AS17" s="26"/>
      <c r="AT17" s="26"/>
      <c r="AU17" s="26"/>
      <c r="BB17" s="60"/>
      <c r="BC17" s="60"/>
      <c r="BD17" s="61"/>
      <c r="BE17" s="61"/>
      <c r="BF17" s="61"/>
      <c r="BG17" s="61"/>
    </row>
    <row r="18" spans="1:69" ht="12" customHeight="1">
      <c r="A18" s="38"/>
      <c r="B18" s="47"/>
      <c r="C18" s="48"/>
      <c r="D18" s="49"/>
      <c r="E18" s="49"/>
      <c r="F18" s="50"/>
      <c r="G18" s="50"/>
      <c r="H18" s="301"/>
      <c r="I18" s="302"/>
      <c r="J18" s="321"/>
      <c r="K18" s="321"/>
      <c r="L18" s="321"/>
      <c r="M18" s="321"/>
      <c r="N18" s="321"/>
      <c r="O18" s="321"/>
      <c r="P18" s="321"/>
      <c r="Q18" s="321"/>
      <c r="R18" s="321"/>
      <c r="S18" s="321"/>
      <c r="T18" s="322"/>
      <c r="U18" s="322"/>
      <c r="V18" s="322"/>
      <c r="W18" s="322"/>
      <c r="X18" s="322"/>
      <c r="Y18" s="322"/>
      <c r="Z18" s="314"/>
      <c r="AA18" s="314"/>
      <c r="AH18" s="54"/>
      <c r="AI18" s="60">
        <v>6</v>
      </c>
      <c r="AJ18" s="26">
        <f t="shared" ref="AJ18:AO18" si="9">D22*D23*D23*1/2</f>
        <v>159.15689999999998</v>
      </c>
      <c r="AK18" s="26">
        <f t="shared" si="9"/>
        <v>219.97260600000001</v>
      </c>
      <c r="AL18" s="26">
        <f t="shared" si="9"/>
        <v>391.49665200000004</v>
      </c>
      <c r="AM18" s="26">
        <f t="shared" si="9"/>
        <v>478.41669899999994</v>
      </c>
      <c r="AN18" s="26">
        <f t="shared" si="9"/>
        <v>516.41297099999997</v>
      </c>
      <c r="AO18" s="26">
        <f t="shared" si="9"/>
        <v>777.87321099999997</v>
      </c>
      <c r="AP18" s="26"/>
      <c r="AQ18" s="26"/>
      <c r="AR18" s="26"/>
      <c r="AS18" s="26"/>
      <c r="AT18" s="26"/>
      <c r="AU18" s="26"/>
      <c r="AV18" s="54"/>
      <c r="AW18" s="54"/>
      <c r="AX18" s="54"/>
      <c r="AY18" s="54"/>
      <c r="AZ18" s="54"/>
      <c r="BA18" s="54"/>
      <c r="BB18" s="60"/>
      <c r="BC18" s="60"/>
      <c r="BD18" s="61"/>
      <c r="BE18" s="61"/>
      <c r="BF18" s="61"/>
      <c r="BG18" s="61"/>
    </row>
    <row r="19" spans="1:69" ht="12" customHeight="1">
      <c r="A19" s="38"/>
      <c r="B19" s="55"/>
      <c r="C19" s="56" t="s">
        <v>16</v>
      </c>
      <c r="D19" s="13">
        <v>0</v>
      </c>
      <c r="E19" s="14">
        <v>2</v>
      </c>
      <c r="F19" s="14">
        <v>5</v>
      </c>
      <c r="G19" s="14">
        <v>7</v>
      </c>
      <c r="H19" s="303">
        <v>9</v>
      </c>
      <c r="I19" s="304">
        <v>12</v>
      </c>
      <c r="J19" s="323"/>
      <c r="K19" s="323"/>
      <c r="L19" s="323"/>
      <c r="M19" s="323"/>
      <c r="N19" s="323"/>
      <c r="O19" s="323"/>
      <c r="P19" s="323"/>
      <c r="Q19" s="323"/>
      <c r="R19" s="323"/>
      <c r="S19" s="323"/>
      <c r="T19" s="323"/>
      <c r="U19" s="323"/>
      <c r="V19" s="323"/>
      <c r="W19" s="323"/>
      <c r="X19" s="323"/>
      <c r="Y19" s="314"/>
      <c r="Z19" s="314"/>
      <c r="AA19" s="314"/>
      <c r="AH19" s="54"/>
      <c r="AI19" s="60">
        <v>13</v>
      </c>
      <c r="AJ19" s="26">
        <f t="shared" ref="AJ19:AO19" si="10">D24*D25*D25*1/2</f>
        <v>142.30620000000002</v>
      </c>
      <c r="AK19" s="26">
        <f t="shared" si="10"/>
        <v>232.06037850000001</v>
      </c>
      <c r="AL19" s="26">
        <f t="shared" si="10"/>
        <v>506.18935350000004</v>
      </c>
      <c r="AM19" s="26">
        <f t="shared" si="10"/>
        <v>574.75244800000007</v>
      </c>
      <c r="AN19" s="26">
        <f t="shared" si="10"/>
        <v>497.27878200000004</v>
      </c>
      <c r="AO19" s="26">
        <f t="shared" si="10"/>
        <v>749.72004200000003</v>
      </c>
      <c r="AP19" s="26"/>
      <c r="AQ19" s="26"/>
      <c r="AR19" s="26"/>
      <c r="AS19" s="26"/>
      <c r="AT19" s="26"/>
      <c r="AU19" s="26"/>
      <c r="AV19" s="54"/>
      <c r="AW19" s="54"/>
      <c r="AX19" s="54"/>
      <c r="AY19" s="54"/>
      <c r="AZ19" s="54"/>
      <c r="BA19" s="54"/>
      <c r="BB19" s="60"/>
      <c r="BC19" s="60"/>
      <c r="BD19" s="61"/>
      <c r="BE19" s="61"/>
      <c r="BF19" s="61"/>
      <c r="BG19" s="61"/>
    </row>
    <row r="20" spans="1:69" ht="12" customHeight="1">
      <c r="A20" s="59" t="s">
        <v>22</v>
      </c>
      <c r="B20" s="18">
        <v>1</v>
      </c>
      <c r="C20" s="19" t="s">
        <v>18</v>
      </c>
      <c r="D20" s="34">
        <v>6.4</v>
      </c>
      <c r="E20" s="20">
        <v>5.84</v>
      </c>
      <c r="F20" s="21">
        <v>7.35</v>
      </c>
      <c r="G20" s="21">
        <v>6.9</v>
      </c>
      <c r="H20" s="295">
        <v>7.91</v>
      </c>
      <c r="I20" s="295">
        <v>8.6199999999999992</v>
      </c>
      <c r="J20" s="317"/>
      <c r="K20" s="317"/>
      <c r="L20" s="317"/>
      <c r="M20" s="317"/>
      <c r="N20" s="317"/>
      <c r="O20" s="317"/>
      <c r="P20" s="317"/>
      <c r="Q20" s="317"/>
      <c r="R20" s="317"/>
      <c r="S20" s="317"/>
      <c r="T20" s="318"/>
      <c r="U20" s="318"/>
      <c r="V20" s="318"/>
      <c r="W20" s="318"/>
      <c r="X20" s="318"/>
      <c r="Y20" s="318"/>
      <c r="Z20" s="314"/>
      <c r="AA20" s="314"/>
      <c r="AH20" s="54"/>
      <c r="AI20" s="60">
        <v>19</v>
      </c>
      <c r="AJ20" s="26">
        <f t="shared" ref="AJ20:AO20" si="11">D26*D27*D27*1/2</f>
        <v>254.99002199999995</v>
      </c>
      <c r="AK20" s="26">
        <f t="shared" si="11"/>
        <v>376.24577449999998</v>
      </c>
      <c r="AL20" s="26">
        <f t="shared" si="11"/>
        <v>592.64759700000002</v>
      </c>
      <c r="AM20" s="26">
        <f t="shared" si="11"/>
        <v>650.30088749999993</v>
      </c>
      <c r="AN20" s="26">
        <f t="shared" si="11"/>
        <v>765.703125</v>
      </c>
      <c r="AO20" s="26">
        <f t="shared" si="11"/>
        <v>779.98765000000014</v>
      </c>
      <c r="AP20" s="26"/>
      <c r="AQ20" s="26"/>
      <c r="AR20" s="26"/>
      <c r="AS20" s="26"/>
      <c r="AT20" s="26"/>
      <c r="AU20" s="26"/>
      <c r="AV20" s="54"/>
      <c r="AW20" s="54"/>
      <c r="AX20" s="54"/>
      <c r="AY20" s="54"/>
      <c r="AZ20" s="54"/>
      <c r="BA20" s="54"/>
      <c r="BB20" s="60"/>
      <c r="BC20" s="60"/>
      <c r="BD20" s="61"/>
      <c r="BE20" s="61"/>
      <c r="BF20" s="61"/>
      <c r="BG20" s="61"/>
    </row>
    <row r="21" spans="1:69" ht="12" customHeight="1">
      <c r="A21" s="38" t="s">
        <v>43</v>
      </c>
      <c r="B21" s="18"/>
      <c r="C21" s="28" t="s">
        <v>19</v>
      </c>
      <c r="D21" s="37">
        <v>5.87</v>
      </c>
      <c r="E21" s="37">
        <v>5.6</v>
      </c>
      <c r="F21" s="30">
        <v>7.05</v>
      </c>
      <c r="G21" s="30">
        <v>6.17</v>
      </c>
      <c r="H21" s="296">
        <v>6.27</v>
      </c>
      <c r="I21" s="297">
        <v>6.13</v>
      </c>
      <c r="J21" s="319"/>
      <c r="K21" s="319"/>
      <c r="L21" s="319"/>
      <c r="M21" s="319"/>
      <c r="N21" s="319"/>
      <c r="O21" s="319"/>
      <c r="P21" s="319"/>
      <c r="Q21" s="319"/>
      <c r="R21" s="319"/>
      <c r="S21" s="319"/>
      <c r="T21" s="318"/>
      <c r="U21" s="318"/>
      <c r="V21" s="318"/>
      <c r="W21" s="318"/>
      <c r="X21" s="318"/>
      <c r="Y21" s="318"/>
      <c r="Z21" s="314"/>
      <c r="AA21" s="314"/>
      <c r="AH21" s="54"/>
      <c r="AI21" s="60">
        <v>23</v>
      </c>
      <c r="AJ21" s="26">
        <f t="shared" ref="AJ21:AO21" si="12">D28*D29*D29*1/2</f>
        <v>188.25957350000002</v>
      </c>
      <c r="AK21" s="26">
        <f t="shared" si="12"/>
        <v>309.08641400000005</v>
      </c>
      <c r="AL21" s="26">
        <f t="shared" si="12"/>
        <v>672.33874749999995</v>
      </c>
      <c r="AM21" s="26">
        <f t="shared" si="12"/>
        <v>601.8274080000001</v>
      </c>
      <c r="AN21" s="26">
        <f t="shared" si="12"/>
        <v>658.44896699999993</v>
      </c>
      <c r="AO21" s="26">
        <f t="shared" si="12"/>
        <v>808.35174400000005</v>
      </c>
      <c r="AP21" s="26"/>
      <c r="AQ21" s="26"/>
      <c r="AR21" s="26"/>
      <c r="AS21" s="26"/>
      <c r="AT21" s="26"/>
      <c r="AU21" s="26"/>
      <c r="AV21" s="54"/>
      <c r="AW21" s="54"/>
      <c r="AX21" s="54"/>
      <c r="AY21" s="54"/>
      <c r="AZ21" s="54"/>
      <c r="BA21" s="54"/>
      <c r="BB21" s="60"/>
      <c r="BC21" s="60"/>
      <c r="BD21" s="61"/>
      <c r="BE21" s="61"/>
      <c r="BF21" s="61"/>
      <c r="BG21" s="61"/>
    </row>
    <row r="22" spans="1:69" ht="12" customHeight="1">
      <c r="A22" s="58"/>
      <c r="B22" s="18">
        <v>6</v>
      </c>
      <c r="C22" s="19" t="s">
        <v>18</v>
      </c>
      <c r="D22" s="20">
        <v>8.02</v>
      </c>
      <c r="E22" s="44">
        <v>9.0299999999999994</v>
      </c>
      <c r="F22" s="21">
        <v>10.94</v>
      </c>
      <c r="G22" s="21">
        <v>11.58</v>
      </c>
      <c r="H22" s="295">
        <v>11.42</v>
      </c>
      <c r="I22" s="298">
        <v>13.82</v>
      </c>
      <c r="J22" s="319"/>
      <c r="K22" s="319"/>
      <c r="L22" s="319"/>
      <c r="M22" s="319"/>
      <c r="N22" s="319"/>
      <c r="O22" s="319"/>
      <c r="P22" s="319"/>
      <c r="Q22" s="319"/>
      <c r="R22" s="319"/>
      <c r="S22" s="319"/>
      <c r="T22" s="320"/>
      <c r="U22" s="320"/>
      <c r="V22" s="320"/>
      <c r="W22" s="320"/>
      <c r="X22" s="320"/>
      <c r="Y22" s="318"/>
      <c r="Z22" s="314"/>
      <c r="AA22" s="314"/>
      <c r="AH22" s="33"/>
      <c r="AI22" s="60">
        <v>18</v>
      </c>
      <c r="AJ22" s="26">
        <f t="shared" ref="AJ22:AO22" si="13">D30*D31*D31*1/2</f>
        <v>188.25957350000002</v>
      </c>
      <c r="AK22" s="26">
        <f t="shared" si="13"/>
        <v>282.89067799999992</v>
      </c>
      <c r="AL22" s="26">
        <f t="shared" si="13"/>
        <v>556.86684549999995</v>
      </c>
      <c r="AM22" s="26">
        <f t="shared" si="13"/>
        <v>595.67873600000007</v>
      </c>
      <c r="AN22" s="26">
        <f t="shared" si="13"/>
        <v>570.47359999999992</v>
      </c>
      <c r="AO22" s="26">
        <f t="shared" si="13"/>
        <v>681.39316950000011</v>
      </c>
      <c r="AP22" s="26"/>
      <c r="AQ22" s="26"/>
      <c r="AR22" s="26"/>
      <c r="AS22" s="26"/>
      <c r="AT22" s="26"/>
      <c r="AU22" s="26"/>
      <c r="AV22" s="54"/>
      <c r="AW22" s="54"/>
      <c r="AX22" s="54"/>
      <c r="AY22" s="54"/>
      <c r="AZ22" s="54"/>
      <c r="BA22" s="54"/>
      <c r="BB22" s="60"/>
      <c r="BC22" s="60"/>
      <c r="BD22" s="61"/>
      <c r="BE22" s="61"/>
      <c r="BF22" s="61"/>
      <c r="BG22" s="61"/>
    </row>
    <row r="23" spans="1:69" ht="12" customHeight="1">
      <c r="A23" s="36"/>
      <c r="B23" s="18"/>
      <c r="C23" s="28" t="s">
        <v>19</v>
      </c>
      <c r="D23" s="29">
        <v>6.3</v>
      </c>
      <c r="E23" s="37">
        <v>6.98</v>
      </c>
      <c r="F23" s="30">
        <v>8.4600000000000009</v>
      </c>
      <c r="G23" s="30">
        <v>9.09</v>
      </c>
      <c r="H23" s="296">
        <v>9.51</v>
      </c>
      <c r="I23" s="297">
        <v>10.61</v>
      </c>
      <c r="J23" s="319"/>
      <c r="K23" s="319"/>
      <c r="L23" s="319"/>
      <c r="M23" s="319"/>
      <c r="N23" s="319"/>
      <c r="O23" s="319"/>
      <c r="P23" s="319"/>
      <c r="Q23" s="319"/>
      <c r="R23" s="319"/>
      <c r="S23" s="319"/>
      <c r="T23" s="318"/>
      <c r="U23" s="318"/>
      <c r="V23" s="318"/>
      <c r="W23" s="318"/>
      <c r="X23" s="318"/>
      <c r="Y23" s="318"/>
      <c r="Z23" s="314"/>
      <c r="AA23" s="314"/>
      <c r="AI23" s="40" t="s">
        <v>20</v>
      </c>
      <c r="AJ23" s="41">
        <f>AVERAGE(AJ17:AJ22)</f>
        <v>173.87239150000002</v>
      </c>
      <c r="AK23" s="41">
        <f t="shared" ref="AK23:AO23" si="14">AVERAGE(AK17:AK22)</f>
        <v>251.97117516666665</v>
      </c>
      <c r="AL23" s="41">
        <f t="shared" si="14"/>
        <v>483.69931383333341</v>
      </c>
      <c r="AM23" s="41">
        <f t="shared" si="14"/>
        <v>505.38564724999998</v>
      </c>
      <c r="AN23" s="41">
        <f t="shared" si="14"/>
        <v>527.29999408333322</v>
      </c>
      <c r="AO23" s="41">
        <f t="shared" si="14"/>
        <v>659.88037591666671</v>
      </c>
      <c r="AP23" s="41"/>
      <c r="AQ23" s="41"/>
      <c r="AR23" s="41"/>
      <c r="AS23" s="41"/>
      <c r="AT23" s="41"/>
      <c r="AU23" s="41"/>
      <c r="BD23" s="66"/>
      <c r="BE23" s="66"/>
      <c r="BF23" s="66"/>
      <c r="BG23" s="66"/>
    </row>
    <row r="24" spans="1:69" ht="12" customHeight="1">
      <c r="A24" s="33"/>
      <c r="B24" s="18">
        <v>13</v>
      </c>
      <c r="C24" s="19" t="s">
        <v>18</v>
      </c>
      <c r="D24" s="34">
        <v>8.76</v>
      </c>
      <c r="E24" s="44">
        <v>10.37</v>
      </c>
      <c r="F24" s="21">
        <v>11.63</v>
      </c>
      <c r="G24" s="21">
        <v>13.76</v>
      </c>
      <c r="H24" s="295">
        <v>13.51</v>
      </c>
      <c r="I24" s="298">
        <v>13.81</v>
      </c>
      <c r="J24" s="319"/>
      <c r="K24" s="319"/>
      <c r="L24" s="319"/>
      <c r="M24" s="319"/>
      <c r="N24" s="319"/>
      <c r="O24" s="319"/>
      <c r="P24" s="319"/>
      <c r="Q24" s="319"/>
      <c r="R24" s="319"/>
      <c r="S24" s="319"/>
      <c r="T24" s="320"/>
      <c r="U24" s="320"/>
      <c r="V24" s="320"/>
      <c r="W24" s="320"/>
      <c r="X24" s="320"/>
      <c r="Y24" s="318"/>
      <c r="Z24" s="314"/>
      <c r="AA24" s="314"/>
      <c r="AH24" s="76"/>
      <c r="AI24" s="7" t="s">
        <v>21</v>
      </c>
      <c r="AJ24" s="9">
        <f>STDEV(AJ17:AJ22)</f>
        <v>49.504128827331179</v>
      </c>
      <c r="AK24" s="9">
        <f t="shared" ref="AK24:AO24" si="15">STDEV(AK17:AK22)</f>
        <v>96.758299373224048</v>
      </c>
      <c r="AL24" s="9">
        <f t="shared" si="15"/>
        <v>174.6091908418733</v>
      </c>
      <c r="AM24" s="9">
        <f t="shared" si="15"/>
        <v>191.78384825983213</v>
      </c>
      <c r="AN24" s="9">
        <f t="shared" si="15"/>
        <v>207.44546320800129</v>
      </c>
      <c r="AO24" s="9">
        <f t="shared" si="15"/>
        <v>247.73131671372755</v>
      </c>
      <c r="AP24" s="9"/>
      <c r="AQ24" s="9"/>
      <c r="AR24" s="9"/>
      <c r="AS24" s="9"/>
      <c r="AT24" s="9"/>
      <c r="AU24" s="9"/>
      <c r="BD24" s="9"/>
      <c r="BE24" s="9"/>
      <c r="BF24" s="9"/>
      <c r="BG24" s="9"/>
    </row>
    <row r="25" spans="1:69" ht="12" customHeight="1">
      <c r="A25" s="17"/>
      <c r="B25" s="18"/>
      <c r="C25" s="28" t="s">
        <v>19</v>
      </c>
      <c r="D25" s="37">
        <v>5.7</v>
      </c>
      <c r="E25" s="37">
        <v>6.69</v>
      </c>
      <c r="F25" s="30">
        <v>9.33</v>
      </c>
      <c r="G25" s="30">
        <v>9.14</v>
      </c>
      <c r="H25" s="296">
        <v>8.58</v>
      </c>
      <c r="I25" s="297">
        <v>10.42</v>
      </c>
      <c r="J25" s="319"/>
      <c r="K25" s="319"/>
      <c r="L25" s="319"/>
      <c r="M25" s="319"/>
      <c r="N25" s="319"/>
      <c r="O25" s="319"/>
      <c r="P25" s="319"/>
      <c r="Q25" s="319"/>
      <c r="R25" s="319"/>
      <c r="S25" s="319"/>
      <c r="T25" s="318"/>
      <c r="U25" s="318"/>
      <c r="V25" s="318"/>
      <c r="W25" s="318"/>
      <c r="X25" s="318"/>
      <c r="Y25" s="318"/>
      <c r="Z25" s="314"/>
      <c r="AA25" s="314"/>
      <c r="AH25" s="76"/>
    </row>
    <row r="26" spans="1:69" ht="12" customHeight="1">
      <c r="A26" s="33"/>
      <c r="B26" s="18">
        <v>19</v>
      </c>
      <c r="C26" s="19" t="s">
        <v>18</v>
      </c>
      <c r="D26" s="34">
        <v>8.76</v>
      </c>
      <c r="E26" s="44">
        <v>10.69</v>
      </c>
      <c r="F26" s="21">
        <v>11.46</v>
      </c>
      <c r="G26" s="21">
        <v>11.91</v>
      </c>
      <c r="H26" s="295">
        <v>12.1</v>
      </c>
      <c r="I26" s="298">
        <v>13.13</v>
      </c>
      <c r="J26" s="319"/>
      <c r="K26" s="319"/>
      <c r="L26" s="319"/>
      <c r="M26" s="319"/>
      <c r="N26" s="319"/>
      <c r="O26" s="319"/>
      <c r="P26" s="319"/>
      <c r="Q26" s="319"/>
      <c r="R26" s="319"/>
      <c r="S26" s="319"/>
      <c r="T26" s="320"/>
      <c r="U26" s="320"/>
      <c r="V26" s="320"/>
      <c r="W26" s="320"/>
      <c r="X26" s="320"/>
      <c r="Y26" s="320"/>
      <c r="Z26" s="314"/>
      <c r="AA26" s="314"/>
      <c r="AH26" s="76"/>
    </row>
    <row r="27" spans="1:69" ht="12" customHeight="1">
      <c r="A27" s="38"/>
      <c r="B27" s="18"/>
      <c r="C27" s="28" t="s">
        <v>19</v>
      </c>
      <c r="D27" s="37">
        <v>7.63</v>
      </c>
      <c r="E27" s="37">
        <v>8.39</v>
      </c>
      <c r="F27" s="30">
        <v>10.17</v>
      </c>
      <c r="G27" s="30">
        <v>10.45</v>
      </c>
      <c r="H27" s="296">
        <v>11.25</v>
      </c>
      <c r="I27" s="297">
        <v>10.9</v>
      </c>
      <c r="J27" s="319"/>
      <c r="K27" s="319"/>
      <c r="L27" s="319"/>
      <c r="M27" s="319"/>
      <c r="N27" s="319"/>
      <c r="O27" s="319"/>
      <c r="P27" s="319"/>
      <c r="Q27" s="319"/>
      <c r="R27" s="319"/>
      <c r="S27" s="319"/>
      <c r="T27" s="318"/>
      <c r="U27" s="318"/>
      <c r="V27" s="318"/>
      <c r="W27" s="318"/>
      <c r="X27" s="318"/>
      <c r="Y27" s="318"/>
      <c r="Z27" s="314"/>
      <c r="AA27" s="314"/>
      <c r="AH27" s="76"/>
      <c r="AI27" s="9" t="s">
        <v>15</v>
      </c>
      <c r="AJ27" s="9"/>
      <c r="AK27" s="60"/>
      <c r="AU27" s="60"/>
      <c r="BB27" s="60"/>
      <c r="BD27" s="9"/>
      <c r="BE27" s="60"/>
      <c r="BF27" s="7"/>
      <c r="BG27" s="54"/>
    </row>
    <row r="28" spans="1:69" ht="12" customHeight="1">
      <c r="A28" s="33"/>
      <c r="B28" s="18">
        <v>23</v>
      </c>
      <c r="C28" s="19" t="s">
        <v>18</v>
      </c>
      <c r="D28" s="34">
        <v>8.83</v>
      </c>
      <c r="E28" s="44">
        <v>9.8800000000000008</v>
      </c>
      <c r="F28" s="21">
        <v>12.95</v>
      </c>
      <c r="G28" s="21">
        <v>12.74</v>
      </c>
      <c r="H28" s="295">
        <v>13.74</v>
      </c>
      <c r="I28" s="298">
        <v>14.72</v>
      </c>
      <c r="J28" s="319"/>
      <c r="K28" s="319"/>
      <c r="L28" s="319"/>
      <c r="M28" s="319"/>
      <c r="N28" s="319"/>
      <c r="O28" s="319"/>
      <c r="P28" s="319"/>
      <c r="Q28" s="319"/>
      <c r="R28" s="319"/>
      <c r="S28" s="319"/>
      <c r="T28" s="320"/>
      <c r="U28" s="320"/>
      <c r="V28" s="320"/>
      <c r="W28" s="320"/>
      <c r="X28" s="320"/>
      <c r="Y28" s="320"/>
      <c r="Z28" s="314"/>
      <c r="AA28" s="314"/>
      <c r="AI28" s="16"/>
      <c r="AJ28" s="13">
        <v>0</v>
      </c>
      <c r="AK28" s="14">
        <v>2</v>
      </c>
      <c r="AL28" s="14">
        <v>5</v>
      </c>
      <c r="AM28" s="14">
        <v>7</v>
      </c>
      <c r="AN28" s="14">
        <v>9</v>
      </c>
      <c r="AO28" s="14">
        <v>12</v>
      </c>
      <c r="AP28" s="14">
        <v>14</v>
      </c>
      <c r="AQ28" s="14">
        <v>16</v>
      </c>
      <c r="AR28" s="14">
        <v>19</v>
      </c>
      <c r="AS28" s="14">
        <v>21</v>
      </c>
      <c r="AT28" s="14">
        <v>22</v>
      </c>
      <c r="AU28" s="14">
        <v>23</v>
      </c>
      <c r="AV28" s="14">
        <v>26</v>
      </c>
      <c r="AW28" s="14">
        <v>28</v>
      </c>
      <c r="AX28" s="14"/>
      <c r="AY28" s="14"/>
      <c r="BC28" s="9"/>
      <c r="BF28" s="7"/>
      <c r="BG28" s="7"/>
    </row>
    <row r="29" spans="1:69" ht="11" customHeight="1">
      <c r="A29" s="36"/>
      <c r="B29" s="18"/>
      <c r="C29" s="28" t="s">
        <v>19</v>
      </c>
      <c r="D29" s="37">
        <v>6.53</v>
      </c>
      <c r="E29" s="37">
        <v>7.91</v>
      </c>
      <c r="F29" s="30">
        <v>10.19</v>
      </c>
      <c r="G29" s="30">
        <v>9.7200000000000006</v>
      </c>
      <c r="H29" s="296">
        <v>9.7899999999999991</v>
      </c>
      <c r="I29" s="297">
        <v>10.48</v>
      </c>
      <c r="J29" s="319"/>
      <c r="K29" s="319"/>
      <c r="L29" s="319"/>
      <c r="M29" s="319"/>
      <c r="N29" s="319"/>
      <c r="O29" s="319"/>
      <c r="P29" s="319"/>
      <c r="Q29" s="319"/>
      <c r="R29" s="319"/>
      <c r="S29" s="319"/>
      <c r="T29" s="318"/>
      <c r="U29" s="318"/>
      <c r="V29" s="318"/>
      <c r="W29" s="318"/>
      <c r="X29" s="318"/>
      <c r="Y29" s="318"/>
      <c r="Z29" s="314"/>
      <c r="AA29" s="314"/>
      <c r="AH29" s="63" t="s">
        <v>23</v>
      </c>
      <c r="AI29" s="60">
        <v>10</v>
      </c>
      <c r="AJ29" s="26">
        <f t="shared" ref="AJ29:AW29" si="16">D35*D36*D36*1/2</f>
        <v>162.35902799999997</v>
      </c>
      <c r="AK29" s="26">
        <f t="shared" si="16"/>
        <v>96.4650015</v>
      </c>
      <c r="AL29" s="26">
        <f t="shared" si="16"/>
        <v>140.18012799999997</v>
      </c>
      <c r="AM29" s="26">
        <f t="shared" si="16"/>
        <v>256.07230049999998</v>
      </c>
      <c r="AN29" s="26">
        <f t="shared" si="16"/>
        <v>151.06403250000002</v>
      </c>
      <c r="AO29" s="26">
        <f t="shared" si="16"/>
        <v>151.62409600000004</v>
      </c>
      <c r="AP29" s="26">
        <f t="shared" si="16"/>
        <v>202.42152450000003</v>
      </c>
      <c r="AQ29" s="26">
        <f t="shared" si="16"/>
        <v>151.03324549999999</v>
      </c>
      <c r="AR29" s="26">
        <f t="shared" si="16"/>
        <v>100.21449599999998</v>
      </c>
      <c r="AS29" s="26">
        <f t="shared" si="16"/>
        <v>136.631834</v>
      </c>
      <c r="AT29" s="26">
        <f t="shared" si="16"/>
        <v>127.46473199999998</v>
      </c>
      <c r="AU29" s="26">
        <f t="shared" si="16"/>
        <v>130.46151600000002</v>
      </c>
      <c r="AV29" s="26">
        <f t="shared" si="16"/>
        <v>159.76991249999998</v>
      </c>
      <c r="AW29" s="26">
        <f t="shared" si="16"/>
        <v>167.47295399999996</v>
      </c>
      <c r="AX29" s="26"/>
      <c r="AY29" s="26"/>
      <c r="BA29" s="26"/>
      <c r="BB29" s="60"/>
      <c r="BC29" s="60"/>
      <c r="BD29" s="61"/>
      <c r="BE29" s="61"/>
      <c r="BF29" s="61"/>
      <c r="BG29" s="61"/>
    </row>
    <row r="30" spans="1:69" ht="12" customHeight="1">
      <c r="A30" s="33"/>
      <c r="B30" s="18">
        <v>18</v>
      </c>
      <c r="C30" s="19" t="s">
        <v>18</v>
      </c>
      <c r="D30" s="34">
        <v>8.83</v>
      </c>
      <c r="E30" s="44">
        <v>10.36</v>
      </c>
      <c r="F30" s="21">
        <v>12.11</v>
      </c>
      <c r="G30" s="21">
        <v>12.82</v>
      </c>
      <c r="H30" s="295">
        <v>13.48</v>
      </c>
      <c r="I30" s="298">
        <v>13.71</v>
      </c>
      <c r="J30" s="319"/>
      <c r="K30" s="319"/>
      <c r="L30" s="319"/>
      <c r="M30" s="319"/>
      <c r="N30" s="319"/>
      <c r="O30" s="319"/>
      <c r="P30" s="319"/>
      <c r="Q30" s="319"/>
      <c r="R30" s="319"/>
      <c r="S30" s="319"/>
      <c r="T30" s="320"/>
      <c r="U30" s="320"/>
      <c r="V30" s="320"/>
      <c r="W30" s="320"/>
      <c r="X30" s="320"/>
      <c r="Y30" s="320"/>
      <c r="Z30" s="314"/>
      <c r="AA30" s="314"/>
      <c r="AH30" s="54"/>
      <c r="AI30" s="60">
        <v>2</v>
      </c>
      <c r="AJ30" s="26">
        <f t="shared" ref="AJ30:AW30" si="17">D37*D38*D38*1/2</f>
        <v>225.08313600000002</v>
      </c>
      <c r="AK30" s="26">
        <f t="shared" si="17"/>
        <v>126.854112</v>
      </c>
      <c r="AL30" s="26">
        <f t="shared" si="17"/>
        <v>196.51174399999999</v>
      </c>
      <c r="AM30" s="26">
        <f t="shared" si="17"/>
        <v>358.14720799999998</v>
      </c>
      <c r="AN30" s="26">
        <f t="shared" si="17"/>
        <v>277.72931700000004</v>
      </c>
      <c r="AO30" s="26">
        <f t="shared" si="17"/>
        <v>253.81884599999998</v>
      </c>
      <c r="AP30" s="26">
        <f t="shared" si="17"/>
        <v>307.49894400000005</v>
      </c>
      <c r="AQ30" s="26">
        <f t="shared" si="17"/>
        <v>291.533208</v>
      </c>
      <c r="AR30" s="26">
        <f t="shared" si="17"/>
        <v>252.34020449999997</v>
      </c>
      <c r="AS30" s="26">
        <f t="shared" si="17"/>
        <v>356.30337600000001</v>
      </c>
      <c r="AT30" s="26">
        <f t="shared" si="17"/>
        <v>346.66162200000002</v>
      </c>
      <c r="AU30" s="26">
        <f t="shared" si="17"/>
        <v>312.721856</v>
      </c>
      <c r="AV30" s="26">
        <f t="shared" si="17"/>
        <v>370.26160350000004</v>
      </c>
      <c r="AW30" s="26">
        <f t="shared" si="17"/>
        <v>489.52465099999989</v>
      </c>
      <c r="AX30" s="26"/>
      <c r="AY30" s="26"/>
      <c r="BA30" s="26"/>
      <c r="BB30" s="60"/>
      <c r="BC30" s="60"/>
      <c r="BD30" s="61"/>
      <c r="BE30" s="61"/>
      <c r="BF30" s="61"/>
      <c r="BG30" s="61"/>
      <c r="BH30" s="7"/>
      <c r="BI30" s="7"/>
      <c r="BJ30" s="7"/>
      <c r="BK30" s="7"/>
      <c r="BL30" s="7"/>
      <c r="BM30" s="7"/>
      <c r="BN30" s="7"/>
      <c r="BO30" s="7"/>
    </row>
    <row r="31" spans="1:69" ht="12" customHeight="1">
      <c r="A31" s="38"/>
      <c r="B31" s="18"/>
      <c r="C31" s="28" t="s">
        <v>19</v>
      </c>
      <c r="D31" s="37">
        <v>6.53</v>
      </c>
      <c r="E31" s="37">
        <v>7.39</v>
      </c>
      <c r="F31" s="30">
        <v>9.59</v>
      </c>
      <c r="G31" s="30">
        <v>9.64</v>
      </c>
      <c r="H31" s="296">
        <v>9.1999999999999993</v>
      </c>
      <c r="I31" s="297">
        <v>9.9700000000000006</v>
      </c>
      <c r="J31" s="319"/>
      <c r="K31" s="319"/>
      <c r="L31" s="319"/>
      <c r="M31" s="319"/>
      <c r="N31" s="319"/>
      <c r="O31" s="319"/>
      <c r="P31" s="319"/>
      <c r="Q31" s="319"/>
      <c r="R31" s="319"/>
      <c r="S31" s="319"/>
      <c r="T31" s="318"/>
      <c r="U31" s="318"/>
      <c r="V31" s="318"/>
      <c r="W31" s="318"/>
      <c r="X31" s="318"/>
      <c r="Y31" s="318"/>
      <c r="Z31" s="314"/>
      <c r="AA31" s="314"/>
      <c r="AH31" s="33"/>
      <c r="AI31" s="60">
        <v>3</v>
      </c>
      <c r="AJ31" s="26">
        <f t="shared" ref="AJ31:AW31" si="18">D39*D40*D40*1/2</f>
        <v>119.72565</v>
      </c>
      <c r="AK31" s="26">
        <f t="shared" si="18"/>
        <v>110.79141600000003</v>
      </c>
      <c r="AL31" s="26">
        <f t="shared" si="18"/>
        <v>136.21919849999998</v>
      </c>
      <c r="AM31" s="26">
        <f t="shared" si="18"/>
        <v>177.57975599999997</v>
      </c>
      <c r="AN31" s="26">
        <f t="shared" si="18"/>
        <v>178.80355200000002</v>
      </c>
      <c r="AO31" s="26">
        <f t="shared" si="18"/>
        <v>148.17972599999999</v>
      </c>
      <c r="AP31" s="26">
        <f t="shared" si="18"/>
        <v>233.79840000000002</v>
      </c>
      <c r="AQ31" s="26">
        <f t="shared" si="18"/>
        <v>183.20470349999999</v>
      </c>
      <c r="AR31" s="26">
        <f t="shared" si="18"/>
        <v>162.91625350000001</v>
      </c>
      <c r="AS31" s="26">
        <f t="shared" si="18"/>
        <v>263.53124999999994</v>
      </c>
      <c r="AT31" s="26">
        <f t="shared" si="18"/>
        <v>271.78281250000003</v>
      </c>
      <c r="AU31" s="26">
        <f t="shared" si="18"/>
        <v>248.20613599999999</v>
      </c>
      <c r="AV31" s="26">
        <f t="shared" si="18"/>
        <v>239.12477550000006</v>
      </c>
      <c r="AW31" s="26">
        <f t="shared" si="18"/>
        <v>366.35791649999999</v>
      </c>
      <c r="AX31" s="26"/>
      <c r="AY31" s="26"/>
      <c r="BA31" s="26"/>
      <c r="BB31" s="60"/>
      <c r="BC31" s="60"/>
      <c r="BD31" s="61"/>
      <c r="BE31" s="61"/>
      <c r="BF31" s="61"/>
      <c r="BG31" s="61"/>
      <c r="BH31" s="61"/>
      <c r="BI31" s="61"/>
      <c r="BJ31" s="61"/>
      <c r="BK31" s="61"/>
      <c r="BL31" s="61"/>
      <c r="BM31" s="61"/>
      <c r="BN31" s="61"/>
      <c r="BO31" s="61"/>
      <c r="BP31" s="61"/>
      <c r="BQ31" s="61"/>
    </row>
    <row r="32" spans="1:69" ht="12" customHeight="1">
      <c r="A32" s="36"/>
      <c r="B32" s="18"/>
      <c r="C32" s="19"/>
      <c r="D32" s="34"/>
      <c r="E32" s="44"/>
      <c r="F32" s="21"/>
      <c r="G32" s="21"/>
      <c r="H32" s="21"/>
      <c r="I32" s="22"/>
      <c r="J32" s="309"/>
      <c r="K32" s="309"/>
      <c r="L32" s="309"/>
      <c r="M32" s="309"/>
      <c r="N32" s="309"/>
      <c r="O32" s="309"/>
      <c r="P32" s="309"/>
      <c r="Q32" s="309"/>
      <c r="R32" s="309"/>
      <c r="S32" s="309"/>
      <c r="T32" s="309"/>
      <c r="U32" s="309"/>
      <c r="V32" s="45"/>
      <c r="W32" s="45"/>
      <c r="X32" s="45"/>
      <c r="Y32" s="24"/>
      <c r="AI32" s="60">
        <v>14</v>
      </c>
      <c r="AJ32" s="26">
        <f t="shared" ref="AJ32:AW32" si="19">D42*D41*D42*1/2</f>
        <v>139.30002199999998</v>
      </c>
      <c r="AK32" s="26">
        <f t="shared" si="19"/>
        <v>92.067163499999978</v>
      </c>
      <c r="AL32" s="26">
        <f t="shared" si="19"/>
        <v>164.56687200000002</v>
      </c>
      <c r="AM32" s="26">
        <f t="shared" si="19"/>
        <v>247.95887350000001</v>
      </c>
      <c r="AN32" s="26">
        <f t="shared" si="19"/>
        <v>177.02443799999998</v>
      </c>
      <c r="AO32" s="26">
        <f t="shared" si="19"/>
        <v>236.92699999999996</v>
      </c>
      <c r="AP32" s="26">
        <f t="shared" si="19"/>
        <v>219.94272849999996</v>
      </c>
      <c r="AQ32" s="26">
        <f t="shared" si="19"/>
        <v>203.93913599999999</v>
      </c>
      <c r="AR32" s="26">
        <f t="shared" si="19"/>
        <v>221.37811200000002</v>
      </c>
      <c r="AS32" s="26">
        <f t="shared" si="19"/>
        <v>253.73126250000001</v>
      </c>
      <c r="AT32" s="26">
        <f t="shared" si="19"/>
        <v>262.61618800000008</v>
      </c>
      <c r="AU32" s="26">
        <f t="shared" si="19"/>
        <v>283.25113649999997</v>
      </c>
      <c r="AV32" s="26">
        <f t="shared" si="19"/>
        <v>301.089066</v>
      </c>
      <c r="AW32" s="26">
        <f t="shared" si="19"/>
        <v>469.61985599999991</v>
      </c>
      <c r="AX32" s="26"/>
      <c r="AY32" s="26"/>
      <c r="BA32" s="26"/>
      <c r="BB32" s="60"/>
      <c r="BC32" s="60"/>
      <c r="BD32" s="61"/>
      <c r="BE32" s="61"/>
      <c r="BF32" s="61"/>
      <c r="BG32" s="61"/>
      <c r="BH32" s="61"/>
      <c r="BI32" s="61"/>
      <c r="BJ32" s="61"/>
      <c r="BK32" s="61"/>
      <c r="BL32" s="61"/>
      <c r="BM32" s="61"/>
      <c r="BN32" s="61"/>
      <c r="BO32" s="61"/>
      <c r="BP32" s="61"/>
      <c r="BQ32" s="61"/>
    </row>
    <row r="33" spans="1:72" ht="12" customHeight="1">
      <c r="A33" s="54"/>
      <c r="B33" s="60"/>
      <c r="C33" s="54"/>
      <c r="D33" s="54"/>
      <c r="E33" s="54"/>
      <c r="F33" s="54"/>
      <c r="G33" s="54"/>
      <c r="H33" s="54"/>
      <c r="I33" s="62"/>
      <c r="J33" s="62"/>
      <c r="K33" s="62"/>
      <c r="L33" s="62"/>
      <c r="M33" s="62"/>
      <c r="N33" s="62"/>
      <c r="O33" s="62"/>
      <c r="P33" s="62"/>
      <c r="Q33" s="62"/>
      <c r="R33" s="347"/>
      <c r="S33" s="62"/>
      <c r="T33" s="62"/>
      <c r="U33" s="62"/>
      <c r="V33" s="62"/>
      <c r="W33" s="62"/>
      <c r="X33" s="62"/>
      <c r="Y33" s="54"/>
      <c r="AH33" s="76"/>
      <c r="AI33" s="7">
        <v>5</v>
      </c>
      <c r="AJ33" s="26">
        <f t="shared" ref="AJ33:AW33" si="20">D44*D44*D43*1/2</f>
        <v>244.60959999999997</v>
      </c>
      <c r="AK33" s="26">
        <f t="shared" si="20"/>
        <v>161.80819199999996</v>
      </c>
      <c r="AL33" s="26">
        <f t="shared" si="20"/>
        <v>165.78380699999997</v>
      </c>
      <c r="AM33" s="26">
        <f t="shared" si="20"/>
        <v>245.4178</v>
      </c>
      <c r="AN33" s="26">
        <f t="shared" si="20"/>
        <v>194.8895235</v>
      </c>
      <c r="AO33" s="26">
        <f t="shared" si="20"/>
        <v>215.30614700000001</v>
      </c>
      <c r="AP33" s="26">
        <f t="shared" si="20"/>
        <v>299.82042899999999</v>
      </c>
      <c r="AQ33" s="26">
        <f t="shared" si="20"/>
        <v>241.96799999999996</v>
      </c>
      <c r="AR33" s="26">
        <f t="shared" si="20"/>
        <v>215.11985000000004</v>
      </c>
      <c r="AS33" s="26">
        <f t="shared" si="20"/>
        <v>250.06975399999999</v>
      </c>
      <c r="AT33" s="26">
        <f t="shared" si="20"/>
        <v>260.18042049999997</v>
      </c>
      <c r="AU33" s="26">
        <f t="shared" si="20"/>
        <v>306.80867199999994</v>
      </c>
      <c r="AV33" s="26">
        <f t="shared" si="20"/>
        <v>214.48946249999997</v>
      </c>
      <c r="AW33" s="26">
        <f t="shared" si="20"/>
        <v>428.39572049999998</v>
      </c>
      <c r="AX33" s="26"/>
      <c r="AY33" s="26"/>
      <c r="AZ33" s="54"/>
      <c r="BA33" s="26"/>
      <c r="BB33" s="60"/>
      <c r="BD33" s="61"/>
      <c r="BE33" s="61"/>
      <c r="BF33" s="61"/>
      <c r="BG33" s="61"/>
      <c r="BH33" s="61"/>
      <c r="BI33" s="61"/>
      <c r="BJ33" s="61"/>
      <c r="BK33" s="61"/>
      <c r="BL33" s="61"/>
      <c r="BM33" s="61"/>
      <c r="BN33" s="61"/>
      <c r="BO33" s="61"/>
      <c r="BP33" s="61"/>
      <c r="BQ33" s="64"/>
    </row>
    <row r="34" spans="1:72" ht="12" customHeight="1">
      <c r="A34" s="63"/>
      <c r="B34" s="55"/>
      <c r="C34" s="56" t="s">
        <v>16</v>
      </c>
      <c r="D34" s="13">
        <v>0</v>
      </c>
      <c r="E34" s="14">
        <v>2</v>
      </c>
      <c r="F34" s="14">
        <v>5</v>
      </c>
      <c r="G34" s="14">
        <v>7</v>
      </c>
      <c r="H34" s="14">
        <v>9</v>
      </c>
      <c r="I34" s="57">
        <v>12</v>
      </c>
      <c r="J34" s="57">
        <v>14</v>
      </c>
      <c r="K34" s="57">
        <v>16</v>
      </c>
      <c r="L34" s="57">
        <v>19</v>
      </c>
      <c r="M34" s="57">
        <v>21</v>
      </c>
      <c r="N34" s="57">
        <v>22</v>
      </c>
      <c r="O34" s="57">
        <v>23</v>
      </c>
      <c r="P34" s="57">
        <v>26</v>
      </c>
      <c r="Q34" s="14">
        <v>28</v>
      </c>
      <c r="R34" s="306"/>
      <c r="AH34" s="58"/>
      <c r="AI34" s="7">
        <v>24</v>
      </c>
      <c r="AJ34" s="26">
        <f t="shared" ref="AJ34:AW34" si="21">D46*D45*D46*1/2</f>
        <v>169.48841250000001</v>
      </c>
      <c r="AK34" s="26">
        <f t="shared" si="21"/>
        <v>142.56140799999997</v>
      </c>
      <c r="AL34" s="26">
        <f t="shared" si="21"/>
        <v>218.93951250000001</v>
      </c>
      <c r="AM34" s="26">
        <f t="shared" si="21"/>
        <v>312.58079999999995</v>
      </c>
      <c r="AN34" s="26">
        <f t="shared" si="21"/>
        <v>143.87920099999999</v>
      </c>
      <c r="AO34" s="26">
        <f t="shared" si="21"/>
        <v>246.12131200000005</v>
      </c>
      <c r="AP34" s="26">
        <f t="shared" si="21"/>
        <v>357.36483999999996</v>
      </c>
      <c r="AQ34" s="26">
        <f t="shared" si="21"/>
        <v>428.13006350000001</v>
      </c>
      <c r="AR34" s="26">
        <f t="shared" si="21"/>
        <v>248.73369300000002</v>
      </c>
      <c r="AS34" s="26">
        <f t="shared" si="21"/>
        <v>471.81457549999999</v>
      </c>
      <c r="AT34" s="26">
        <f t="shared" si="21"/>
        <v>386.15884800000003</v>
      </c>
      <c r="AU34" s="26">
        <f t="shared" si="21"/>
        <v>367.62336349999998</v>
      </c>
      <c r="AV34" s="26">
        <f t="shared" si="21"/>
        <v>502.27780049999996</v>
      </c>
      <c r="AW34" s="26">
        <f t="shared" si="21"/>
        <v>943.92071249999992</v>
      </c>
      <c r="AX34" s="26"/>
      <c r="AY34" s="26"/>
      <c r="AZ34" s="54"/>
      <c r="BA34" s="26"/>
      <c r="BB34" s="60"/>
      <c r="BD34" s="61"/>
      <c r="BE34" s="61"/>
      <c r="BF34" s="61"/>
      <c r="BG34" s="61"/>
      <c r="BH34" s="61"/>
      <c r="BI34" s="61"/>
      <c r="BJ34" s="61"/>
      <c r="BK34" s="61"/>
      <c r="BL34" s="61"/>
      <c r="BM34" s="61"/>
      <c r="BN34" s="61"/>
      <c r="BO34" s="61"/>
      <c r="BP34" s="61"/>
      <c r="BQ34" s="61"/>
    </row>
    <row r="35" spans="1:72" ht="12" customHeight="1">
      <c r="A35" s="63" t="s">
        <v>23</v>
      </c>
      <c r="B35" s="18">
        <v>10</v>
      </c>
      <c r="C35" s="19" t="s">
        <v>18</v>
      </c>
      <c r="D35" s="34">
        <v>9.36</v>
      </c>
      <c r="E35" s="20">
        <v>8.27</v>
      </c>
      <c r="F35" s="21">
        <v>8.69</v>
      </c>
      <c r="G35" s="21">
        <v>9.69</v>
      </c>
      <c r="H35" s="23">
        <v>8.65</v>
      </c>
      <c r="I35" s="23">
        <v>8.48</v>
      </c>
      <c r="J35" s="23">
        <v>9.2100000000000009</v>
      </c>
      <c r="K35" s="23">
        <v>8.59</v>
      </c>
      <c r="L35" s="23">
        <v>8.2799999999999994</v>
      </c>
      <c r="M35" s="23">
        <v>8.5299999999999994</v>
      </c>
      <c r="N35" s="23">
        <v>8.94</v>
      </c>
      <c r="O35" s="23">
        <v>8.3800000000000008</v>
      </c>
      <c r="P35" s="23">
        <v>8.73</v>
      </c>
      <c r="Q35" s="23">
        <v>8.52</v>
      </c>
      <c r="R35" s="307"/>
      <c r="AI35" s="40" t="s">
        <v>20</v>
      </c>
      <c r="AJ35" s="41">
        <f>AVERAGE(AJ29:AJ34)</f>
        <v>176.76097475000003</v>
      </c>
      <c r="AK35" s="41">
        <f t="shared" ref="AK35:AW35" si="22">AVERAGE(AK29:AK34)</f>
        <v>121.75788216666668</v>
      </c>
      <c r="AL35" s="41">
        <f t="shared" si="22"/>
        <v>170.36687699999999</v>
      </c>
      <c r="AM35" s="41">
        <f t="shared" si="22"/>
        <v>266.29278966666664</v>
      </c>
      <c r="AN35" s="41">
        <f t="shared" si="22"/>
        <v>187.23167733333332</v>
      </c>
      <c r="AO35" s="41">
        <f t="shared" si="22"/>
        <v>208.66285449999998</v>
      </c>
      <c r="AP35" s="41">
        <f t="shared" si="22"/>
        <v>270.14114433333333</v>
      </c>
      <c r="AQ35" s="41">
        <f t="shared" si="22"/>
        <v>249.96805941666665</v>
      </c>
      <c r="AR35" s="41">
        <f t="shared" si="22"/>
        <v>200.11710149999999</v>
      </c>
      <c r="AS35" s="41">
        <f t="shared" si="22"/>
        <v>288.68034199999994</v>
      </c>
      <c r="AT35" s="41">
        <f t="shared" si="22"/>
        <v>275.81077050000005</v>
      </c>
      <c r="AU35" s="41">
        <f t="shared" si="22"/>
        <v>274.84544666666665</v>
      </c>
      <c r="AV35" s="41">
        <f t="shared" si="22"/>
        <v>297.83543674999999</v>
      </c>
      <c r="AW35" s="41">
        <f t="shared" si="22"/>
        <v>477.54863508333324</v>
      </c>
      <c r="AX35" s="41"/>
      <c r="AY35" s="41"/>
      <c r="AZ35" s="54"/>
      <c r="BA35" s="67"/>
      <c r="BD35" s="66"/>
      <c r="BE35" s="66"/>
      <c r="BF35" s="66"/>
      <c r="BG35" s="66"/>
      <c r="BH35" s="61"/>
      <c r="BI35" s="61"/>
      <c r="BJ35" s="61"/>
      <c r="BK35" s="61"/>
      <c r="BL35" s="61"/>
      <c r="BM35" s="61"/>
      <c r="BN35" s="61"/>
      <c r="BO35" s="61"/>
      <c r="BP35" s="61"/>
      <c r="BQ35" s="61"/>
    </row>
    <row r="36" spans="1:72" ht="12" customHeight="1">
      <c r="A36" s="38" t="s">
        <v>44</v>
      </c>
      <c r="B36" s="18"/>
      <c r="C36" s="28" t="s">
        <v>19</v>
      </c>
      <c r="D36" s="37">
        <v>5.89</v>
      </c>
      <c r="E36" s="37">
        <v>4.83</v>
      </c>
      <c r="F36" s="30">
        <v>5.68</v>
      </c>
      <c r="G36" s="30">
        <v>7.27</v>
      </c>
      <c r="H36" s="51">
        <v>5.91</v>
      </c>
      <c r="I36" s="31">
        <v>5.98</v>
      </c>
      <c r="J36" s="31">
        <v>6.63</v>
      </c>
      <c r="K36" s="31">
        <v>5.93</v>
      </c>
      <c r="L36" s="31">
        <v>4.92</v>
      </c>
      <c r="M36" s="31">
        <v>5.66</v>
      </c>
      <c r="N36" s="31">
        <v>5.34</v>
      </c>
      <c r="O36" s="31">
        <v>5.58</v>
      </c>
      <c r="P36" s="31">
        <v>6.05</v>
      </c>
      <c r="Q36" s="31">
        <v>6.27</v>
      </c>
      <c r="R36" s="309"/>
      <c r="AH36" s="60"/>
      <c r="AI36" s="7" t="s">
        <v>21</v>
      </c>
      <c r="AJ36" s="9">
        <f>STDEV(AJ29:AJ34)</f>
        <v>48.693171386410071</v>
      </c>
      <c r="AK36" s="9">
        <f t="shared" ref="AK36:AO36" si="23">STDEV(AK29:AK34)</f>
        <v>27.218807949299798</v>
      </c>
      <c r="AL36" s="9">
        <f t="shared" si="23"/>
        <v>32.170804592415372</v>
      </c>
      <c r="AM36" s="9">
        <f t="shared" si="23"/>
        <v>62.171010100709601</v>
      </c>
      <c r="AN36" s="9">
        <f t="shared" si="23"/>
        <v>48.189671427837915</v>
      </c>
      <c r="AO36" s="9">
        <f t="shared" si="23"/>
        <v>47.321926560701172</v>
      </c>
      <c r="AP36" s="9">
        <f>STDEV(AP29:AP34)</f>
        <v>60.516214601107635</v>
      </c>
      <c r="AQ36" s="9">
        <f>STDEV(AQ29:AQ34)</f>
        <v>99.897414496365073</v>
      </c>
      <c r="AR36" s="9">
        <f t="shared" ref="AR36" si="24">STDEV(AR29:AR34)</f>
        <v>58.5360951271429</v>
      </c>
      <c r="AS36" s="9">
        <f>STDEV(AS29:AS34)</f>
        <v>113.64370944671892</v>
      </c>
      <c r="AT36" s="9">
        <f>STDEV(AT29:AT34)</f>
        <v>89.036753982820002</v>
      </c>
      <c r="AU36" s="9">
        <f t="shared" ref="AU36:AW36" si="25">STDEV(AU29:AU34)</f>
        <v>80.859186167998089</v>
      </c>
      <c r="AV36" s="9">
        <f t="shared" si="25"/>
        <v>123.69995794955136</v>
      </c>
      <c r="AW36" s="9">
        <f t="shared" si="25"/>
        <v>256.37297751492213</v>
      </c>
      <c r="AX36" s="9"/>
      <c r="AY36" s="9"/>
      <c r="AZ36" s="54"/>
      <c r="BA36" s="9"/>
      <c r="BD36" s="9"/>
      <c r="BE36" s="9"/>
      <c r="BF36" s="9"/>
      <c r="BG36" s="9"/>
      <c r="BH36" s="61"/>
      <c r="BI36" s="61"/>
      <c r="BJ36" s="61"/>
      <c r="BK36" s="61"/>
      <c r="BL36" s="61"/>
      <c r="BM36" s="61"/>
      <c r="BN36" s="61"/>
      <c r="BO36" s="61"/>
      <c r="BP36" s="61"/>
      <c r="BQ36" s="64"/>
    </row>
    <row r="37" spans="1:72" ht="12" customHeight="1">
      <c r="A37" s="58"/>
      <c r="B37" s="18">
        <v>2</v>
      </c>
      <c r="C37" s="19" t="s">
        <v>18</v>
      </c>
      <c r="D37" s="20">
        <v>8.8800000000000008</v>
      </c>
      <c r="E37" s="44">
        <v>9.24</v>
      </c>
      <c r="F37" s="21">
        <v>7.93</v>
      </c>
      <c r="G37" s="21">
        <v>9.64</v>
      </c>
      <c r="H37" s="23">
        <v>9.06</v>
      </c>
      <c r="I37" s="22">
        <v>8.2799999999999994</v>
      </c>
      <c r="J37" s="22">
        <v>9.42</v>
      </c>
      <c r="K37" s="22">
        <v>9.39</v>
      </c>
      <c r="L37" s="22">
        <v>8.49</v>
      </c>
      <c r="M37" s="22">
        <v>9.68</v>
      </c>
      <c r="N37" s="22">
        <v>10.039999999999999</v>
      </c>
      <c r="O37" s="22">
        <v>9.58</v>
      </c>
      <c r="P37" s="22">
        <v>10.47</v>
      </c>
      <c r="Q37" s="22">
        <v>10.78</v>
      </c>
      <c r="R37" s="309"/>
      <c r="AH37" s="60"/>
      <c r="AI37" s="60"/>
      <c r="AJ37" s="60"/>
      <c r="AK37" s="60"/>
      <c r="AL37" s="60"/>
      <c r="AM37" s="60"/>
      <c r="AN37" s="60"/>
      <c r="AO37" s="60"/>
      <c r="AP37" s="60"/>
      <c r="AQ37" s="60"/>
      <c r="AR37" s="54"/>
      <c r="AS37" s="54"/>
      <c r="AT37" s="54"/>
      <c r="AU37" s="54"/>
      <c r="AV37" s="54"/>
      <c r="AW37" s="54"/>
      <c r="AX37" s="54"/>
      <c r="AY37" s="54"/>
      <c r="AZ37" s="54"/>
      <c r="BA37" s="54"/>
      <c r="BB37" s="60"/>
      <c r="BC37" s="60"/>
      <c r="BD37" s="60"/>
      <c r="BE37" s="60"/>
      <c r="BF37" s="54"/>
      <c r="BG37" s="54"/>
      <c r="BH37" s="66"/>
      <c r="BI37" s="67"/>
      <c r="BJ37" s="67"/>
      <c r="BK37" s="67"/>
      <c r="BL37" s="67"/>
      <c r="BM37" s="67"/>
      <c r="BN37" s="67"/>
      <c r="BO37" s="67"/>
      <c r="BP37" s="66"/>
      <c r="BQ37" s="66"/>
    </row>
    <row r="38" spans="1:72" ht="12" customHeight="1">
      <c r="A38" s="36"/>
      <c r="B38" s="18"/>
      <c r="C38" s="28" t="s">
        <v>19</v>
      </c>
      <c r="D38" s="29">
        <v>7.12</v>
      </c>
      <c r="E38" s="37">
        <v>5.24</v>
      </c>
      <c r="F38" s="30">
        <v>7.04</v>
      </c>
      <c r="G38" s="30">
        <v>8.6199999999999992</v>
      </c>
      <c r="H38" s="51">
        <v>7.83</v>
      </c>
      <c r="I38" s="31">
        <v>7.83</v>
      </c>
      <c r="J38" s="31">
        <v>8.08</v>
      </c>
      <c r="K38" s="31">
        <v>7.88</v>
      </c>
      <c r="L38" s="31">
        <v>7.71</v>
      </c>
      <c r="M38" s="31">
        <v>8.58</v>
      </c>
      <c r="N38" s="31">
        <v>8.31</v>
      </c>
      <c r="O38" s="31">
        <v>8.08</v>
      </c>
      <c r="P38" s="31">
        <v>8.41</v>
      </c>
      <c r="Q38" s="31">
        <v>9.5299999999999994</v>
      </c>
      <c r="R38" s="309"/>
      <c r="AH38" s="60"/>
      <c r="AI38" s="60"/>
      <c r="AJ38" s="60"/>
      <c r="AK38" s="60"/>
      <c r="AL38" s="60"/>
      <c r="AM38" s="60"/>
      <c r="AN38" s="60"/>
      <c r="AO38" s="60"/>
      <c r="AP38" s="60"/>
      <c r="AQ38" s="60"/>
      <c r="AR38" s="54"/>
      <c r="AS38" s="54"/>
      <c r="AT38" s="54"/>
      <c r="AU38" s="54"/>
      <c r="AV38" s="54"/>
      <c r="AW38" s="54"/>
      <c r="AX38" s="54"/>
      <c r="AY38" s="54"/>
      <c r="AZ38" s="54"/>
      <c r="BA38" s="54"/>
      <c r="BB38" s="60"/>
      <c r="BC38" s="60"/>
      <c r="BD38" s="60"/>
      <c r="BE38" s="60"/>
      <c r="BF38" s="54"/>
      <c r="BG38" s="54"/>
      <c r="BH38" s="9"/>
      <c r="BI38" s="9"/>
      <c r="BJ38" s="9"/>
      <c r="BK38" s="9"/>
      <c r="BL38" s="9"/>
      <c r="BM38" s="9"/>
      <c r="BN38" s="9"/>
      <c r="BO38" s="9"/>
      <c r="BP38" s="9"/>
      <c r="BQ38" s="9"/>
    </row>
    <row r="39" spans="1:72" ht="12" customHeight="1">
      <c r="A39" s="33"/>
      <c r="B39" s="18">
        <v>3</v>
      </c>
      <c r="C39" s="19" t="s">
        <v>18</v>
      </c>
      <c r="D39" s="34">
        <v>7.37</v>
      </c>
      <c r="E39" s="44">
        <v>8.07</v>
      </c>
      <c r="F39" s="21">
        <v>6.93</v>
      </c>
      <c r="G39" s="21">
        <v>9.18</v>
      </c>
      <c r="H39" s="23">
        <v>8.16</v>
      </c>
      <c r="I39" s="22">
        <v>8.07</v>
      </c>
      <c r="J39" s="22">
        <v>9.02</v>
      </c>
      <c r="K39" s="22">
        <v>9.0299999999999994</v>
      </c>
      <c r="L39" s="22">
        <v>8.0299999999999994</v>
      </c>
      <c r="M39" s="22">
        <v>9.3699999999999992</v>
      </c>
      <c r="N39" s="22">
        <v>9.0500000000000007</v>
      </c>
      <c r="O39" s="22">
        <v>8.92</v>
      </c>
      <c r="P39" s="22">
        <v>8.7100000000000009</v>
      </c>
      <c r="Q39" s="22">
        <v>9.93</v>
      </c>
      <c r="R39" s="309"/>
      <c r="AH39" s="33"/>
      <c r="AI39" s="9" t="s">
        <v>15</v>
      </c>
      <c r="AJ39" s="9"/>
      <c r="AK39" s="60"/>
      <c r="AR39" s="54"/>
      <c r="AS39" s="54"/>
      <c r="AT39" s="54"/>
      <c r="AU39" s="54"/>
      <c r="AV39" s="54"/>
      <c r="AW39" s="54"/>
      <c r="AX39" s="54"/>
      <c r="AY39" s="54"/>
      <c r="AZ39" s="54"/>
      <c r="BA39" s="54"/>
      <c r="BB39" s="60"/>
      <c r="BD39" s="9"/>
      <c r="BE39" s="60"/>
      <c r="BF39" s="7"/>
      <c r="BG39" s="54"/>
      <c r="BT39" s="54"/>
    </row>
    <row r="40" spans="1:72" ht="12" customHeight="1">
      <c r="A40" s="17"/>
      <c r="B40" s="18"/>
      <c r="C40" s="28" t="s">
        <v>19</v>
      </c>
      <c r="D40" s="37">
        <v>5.7</v>
      </c>
      <c r="E40" s="37">
        <v>5.24</v>
      </c>
      <c r="F40" s="30">
        <v>6.27</v>
      </c>
      <c r="G40" s="30">
        <v>6.22</v>
      </c>
      <c r="H40" s="51">
        <v>6.62</v>
      </c>
      <c r="I40" s="31">
        <v>6.06</v>
      </c>
      <c r="J40" s="31">
        <v>7.2</v>
      </c>
      <c r="K40" s="31">
        <v>6.37</v>
      </c>
      <c r="L40" s="31">
        <v>6.37</v>
      </c>
      <c r="M40" s="31">
        <v>7.5</v>
      </c>
      <c r="N40" s="31">
        <v>7.75</v>
      </c>
      <c r="O40" s="31">
        <v>7.46</v>
      </c>
      <c r="P40" s="31">
        <v>7.41</v>
      </c>
      <c r="Q40" s="31">
        <v>8.59</v>
      </c>
      <c r="R40" s="309"/>
      <c r="AH40" s="36"/>
      <c r="AI40" s="16"/>
      <c r="AJ40" s="13">
        <v>0</v>
      </c>
      <c r="AK40" s="14">
        <v>2</v>
      </c>
      <c r="AL40" s="14">
        <v>5</v>
      </c>
      <c r="AM40" s="14">
        <v>7</v>
      </c>
      <c r="AN40" s="14">
        <v>9</v>
      </c>
      <c r="AO40" s="14">
        <v>12</v>
      </c>
      <c r="AP40" s="14">
        <v>14</v>
      </c>
      <c r="AQ40" s="14">
        <v>16</v>
      </c>
      <c r="AR40" s="14">
        <v>19</v>
      </c>
      <c r="AS40" s="14">
        <v>21</v>
      </c>
      <c r="AT40" s="14">
        <v>22</v>
      </c>
      <c r="AU40" s="14">
        <v>23</v>
      </c>
      <c r="AV40" s="14">
        <v>26</v>
      </c>
      <c r="AW40" s="14">
        <v>28</v>
      </c>
      <c r="AX40" s="14"/>
      <c r="AY40" s="14"/>
      <c r="AZ40" s="54"/>
      <c r="BC40" s="9"/>
      <c r="BF40" s="7"/>
      <c r="BG40" s="7"/>
      <c r="BT40" s="54"/>
    </row>
    <row r="41" spans="1:72" ht="12" customHeight="1">
      <c r="A41" s="33"/>
      <c r="B41" s="18">
        <v>14</v>
      </c>
      <c r="C41" s="19" t="s">
        <v>18</v>
      </c>
      <c r="D41" s="34">
        <v>7.39</v>
      </c>
      <c r="E41" s="44">
        <v>6.63</v>
      </c>
      <c r="F41" s="21">
        <v>7.16</v>
      </c>
      <c r="G41" s="21">
        <v>9.23</v>
      </c>
      <c r="H41" s="23">
        <v>8.59</v>
      </c>
      <c r="I41" s="22">
        <v>9.4</v>
      </c>
      <c r="J41" s="22">
        <v>9.77</v>
      </c>
      <c r="K41" s="22">
        <v>8.42</v>
      </c>
      <c r="L41" s="22">
        <v>9.14</v>
      </c>
      <c r="M41" s="22">
        <v>10.210000000000001</v>
      </c>
      <c r="N41" s="22">
        <v>10.16</v>
      </c>
      <c r="O41" s="22">
        <v>9.5299999999999994</v>
      </c>
      <c r="P41" s="22">
        <v>9.48</v>
      </c>
      <c r="Q41" s="22">
        <v>10.32</v>
      </c>
      <c r="R41" s="309"/>
      <c r="AH41" s="157" t="s">
        <v>24</v>
      </c>
      <c r="AI41" s="60">
        <v>21</v>
      </c>
      <c r="AJ41" s="26">
        <f t="shared" ref="AJ41:AW41" si="26">D50*D51*D51*1/2</f>
        <v>146.72304800000001</v>
      </c>
      <c r="AK41" s="26">
        <f t="shared" si="26"/>
        <v>73.996752000000001</v>
      </c>
      <c r="AL41" s="26">
        <f t="shared" si="26"/>
        <v>84.635199999999998</v>
      </c>
      <c r="AM41" s="26">
        <f t="shared" si="26"/>
        <v>154.51747200000003</v>
      </c>
      <c r="AN41" s="26">
        <f t="shared" si="26"/>
        <v>75.601199999999992</v>
      </c>
      <c r="AO41" s="26">
        <f t="shared" si="26"/>
        <v>79.822824999999995</v>
      </c>
      <c r="AP41" s="26">
        <f t="shared" si="26"/>
        <v>102.4183125</v>
      </c>
      <c r="AQ41" s="26">
        <f t="shared" si="26"/>
        <v>62.218926000000003</v>
      </c>
      <c r="AR41" s="26">
        <f t="shared" si="26"/>
        <v>74.151200499999987</v>
      </c>
      <c r="AS41" s="26">
        <f t="shared" si="26"/>
        <v>77.379749999999987</v>
      </c>
      <c r="AT41" s="26">
        <f t="shared" si="26"/>
        <v>74.681875000000005</v>
      </c>
      <c r="AU41" s="26">
        <f t="shared" si="26"/>
        <v>74.511150499999999</v>
      </c>
      <c r="AV41" s="26">
        <f t="shared" si="26"/>
        <v>101.34858000000001</v>
      </c>
      <c r="AW41" s="26">
        <f t="shared" si="26"/>
        <v>123.37211249999999</v>
      </c>
      <c r="AX41" s="26"/>
      <c r="AY41" s="26"/>
      <c r="AZ41" s="54"/>
      <c r="BA41" s="26"/>
      <c r="BB41" s="60"/>
      <c r="BC41" s="60"/>
      <c r="BD41" s="61"/>
      <c r="BE41" s="61"/>
      <c r="BF41" s="61"/>
      <c r="BG41" s="61"/>
      <c r="BH41" s="54"/>
      <c r="BI41" s="54"/>
      <c r="BJ41" s="54"/>
      <c r="BK41" s="54"/>
      <c r="BL41" s="54"/>
      <c r="BM41" s="54"/>
      <c r="BN41" s="54"/>
      <c r="BO41" s="54"/>
      <c r="BP41" s="54"/>
      <c r="BQ41" s="54"/>
    </row>
    <row r="42" spans="1:72" ht="12" customHeight="1">
      <c r="A42" s="38"/>
      <c r="B42" s="18"/>
      <c r="C42" s="28" t="s">
        <v>19</v>
      </c>
      <c r="D42" s="37">
        <v>6.14</v>
      </c>
      <c r="E42" s="37">
        <v>5.27</v>
      </c>
      <c r="F42" s="30">
        <v>6.78</v>
      </c>
      <c r="G42" s="30">
        <v>7.33</v>
      </c>
      <c r="H42" s="51">
        <v>6.42</v>
      </c>
      <c r="I42" s="31">
        <v>7.1</v>
      </c>
      <c r="J42" s="31">
        <v>6.71</v>
      </c>
      <c r="K42" s="31">
        <v>6.96</v>
      </c>
      <c r="L42" s="31">
        <v>6.96</v>
      </c>
      <c r="M42" s="31">
        <v>7.05</v>
      </c>
      <c r="N42" s="31">
        <v>7.19</v>
      </c>
      <c r="O42" s="31">
        <v>7.71</v>
      </c>
      <c r="P42" s="31">
        <v>7.97</v>
      </c>
      <c r="Q42" s="31">
        <v>9.5399999999999991</v>
      </c>
      <c r="R42" s="309"/>
      <c r="AH42" s="38"/>
      <c r="AI42" s="60">
        <v>8</v>
      </c>
      <c r="AJ42" s="26">
        <f t="shared" ref="AJ42:AW42" si="27">D52*D53*D53*1/2</f>
        <v>93.329090999999991</v>
      </c>
      <c r="AK42" s="26">
        <f t="shared" si="27"/>
        <v>63.664328000000005</v>
      </c>
      <c r="AL42" s="26">
        <f t="shared" si="27"/>
        <v>75.517218000000014</v>
      </c>
      <c r="AM42" s="26">
        <f t="shared" si="27"/>
        <v>69.609101500000008</v>
      </c>
      <c r="AN42" s="26">
        <f t="shared" si="27"/>
        <v>66.338486000000003</v>
      </c>
      <c r="AO42" s="26">
        <f t="shared" si="27"/>
        <v>53.074870000000004</v>
      </c>
      <c r="AP42" s="26">
        <f t="shared" si="27"/>
        <v>82.967576000000008</v>
      </c>
      <c r="AQ42" s="26">
        <f t="shared" si="27"/>
        <v>62.595747999999993</v>
      </c>
      <c r="AR42" s="26">
        <f t="shared" si="27"/>
        <v>57.168149000000007</v>
      </c>
      <c r="AS42" s="26">
        <f t="shared" si="27"/>
        <v>55.396340999999993</v>
      </c>
      <c r="AT42" s="26">
        <f t="shared" si="27"/>
        <v>56.207287499999993</v>
      </c>
      <c r="AU42" s="26">
        <f t="shared" si="27"/>
        <v>58.87469999999999</v>
      </c>
      <c r="AV42" s="26">
        <f t="shared" si="27"/>
        <v>59.829392000000013</v>
      </c>
      <c r="AW42" s="26">
        <f t="shared" si="27"/>
        <v>49.778329499999998</v>
      </c>
      <c r="AX42" s="26"/>
      <c r="AY42" s="26"/>
      <c r="AZ42" s="54"/>
      <c r="BA42" s="26"/>
      <c r="BB42" s="60"/>
      <c r="BC42" s="60"/>
      <c r="BD42" s="61"/>
      <c r="BE42" s="61"/>
      <c r="BF42" s="61"/>
      <c r="BG42" s="61"/>
      <c r="BH42" s="7"/>
      <c r="BI42" s="7"/>
      <c r="BJ42" s="7"/>
      <c r="BK42" s="7"/>
      <c r="BL42" s="7"/>
      <c r="BM42" s="7"/>
      <c r="BN42" s="7"/>
      <c r="BO42" s="7"/>
    </row>
    <row r="43" spans="1:72" ht="12" customHeight="1">
      <c r="A43" s="33"/>
      <c r="B43" s="18">
        <v>5</v>
      </c>
      <c r="C43" s="19" t="s">
        <v>18</v>
      </c>
      <c r="D43" s="34">
        <v>10.58</v>
      </c>
      <c r="E43" s="44">
        <v>9.36</v>
      </c>
      <c r="F43" s="21">
        <v>8.94</v>
      </c>
      <c r="G43" s="21">
        <v>10.25</v>
      </c>
      <c r="H43" s="23">
        <v>9.0299999999999994</v>
      </c>
      <c r="I43" s="22">
        <v>9.34</v>
      </c>
      <c r="J43" s="22">
        <v>10.98</v>
      </c>
      <c r="K43" s="22">
        <v>9.6</v>
      </c>
      <c r="L43" s="22">
        <v>9.25</v>
      </c>
      <c r="M43" s="22">
        <v>10.119999999999999</v>
      </c>
      <c r="N43" s="22">
        <v>10.01</v>
      </c>
      <c r="O43" s="22">
        <v>10.19</v>
      </c>
      <c r="P43" s="22">
        <v>9.25</v>
      </c>
      <c r="Q43" s="22">
        <v>10.89</v>
      </c>
      <c r="R43" s="309"/>
      <c r="AH43" s="38"/>
      <c r="AI43" s="60">
        <v>9</v>
      </c>
      <c r="AJ43" s="26">
        <f t="shared" ref="AJ43:AW43" si="28">D54*D55*D55*1/2</f>
        <v>201.24426800000001</v>
      </c>
      <c r="AK43" s="26">
        <f t="shared" si="28"/>
        <v>138.54046249999999</v>
      </c>
      <c r="AL43" s="26">
        <f t="shared" si="28"/>
        <v>128.62234000000001</v>
      </c>
      <c r="AM43" s="26">
        <f t="shared" si="28"/>
        <v>260.99947800000001</v>
      </c>
      <c r="AN43" s="26">
        <f t="shared" si="28"/>
        <v>155.57564800000003</v>
      </c>
      <c r="AO43" s="26">
        <f t="shared" si="28"/>
        <v>110.30971050000002</v>
      </c>
      <c r="AP43" s="26">
        <f t="shared" si="28"/>
        <v>130.49048000000002</v>
      </c>
      <c r="AQ43" s="26">
        <f t="shared" si="28"/>
        <v>102.93480000000001</v>
      </c>
      <c r="AR43" s="26">
        <f t="shared" si="28"/>
        <v>92.437617999999986</v>
      </c>
      <c r="AS43" s="26">
        <f t="shared" si="28"/>
        <v>147.29414700000001</v>
      </c>
      <c r="AT43" s="26">
        <f t="shared" si="28"/>
        <v>161.19101250000003</v>
      </c>
      <c r="AU43" s="26">
        <f t="shared" si="28"/>
        <v>176.61145000000002</v>
      </c>
      <c r="AV43" s="26">
        <f t="shared" si="28"/>
        <v>115.56920000000001</v>
      </c>
      <c r="AW43" s="26">
        <f t="shared" si="28"/>
        <v>155.3876415</v>
      </c>
      <c r="AX43" s="26"/>
      <c r="AY43" s="26"/>
      <c r="AZ43" s="54"/>
      <c r="BA43" s="26"/>
      <c r="BB43" s="60"/>
      <c r="BC43" s="60"/>
      <c r="BD43" s="61"/>
      <c r="BE43" s="61"/>
      <c r="BF43" s="61"/>
      <c r="BG43" s="61"/>
      <c r="BH43" s="61"/>
      <c r="BI43" s="61"/>
      <c r="BJ43" s="61"/>
      <c r="BK43" s="61"/>
      <c r="BL43" s="61"/>
      <c r="BM43" s="61"/>
      <c r="BN43" s="61"/>
      <c r="BO43" s="61"/>
      <c r="BP43" s="61"/>
      <c r="BQ43" s="61"/>
    </row>
    <row r="44" spans="1:72" s="54" customFormat="1" ht="12" customHeight="1">
      <c r="A44" s="36"/>
      <c r="B44" s="18"/>
      <c r="C44" s="28" t="s">
        <v>19</v>
      </c>
      <c r="D44" s="37">
        <v>6.8</v>
      </c>
      <c r="E44" s="37">
        <v>5.88</v>
      </c>
      <c r="F44" s="30">
        <v>6.09</v>
      </c>
      <c r="G44" s="30">
        <v>6.92</v>
      </c>
      <c r="H44" s="51">
        <v>6.57</v>
      </c>
      <c r="I44" s="31">
        <v>6.79</v>
      </c>
      <c r="J44" s="31">
        <v>7.39</v>
      </c>
      <c r="K44" s="31">
        <v>7.1</v>
      </c>
      <c r="L44" s="31">
        <v>6.82</v>
      </c>
      <c r="M44" s="31">
        <v>7.03</v>
      </c>
      <c r="N44" s="31">
        <v>7.21</v>
      </c>
      <c r="O44" s="31">
        <v>7.76</v>
      </c>
      <c r="P44" s="31">
        <v>6.81</v>
      </c>
      <c r="Q44" s="31">
        <v>8.8699999999999992</v>
      </c>
      <c r="R44" s="309"/>
      <c r="AI44" s="60">
        <v>20</v>
      </c>
      <c r="AJ44" s="26">
        <f t="shared" ref="AJ44:AW44" si="29">D56*D57*D57*1/2</f>
        <v>210.04397550000004</v>
      </c>
      <c r="AK44" s="26">
        <f t="shared" si="29"/>
        <v>145.77229799999998</v>
      </c>
      <c r="AL44" s="26">
        <f t="shared" si="29"/>
        <v>99.983078999999989</v>
      </c>
      <c r="AM44" s="26">
        <f t="shared" si="29"/>
        <v>155.50919999999996</v>
      </c>
      <c r="AN44" s="26">
        <f t="shared" si="29"/>
        <v>128.23297600000001</v>
      </c>
      <c r="AO44" s="26">
        <f t="shared" si="29"/>
        <v>98.704703999999992</v>
      </c>
      <c r="AP44" s="26">
        <f t="shared" si="29"/>
        <v>130.47568950000002</v>
      </c>
      <c r="AQ44" s="26">
        <f t="shared" si="29"/>
        <v>89.304256000000009</v>
      </c>
      <c r="AR44" s="26">
        <f t="shared" si="29"/>
        <v>71.980791500000009</v>
      </c>
      <c r="AS44" s="26">
        <f t="shared" si="29"/>
        <v>66.254075999999998</v>
      </c>
      <c r="AT44" s="26">
        <f t="shared" si="29"/>
        <v>78.501542999999998</v>
      </c>
      <c r="AU44" s="26">
        <f t="shared" si="29"/>
        <v>74.097166000000001</v>
      </c>
      <c r="AV44" s="26">
        <f t="shared" si="29"/>
        <v>73.354313999999988</v>
      </c>
      <c r="AW44" s="26">
        <f t="shared" si="29"/>
        <v>116.33168399999998</v>
      </c>
      <c r="AX44" s="26"/>
      <c r="AY44" s="26"/>
      <c r="BA44" s="26"/>
      <c r="BB44" s="60"/>
      <c r="BC44" s="60"/>
      <c r="BD44" s="61"/>
      <c r="BE44" s="61"/>
      <c r="BF44" s="61"/>
      <c r="BG44" s="61"/>
      <c r="BH44" s="61"/>
      <c r="BI44" s="61"/>
      <c r="BJ44" s="61"/>
      <c r="BK44" s="61"/>
      <c r="BL44" s="61"/>
      <c r="BM44" s="61"/>
      <c r="BN44" s="61"/>
      <c r="BO44" s="61"/>
      <c r="BP44" s="61"/>
      <c r="BQ44" s="61"/>
      <c r="BT44" s="6"/>
    </row>
    <row r="45" spans="1:72" s="54" customFormat="1" ht="12" customHeight="1">
      <c r="A45" s="33"/>
      <c r="B45" s="18">
        <v>18</v>
      </c>
      <c r="C45" s="19" t="s">
        <v>18</v>
      </c>
      <c r="D45" s="34">
        <v>8.25</v>
      </c>
      <c r="E45" s="44">
        <v>8.36</v>
      </c>
      <c r="F45" s="21">
        <v>8.81</v>
      </c>
      <c r="G45" s="21">
        <v>8.86</v>
      </c>
      <c r="H45" s="23">
        <v>8.02</v>
      </c>
      <c r="I45" s="22">
        <v>9.7100000000000009</v>
      </c>
      <c r="J45" s="22">
        <v>9.8000000000000007</v>
      </c>
      <c r="K45" s="22">
        <v>9.67</v>
      </c>
      <c r="L45" s="22">
        <v>9.06</v>
      </c>
      <c r="M45" s="22">
        <v>10.39</v>
      </c>
      <c r="N45" s="22">
        <v>10.74</v>
      </c>
      <c r="O45" s="22">
        <v>9.43</v>
      </c>
      <c r="P45" s="22">
        <v>11.69</v>
      </c>
      <c r="Q45" s="22">
        <v>14.25</v>
      </c>
      <c r="R45" s="309"/>
      <c r="AH45" s="38"/>
      <c r="AI45" s="7">
        <v>11</v>
      </c>
      <c r="AJ45" s="26">
        <f t="shared" ref="AJ45:AW45" si="30">D58*D59*D59*1/2</f>
        <v>143.64999999999998</v>
      </c>
      <c r="AK45" s="26">
        <f t="shared" si="30"/>
        <v>71.755992000000006</v>
      </c>
      <c r="AL45" s="26">
        <f t="shared" si="30"/>
        <v>49.820161999999996</v>
      </c>
      <c r="AM45" s="26">
        <f t="shared" si="30"/>
        <v>67.634432999999987</v>
      </c>
      <c r="AN45" s="26">
        <f t="shared" si="30"/>
        <v>65.071998000000008</v>
      </c>
      <c r="AO45" s="26">
        <f t="shared" si="30"/>
        <v>30.538111999999998</v>
      </c>
      <c r="AP45" s="26">
        <f t="shared" si="30"/>
        <v>31.960122500000001</v>
      </c>
      <c r="AQ45" s="26">
        <f t="shared" si="30"/>
        <v>27.912371999999998</v>
      </c>
      <c r="AR45" s="26">
        <f t="shared" si="30"/>
        <v>25.466400000000004</v>
      </c>
      <c r="AS45" s="26">
        <f t="shared" si="30"/>
        <v>26.465865999999998</v>
      </c>
      <c r="AT45" s="26">
        <f t="shared" si="30"/>
        <v>54.146916000000004</v>
      </c>
      <c r="AU45" s="26">
        <f t="shared" si="30"/>
        <v>35.617421499999992</v>
      </c>
      <c r="AV45" s="26">
        <f t="shared" si="30"/>
        <v>31.2759225</v>
      </c>
      <c r="AW45" s="26">
        <f t="shared" si="30"/>
        <v>43.932476499999993</v>
      </c>
      <c r="AX45" s="26"/>
      <c r="AY45" s="26"/>
      <c r="BA45" s="26"/>
      <c r="BB45" s="60"/>
      <c r="BC45" s="7"/>
      <c r="BD45" s="61"/>
      <c r="BE45" s="61"/>
      <c r="BF45" s="61"/>
      <c r="BG45" s="61"/>
      <c r="BH45" s="61"/>
      <c r="BI45" s="61"/>
      <c r="BJ45" s="61"/>
      <c r="BK45" s="61"/>
      <c r="BL45" s="61"/>
      <c r="BM45" s="61"/>
      <c r="BN45" s="61"/>
      <c r="BO45" s="61"/>
      <c r="BP45" s="61"/>
      <c r="BQ45" s="61"/>
      <c r="BT45" s="6"/>
    </row>
    <row r="46" spans="1:72" s="54" customFormat="1" ht="12" customHeight="1">
      <c r="A46" s="38"/>
      <c r="B46" s="18"/>
      <c r="C46" s="28" t="s">
        <v>19</v>
      </c>
      <c r="D46" s="37">
        <v>6.41</v>
      </c>
      <c r="E46" s="37">
        <v>5.84</v>
      </c>
      <c r="F46" s="30">
        <v>7.05</v>
      </c>
      <c r="G46" s="30">
        <v>8.4</v>
      </c>
      <c r="H46" s="51">
        <v>5.99</v>
      </c>
      <c r="I46" s="31">
        <v>7.12</v>
      </c>
      <c r="J46" s="31">
        <v>8.5399999999999991</v>
      </c>
      <c r="K46" s="31">
        <v>9.41</v>
      </c>
      <c r="L46" s="31">
        <v>7.41</v>
      </c>
      <c r="M46" s="31">
        <v>9.5299999999999994</v>
      </c>
      <c r="N46" s="31">
        <v>8.48</v>
      </c>
      <c r="O46" s="31">
        <v>8.83</v>
      </c>
      <c r="P46" s="31">
        <v>9.27</v>
      </c>
      <c r="Q46" s="31">
        <v>11.51</v>
      </c>
      <c r="R46" s="309"/>
      <c r="AH46" s="58"/>
      <c r="AI46" s="7">
        <v>12</v>
      </c>
      <c r="AJ46" s="26">
        <f t="shared" ref="AJ46:AW46" si="31">D61*D61*D60*1/2</f>
        <v>292.72085600000003</v>
      </c>
      <c r="AK46" s="26">
        <f t="shared" si="31"/>
        <v>298.7645</v>
      </c>
      <c r="AL46" s="26">
        <f t="shared" si="31"/>
        <v>283.88300799999996</v>
      </c>
      <c r="AM46" s="26">
        <f t="shared" si="31"/>
        <v>320.74013250000002</v>
      </c>
      <c r="AN46" s="26">
        <f t="shared" si="31"/>
        <v>220.67441549999995</v>
      </c>
      <c r="AO46" s="26">
        <f t="shared" si="31"/>
        <v>113.60676999999998</v>
      </c>
      <c r="AP46" s="26">
        <f t="shared" si="31"/>
        <v>189.05047199999998</v>
      </c>
      <c r="AQ46" s="26">
        <f t="shared" si="31"/>
        <v>139.14598599999999</v>
      </c>
      <c r="AR46" s="26">
        <f t="shared" si="31"/>
        <v>171.51687600000002</v>
      </c>
      <c r="AS46" s="26">
        <f t="shared" si="31"/>
        <v>194.49930599999999</v>
      </c>
      <c r="AT46" s="26">
        <f t="shared" si="31"/>
        <v>217.67174550000001</v>
      </c>
      <c r="AU46" s="26">
        <f t="shared" si="31"/>
        <v>202.3394485</v>
      </c>
      <c r="AV46" s="26">
        <f t="shared" si="31"/>
        <v>144.62940949999998</v>
      </c>
      <c r="AW46" s="26">
        <f t="shared" si="31"/>
        <v>194.23440749999995</v>
      </c>
      <c r="AX46" s="26"/>
      <c r="AY46" s="26"/>
      <c r="BA46" s="26"/>
      <c r="BB46" s="60"/>
      <c r="BC46" s="7"/>
      <c r="BD46" s="61"/>
      <c r="BE46" s="61"/>
      <c r="BF46" s="61"/>
      <c r="BG46" s="61"/>
      <c r="BH46" s="61"/>
      <c r="BI46" s="61"/>
      <c r="BJ46" s="61"/>
      <c r="BK46" s="61"/>
      <c r="BL46" s="61"/>
      <c r="BM46" s="61"/>
      <c r="BN46" s="61"/>
      <c r="BO46" s="61"/>
      <c r="BP46" s="61"/>
      <c r="BQ46" s="61"/>
      <c r="BT46" s="6"/>
    </row>
    <row r="47" spans="1:72" s="54" customFormat="1" ht="12" customHeight="1">
      <c r="B47" s="60"/>
      <c r="E47" s="54">
        <v>7.44</v>
      </c>
      <c r="Q47" s="62" t="s">
        <v>45</v>
      </c>
      <c r="R47" s="347"/>
      <c r="AH47" s="7"/>
      <c r="AI47" s="40" t="s">
        <v>20</v>
      </c>
      <c r="AJ47" s="41">
        <f>AVERAGE(AJ41:AJ46)</f>
        <v>181.28520641666668</v>
      </c>
      <c r="AK47" s="41">
        <f t="shared" ref="AK47:AW47" si="32">AVERAGE(AK41:AK46)</f>
        <v>132.08238874999998</v>
      </c>
      <c r="AL47" s="41">
        <f t="shared" si="32"/>
        <v>120.41016783333332</v>
      </c>
      <c r="AM47" s="41">
        <f t="shared" si="32"/>
        <v>171.50163616666666</v>
      </c>
      <c r="AN47" s="41">
        <f t="shared" si="32"/>
        <v>118.58245391666667</v>
      </c>
      <c r="AO47" s="41">
        <f t="shared" si="32"/>
        <v>81.00949858333334</v>
      </c>
      <c r="AP47" s="41">
        <f t="shared" si="32"/>
        <v>111.22710875000001</v>
      </c>
      <c r="AQ47" s="41">
        <f t="shared" si="32"/>
        <v>80.685348000000005</v>
      </c>
      <c r="AR47" s="41">
        <f t="shared" si="32"/>
        <v>82.12017250000001</v>
      </c>
      <c r="AS47" s="41">
        <f t="shared" si="32"/>
        <v>94.548247666666668</v>
      </c>
      <c r="AT47" s="41">
        <f t="shared" si="32"/>
        <v>107.06672991666669</v>
      </c>
      <c r="AU47" s="41">
        <f t="shared" si="32"/>
        <v>103.67522275</v>
      </c>
      <c r="AV47" s="41">
        <f t="shared" si="32"/>
        <v>87.667802999999992</v>
      </c>
      <c r="AW47" s="41">
        <f t="shared" si="32"/>
        <v>113.83944191666666</v>
      </c>
      <c r="AX47" s="41"/>
      <c r="AY47" s="41"/>
      <c r="BA47" s="67"/>
      <c r="BB47" s="7"/>
      <c r="BC47" s="7"/>
      <c r="BD47" s="66"/>
      <c r="BE47" s="66"/>
      <c r="BF47" s="66"/>
      <c r="BG47" s="66"/>
      <c r="BH47" s="61"/>
      <c r="BI47" s="61"/>
      <c r="BJ47" s="61"/>
      <c r="BK47" s="61"/>
      <c r="BL47" s="61"/>
      <c r="BM47" s="61"/>
      <c r="BN47" s="61"/>
      <c r="BO47" s="61"/>
      <c r="BP47" s="61"/>
      <c r="BQ47" s="61"/>
      <c r="BT47" s="6"/>
    </row>
    <row r="48" spans="1:72" s="54" customFormat="1" ht="12" customHeight="1">
      <c r="D48" s="60"/>
      <c r="F48" s="7"/>
      <c r="G48" s="7"/>
      <c r="H48" s="7"/>
      <c r="Q48" s="62"/>
      <c r="R48" s="347"/>
      <c r="AH48" s="60"/>
      <c r="AI48" s="7" t="s">
        <v>21</v>
      </c>
      <c r="AJ48" s="9">
        <f>STDEV(AJ41:AJ46)</f>
        <v>69.268412327942272</v>
      </c>
      <c r="AK48" s="9">
        <f t="shared" ref="AK48:AO48" si="33">STDEV(AK41:AK46)</f>
        <v>89.113739592582576</v>
      </c>
      <c r="AL48" s="9">
        <f t="shared" si="33"/>
        <v>84.245177184003452</v>
      </c>
      <c r="AM48" s="9">
        <f t="shared" si="33"/>
        <v>101.97715120761849</v>
      </c>
      <c r="AN48" s="9">
        <f t="shared" si="33"/>
        <v>62.168459638689917</v>
      </c>
      <c r="AO48" s="9">
        <f t="shared" si="33"/>
        <v>33.356610585723111</v>
      </c>
      <c r="AP48" s="9">
        <f>STDEV(AP41:AP46)</f>
        <v>52.834671177411622</v>
      </c>
      <c r="AQ48" s="9">
        <f>STDEV(AQ41:AQ46)</f>
        <v>38.575119572902082</v>
      </c>
      <c r="AR48" s="9">
        <f t="shared" ref="AR48" si="34">STDEV(AR41:AR46)</f>
        <v>49.186960173075633</v>
      </c>
      <c r="AS48" s="9">
        <f>STDEV(AS41:AS46)</f>
        <v>63.302044058481606</v>
      </c>
      <c r="AT48" s="9">
        <f>STDEV(AT41:AT46)</f>
        <v>66.954978540533403</v>
      </c>
      <c r="AU48" s="9">
        <f t="shared" ref="AU48:AW48" si="35">STDEV(AU41:AU46)</f>
        <v>68.437823444755779</v>
      </c>
      <c r="AV48" s="9">
        <f t="shared" si="35"/>
        <v>40.914969166847726</v>
      </c>
      <c r="AW48" s="9">
        <f t="shared" si="35"/>
        <v>58.783494956734174</v>
      </c>
      <c r="AX48" s="9"/>
      <c r="AY48" s="9"/>
      <c r="BA48" s="9"/>
      <c r="BB48" s="7"/>
      <c r="BC48" s="7"/>
      <c r="BD48" s="9"/>
      <c r="BE48" s="9"/>
      <c r="BF48" s="9"/>
      <c r="BG48" s="9"/>
      <c r="BH48" s="61"/>
      <c r="BI48" s="61"/>
      <c r="BJ48" s="61"/>
      <c r="BK48" s="61"/>
      <c r="BL48" s="61"/>
      <c r="BM48" s="61"/>
      <c r="BN48" s="61"/>
      <c r="BO48" s="61"/>
      <c r="BP48" s="61"/>
      <c r="BQ48" s="61"/>
    </row>
    <row r="49" spans="1:72" ht="12" customHeight="1">
      <c r="A49" s="38"/>
      <c r="B49" s="55"/>
      <c r="C49" s="56" t="s">
        <v>16</v>
      </c>
      <c r="D49" s="13">
        <v>0</v>
      </c>
      <c r="E49" s="14">
        <v>2</v>
      </c>
      <c r="F49" s="14">
        <v>5</v>
      </c>
      <c r="G49" s="14">
        <v>7</v>
      </c>
      <c r="H49" s="14">
        <v>9</v>
      </c>
      <c r="I49" s="57">
        <v>12</v>
      </c>
      <c r="J49" s="57">
        <v>14</v>
      </c>
      <c r="K49" s="57">
        <v>16</v>
      </c>
      <c r="L49" s="57">
        <v>19</v>
      </c>
      <c r="M49" s="57">
        <v>21</v>
      </c>
      <c r="N49" s="57">
        <v>22</v>
      </c>
      <c r="O49" s="57">
        <v>23</v>
      </c>
      <c r="P49" s="57">
        <v>26</v>
      </c>
      <c r="Q49" s="14">
        <v>28</v>
      </c>
      <c r="R49" s="306"/>
      <c r="AH49" s="60"/>
      <c r="AI49" s="60"/>
      <c r="AJ49" s="60"/>
      <c r="AK49" s="60"/>
      <c r="AL49" s="60"/>
      <c r="AM49" s="60"/>
      <c r="AN49" s="60"/>
      <c r="AO49" s="60"/>
      <c r="AP49" s="60"/>
      <c r="AQ49" s="60"/>
      <c r="AR49" s="54"/>
      <c r="AS49" s="54"/>
      <c r="AT49" s="54"/>
      <c r="AU49" s="54"/>
      <c r="AV49" s="60"/>
      <c r="AW49" s="60"/>
      <c r="AX49" s="60"/>
      <c r="AY49" s="60"/>
      <c r="AZ49" s="60"/>
      <c r="BA49" s="60"/>
      <c r="BB49" s="60"/>
      <c r="BC49" s="60"/>
      <c r="BD49" s="60"/>
      <c r="BE49" s="60"/>
      <c r="BF49" s="54"/>
      <c r="BG49" s="54"/>
      <c r="BH49" s="66"/>
      <c r="BI49" s="67"/>
      <c r="BJ49" s="67"/>
      <c r="BK49" s="67"/>
      <c r="BL49" s="67"/>
      <c r="BM49" s="67"/>
      <c r="BN49" s="67"/>
      <c r="BO49" s="67"/>
      <c r="BP49" s="66"/>
      <c r="BQ49" s="66"/>
      <c r="BT49" s="54"/>
    </row>
    <row r="50" spans="1:72" ht="11" customHeight="1">
      <c r="A50" s="157" t="s">
        <v>24</v>
      </c>
      <c r="B50" s="18">
        <v>21</v>
      </c>
      <c r="C50" s="19" t="s">
        <v>18</v>
      </c>
      <c r="D50" s="34">
        <v>9.16</v>
      </c>
      <c r="E50" s="20">
        <v>7.44</v>
      </c>
      <c r="F50" s="21">
        <v>6.26</v>
      </c>
      <c r="G50" s="21">
        <v>7.64</v>
      </c>
      <c r="H50" s="23">
        <v>6</v>
      </c>
      <c r="I50" s="54">
        <v>6.26</v>
      </c>
      <c r="J50" s="23">
        <v>6.65</v>
      </c>
      <c r="K50" s="23">
        <v>5.83</v>
      </c>
      <c r="L50" s="23">
        <v>6.41</v>
      </c>
      <c r="M50" s="23">
        <v>5.95</v>
      </c>
      <c r="N50" s="23">
        <v>6.62</v>
      </c>
      <c r="O50" s="23">
        <v>5.89</v>
      </c>
      <c r="P50" s="23">
        <v>6.9</v>
      </c>
      <c r="Q50" s="23">
        <v>7.21</v>
      </c>
      <c r="R50" s="307"/>
      <c r="AH50" s="60"/>
      <c r="AI50" s="60"/>
      <c r="AJ50" s="60"/>
      <c r="AK50" s="60"/>
      <c r="AL50" s="60"/>
      <c r="AM50" s="60"/>
      <c r="AN50" s="60"/>
      <c r="AO50" s="60"/>
      <c r="AP50" s="60"/>
      <c r="AQ50" s="60"/>
      <c r="AR50" s="60"/>
      <c r="AS50" s="60"/>
      <c r="AT50" s="60"/>
      <c r="AU50" s="60"/>
      <c r="AV50" s="60"/>
      <c r="AW50" s="60"/>
      <c r="AX50" s="60"/>
      <c r="AY50" s="60"/>
      <c r="AZ50" s="60"/>
      <c r="BA50" s="60"/>
      <c r="BB50" s="60"/>
      <c r="BC50" s="60"/>
      <c r="BD50" s="60"/>
      <c r="BE50" s="60"/>
      <c r="BF50" s="54"/>
      <c r="BG50" s="54"/>
      <c r="BH50" s="9"/>
      <c r="BI50" s="9"/>
      <c r="BJ50" s="9"/>
      <c r="BK50" s="9"/>
      <c r="BL50" s="9"/>
      <c r="BM50" s="9"/>
      <c r="BN50" s="9"/>
      <c r="BO50" s="9"/>
      <c r="BP50" s="9"/>
      <c r="BQ50" s="9"/>
      <c r="BT50" s="54"/>
    </row>
    <row r="51" spans="1:72" ht="12" customHeight="1">
      <c r="A51" s="38" t="s">
        <v>46</v>
      </c>
      <c r="B51" s="18"/>
      <c r="C51" s="28" t="s">
        <v>19</v>
      </c>
      <c r="D51" s="37">
        <v>5.66</v>
      </c>
      <c r="E51" s="37">
        <v>4.46</v>
      </c>
      <c r="F51" s="30">
        <v>5.2</v>
      </c>
      <c r="G51" s="30">
        <v>6.36</v>
      </c>
      <c r="H51" s="51">
        <v>5.0199999999999996</v>
      </c>
      <c r="I51" s="54">
        <v>5.05</v>
      </c>
      <c r="J51" s="31">
        <v>5.55</v>
      </c>
      <c r="K51" s="31">
        <v>4.62</v>
      </c>
      <c r="L51" s="31">
        <v>4.8099999999999996</v>
      </c>
      <c r="M51" s="31">
        <v>5.0999999999999996</v>
      </c>
      <c r="N51" s="31">
        <v>4.75</v>
      </c>
      <c r="O51" s="31">
        <v>5.03</v>
      </c>
      <c r="P51" s="31">
        <v>5.42</v>
      </c>
      <c r="Q51" s="31">
        <v>5.85</v>
      </c>
      <c r="R51" s="309"/>
      <c r="AH51" s="60"/>
      <c r="AI51" s="60"/>
      <c r="AJ51" s="60"/>
      <c r="AK51" s="60"/>
      <c r="AL51" s="60"/>
      <c r="AM51" s="60"/>
      <c r="AN51" s="60"/>
      <c r="AO51" s="60"/>
      <c r="AP51" s="60"/>
      <c r="AQ51" s="60"/>
      <c r="AR51" s="60"/>
      <c r="AS51" s="60"/>
      <c r="AT51" s="60"/>
      <c r="AU51" s="60"/>
      <c r="AV51" s="60"/>
      <c r="AW51" s="60"/>
      <c r="AX51" s="60"/>
      <c r="AY51" s="60"/>
      <c r="AZ51" s="60"/>
      <c r="BA51" s="60"/>
      <c r="BB51" s="60"/>
      <c r="BC51" s="60"/>
      <c r="BD51" s="60"/>
      <c r="BE51" s="60"/>
      <c r="BF51" s="54"/>
      <c r="BG51" s="54"/>
      <c r="BT51" s="54"/>
    </row>
    <row r="52" spans="1:72" ht="12" customHeight="1">
      <c r="A52" s="58"/>
      <c r="B52" s="18">
        <v>8</v>
      </c>
      <c r="C52" s="19" t="s">
        <v>18</v>
      </c>
      <c r="D52" s="20">
        <v>6.62</v>
      </c>
      <c r="E52" s="44">
        <v>7.84</v>
      </c>
      <c r="F52" s="21">
        <v>6.09</v>
      </c>
      <c r="G52" s="21">
        <v>5.87</v>
      </c>
      <c r="H52" s="23">
        <v>6.67</v>
      </c>
      <c r="I52" s="22">
        <v>5.15</v>
      </c>
      <c r="J52" s="22">
        <v>6.43</v>
      </c>
      <c r="K52" s="22">
        <v>5.84</v>
      </c>
      <c r="L52" s="22">
        <v>5.38</v>
      </c>
      <c r="M52" s="22">
        <v>6.02</v>
      </c>
      <c r="N52" s="22">
        <v>5.43</v>
      </c>
      <c r="O52" s="22">
        <v>6</v>
      </c>
      <c r="P52" s="22">
        <v>5.44</v>
      </c>
      <c r="Q52" s="22">
        <v>5.31</v>
      </c>
      <c r="R52" s="309"/>
      <c r="AH52" s="60"/>
      <c r="AI52" s="60"/>
      <c r="AJ52" s="60"/>
      <c r="AK52" s="60"/>
      <c r="AL52" s="60"/>
      <c r="AM52" s="60"/>
      <c r="AN52" s="60"/>
      <c r="AO52" s="60"/>
      <c r="AP52" s="60"/>
      <c r="AQ52" s="60"/>
      <c r="AR52" s="60"/>
      <c r="AS52" s="60"/>
      <c r="AT52" s="60"/>
      <c r="AU52" s="60"/>
      <c r="AV52" s="60"/>
      <c r="AW52" s="60"/>
      <c r="AX52" s="60"/>
      <c r="AY52" s="60"/>
      <c r="AZ52" s="60"/>
      <c r="BA52" s="60"/>
      <c r="BB52" s="60"/>
      <c r="BC52" s="60"/>
      <c r="BD52" s="60"/>
      <c r="BE52" s="60"/>
      <c r="BF52" s="54"/>
      <c r="BG52" s="54"/>
      <c r="BT52" s="54"/>
    </row>
    <row r="53" spans="1:72" ht="12" customHeight="1">
      <c r="A53" s="36"/>
      <c r="B53" s="18"/>
      <c r="C53" s="28" t="s">
        <v>19</v>
      </c>
      <c r="D53" s="29">
        <v>5.31</v>
      </c>
      <c r="E53" s="37">
        <v>4.03</v>
      </c>
      <c r="F53" s="30">
        <v>4.9800000000000004</v>
      </c>
      <c r="G53" s="30">
        <v>4.87</v>
      </c>
      <c r="H53" s="51">
        <v>4.46</v>
      </c>
      <c r="I53" s="31">
        <v>4.54</v>
      </c>
      <c r="J53" s="31">
        <v>5.08</v>
      </c>
      <c r="K53" s="31">
        <v>4.63</v>
      </c>
      <c r="L53" s="31">
        <v>4.6100000000000003</v>
      </c>
      <c r="M53" s="31">
        <v>4.29</v>
      </c>
      <c r="N53" s="31">
        <v>4.55</v>
      </c>
      <c r="O53" s="31">
        <v>4.43</v>
      </c>
      <c r="P53" s="31">
        <v>4.6900000000000004</v>
      </c>
      <c r="Q53" s="31">
        <v>4.33</v>
      </c>
      <c r="R53" s="309"/>
      <c r="AH53" s="60"/>
      <c r="AI53" s="60"/>
      <c r="AJ53" s="60"/>
      <c r="AK53" s="60"/>
      <c r="AL53" s="60"/>
      <c r="AM53" s="60"/>
      <c r="AN53" s="60"/>
      <c r="AO53" s="60"/>
      <c r="AP53" s="60"/>
      <c r="AQ53" s="60"/>
      <c r="AR53" s="60"/>
      <c r="AS53" s="60"/>
      <c r="AT53" s="60"/>
      <c r="AU53" s="60"/>
      <c r="AV53" s="60"/>
      <c r="AW53" s="60"/>
      <c r="AX53" s="60"/>
      <c r="AY53" s="60"/>
      <c r="AZ53" s="60"/>
      <c r="BA53" s="60"/>
      <c r="BB53" s="60"/>
      <c r="BC53" s="60"/>
      <c r="BD53" s="60"/>
      <c r="BE53" s="60"/>
      <c r="BF53" s="54"/>
      <c r="BG53" s="54"/>
      <c r="BH53" s="54"/>
      <c r="BI53" s="54"/>
      <c r="BJ53" s="54"/>
      <c r="BK53" s="54"/>
      <c r="BL53" s="54"/>
      <c r="BM53" s="54"/>
      <c r="BN53" s="54"/>
      <c r="BO53" s="54"/>
      <c r="BP53" s="54"/>
      <c r="BQ53" s="54"/>
      <c r="BT53" s="54"/>
    </row>
    <row r="54" spans="1:72" ht="12" customHeight="1">
      <c r="A54" s="33"/>
      <c r="B54" s="18">
        <v>9</v>
      </c>
      <c r="C54" s="19" t="s">
        <v>18</v>
      </c>
      <c r="D54" s="34">
        <v>8.86</v>
      </c>
      <c r="E54" s="44">
        <v>7.57</v>
      </c>
      <c r="F54" s="21">
        <v>7.7</v>
      </c>
      <c r="G54" s="21">
        <v>8.99</v>
      </c>
      <c r="H54" s="23">
        <v>7.79</v>
      </c>
      <c r="I54" s="22">
        <v>7.01</v>
      </c>
      <c r="J54" s="22">
        <v>7.6</v>
      </c>
      <c r="K54" s="22">
        <v>7.06</v>
      </c>
      <c r="L54" s="22">
        <v>6.89</v>
      </c>
      <c r="M54" s="22">
        <v>7.26</v>
      </c>
      <c r="N54" s="22">
        <v>7.29</v>
      </c>
      <c r="O54" s="22">
        <v>7.25</v>
      </c>
      <c r="P54" s="22">
        <v>6.64</v>
      </c>
      <c r="Q54" s="22">
        <v>7.07</v>
      </c>
      <c r="R54" s="309"/>
      <c r="AH54" s="60"/>
      <c r="AI54" s="60"/>
      <c r="AJ54" s="60"/>
      <c r="AK54" s="60"/>
      <c r="AL54" s="60"/>
      <c r="AM54" s="60"/>
      <c r="AN54" s="60"/>
      <c r="AO54" s="60"/>
      <c r="AP54" s="60"/>
      <c r="AQ54" s="60"/>
      <c r="AR54" s="60"/>
      <c r="AS54" s="60"/>
      <c r="AT54" s="60"/>
      <c r="AU54" s="60"/>
      <c r="AV54" s="60"/>
      <c r="AW54" s="60"/>
      <c r="AX54" s="60"/>
      <c r="AY54" s="60"/>
      <c r="AZ54" s="60"/>
      <c r="BA54" s="60"/>
      <c r="BB54" s="60"/>
      <c r="BC54" s="60"/>
      <c r="BD54" s="60"/>
      <c r="BE54" s="60"/>
      <c r="BF54" s="54"/>
      <c r="BG54" s="54"/>
      <c r="BH54" s="7"/>
      <c r="BI54" s="7"/>
      <c r="BJ54" s="7"/>
      <c r="BK54" s="7"/>
      <c r="BL54" s="7"/>
      <c r="BM54" s="7"/>
      <c r="BN54" s="7"/>
      <c r="BO54" s="7"/>
      <c r="BT54" s="54"/>
    </row>
    <row r="55" spans="1:72" ht="12" customHeight="1">
      <c r="A55" s="17"/>
      <c r="B55" s="18"/>
      <c r="C55" s="28" t="s">
        <v>19</v>
      </c>
      <c r="D55" s="37">
        <v>6.74</v>
      </c>
      <c r="E55" s="37">
        <v>6.05</v>
      </c>
      <c r="F55" s="30">
        <v>5.78</v>
      </c>
      <c r="G55" s="30">
        <v>7.62</v>
      </c>
      <c r="H55" s="51">
        <v>6.32</v>
      </c>
      <c r="I55" s="31">
        <v>5.61</v>
      </c>
      <c r="J55" s="31">
        <v>5.86</v>
      </c>
      <c r="K55" s="31">
        <v>5.4</v>
      </c>
      <c r="L55" s="31">
        <v>5.18</v>
      </c>
      <c r="M55" s="31">
        <v>6.37</v>
      </c>
      <c r="N55" s="31">
        <v>6.65</v>
      </c>
      <c r="O55" s="31">
        <v>6.98</v>
      </c>
      <c r="P55" s="31">
        <v>5.9</v>
      </c>
      <c r="Q55" s="31">
        <v>6.63</v>
      </c>
      <c r="R55" s="309"/>
      <c r="AH55" s="60"/>
      <c r="AI55" s="60"/>
      <c r="AJ55" s="60"/>
      <c r="AK55" s="60"/>
      <c r="AL55" s="60"/>
      <c r="AM55" s="60"/>
      <c r="AN55" s="60"/>
      <c r="AO55" s="60"/>
      <c r="AP55" s="60"/>
      <c r="AQ55" s="60"/>
      <c r="AR55" s="60"/>
      <c r="AS55" s="60"/>
      <c r="AT55" s="60"/>
      <c r="AU55" s="60"/>
      <c r="AV55" s="60"/>
      <c r="AW55" s="60"/>
      <c r="AX55" s="60"/>
      <c r="AY55" s="60"/>
      <c r="AZ55" s="60"/>
      <c r="BA55" s="60"/>
      <c r="BB55" s="60"/>
      <c r="BC55" s="60"/>
      <c r="BD55" s="60"/>
      <c r="BE55" s="60"/>
      <c r="BF55" s="54"/>
      <c r="BG55" s="54"/>
      <c r="BH55" s="61"/>
      <c r="BI55" s="61"/>
      <c r="BJ55" s="61"/>
      <c r="BK55" s="61"/>
      <c r="BL55" s="61"/>
      <c r="BM55" s="61"/>
      <c r="BN55" s="61"/>
      <c r="BO55" s="61"/>
      <c r="BP55" s="61"/>
      <c r="BQ55" s="61"/>
      <c r="BT55" s="54"/>
    </row>
    <row r="56" spans="1:72" ht="12" customHeight="1">
      <c r="A56" s="33"/>
      <c r="B56" s="18">
        <v>20</v>
      </c>
      <c r="C56" s="19" t="s">
        <v>18</v>
      </c>
      <c r="D56" s="34">
        <v>8.31</v>
      </c>
      <c r="E56" s="44">
        <v>7.56</v>
      </c>
      <c r="F56" s="21">
        <v>6.22</v>
      </c>
      <c r="G56" s="21">
        <v>7.14</v>
      </c>
      <c r="H56" s="23">
        <v>7.22</v>
      </c>
      <c r="I56" s="22">
        <v>6.72</v>
      </c>
      <c r="J56" s="22">
        <v>6.99</v>
      </c>
      <c r="K56" s="22">
        <v>6.08</v>
      </c>
      <c r="L56" s="22">
        <v>6.07</v>
      </c>
      <c r="M56" s="22">
        <v>5.68</v>
      </c>
      <c r="N56" s="22">
        <v>6.06</v>
      </c>
      <c r="O56" s="22">
        <v>5.72</v>
      </c>
      <c r="P56" s="22">
        <v>5.73</v>
      </c>
      <c r="Q56" s="22">
        <v>6.42</v>
      </c>
      <c r="R56" s="309"/>
      <c r="AH56" s="60"/>
      <c r="AI56" s="60"/>
      <c r="AJ56" s="60"/>
      <c r="AK56" s="60"/>
      <c r="AL56" s="60"/>
      <c r="AM56" s="60"/>
      <c r="AN56" s="60"/>
      <c r="AO56" s="60"/>
      <c r="AP56" s="60"/>
      <c r="AQ56" s="60"/>
      <c r="AR56" s="60"/>
      <c r="AS56" s="60"/>
      <c r="AT56" s="60"/>
      <c r="AU56" s="60"/>
      <c r="AV56" s="60"/>
      <c r="AW56" s="60"/>
      <c r="AX56" s="60"/>
      <c r="AY56" s="60"/>
      <c r="AZ56" s="60"/>
      <c r="BA56" s="60"/>
      <c r="BB56" s="60"/>
      <c r="BC56" s="60"/>
      <c r="BD56" s="60"/>
      <c r="BE56" s="60"/>
      <c r="BF56" s="54"/>
      <c r="BG56" s="54"/>
      <c r="BH56" s="61"/>
      <c r="BI56" s="61"/>
      <c r="BJ56" s="61"/>
      <c r="BK56" s="61"/>
      <c r="BL56" s="61"/>
      <c r="BM56" s="61"/>
      <c r="BN56" s="61"/>
      <c r="BO56" s="61"/>
      <c r="BP56" s="61"/>
      <c r="BQ56" s="61"/>
      <c r="BT56" s="54"/>
    </row>
    <row r="57" spans="1:72" ht="12" customHeight="1">
      <c r="A57" s="38"/>
      <c r="B57" s="18"/>
      <c r="C57" s="28" t="s">
        <v>19</v>
      </c>
      <c r="D57" s="37">
        <v>7.11</v>
      </c>
      <c r="E57" s="37">
        <v>6.21</v>
      </c>
      <c r="F57" s="30">
        <v>5.67</v>
      </c>
      <c r="G57" s="30">
        <v>6.6</v>
      </c>
      <c r="H57" s="51">
        <v>5.96</v>
      </c>
      <c r="I57" s="31">
        <v>5.42</v>
      </c>
      <c r="J57" s="31">
        <v>6.11</v>
      </c>
      <c r="K57" s="31">
        <v>5.42</v>
      </c>
      <c r="L57" s="31">
        <v>4.87</v>
      </c>
      <c r="M57" s="31">
        <v>4.83</v>
      </c>
      <c r="N57" s="31">
        <v>5.09</v>
      </c>
      <c r="O57" s="31">
        <v>5.09</v>
      </c>
      <c r="P57" s="31">
        <v>5.0599999999999996</v>
      </c>
      <c r="Q57" s="31">
        <v>6.02</v>
      </c>
      <c r="R57" s="309"/>
      <c r="AH57" s="60"/>
      <c r="AI57" s="60"/>
      <c r="AJ57" s="60"/>
      <c r="AK57" s="60"/>
      <c r="AL57" s="60"/>
      <c r="AM57" s="60"/>
      <c r="AN57" s="60"/>
      <c r="AO57" s="60"/>
      <c r="AP57" s="60"/>
      <c r="AQ57" s="60"/>
      <c r="AR57" s="60"/>
      <c r="AS57" s="60"/>
      <c r="AT57" s="60"/>
      <c r="AU57" s="60"/>
      <c r="AV57" s="60"/>
      <c r="AW57" s="60"/>
      <c r="AX57" s="60"/>
      <c r="AY57" s="60"/>
      <c r="AZ57" s="60"/>
      <c r="BA57" s="60"/>
      <c r="BB57" s="60"/>
      <c r="BC57" s="60"/>
      <c r="BD57" s="60"/>
      <c r="BE57" s="60"/>
      <c r="BF57" s="54"/>
      <c r="BG57" s="54"/>
      <c r="BH57" s="61"/>
      <c r="BI57" s="61"/>
      <c r="BJ57" s="61"/>
      <c r="BK57" s="61"/>
      <c r="BL57" s="61"/>
      <c r="BM57" s="61"/>
      <c r="BN57" s="61"/>
      <c r="BO57" s="61"/>
      <c r="BP57" s="61"/>
      <c r="BQ57" s="61"/>
      <c r="BT57" s="54"/>
    </row>
    <row r="58" spans="1:72" ht="12" customHeight="1">
      <c r="A58" s="33"/>
      <c r="B58" s="18">
        <v>11</v>
      </c>
      <c r="C58" s="19" t="s">
        <v>18</v>
      </c>
      <c r="D58" s="34">
        <v>6.8</v>
      </c>
      <c r="E58" s="44">
        <v>5.39</v>
      </c>
      <c r="F58" s="21">
        <v>5.29</v>
      </c>
      <c r="G58" s="21">
        <v>5.14</v>
      </c>
      <c r="H58" s="23">
        <v>5.51</v>
      </c>
      <c r="I58" s="22">
        <v>4.51</v>
      </c>
      <c r="J58" s="22">
        <v>4.45</v>
      </c>
      <c r="K58" s="22">
        <v>4.26</v>
      </c>
      <c r="L58" s="22">
        <v>3.93</v>
      </c>
      <c r="M58" s="22">
        <v>4.13</v>
      </c>
      <c r="N58" s="22">
        <v>4.82</v>
      </c>
      <c r="O58" s="22">
        <v>4.43</v>
      </c>
      <c r="P58" s="22">
        <v>4.05</v>
      </c>
      <c r="Q58" s="22">
        <v>4.7300000000000004</v>
      </c>
      <c r="R58" s="309"/>
      <c r="AH58" s="60"/>
      <c r="AI58" s="60"/>
      <c r="AJ58" s="60"/>
      <c r="AK58" s="60"/>
      <c r="AL58" s="60"/>
      <c r="AM58" s="60"/>
      <c r="AN58" s="60"/>
      <c r="AO58" s="60"/>
      <c r="AP58" s="60"/>
      <c r="AQ58" s="60"/>
      <c r="AR58" s="60"/>
      <c r="AS58" s="60"/>
      <c r="AT58" s="60"/>
      <c r="AU58" s="60"/>
      <c r="AV58" s="60"/>
      <c r="AW58" s="60"/>
      <c r="AX58" s="60"/>
      <c r="AY58" s="60"/>
      <c r="AZ58" s="60"/>
      <c r="BA58" s="60"/>
      <c r="BB58" s="60"/>
      <c r="BC58" s="60"/>
      <c r="BD58" s="60"/>
      <c r="BE58" s="60"/>
      <c r="BF58" s="54"/>
      <c r="BG58" s="54"/>
      <c r="BH58" s="61"/>
      <c r="BI58" s="61"/>
      <c r="BJ58" s="61"/>
      <c r="BK58" s="61"/>
      <c r="BL58" s="61"/>
      <c r="BM58" s="61"/>
      <c r="BN58" s="61"/>
      <c r="BO58" s="61"/>
      <c r="BP58" s="61"/>
      <c r="BQ58" s="61"/>
      <c r="BT58" s="54"/>
    </row>
    <row r="59" spans="1:72" s="54" customFormat="1" ht="12" customHeight="1">
      <c r="A59" s="36"/>
      <c r="B59" s="18"/>
      <c r="C59" s="28" t="s">
        <v>19</v>
      </c>
      <c r="D59" s="37">
        <v>6.5</v>
      </c>
      <c r="E59" s="37">
        <v>5.16</v>
      </c>
      <c r="F59" s="30">
        <v>4.34</v>
      </c>
      <c r="G59" s="30">
        <v>5.13</v>
      </c>
      <c r="H59" s="51">
        <v>4.8600000000000003</v>
      </c>
      <c r="I59" s="31">
        <v>3.68</v>
      </c>
      <c r="J59" s="31">
        <v>3.79</v>
      </c>
      <c r="K59" s="31">
        <v>3.62</v>
      </c>
      <c r="L59" s="31">
        <v>3.6</v>
      </c>
      <c r="M59" s="31">
        <v>3.58</v>
      </c>
      <c r="N59" s="31">
        <v>4.74</v>
      </c>
      <c r="O59" s="31">
        <v>4.01</v>
      </c>
      <c r="P59" s="31">
        <v>3.93</v>
      </c>
      <c r="Q59" s="31">
        <v>4.3099999999999996</v>
      </c>
      <c r="R59" s="309"/>
      <c r="AH59" s="60"/>
      <c r="AI59" s="60"/>
      <c r="AJ59" s="60"/>
      <c r="AK59" s="60"/>
      <c r="AL59" s="60"/>
      <c r="AM59" s="60"/>
      <c r="AN59" s="60"/>
      <c r="AO59" s="60"/>
      <c r="AP59" s="60"/>
      <c r="AQ59" s="60"/>
      <c r="AR59" s="60"/>
      <c r="AS59" s="60"/>
      <c r="AT59" s="60"/>
      <c r="AU59" s="60"/>
      <c r="AV59" s="60"/>
      <c r="AW59" s="60"/>
      <c r="AX59" s="60"/>
      <c r="AY59" s="60"/>
      <c r="AZ59" s="60"/>
      <c r="BA59" s="60"/>
      <c r="BB59" s="60"/>
      <c r="BC59" s="60"/>
      <c r="BD59" s="60"/>
      <c r="BE59" s="60"/>
      <c r="BH59" s="61"/>
      <c r="BI59" s="61"/>
      <c r="BJ59" s="61"/>
      <c r="BK59" s="61"/>
      <c r="BL59" s="61"/>
      <c r="BM59" s="61"/>
      <c r="BN59" s="61"/>
      <c r="BO59" s="61"/>
      <c r="BP59" s="61"/>
      <c r="BQ59" s="61"/>
    </row>
    <row r="60" spans="1:72" s="54" customFormat="1" ht="12" customHeight="1">
      <c r="A60" s="33"/>
      <c r="B60" s="18">
        <v>12</v>
      </c>
      <c r="C60" s="19" t="s">
        <v>18</v>
      </c>
      <c r="D60" s="34">
        <v>10.72</v>
      </c>
      <c r="E60" s="44">
        <v>10</v>
      </c>
      <c r="F60" s="21">
        <v>10.039999999999999</v>
      </c>
      <c r="G60" s="21">
        <v>9.85</v>
      </c>
      <c r="H60" s="23">
        <v>9.19</v>
      </c>
      <c r="I60" s="22">
        <v>7.85</v>
      </c>
      <c r="J60" s="22">
        <v>8.84</v>
      </c>
      <c r="K60" s="22">
        <v>8.33</v>
      </c>
      <c r="L60" s="22">
        <v>8.2200000000000006</v>
      </c>
      <c r="M60" s="22">
        <v>8.77</v>
      </c>
      <c r="N60" s="22">
        <v>8.91</v>
      </c>
      <c r="O60" s="22">
        <v>8.33</v>
      </c>
      <c r="P60" s="22">
        <v>6.91</v>
      </c>
      <c r="Q60" s="22">
        <v>7.35</v>
      </c>
      <c r="R60" s="309"/>
      <c r="AH60" s="60"/>
      <c r="AI60" s="60"/>
      <c r="AJ60" s="60"/>
      <c r="AK60" s="60"/>
      <c r="AL60" s="60"/>
      <c r="AM60" s="60"/>
      <c r="AN60" s="60"/>
      <c r="AO60" s="60"/>
      <c r="AP60" s="60"/>
      <c r="AQ60" s="60"/>
      <c r="AR60" s="60"/>
      <c r="AS60" s="60"/>
      <c r="AT60" s="60"/>
      <c r="AU60" s="60"/>
      <c r="AV60" s="60"/>
      <c r="AW60" s="60"/>
      <c r="AX60" s="60"/>
      <c r="AY60" s="60"/>
      <c r="AZ60" s="60"/>
      <c r="BA60" s="60"/>
      <c r="BB60" s="60"/>
      <c r="BC60" s="60"/>
      <c r="BD60" s="60"/>
      <c r="BE60" s="60"/>
      <c r="BH60" s="61"/>
      <c r="BI60" s="61"/>
      <c r="BJ60" s="61"/>
      <c r="BK60" s="61"/>
      <c r="BL60" s="61"/>
      <c r="BM60" s="61"/>
      <c r="BN60" s="61"/>
      <c r="BO60" s="61"/>
      <c r="BP60" s="61"/>
      <c r="BQ60" s="61"/>
    </row>
    <row r="61" spans="1:72" s="54" customFormat="1" ht="12" customHeight="1">
      <c r="A61" s="38"/>
      <c r="B61" s="18"/>
      <c r="C61" s="28" t="s">
        <v>19</v>
      </c>
      <c r="D61" s="37">
        <v>7.39</v>
      </c>
      <c r="E61" s="37">
        <v>7.73</v>
      </c>
      <c r="F61" s="30">
        <v>7.52</v>
      </c>
      <c r="G61" s="30">
        <v>8.07</v>
      </c>
      <c r="H61" s="51">
        <v>6.93</v>
      </c>
      <c r="I61" s="31">
        <v>5.38</v>
      </c>
      <c r="J61" s="31">
        <v>6.54</v>
      </c>
      <c r="K61" s="31">
        <v>5.78</v>
      </c>
      <c r="L61" s="31">
        <v>6.46</v>
      </c>
      <c r="M61" s="31">
        <v>6.66</v>
      </c>
      <c r="N61" s="31">
        <v>6.99</v>
      </c>
      <c r="O61" s="31">
        <v>6.97</v>
      </c>
      <c r="P61" s="31">
        <v>6.47</v>
      </c>
      <c r="Q61" s="31">
        <v>7.27</v>
      </c>
      <c r="R61" s="309"/>
      <c r="AH61" s="60"/>
      <c r="AI61" s="60"/>
      <c r="AJ61" s="60"/>
      <c r="AK61" s="60"/>
      <c r="AL61" s="60"/>
      <c r="AM61" s="60"/>
      <c r="AN61" s="60"/>
      <c r="AO61" s="60"/>
      <c r="AP61" s="60"/>
      <c r="AQ61" s="60"/>
      <c r="AR61" s="60"/>
      <c r="AS61" s="60"/>
      <c r="AT61" s="60"/>
      <c r="AU61" s="60"/>
      <c r="AV61" s="60"/>
      <c r="AW61" s="60"/>
      <c r="AX61" s="60"/>
      <c r="AY61" s="60"/>
      <c r="AZ61" s="60"/>
      <c r="BA61" s="60"/>
      <c r="BB61" s="60"/>
      <c r="BC61" s="60"/>
      <c r="BD61" s="60"/>
      <c r="BE61" s="60"/>
      <c r="BH61" s="66"/>
      <c r="BI61" s="67"/>
      <c r="BJ61" s="67"/>
      <c r="BK61" s="67"/>
      <c r="BL61" s="67"/>
      <c r="BM61" s="67"/>
      <c r="BN61" s="67"/>
      <c r="BO61" s="67"/>
      <c r="BP61" s="66"/>
      <c r="BQ61" s="66"/>
    </row>
    <row r="62" spans="1:72" s="54" customFormat="1" ht="12" customHeight="1">
      <c r="A62" s="38"/>
      <c r="B62" s="18"/>
      <c r="C62" s="18"/>
      <c r="D62" s="44"/>
      <c r="E62" s="24"/>
      <c r="F62" s="44"/>
      <c r="G62" s="24"/>
      <c r="H62" s="24"/>
      <c r="I62" s="24"/>
      <c r="J62" s="24"/>
      <c r="K62" s="24"/>
      <c r="L62" s="24"/>
      <c r="M62" s="24"/>
      <c r="N62" s="24"/>
      <c r="O62" s="45"/>
      <c r="P62" s="45"/>
      <c r="Q62" s="45"/>
      <c r="R62" s="309"/>
      <c r="S62" s="45"/>
      <c r="T62" s="45"/>
      <c r="U62" s="45"/>
      <c r="V62" s="45"/>
      <c r="W62" s="45"/>
      <c r="X62" s="45"/>
      <c r="Y62" s="45"/>
      <c r="Z62" s="45"/>
      <c r="AA62" s="45"/>
      <c r="AB62" s="45"/>
      <c r="AC62" s="45"/>
      <c r="AD62" s="45"/>
      <c r="AE62" s="45"/>
      <c r="AF62" s="45"/>
      <c r="AG62" s="60"/>
      <c r="AH62" s="60"/>
      <c r="AI62" s="60"/>
      <c r="AJ62" s="60"/>
      <c r="AK62" s="60"/>
      <c r="AL62" s="60"/>
      <c r="AM62" s="60"/>
      <c r="AN62" s="60"/>
      <c r="AO62" s="60"/>
      <c r="AP62" s="60"/>
      <c r="AQ62" s="60"/>
      <c r="AR62" s="60"/>
      <c r="AS62" s="60"/>
      <c r="AT62" s="60"/>
      <c r="AU62" s="60"/>
      <c r="AV62" s="60"/>
      <c r="AW62" s="60"/>
      <c r="AX62" s="60"/>
      <c r="AY62" s="60"/>
      <c r="AZ62" s="60"/>
      <c r="BA62" s="60"/>
      <c r="BB62" s="60"/>
      <c r="BC62" s="60"/>
      <c r="BD62" s="60"/>
      <c r="BE62" s="60"/>
      <c r="BH62" s="9"/>
      <c r="BI62" s="9"/>
      <c r="BJ62" s="9"/>
      <c r="BK62" s="9"/>
      <c r="BL62" s="9"/>
      <c r="BM62" s="9"/>
      <c r="BN62" s="9"/>
      <c r="BO62" s="9"/>
      <c r="BP62" s="9"/>
      <c r="BQ62" s="9"/>
    </row>
    <row r="63" spans="1:72" s="54" customFormat="1" ht="12" customHeight="1"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AG63" s="60"/>
      <c r="AH63" s="60"/>
      <c r="AI63" s="60"/>
      <c r="AJ63" s="60"/>
      <c r="AK63" s="60"/>
      <c r="AL63" s="60"/>
      <c r="AM63" s="60"/>
      <c r="AN63" s="60"/>
      <c r="AO63" s="60"/>
      <c r="AP63" s="60"/>
      <c r="AQ63" s="60"/>
      <c r="AR63" s="60"/>
      <c r="AS63" s="60"/>
      <c r="AT63" s="60"/>
      <c r="AU63" s="60"/>
      <c r="AV63" s="60"/>
      <c r="AW63" s="60"/>
      <c r="AX63" s="60"/>
      <c r="AY63" s="60"/>
      <c r="AZ63" s="60"/>
      <c r="BA63" s="60"/>
      <c r="BB63" s="60"/>
      <c r="BC63" s="60"/>
      <c r="BD63" s="60"/>
      <c r="BE63" s="60"/>
    </row>
    <row r="64" spans="1:72" s="54" customFormat="1" ht="12" customHeight="1">
      <c r="C64" s="16" t="s">
        <v>16</v>
      </c>
      <c r="D64" s="13">
        <v>0</v>
      </c>
      <c r="E64" s="14">
        <v>2</v>
      </c>
      <c r="F64" s="14">
        <v>3</v>
      </c>
      <c r="G64" s="14">
        <v>7</v>
      </c>
      <c r="H64" s="14">
        <v>8</v>
      </c>
      <c r="I64" s="14">
        <v>9</v>
      </c>
      <c r="J64" s="14">
        <v>11</v>
      </c>
      <c r="K64" s="306"/>
      <c r="L64" s="306"/>
      <c r="M64" s="306"/>
      <c r="N64" s="306"/>
      <c r="O64" s="306"/>
      <c r="P64" s="351"/>
      <c r="Q64" s="351"/>
      <c r="R64" s="351"/>
      <c r="S64" s="351"/>
      <c r="T64" s="351"/>
      <c r="U64" s="351"/>
      <c r="V64" s="351"/>
      <c r="W64" s="351"/>
      <c r="X64" s="351"/>
      <c r="AG64" s="60"/>
      <c r="AH64" s="60"/>
      <c r="AI64" s="60"/>
      <c r="AJ64" s="60"/>
      <c r="AK64" s="60"/>
      <c r="AL64" s="60"/>
      <c r="AM64" s="60"/>
      <c r="AN64" s="60"/>
      <c r="AO64" s="60"/>
      <c r="AP64" s="60"/>
      <c r="AQ64" s="60"/>
      <c r="AR64" s="60"/>
      <c r="AS64" s="60"/>
      <c r="AT64" s="60"/>
      <c r="AU64" s="60"/>
      <c r="AV64" s="60"/>
      <c r="AW64" s="60"/>
      <c r="AX64" s="60"/>
      <c r="AY64" s="60"/>
      <c r="AZ64" s="60"/>
      <c r="BA64" s="60"/>
      <c r="BB64" s="60"/>
      <c r="BC64" s="60"/>
      <c r="BD64" s="60"/>
      <c r="BE64" s="60"/>
    </row>
    <row r="65" spans="1:69" s="54" customFormat="1" ht="12" customHeight="1">
      <c r="A65" s="10" t="s">
        <v>26</v>
      </c>
      <c r="B65" s="17" t="s">
        <v>17</v>
      </c>
      <c r="C65" s="25">
        <v>7</v>
      </c>
      <c r="D65" s="70">
        <v>20.100000000000001</v>
      </c>
      <c r="E65" s="70">
        <v>20.2</v>
      </c>
      <c r="F65" s="65">
        <v>19.7</v>
      </c>
      <c r="G65" s="65">
        <v>19</v>
      </c>
      <c r="H65" s="65">
        <v>19.399999999999999</v>
      </c>
      <c r="I65" s="65">
        <v>19.2</v>
      </c>
      <c r="J65" s="65">
        <v>17.8</v>
      </c>
      <c r="K65" s="349"/>
      <c r="L65" s="349"/>
      <c r="M65" s="349"/>
      <c r="N65" s="349"/>
      <c r="O65" s="349"/>
      <c r="P65" s="349"/>
      <c r="Q65" s="349"/>
      <c r="R65" s="349"/>
      <c r="S65" s="349"/>
      <c r="T65" s="349"/>
      <c r="U65" s="349"/>
      <c r="V65" s="349"/>
      <c r="W65" s="349"/>
      <c r="X65" s="349"/>
      <c r="AG65" s="60"/>
      <c r="AH65" s="60"/>
      <c r="AI65" s="60"/>
      <c r="AJ65" s="60"/>
      <c r="AK65" s="60"/>
      <c r="AL65" s="60"/>
      <c r="AM65" s="60"/>
      <c r="AN65" s="60"/>
      <c r="AO65" s="60"/>
      <c r="AP65" s="60"/>
      <c r="AQ65" s="60"/>
      <c r="AR65" s="60"/>
      <c r="AS65" s="60"/>
      <c r="AT65" s="60"/>
      <c r="AU65" s="60"/>
      <c r="AV65" s="60"/>
      <c r="AW65" s="60"/>
      <c r="AX65" s="60"/>
      <c r="AY65" s="60"/>
      <c r="AZ65" s="60"/>
      <c r="BA65" s="60"/>
      <c r="BB65" s="60"/>
      <c r="BC65" s="60"/>
      <c r="BD65" s="60"/>
      <c r="BE65" s="60"/>
    </row>
    <row r="66" spans="1:69" s="54" customFormat="1" ht="12" customHeight="1">
      <c r="C66" s="32">
        <v>4</v>
      </c>
      <c r="D66" s="70">
        <v>21</v>
      </c>
      <c r="E66" s="70">
        <v>21</v>
      </c>
      <c r="F66" s="65">
        <v>20.2</v>
      </c>
      <c r="G66" s="65">
        <v>19.2</v>
      </c>
      <c r="H66" s="65">
        <v>19.2</v>
      </c>
      <c r="I66" s="65">
        <v>18.2</v>
      </c>
      <c r="J66" s="65">
        <v>16.399999999999999</v>
      </c>
      <c r="K66" s="349"/>
      <c r="L66" s="349"/>
      <c r="M66" s="349"/>
      <c r="N66" s="349"/>
      <c r="O66" s="349"/>
      <c r="P66" s="349"/>
      <c r="Q66" s="349"/>
      <c r="R66" s="349"/>
      <c r="S66" s="349"/>
      <c r="T66" s="349"/>
      <c r="U66" s="349"/>
      <c r="V66" s="349"/>
      <c r="W66" s="349"/>
      <c r="X66" s="349"/>
      <c r="AG66" s="60"/>
      <c r="AH66" s="60"/>
      <c r="AI66" s="60"/>
      <c r="AJ66" s="60"/>
      <c r="AK66" s="60"/>
      <c r="AL66" s="60"/>
      <c r="AM66" s="60"/>
      <c r="AN66" s="60"/>
      <c r="AO66" s="60"/>
      <c r="AP66" s="60"/>
      <c r="AQ66" s="60"/>
      <c r="AR66" s="60"/>
      <c r="AS66" s="60"/>
      <c r="AT66" s="60"/>
      <c r="AU66" s="60"/>
      <c r="AV66" s="60"/>
      <c r="AW66" s="60"/>
      <c r="AX66" s="60"/>
      <c r="AY66" s="60"/>
      <c r="AZ66" s="60"/>
      <c r="BA66" s="60"/>
      <c r="BB66" s="60"/>
      <c r="BC66" s="60"/>
      <c r="BD66" s="60"/>
      <c r="BE66" s="60"/>
      <c r="BH66" s="7"/>
      <c r="BI66" s="7"/>
      <c r="BJ66" s="7"/>
      <c r="BK66" s="7"/>
      <c r="BL66" s="7"/>
      <c r="BM66" s="7"/>
      <c r="BN66" s="7"/>
      <c r="BO66" s="7"/>
      <c r="BP66" s="6"/>
      <c r="BQ66" s="6"/>
    </row>
    <row r="67" spans="1:69" s="54" customFormat="1" ht="12" customHeight="1">
      <c r="C67" s="32">
        <v>15</v>
      </c>
      <c r="D67" s="70">
        <v>21.2</v>
      </c>
      <c r="E67" s="70">
        <v>21.9</v>
      </c>
      <c r="F67" s="65">
        <v>21.6</v>
      </c>
      <c r="G67" s="65">
        <v>21.1</v>
      </c>
      <c r="H67" s="65">
        <v>20.7</v>
      </c>
      <c r="I67" s="65">
        <v>21.8</v>
      </c>
      <c r="J67" s="65">
        <v>20.8</v>
      </c>
      <c r="K67" s="349"/>
      <c r="L67" s="349"/>
      <c r="M67" s="349"/>
      <c r="N67" s="349"/>
      <c r="O67" s="349"/>
      <c r="P67" s="349"/>
      <c r="Q67" s="349"/>
      <c r="R67" s="349"/>
      <c r="S67" s="349"/>
      <c r="T67" s="349"/>
      <c r="U67" s="349"/>
      <c r="V67" s="349"/>
      <c r="W67" s="349"/>
      <c r="X67" s="349"/>
      <c r="AG67" s="60"/>
      <c r="AH67" s="60"/>
      <c r="AI67" s="60"/>
      <c r="AJ67" s="60"/>
      <c r="AK67" s="60"/>
      <c r="AL67" s="60"/>
      <c r="AM67" s="60"/>
      <c r="AN67" s="60"/>
      <c r="AO67" s="60"/>
      <c r="AP67" s="60"/>
      <c r="AQ67" s="60"/>
      <c r="AR67" s="60"/>
      <c r="AS67" s="60"/>
      <c r="AT67" s="60"/>
      <c r="AU67" s="60"/>
      <c r="AV67" s="60"/>
      <c r="AW67" s="60"/>
      <c r="AX67" s="60"/>
      <c r="AY67" s="60"/>
      <c r="AZ67" s="60"/>
      <c r="BA67" s="60"/>
      <c r="BB67" s="60"/>
      <c r="BC67" s="60"/>
      <c r="BD67" s="60"/>
      <c r="BE67" s="60"/>
      <c r="BH67" s="61"/>
      <c r="BI67" s="61"/>
      <c r="BJ67" s="61"/>
      <c r="BK67" s="61"/>
      <c r="BL67" s="61"/>
      <c r="BM67" s="61"/>
      <c r="BN67" s="61"/>
      <c r="BO67" s="61"/>
      <c r="BP67" s="61"/>
      <c r="BQ67" s="61"/>
    </row>
    <row r="68" spans="1:69" s="54" customFormat="1" ht="12" customHeight="1">
      <c r="C68" s="32">
        <v>16</v>
      </c>
      <c r="D68" s="70">
        <v>20.100000000000001</v>
      </c>
      <c r="E68" s="70">
        <v>19.899999999999999</v>
      </c>
      <c r="F68" s="65">
        <v>19.399999999999999</v>
      </c>
      <c r="G68" s="65">
        <v>19.899999999999999</v>
      </c>
      <c r="H68" s="65">
        <v>19.899999999999999</v>
      </c>
      <c r="I68" s="65">
        <v>18.8</v>
      </c>
      <c r="J68" s="65">
        <v>19.5</v>
      </c>
      <c r="K68" s="349"/>
      <c r="L68" s="349"/>
      <c r="M68" s="349"/>
      <c r="N68" s="349"/>
      <c r="O68" s="349"/>
      <c r="P68" s="349"/>
      <c r="Q68" s="349"/>
      <c r="R68" s="349"/>
      <c r="S68" s="349"/>
      <c r="T68" s="349"/>
      <c r="U68" s="349"/>
      <c r="V68" s="349"/>
      <c r="W68" s="349"/>
      <c r="X68" s="349"/>
      <c r="AH68" s="60"/>
      <c r="AI68" s="60"/>
      <c r="AJ68" s="60"/>
      <c r="AK68" s="60"/>
      <c r="AL68" s="60"/>
      <c r="AM68" s="60"/>
      <c r="AN68" s="60"/>
      <c r="AO68" s="60"/>
      <c r="AP68" s="60"/>
      <c r="AQ68" s="60"/>
      <c r="AR68" s="60"/>
      <c r="AS68" s="60"/>
      <c r="AT68" s="60"/>
      <c r="AU68" s="60"/>
      <c r="AV68" s="60"/>
      <c r="AW68" s="60"/>
      <c r="AX68" s="60"/>
      <c r="AY68" s="60"/>
      <c r="AZ68" s="60"/>
      <c r="BA68" s="60"/>
      <c r="BB68" s="60"/>
      <c r="BC68" s="60"/>
      <c r="BD68" s="60"/>
      <c r="BE68" s="60"/>
      <c r="BH68" s="61"/>
      <c r="BI68" s="61"/>
      <c r="BJ68" s="61"/>
      <c r="BK68" s="61"/>
      <c r="BL68" s="61"/>
      <c r="BM68" s="61"/>
      <c r="BN68" s="61"/>
      <c r="BO68" s="61"/>
      <c r="BP68" s="61"/>
      <c r="BQ68" s="61"/>
    </row>
    <row r="69" spans="1:69" s="54" customFormat="1" ht="12" customHeight="1">
      <c r="C69" s="32">
        <v>17</v>
      </c>
      <c r="D69" s="70">
        <v>20.2</v>
      </c>
      <c r="E69" s="70">
        <v>20.5</v>
      </c>
      <c r="F69" s="65">
        <v>20.3</v>
      </c>
      <c r="G69" s="65">
        <v>21</v>
      </c>
      <c r="H69" s="65">
        <v>20.7</v>
      </c>
      <c r="I69" s="65">
        <v>21</v>
      </c>
      <c r="J69" s="65">
        <v>20.2</v>
      </c>
      <c r="K69" s="349"/>
      <c r="L69" s="349"/>
      <c r="M69" s="349"/>
      <c r="N69" s="349"/>
      <c r="O69" s="349"/>
      <c r="P69" s="349"/>
      <c r="Q69" s="349"/>
      <c r="R69" s="349"/>
      <c r="S69" s="349"/>
      <c r="T69" s="349"/>
      <c r="U69" s="349"/>
      <c r="V69" s="349"/>
      <c r="W69" s="349"/>
      <c r="X69" s="349"/>
      <c r="AH69" s="60"/>
      <c r="AI69" s="60"/>
      <c r="AJ69" s="60"/>
      <c r="AK69" s="60"/>
      <c r="AL69" s="60"/>
      <c r="AM69" s="60"/>
      <c r="AN69" s="60"/>
      <c r="AO69" s="60"/>
      <c r="AP69" s="60"/>
      <c r="AQ69" s="60"/>
      <c r="AR69" s="60"/>
      <c r="AS69" s="60"/>
      <c r="AT69" s="60"/>
      <c r="AU69" s="60"/>
      <c r="AV69" s="60"/>
      <c r="AW69" s="60"/>
      <c r="AX69" s="60"/>
      <c r="AY69" s="60"/>
      <c r="AZ69" s="60"/>
      <c r="BA69" s="60"/>
      <c r="BB69" s="60"/>
      <c r="BC69" s="60"/>
      <c r="BD69" s="60"/>
      <c r="BE69" s="60"/>
      <c r="BH69" s="61"/>
      <c r="BI69" s="61"/>
      <c r="BJ69" s="61"/>
      <c r="BK69" s="61"/>
      <c r="BL69" s="61"/>
      <c r="BM69" s="61"/>
      <c r="BN69" s="61"/>
      <c r="BO69" s="61"/>
      <c r="BP69" s="61"/>
      <c r="BQ69" s="61"/>
    </row>
    <row r="70" spans="1:69" s="54" customFormat="1" ht="12" customHeight="1">
      <c r="C70" s="39">
        <v>22</v>
      </c>
      <c r="D70" s="70">
        <v>20.100000000000001</v>
      </c>
      <c r="E70" s="70">
        <v>19.600000000000001</v>
      </c>
      <c r="F70" s="65">
        <v>19</v>
      </c>
      <c r="G70" s="65">
        <v>20.399999999999999</v>
      </c>
      <c r="H70" s="65">
        <v>20.2</v>
      </c>
      <c r="I70" s="65">
        <v>20.3</v>
      </c>
      <c r="J70" s="65">
        <v>17.5</v>
      </c>
      <c r="K70" s="349"/>
      <c r="L70" s="349"/>
      <c r="M70" s="349"/>
      <c r="N70" s="349"/>
      <c r="O70" s="349"/>
      <c r="P70" s="349"/>
      <c r="Q70" s="349"/>
      <c r="R70" s="349"/>
      <c r="S70" s="349"/>
      <c r="T70" s="349"/>
      <c r="U70" s="349"/>
      <c r="V70" s="349"/>
      <c r="W70" s="349"/>
      <c r="X70" s="349"/>
      <c r="AH70" s="60"/>
      <c r="AI70" s="60"/>
      <c r="AJ70" s="60"/>
      <c r="AK70" s="60"/>
      <c r="AL70" s="60"/>
      <c r="AM70" s="60"/>
      <c r="AN70" s="60"/>
      <c r="AO70" s="60"/>
      <c r="AP70" s="60"/>
      <c r="AQ70" s="60"/>
      <c r="AR70" s="60"/>
      <c r="AS70" s="60"/>
      <c r="AT70" s="60"/>
      <c r="AU70" s="60"/>
      <c r="AV70" s="60"/>
      <c r="AW70" s="60"/>
      <c r="AX70" s="60"/>
      <c r="AY70" s="60"/>
      <c r="AZ70" s="60"/>
      <c r="BA70" s="60"/>
      <c r="BB70" s="60"/>
      <c r="BC70" s="60"/>
      <c r="BD70" s="60"/>
      <c r="BE70" s="60"/>
      <c r="BH70" s="61"/>
      <c r="BI70" s="61"/>
      <c r="BJ70" s="61"/>
      <c r="BK70" s="61"/>
      <c r="BL70" s="61"/>
      <c r="BM70" s="61"/>
      <c r="BN70" s="61"/>
      <c r="BO70" s="61"/>
      <c r="BP70" s="61"/>
      <c r="BQ70" s="61"/>
    </row>
    <row r="71" spans="1:69" s="54" customFormat="1" ht="12" customHeight="1">
      <c r="B71" s="27"/>
      <c r="C71" s="40" t="s">
        <v>20</v>
      </c>
      <c r="D71" s="72">
        <f>AVERAGE(D65:D70)</f>
        <v>20.450000000000003</v>
      </c>
      <c r="E71" s="72">
        <f>AVERAGE(E65:E70)</f>
        <v>20.516666666666666</v>
      </c>
      <c r="F71" s="72">
        <f>AVERAGE(F65:F70)</f>
        <v>20.033333333333335</v>
      </c>
      <c r="G71" s="72">
        <f>AVERAGE(G66:G70)</f>
        <v>20.32</v>
      </c>
      <c r="H71" s="72">
        <f t="shared" ref="H71:I71" si="36">AVERAGE(H66:H70)</f>
        <v>20.14</v>
      </c>
      <c r="I71" s="72">
        <f t="shared" si="36"/>
        <v>20.02</v>
      </c>
      <c r="J71" s="72">
        <f>AVERAGE(J66:J70)</f>
        <v>18.880000000000003</v>
      </c>
      <c r="K71" s="329"/>
      <c r="L71" s="329"/>
      <c r="M71" s="329"/>
      <c r="N71" s="329"/>
      <c r="O71" s="329"/>
      <c r="P71" s="329"/>
      <c r="Q71" s="329"/>
      <c r="R71" s="329"/>
      <c r="S71" s="329"/>
      <c r="T71" s="329"/>
      <c r="U71" s="329"/>
      <c r="V71" s="329"/>
      <c r="W71" s="329"/>
      <c r="X71" s="329"/>
      <c r="AH71" s="60"/>
      <c r="AI71" s="60"/>
      <c r="AJ71" s="60"/>
      <c r="AK71" s="60"/>
      <c r="AL71" s="60"/>
      <c r="AM71" s="60"/>
      <c r="AN71" s="60"/>
      <c r="AO71" s="60"/>
      <c r="AP71" s="60"/>
      <c r="AQ71" s="60"/>
      <c r="AR71" s="60"/>
      <c r="AS71" s="60"/>
      <c r="AT71" s="60"/>
      <c r="AU71" s="60"/>
      <c r="AV71" s="60"/>
      <c r="AW71" s="60"/>
      <c r="AX71" s="60"/>
      <c r="AY71" s="60"/>
      <c r="AZ71" s="60"/>
      <c r="BA71" s="60"/>
      <c r="BB71" s="60"/>
      <c r="BC71" s="60"/>
      <c r="BD71" s="60"/>
      <c r="BE71" s="60"/>
      <c r="BH71" s="61"/>
      <c r="BI71" s="61"/>
      <c r="BJ71" s="61"/>
      <c r="BK71" s="61"/>
      <c r="BL71" s="61"/>
      <c r="BM71" s="61"/>
      <c r="BN71" s="61"/>
      <c r="BO71" s="61"/>
      <c r="BP71" s="61"/>
      <c r="BQ71" s="61"/>
    </row>
    <row r="72" spans="1:69" s="54" customFormat="1" ht="12" customHeight="1">
      <c r="B72" s="33"/>
      <c r="C72" s="60"/>
      <c r="D72" s="60"/>
      <c r="E72" s="60"/>
      <c r="F72" s="60"/>
      <c r="G72" s="60"/>
      <c r="H72" s="60"/>
      <c r="I72" s="60"/>
      <c r="J72" s="60"/>
      <c r="K72" s="348"/>
      <c r="L72" s="348"/>
      <c r="M72" s="348"/>
      <c r="N72" s="348"/>
      <c r="O72" s="348"/>
      <c r="P72" s="348"/>
      <c r="Q72" s="348"/>
      <c r="R72" s="348"/>
      <c r="S72" s="348"/>
      <c r="T72" s="348"/>
      <c r="U72" s="348"/>
      <c r="V72" s="348"/>
      <c r="W72" s="348"/>
      <c r="X72" s="348"/>
      <c r="AH72" s="60"/>
      <c r="AI72" s="60"/>
      <c r="AJ72" s="60"/>
      <c r="AK72" s="60"/>
      <c r="AL72" s="60"/>
      <c r="AM72" s="60"/>
      <c r="AN72" s="60"/>
      <c r="AO72" s="60"/>
      <c r="AP72" s="60"/>
      <c r="AQ72" s="60"/>
      <c r="AR72" s="60"/>
      <c r="AS72" s="60"/>
      <c r="AT72" s="60"/>
      <c r="AU72" s="60"/>
      <c r="AV72" s="60"/>
      <c r="AW72" s="60"/>
      <c r="AX72" s="60"/>
      <c r="AY72" s="60"/>
      <c r="AZ72" s="60"/>
      <c r="BA72" s="60"/>
      <c r="BB72" s="60"/>
      <c r="BC72" s="60"/>
      <c r="BD72" s="60"/>
      <c r="BE72" s="60"/>
      <c r="BH72" s="61"/>
      <c r="BI72" s="61"/>
      <c r="BJ72" s="61"/>
      <c r="BK72" s="61"/>
      <c r="BL72" s="61"/>
      <c r="BM72" s="61"/>
      <c r="BN72" s="61"/>
      <c r="BO72" s="61"/>
      <c r="BP72" s="61"/>
      <c r="BQ72" s="61"/>
    </row>
    <row r="73" spans="1:69" s="54" customFormat="1" ht="12" customHeight="1">
      <c r="B73" s="38"/>
      <c r="C73" s="16" t="s">
        <v>16</v>
      </c>
      <c r="D73" s="13">
        <v>0</v>
      </c>
      <c r="E73" s="14">
        <v>2</v>
      </c>
      <c r="F73" s="14">
        <v>3</v>
      </c>
      <c r="G73" s="14">
        <v>7</v>
      </c>
      <c r="H73" s="14">
        <v>8</v>
      </c>
      <c r="I73" s="14">
        <v>9</v>
      </c>
      <c r="J73" s="14">
        <v>11</v>
      </c>
      <c r="K73" s="306"/>
      <c r="L73" s="306"/>
      <c r="M73" s="306"/>
      <c r="N73" s="306"/>
      <c r="O73" s="306"/>
      <c r="P73" s="351"/>
      <c r="Q73" s="351"/>
      <c r="R73" s="351"/>
      <c r="S73" s="351"/>
      <c r="T73" s="351"/>
      <c r="U73" s="351"/>
      <c r="V73" s="351"/>
      <c r="W73" s="351"/>
      <c r="X73" s="351"/>
      <c r="AH73" s="60"/>
      <c r="AI73" s="60"/>
      <c r="AJ73" s="60"/>
      <c r="AK73" s="60"/>
      <c r="AL73" s="60"/>
      <c r="AM73" s="60"/>
      <c r="AN73" s="60"/>
      <c r="AO73" s="60"/>
      <c r="AP73" s="60"/>
      <c r="AQ73" s="60"/>
      <c r="AR73" s="60"/>
      <c r="AS73" s="60"/>
      <c r="AT73" s="60"/>
      <c r="AU73" s="60"/>
      <c r="AV73" s="60"/>
      <c r="AW73" s="60"/>
      <c r="AX73" s="60"/>
      <c r="AY73" s="60"/>
      <c r="AZ73" s="60"/>
      <c r="BA73" s="60"/>
      <c r="BB73" s="60"/>
      <c r="BC73" s="60"/>
      <c r="BD73" s="60"/>
      <c r="BE73" s="60"/>
      <c r="BH73" s="66"/>
      <c r="BI73" s="67"/>
      <c r="BJ73" s="67"/>
      <c r="BK73" s="67"/>
      <c r="BL73" s="67"/>
      <c r="BM73" s="67"/>
      <c r="BN73" s="67"/>
      <c r="BO73" s="67"/>
      <c r="BP73" s="66"/>
      <c r="BQ73" s="66"/>
    </row>
    <row r="74" spans="1:69" s="54" customFormat="1" ht="12" customHeight="1">
      <c r="B74" s="59" t="s">
        <v>22</v>
      </c>
      <c r="C74" s="60">
        <v>1</v>
      </c>
      <c r="D74" s="70">
        <v>20.8</v>
      </c>
      <c r="E74" s="70">
        <v>20.5</v>
      </c>
      <c r="F74" s="65">
        <v>20.5</v>
      </c>
      <c r="G74" s="65">
        <v>21.5</v>
      </c>
      <c r="H74" s="65">
        <v>21.4</v>
      </c>
      <c r="I74" s="65">
        <v>20.5</v>
      </c>
      <c r="J74" s="54">
        <v>19.899999999999999</v>
      </c>
      <c r="K74" s="349"/>
      <c r="L74" s="349"/>
      <c r="M74" s="349"/>
      <c r="N74" s="349"/>
      <c r="O74" s="349"/>
      <c r="P74" s="349"/>
      <c r="Q74" s="349"/>
      <c r="R74" s="349"/>
      <c r="S74" s="349"/>
      <c r="T74" s="349"/>
      <c r="U74" s="349"/>
      <c r="V74" s="349"/>
      <c r="W74" s="349"/>
      <c r="X74" s="349"/>
      <c r="AH74" s="60"/>
      <c r="AI74" s="60"/>
      <c r="AJ74" s="60"/>
      <c r="AK74" s="60"/>
      <c r="AL74" s="60"/>
      <c r="AM74" s="60"/>
      <c r="AN74" s="60"/>
      <c r="AO74" s="60"/>
      <c r="AP74" s="60"/>
      <c r="AQ74" s="60"/>
      <c r="AR74" s="60"/>
      <c r="AS74" s="60"/>
      <c r="AT74" s="60"/>
      <c r="AU74" s="60"/>
      <c r="AV74" s="60"/>
      <c r="AW74" s="60"/>
      <c r="AX74" s="60"/>
      <c r="AY74" s="60"/>
      <c r="AZ74" s="60"/>
      <c r="BA74" s="60"/>
      <c r="BB74" s="60"/>
      <c r="BC74" s="60"/>
      <c r="BD74" s="60"/>
      <c r="BE74" s="60"/>
      <c r="BH74" s="9"/>
      <c r="BI74" s="9"/>
      <c r="BJ74" s="9"/>
      <c r="BK74" s="9"/>
      <c r="BL74" s="9"/>
      <c r="BM74" s="9"/>
      <c r="BN74" s="9"/>
      <c r="BO74" s="9"/>
      <c r="BP74" s="9"/>
      <c r="BQ74" s="9"/>
    </row>
    <row r="75" spans="1:69" s="54" customFormat="1" ht="12" customHeight="1">
      <c r="C75" s="60">
        <v>6</v>
      </c>
      <c r="D75" s="70">
        <v>20.2</v>
      </c>
      <c r="E75" s="70">
        <v>20.100000000000001</v>
      </c>
      <c r="F75" s="65">
        <v>20.100000000000001</v>
      </c>
      <c r="G75" s="65">
        <v>19.5</v>
      </c>
      <c r="H75" s="65">
        <v>19.100000000000001</v>
      </c>
      <c r="I75" s="65">
        <v>18.8</v>
      </c>
      <c r="J75" s="54">
        <v>17.899999999999999</v>
      </c>
      <c r="K75" s="349"/>
      <c r="L75" s="349"/>
      <c r="M75" s="349"/>
      <c r="N75" s="349"/>
      <c r="O75" s="349"/>
      <c r="P75" s="349"/>
      <c r="Q75" s="349"/>
      <c r="R75" s="349"/>
      <c r="S75" s="349"/>
      <c r="T75" s="349"/>
      <c r="U75" s="349"/>
      <c r="V75" s="349"/>
      <c r="W75" s="349"/>
      <c r="X75" s="349"/>
      <c r="AH75" s="60"/>
      <c r="AI75" s="60"/>
      <c r="AJ75" s="60"/>
      <c r="AK75" s="60"/>
      <c r="AL75" s="60"/>
      <c r="AM75" s="60"/>
      <c r="AN75" s="60"/>
      <c r="AO75" s="60"/>
      <c r="AP75" s="60"/>
      <c r="AQ75" s="60"/>
      <c r="AR75" s="60"/>
      <c r="AS75" s="60"/>
      <c r="AT75" s="60"/>
      <c r="AU75" s="60"/>
      <c r="AV75" s="60"/>
      <c r="AW75" s="60"/>
      <c r="AX75" s="60"/>
      <c r="AY75" s="60"/>
      <c r="AZ75" s="60"/>
      <c r="BA75" s="60"/>
      <c r="BB75" s="60"/>
      <c r="BC75" s="60"/>
      <c r="BD75" s="60"/>
      <c r="BE75" s="60"/>
    </row>
    <row r="76" spans="1:69" s="54" customFormat="1" ht="12" customHeight="1">
      <c r="C76" s="60">
        <v>13</v>
      </c>
      <c r="D76" s="70">
        <v>20.399999999999999</v>
      </c>
      <c r="E76" s="70">
        <v>19.7</v>
      </c>
      <c r="F76" s="65">
        <v>19.600000000000001</v>
      </c>
      <c r="G76" s="65">
        <v>19.7</v>
      </c>
      <c r="H76" s="65">
        <v>18.899999999999999</v>
      </c>
      <c r="I76" s="65">
        <v>18.899999999999999</v>
      </c>
      <c r="J76" s="54">
        <v>18.2</v>
      </c>
      <c r="K76" s="349"/>
      <c r="L76" s="349"/>
      <c r="M76" s="349"/>
      <c r="N76" s="349"/>
      <c r="O76" s="349"/>
      <c r="P76" s="349"/>
      <c r="Q76" s="349"/>
      <c r="R76" s="349"/>
      <c r="S76" s="349"/>
      <c r="T76" s="349"/>
      <c r="U76" s="349"/>
      <c r="V76" s="349"/>
      <c r="W76" s="349"/>
      <c r="X76" s="349"/>
      <c r="AH76" s="60"/>
      <c r="AI76" s="60"/>
      <c r="AJ76" s="60"/>
      <c r="AK76" s="60"/>
      <c r="AL76" s="60"/>
      <c r="AM76" s="60"/>
      <c r="AN76" s="60"/>
      <c r="AO76" s="60"/>
      <c r="AP76" s="60"/>
      <c r="AQ76" s="60"/>
      <c r="AR76" s="60"/>
      <c r="AS76" s="60"/>
      <c r="AT76" s="60"/>
      <c r="AU76" s="60"/>
      <c r="AV76" s="60"/>
      <c r="AW76" s="60"/>
      <c r="AX76" s="60"/>
      <c r="AY76" s="60"/>
      <c r="AZ76" s="60"/>
      <c r="BA76" s="60"/>
      <c r="BB76" s="60"/>
      <c r="BC76" s="60"/>
      <c r="BD76" s="60"/>
      <c r="BE76" s="60"/>
    </row>
    <row r="77" spans="1:69" s="54" customFormat="1" ht="12" customHeight="1">
      <c r="C77" s="60">
        <v>19</v>
      </c>
      <c r="D77" s="70">
        <v>22.5</v>
      </c>
      <c r="E77" s="70">
        <v>22.3</v>
      </c>
      <c r="F77" s="65">
        <v>22</v>
      </c>
      <c r="G77" s="65">
        <v>22.3</v>
      </c>
      <c r="H77" s="65">
        <v>22.2</v>
      </c>
      <c r="I77" s="65">
        <v>21.9</v>
      </c>
      <c r="J77" s="54">
        <v>20.7</v>
      </c>
      <c r="K77" s="349"/>
      <c r="L77" s="349"/>
      <c r="M77" s="349"/>
      <c r="N77" s="349"/>
      <c r="O77" s="349"/>
      <c r="P77" s="349"/>
      <c r="Q77" s="349"/>
      <c r="R77" s="349"/>
      <c r="S77" s="349"/>
      <c r="T77" s="349"/>
      <c r="U77" s="349"/>
      <c r="V77" s="349"/>
      <c r="W77" s="349"/>
      <c r="X77" s="349"/>
      <c r="AI77" s="60"/>
      <c r="AJ77" s="60"/>
      <c r="AK77" s="60"/>
      <c r="AL77" s="60"/>
      <c r="AM77" s="60"/>
      <c r="AN77" s="60"/>
      <c r="AO77" s="60"/>
      <c r="AP77" s="60"/>
      <c r="AQ77" s="60"/>
      <c r="AR77" s="60"/>
      <c r="AS77" s="60"/>
      <c r="AT77" s="60"/>
      <c r="AU77" s="60"/>
      <c r="AV77" s="60"/>
      <c r="AW77" s="60"/>
      <c r="AX77" s="60"/>
      <c r="AY77" s="60"/>
      <c r="AZ77" s="60"/>
      <c r="BA77" s="60"/>
      <c r="BB77" s="60"/>
      <c r="BC77" s="60"/>
      <c r="BD77" s="60"/>
      <c r="BE77" s="60"/>
    </row>
    <row r="78" spans="1:69" s="54" customFormat="1" ht="12" customHeight="1">
      <c r="C78" s="60">
        <v>23</v>
      </c>
      <c r="D78" s="70">
        <v>19.7</v>
      </c>
      <c r="E78" s="70">
        <v>19.3</v>
      </c>
      <c r="F78" s="65">
        <v>19.2</v>
      </c>
      <c r="G78" s="65">
        <v>19</v>
      </c>
      <c r="H78" s="65">
        <v>18.7</v>
      </c>
      <c r="I78" s="65">
        <v>18.600000000000001</v>
      </c>
      <c r="J78" s="54">
        <v>18.8</v>
      </c>
      <c r="K78" s="349"/>
      <c r="L78" s="349"/>
      <c r="M78" s="349"/>
      <c r="N78" s="349"/>
      <c r="O78" s="349"/>
      <c r="P78" s="349"/>
      <c r="Q78" s="349"/>
      <c r="R78" s="349"/>
      <c r="S78" s="349"/>
      <c r="T78" s="349"/>
      <c r="U78" s="349"/>
      <c r="V78" s="349"/>
      <c r="W78" s="349"/>
      <c r="X78" s="349"/>
      <c r="AI78" s="60"/>
      <c r="AJ78" s="60"/>
      <c r="AK78" s="60"/>
      <c r="AL78" s="60"/>
      <c r="AM78" s="60"/>
      <c r="AN78" s="60"/>
      <c r="AO78" s="60"/>
      <c r="AP78" s="60"/>
      <c r="AQ78" s="60"/>
      <c r="AR78" s="60"/>
      <c r="AS78" s="60"/>
      <c r="AT78" s="60"/>
      <c r="AU78" s="60"/>
      <c r="AV78" s="60"/>
      <c r="AW78" s="60"/>
      <c r="AX78" s="60"/>
      <c r="AY78" s="60"/>
      <c r="AZ78" s="60"/>
      <c r="BA78" s="60"/>
      <c r="BB78" s="60"/>
      <c r="BC78" s="60"/>
      <c r="BD78" s="60"/>
      <c r="BE78" s="60"/>
    </row>
    <row r="79" spans="1:69" s="54" customFormat="1" ht="12" customHeight="1">
      <c r="C79" s="60">
        <v>18</v>
      </c>
      <c r="D79" s="70">
        <v>20.8</v>
      </c>
      <c r="E79" s="70">
        <v>20.7</v>
      </c>
      <c r="F79" s="65">
        <v>20.8</v>
      </c>
      <c r="G79" s="65">
        <v>21.2</v>
      </c>
      <c r="H79" s="65">
        <v>20.7</v>
      </c>
      <c r="I79" s="65">
        <v>20.100000000000001</v>
      </c>
      <c r="J79" s="54">
        <v>20</v>
      </c>
      <c r="K79" s="349"/>
      <c r="L79" s="349"/>
      <c r="M79" s="349"/>
      <c r="N79" s="349"/>
      <c r="O79" s="349"/>
      <c r="P79" s="349"/>
      <c r="Q79" s="349"/>
      <c r="R79" s="349"/>
      <c r="S79" s="349"/>
      <c r="T79" s="349"/>
      <c r="U79" s="349"/>
      <c r="V79" s="349"/>
      <c r="W79" s="349"/>
      <c r="X79" s="349"/>
      <c r="AI79" s="60"/>
      <c r="AJ79" s="60"/>
      <c r="AK79" s="60"/>
      <c r="AL79" s="60"/>
      <c r="AM79" s="60"/>
      <c r="AN79" s="60"/>
      <c r="AO79" s="60"/>
      <c r="AP79" s="60"/>
      <c r="AQ79" s="60"/>
      <c r="AR79" s="60"/>
      <c r="AS79" s="60"/>
      <c r="AT79" s="60"/>
      <c r="AU79" s="60"/>
      <c r="AV79" s="60"/>
      <c r="AW79" s="60"/>
      <c r="AX79" s="60"/>
      <c r="AY79" s="60"/>
      <c r="AZ79" s="60"/>
      <c r="BA79" s="60"/>
      <c r="BB79" s="60"/>
      <c r="BC79" s="60"/>
      <c r="BD79" s="60"/>
      <c r="BE79" s="60"/>
    </row>
    <row r="80" spans="1:69" s="54" customFormat="1" ht="12" customHeight="1">
      <c r="C80" s="40" t="s">
        <v>20</v>
      </c>
      <c r="D80" s="72">
        <f>AVERAGE(D74:D79)</f>
        <v>20.733333333333334</v>
      </c>
      <c r="E80" s="72">
        <f>AVERAGE(E74:E79)</f>
        <v>20.433333333333334</v>
      </c>
      <c r="F80" s="72">
        <f>AVERAGE(F74:F79)</f>
        <v>20.366666666666667</v>
      </c>
      <c r="G80" s="72">
        <f>AVERAGE(G75:G79)</f>
        <v>20.34</v>
      </c>
      <c r="H80" s="72">
        <f t="shared" ref="H80:I80" si="37">AVERAGE(H75:H79)</f>
        <v>19.920000000000002</v>
      </c>
      <c r="I80" s="72">
        <f t="shared" si="37"/>
        <v>19.660000000000004</v>
      </c>
      <c r="J80" s="72">
        <f>AVERAGE(J75:J79)</f>
        <v>19.119999999999997</v>
      </c>
      <c r="K80" s="329"/>
      <c r="L80" s="329"/>
      <c r="M80" s="329"/>
      <c r="N80" s="329"/>
      <c r="O80" s="329"/>
      <c r="P80" s="329"/>
      <c r="Q80" s="329"/>
      <c r="R80" s="329"/>
      <c r="S80" s="329"/>
      <c r="T80" s="329"/>
      <c r="U80" s="329"/>
      <c r="V80" s="329"/>
      <c r="W80" s="329"/>
      <c r="X80" s="329"/>
      <c r="AI80" s="60"/>
      <c r="AJ80" s="60"/>
      <c r="AK80" s="60"/>
      <c r="AL80" s="60"/>
      <c r="AM80" s="60"/>
      <c r="AN80" s="60"/>
      <c r="AO80" s="60"/>
      <c r="AP80" s="60"/>
      <c r="AQ80" s="60"/>
      <c r="AR80" s="60"/>
      <c r="AS80" s="60"/>
      <c r="AT80" s="60"/>
      <c r="AU80" s="60"/>
      <c r="AV80" s="60"/>
      <c r="AW80" s="60"/>
      <c r="AX80" s="60"/>
      <c r="AY80" s="60"/>
      <c r="AZ80" s="60"/>
      <c r="BA80" s="60"/>
      <c r="BB80" s="60"/>
      <c r="BC80" s="60"/>
      <c r="BD80" s="60"/>
      <c r="BE80" s="60"/>
    </row>
    <row r="81" spans="2:59" s="54" customFormat="1" ht="12" customHeight="1">
      <c r="C81" s="60"/>
      <c r="D81" s="60"/>
      <c r="E81" s="60"/>
      <c r="F81" s="60"/>
      <c r="G81" s="60"/>
      <c r="H81" s="60"/>
      <c r="I81" s="60"/>
      <c r="J81" s="60"/>
      <c r="K81" s="60"/>
      <c r="L81" s="60"/>
      <c r="M81" s="60"/>
      <c r="N81" s="60"/>
      <c r="O81" s="60"/>
      <c r="P81" s="60"/>
      <c r="Q81" s="60"/>
      <c r="R81" s="60"/>
      <c r="S81" s="60"/>
      <c r="T81" s="348"/>
      <c r="U81" s="60"/>
      <c r="V81" s="60"/>
      <c r="W81" s="60"/>
      <c r="X81" s="60"/>
      <c r="AI81" s="60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6"/>
      <c r="BG81" s="6"/>
    </row>
    <row r="82" spans="2:59" s="54" customFormat="1" ht="12" customHeight="1">
      <c r="B82" s="33"/>
      <c r="C82" s="16" t="s">
        <v>16</v>
      </c>
      <c r="D82" s="13">
        <v>0</v>
      </c>
      <c r="E82" s="14">
        <v>2</v>
      </c>
      <c r="F82" s="14">
        <v>3</v>
      </c>
      <c r="G82" s="14">
        <v>7</v>
      </c>
      <c r="H82" s="14">
        <v>8</v>
      </c>
      <c r="I82" s="14">
        <v>9</v>
      </c>
      <c r="J82" s="14">
        <v>11</v>
      </c>
      <c r="K82" s="14">
        <v>14</v>
      </c>
      <c r="L82" s="14">
        <v>15</v>
      </c>
      <c r="M82" s="14">
        <v>16</v>
      </c>
      <c r="N82" s="57">
        <v>17</v>
      </c>
      <c r="O82" s="57">
        <v>21</v>
      </c>
      <c r="P82" s="57">
        <v>22</v>
      </c>
      <c r="Q82" s="14">
        <v>23</v>
      </c>
      <c r="R82" s="14">
        <v>28</v>
      </c>
      <c r="S82" s="14">
        <v>29</v>
      </c>
      <c r="T82" s="306"/>
      <c r="AI82" s="60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6"/>
      <c r="BG82" s="6"/>
    </row>
    <row r="83" spans="2:59" s="54" customFormat="1" ht="12" customHeight="1">
      <c r="B83" s="63" t="s">
        <v>23</v>
      </c>
      <c r="C83" s="60">
        <v>10</v>
      </c>
      <c r="D83" s="70">
        <v>19.600000000000001</v>
      </c>
      <c r="E83" s="70">
        <v>18.7</v>
      </c>
      <c r="F83" s="65">
        <v>19</v>
      </c>
      <c r="G83" s="65">
        <v>19.899999999999999</v>
      </c>
      <c r="H83" s="65">
        <v>19.600000000000001</v>
      </c>
      <c r="I83" s="65">
        <v>19.2</v>
      </c>
      <c r="J83" s="54">
        <v>18.7</v>
      </c>
      <c r="K83" s="65">
        <v>19.100000000000001</v>
      </c>
      <c r="L83" s="65">
        <v>18.7</v>
      </c>
      <c r="M83" s="65">
        <v>18.2</v>
      </c>
      <c r="N83" s="65">
        <v>18.5</v>
      </c>
      <c r="O83" s="65">
        <v>17.5</v>
      </c>
      <c r="P83" s="65">
        <v>19.600000000000001</v>
      </c>
      <c r="Q83" s="65">
        <v>19.100000000000001</v>
      </c>
      <c r="R83" s="65">
        <v>20</v>
      </c>
      <c r="S83" s="65">
        <v>19.7</v>
      </c>
      <c r="T83" s="349"/>
      <c r="AH83" s="60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6"/>
      <c r="BG83" s="6"/>
    </row>
    <row r="84" spans="2:59" s="54" customFormat="1" ht="12" customHeight="1">
      <c r="B84" s="76"/>
      <c r="C84" s="60">
        <v>2</v>
      </c>
      <c r="D84" s="70">
        <v>20.7</v>
      </c>
      <c r="E84" s="70">
        <v>18.8</v>
      </c>
      <c r="F84" s="65">
        <v>20.2</v>
      </c>
      <c r="G84" s="65">
        <v>21.1</v>
      </c>
      <c r="H84" s="65">
        <v>20.2</v>
      </c>
      <c r="I84" s="65">
        <v>20.2</v>
      </c>
      <c r="J84" s="54">
        <v>20.100000000000001</v>
      </c>
      <c r="K84" s="65">
        <v>20.8</v>
      </c>
      <c r="L84" s="65">
        <v>20.7</v>
      </c>
      <c r="M84" s="65">
        <v>18.8</v>
      </c>
      <c r="N84" s="65">
        <v>20.6</v>
      </c>
      <c r="O84" s="65">
        <v>19.600000000000001</v>
      </c>
      <c r="P84" s="65">
        <v>21.4</v>
      </c>
      <c r="Q84" s="65">
        <v>21.5</v>
      </c>
      <c r="R84" s="65">
        <v>21.2</v>
      </c>
      <c r="S84" s="65">
        <v>21.3</v>
      </c>
      <c r="T84" s="349"/>
      <c r="AG84" s="60"/>
      <c r="AH84" s="60"/>
      <c r="AI84" s="60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6"/>
      <c r="BG84" s="6"/>
    </row>
    <row r="85" spans="2:59" s="54" customFormat="1" ht="12" customHeight="1">
      <c r="B85" s="76"/>
      <c r="C85" s="60">
        <v>3</v>
      </c>
      <c r="D85" s="70">
        <v>22.5</v>
      </c>
      <c r="E85" s="70">
        <v>21.9</v>
      </c>
      <c r="F85" s="65">
        <v>21.8</v>
      </c>
      <c r="G85" s="65">
        <v>22.5</v>
      </c>
      <c r="H85" s="65">
        <v>22.5</v>
      </c>
      <c r="I85" s="65">
        <v>22.3</v>
      </c>
      <c r="J85" s="54">
        <v>22.2</v>
      </c>
      <c r="K85" s="65">
        <v>22.6</v>
      </c>
      <c r="L85" s="65">
        <v>22.4</v>
      </c>
      <c r="M85" s="65">
        <v>20.7</v>
      </c>
      <c r="N85" s="65">
        <v>22.5</v>
      </c>
      <c r="O85" s="65">
        <v>21.8</v>
      </c>
      <c r="P85" s="65">
        <v>23.5</v>
      </c>
      <c r="Q85" s="65">
        <v>23.2</v>
      </c>
      <c r="R85" s="65">
        <v>23.5</v>
      </c>
      <c r="S85" s="65">
        <v>23.4</v>
      </c>
      <c r="T85" s="349"/>
      <c r="AG85" s="60"/>
      <c r="AH85" s="60"/>
      <c r="AI85" s="60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6"/>
      <c r="BG85" s="6"/>
    </row>
    <row r="86" spans="2:59" s="54" customFormat="1" ht="12" customHeight="1">
      <c r="B86" s="76"/>
      <c r="C86" s="60">
        <v>14</v>
      </c>
      <c r="D86" s="70">
        <v>21.2</v>
      </c>
      <c r="E86" s="70">
        <v>20.5</v>
      </c>
      <c r="F86" s="65">
        <v>20.399999999999999</v>
      </c>
      <c r="G86" s="65">
        <v>21.1</v>
      </c>
      <c r="H86" s="65">
        <v>20.9</v>
      </c>
      <c r="I86" s="65">
        <v>20.9</v>
      </c>
      <c r="J86" s="54">
        <v>20.5</v>
      </c>
      <c r="K86" s="65">
        <v>21</v>
      </c>
      <c r="L86" s="65">
        <v>20.5</v>
      </c>
      <c r="M86" s="65">
        <v>22.4</v>
      </c>
      <c r="N86" s="65">
        <v>20.6</v>
      </c>
      <c r="O86" s="65">
        <v>19.600000000000001</v>
      </c>
      <c r="P86" s="65">
        <v>21</v>
      </c>
      <c r="Q86" s="65">
        <v>21.4</v>
      </c>
      <c r="R86" s="65">
        <v>21.6</v>
      </c>
      <c r="S86" s="65">
        <v>21.3</v>
      </c>
      <c r="T86" s="349"/>
      <c r="AG86" s="60"/>
      <c r="AH86" s="60"/>
      <c r="AI86" s="60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6"/>
      <c r="BG86" s="6"/>
    </row>
    <row r="87" spans="2:59" s="54" customFormat="1" ht="12" customHeight="1">
      <c r="B87" s="76"/>
      <c r="C87" s="7">
        <v>5</v>
      </c>
      <c r="D87" s="70">
        <v>20.8</v>
      </c>
      <c r="E87" s="70">
        <v>20.6</v>
      </c>
      <c r="F87" s="65">
        <v>20.5</v>
      </c>
      <c r="G87" s="65">
        <v>21.3</v>
      </c>
      <c r="H87" s="65">
        <v>21.6</v>
      </c>
      <c r="I87" s="65">
        <v>21.1</v>
      </c>
      <c r="J87" s="54">
        <v>21</v>
      </c>
      <c r="K87" s="65">
        <v>21.5</v>
      </c>
      <c r="L87" s="65">
        <v>21</v>
      </c>
      <c r="M87" s="65">
        <v>20.8</v>
      </c>
      <c r="N87" s="65">
        <v>20.9</v>
      </c>
      <c r="O87" s="65">
        <v>20.6</v>
      </c>
      <c r="P87" s="65">
        <v>21.8</v>
      </c>
      <c r="Q87" s="65">
        <v>22.1</v>
      </c>
      <c r="R87" s="65">
        <v>21.6</v>
      </c>
      <c r="S87" s="65">
        <v>22.4</v>
      </c>
      <c r="T87" s="349"/>
      <c r="AG87" s="60"/>
      <c r="AH87" s="60"/>
      <c r="AI87" s="60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6"/>
      <c r="BG87" s="6"/>
    </row>
    <row r="88" spans="2:59" s="54" customFormat="1" ht="12" customHeight="1">
      <c r="B88" s="76"/>
      <c r="C88" s="7">
        <v>24</v>
      </c>
      <c r="D88" s="70">
        <v>20</v>
      </c>
      <c r="E88" s="70">
        <v>19.3</v>
      </c>
      <c r="F88" s="65">
        <v>19.600000000000001</v>
      </c>
      <c r="G88" s="65">
        <v>20.3</v>
      </c>
      <c r="H88" s="65">
        <v>20.399999999999999</v>
      </c>
      <c r="I88" s="65">
        <v>22.2</v>
      </c>
      <c r="J88" s="54">
        <v>20.3</v>
      </c>
      <c r="K88" s="65">
        <v>21.2</v>
      </c>
      <c r="L88" s="65">
        <v>21.2</v>
      </c>
      <c r="M88" s="65">
        <v>21.2</v>
      </c>
      <c r="N88" s="65">
        <v>21</v>
      </c>
      <c r="O88" s="65">
        <v>21.1</v>
      </c>
      <c r="P88" s="65">
        <v>21.9</v>
      </c>
      <c r="Q88" s="65">
        <v>22.2</v>
      </c>
      <c r="R88" s="65">
        <v>23.1</v>
      </c>
      <c r="S88" s="65">
        <v>23.3</v>
      </c>
      <c r="T88" s="349"/>
      <c r="AG88" s="60"/>
      <c r="AH88" s="60"/>
      <c r="AI88" s="60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6"/>
      <c r="BG88" s="6"/>
    </row>
    <row r="89" spans="2:59" s="54" customFormat="1" ht="12" customHeight="1">
      <c r="B89" s="76"/>
      <c r="C89" s="40" t="s">
        <v>20</v>
      </c>
      <c r="D89" s="72">
        <f>AVERAGE(D83:D88)</f>
        <v>20.8</v>
      </c>
      <c r="E89" s="72">
        <f>AVERAGE(E83:E88)</f>
        <v>19.966666666666665</v>
      </c>
      <c r="F89" s="72">
        <f>AVERAGE(F83:F88)</f>
        <v>20.25</v>
      </c>
      <c r="G89" s="72">
        <f>AVERAGE(G84:G88)</f>
        <v>21.259999999999998</v>
      </c>
      <c r="H89" s="72">
        <f t="shared" ref="H89:I89" si="38">AVERAGE(H84:H88)</f>
        <v>21.119999999999997</v>
      </c>
      <c r="I89" s="72">
        <f t="shared" si="38"/>
        <v>21.34</v>
      </c>
      <c r="J89" s="72">
        <f>AVERAGE(J84:J88)</f>
        <v>20.82</v>
      </c>
      <c r="K89" s="72">
        <f t="shared" ref="K89:S89" si="39">AVERAGE(K83:K88)</f>
        <v>21.033333333333335</v>
      </c>
      <c r="L89" s="72">
        <f t="shared" si="39"/>
        <v>20.75</v>
      </c>
      <c r="M89" s="72">
        <f t="shared" si="39"/>
        <v>20.349999999999998</v>
      </c>
      <c r="N89" s="72">
        <f t="shared" si="39"/>
        <v>20.683333333333334</v>
      </c>
      <c r="O89" s="72">
        <f t="shared" si="39"/>
        <v>20.033333333333331</v>
      </c>
      <c r="P89" s="72">
        <f t="shared" si="39"/>
        <v>21.533333333333331</v>
      </c>
      <c r="Q89" s="72">
        <f t="shared" si="39"/>
        <v>21.583333333333329</v>
      </c>
      <c r="R89" s="72">
        <f t="shared" si="39"/>
        <v>21.833333333333332</v>
      </c>
      <c r="S89" s="72">
        <f t="shared" si="39"/>
        <v>21.900000000000002</v>
      </c>
      <c r="T89" s="329"/>
      <c r="AG89" s="60"/>
      <c r="AH89" s="60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6"/>
      <c r="BG89" s="6"/>
    </row>
    <row r="90" spans="2:59" s="54" customFormat="1" ht="12" customHeight="1">
      <c r="J90" s="60"/>
      <c r="K90" s="60"/>
      <c r="L90" s="60"/>
      <c r="M90" s="60"/>
      <c r="N90" s="60"/>
      <c r="O90" s="60"/>
      <c r="P90" s="60"/>
      <c r="Q90" s="60"/>
      <c r="R90" s="60"/>
      <c r="S90" s="60"/>
      <c r="T90" s="348"/>
      <c r="AG90" s="60"/>
      <c r="AH90" s="60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6"/>
      <c r="BG90" s="6"/>
    </row>
    <row r="91" spans="2:59" s="54" customFormat="1" ht="12" customHeight="1">
      <c r="B91" s="33"/>
      <c r="C91" s="16" t="s">
        <v>16</v>
      </c>
      <c r="D91" s="13">
        <v>0</v>
      </c>
      <c r="E91" s="14">
        <v>2</v>
      </c>
      <c r="F91" s="14">
        <v>3</v>
      </c>
      <c r="G91" s="14">
        <v>7</v>
      </c>
      <c r="H91" s="14">
        <v>8</v>
      </c>
      <c r="I91" s="14">
        <v>9</v>
      </c>
      <c r="J91" s="14">
        <v>11</v>
      </c>
      <c r="K91" s="14">
        <v>14</v>
      </c>
      <c r="L91" s="14">
        <v>15</v>
      </c>
      <c r="M91" s="14">
        <v>16</v>
      </c>
      <c r="N91" s="57">
        <v>17</v>
      </c>
      <c r="O91" s="57">
        <v>21</v>
      </c>
      <c r="P91" s="57">
        <v>22</v>
      </c>
      <c r="Q91" s="14">
        <v>23</v>
      </c>
      <c r="R91" s="14">
        <v>28</v>
      </c>
      <c r="S91" s="14">
        <v>29</v>
      </c>
      <c r="T91" s="306"/>
      <c r="AG91" s="60"/>
      <c r="AH91" s="60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6"/>
      <c r="BG91" s="6"/>
    </row>
    <row r="92" spans="2:59" s="54" customFormat="1" ht="12" customHeight="1">
      <c r="B92" s="157" t="s">
        <v>24</v>
      </c>
      <c r="C92" s="60">
        <v>21</v>
      </c>
      <c r="D92" s="70">
        <v>19.399999999999999</v>
      </c>
      <c r="E92" s="70">
        <v>19.399999999999999</v>
      </c>
      <c r="F92" s="65">
        <v>18.7</v>
      </c>
      <c r="G92" s="65">
        <v>20.9</v>
      </c>
      <c r="H92" s="65">
        <v>20.399999999999999</v>
      </c>
      <c r="I92" s="65">
        <v>20.7</v>
      </c>
      <c r="J92" s="158">
        <v>20.399999999999999</v>
      </c>
      <c r="K92" s="65">
        <v>20.7</v>
      </c>
      <c r="L92" s="65">
        <v>21.2</v>
      </c>
      <c r="M92" s="65">
        <v>20.5</v>
      </c>
      <c r="N92" s="65">
        <v>20.3</v>
      </c>
      <c r="O92" s="65">
        <v>20.7</v>
      </c>
      <c r="P92" s="65">
        <v>22.1</v>
      </c>
      <c r="Q92" s="65">
        <v>21.8</v>
      </c>
      <c r="R92" s="60">
        <v>22.9</v>
      </c>
      <c r="S92" s="65">
        <v>22</v>
      </c>
      <c r="T92" s="349"/>
      <c r="AG92" s="60"/>
      <c r="AH92" s="60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6"/>
      <c r="BG92" s="6"/>
    </row>
    <row r="93" spans="2:59" s="54" customFormat="1" ht="12" customHeight="1">
      <c r="B93" s="76"/>
      <c r="C93" s="60">
        <v>8</v>
      </c>
      <c r="D93" s="70">
        <v>20.8</v>
      </c>
      <c r="E93" s="70">
        <v>19.899999999999999</v>
      </c>
      <c r="F93" s="65">
        <v>19.399999999999999</v>
      </c>
      <c r="G93" s="65">
        <v>20.399999999999999</v>
      </c>
      <c r="H93" s="65">
        <v>20.3</v>
      </c>
      <c r="I93" s="65">
        <v>20</v>
      </c>
      <c r="J93" s="158">
        <v>19.899999999999999</v>
      </c>
      <c r="K93" s="65">
        <v>20.8</v>
      </c>
      <c r="L93" s="65">
        <v>20.8</v>
      </c>
      <c r="M93" s="65">
        <v>20.100000000000001</v>
      </c>
      <c r="N93" s="65">
        <v>20</v>
      </c>
      <c r="O93" s="65">
        <v>20.100000000000001</v>
      </c>
      <c r="P93" s="65">
        <v>21.3</v>
      </c>
      <c r="Q93" s="65">
        <v>21.4</v>
      </c>
      <c r="R93" s="65">
        <v>21.9</v>
      </c>
      <c r="S93" s="65">
        <v>20.9</v>
      </c>
      <c r="T93" s="349"/>
      <c r="AG93" s="60"/>
      <c r="AH93" s="60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6"/>
      <c r="BG93" s="6"/>
    </row>
    <row r="94" spans="2:59" s="54" customFormat="1" ht="12" customHeight="1">
      <c r="B94" s="76"/>
      <c r="C94" s="60">
        <v>9</v>
      </c>
      <c r="D94" s="70">
        <v>21.6</v>
      </c>
      <c r="E94" s="70">
        <v>21.4</v>
      </c>
      <c r="F94" s="65">
        <v>20.9</v>
      </c>
      <c r="G94" s="65">
        <v>21.7</v>
      </c>
      <c r="H94" s="65">
        <v>21.6</v>
      </c>
      <c r="I94" s="65">
        <v>21.1</v>
      </c>
      <c r="J94" s="158">
        <v>21</v>
      </c>
      <c r="K94" s="65">
        <v>21.8</v>
      </c>
      <c r="L94" s="65">
        <v>21.9</v>
      </c>
      <c r="M94" s="65">
        <v>21.3</v>
      </c>
      <c r="N94" s="65">
        <v>20.9</v>
      </c>
      <c r="O94" s="65">
        <v>20.5</v>
      </c>
      <c r="P94" s="65">
        <v>22.2</v>
      </c>
      <c r="Q94" s="65">
        <v>22.4</v>
      </c>
      <c r="R94" s="65">
        <v>22.9</v>
      </c>
      <c r="S94" s="65">
        <v>21.7</v>
      </c>
      <c r="T94" s="349"/>
      <c r="AG94" s="60"/>
      <c r="AH94" s="60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6"/>
      <c r="BG94" s="6"/>
    </row>
    <row r="95" spans="2:59" s="54" customFormat="1" ht="12" customHeight="1">
      <c r="B95" s="76"/>
      <c r="C95" s="60">
        <v>20</v>
      </c>
      <c r="D95" s="70">
        <v>19.7</v>
      </c>
      <c r="E95" s="70">
        <v>19.3</v>
      </c>
      <c r="F95" s="65">
        <v>18.5</v>
      </c>
      <c r="G95" s="65">
        <v>19.5</v>
      </c>
      <c r="H95" s="65">
        <v>19.2</v>
      </c>
      <c r="I95" s="65">
        <v>19.399999999999999</v>
      </c>
      <c r="J95" s="158">
        <v>19.3</v>
      </c>
      <c r="K95" s="65">
        <v>19.600000000000001</v>
      </c>
      <c r="L95" s="65">
        <v>19.3</v>
      </c>
      <c r="M95" s="65">
        <v>18.8</v>
      </c>
      <c r="N95" s="65">
        <v>19</v>
      </c>
      <c r="O95" s="65">
        <v>19.100000000000001</v>
      </c>
      <c r="P95" s="65">
        <v>20.2</v>
      </c>
      <c r="Q95" s="65">
        <v>20.8</v>
      </c>
      <c r="R95" s="65">
        <v>21.2</v>
      </c>
      <c r="S95" s="65">
        <v>20</v>
      </c>
      <c r="T95" s="349"/>
      <c r="AG95" s="60"/>
      <c r="AH95" s="60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6"/>
      <c r="BG95" s="6"/>
    </row>
    <row r="96" spans="2:59" s="54" customFormat="1" ht="12" customHeight="1">
      <c r="B96" s="76"/>
      <c r="C96" s="7">
        <v>11</v>
      </c>
      <c r="D96" s="70">
        <v>21.8</v>
      </c>
      <c r="E96" s="70">
        <v>21.6</v>
      </c>
      <c r="F96" s="65">
        <v>21.2</v>
      </c>
      <c r="G96" s="65">
        <v>21.4</v>
      </c>
      <c r="H96" s="65">
        <v>21.8</v>
      </c>
      <c r="I96" s="65">
        <v>21.2</v>
      </c>
      <c r="J96" s="7">
        <v>20.9</v>
      </c>
      <c r="K96" s="65">
        <v>21.6</v>
      </c>
      <c r="L96" s="65">
        <v>21.8</v>
      </c>
      <c r="M96" s="65">
        <v>21.4</v>
      </c>
      <c r="N96" s="65">
        <v>21.1</v>
      </c>
      <c r="O96" s="65">
        <v>21.1</v>
      </c>
      <c r="P96" s="65">
        <v>22.6</v>
      </c>
      <c r="Q96" s="65">
        <v>22.8</v>
      </c>
      <c r="R96" s="65">
        <v>23.2</v>
      </c>
      <c r="S96" s="65">
        <v>22.4</v>
      </c>
      <c r="T96" s="349"/>
      <c r="AG96" s="60"/>
      <c r="AH96" s="60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6"/>
      <c r="BG96" s="6"/>
    </row>
    <row r="97" spans="2:71" s="54" customFormat="1" ht="12" customHeight="1">
      <c r="B97" s="76"/>
      <c r="C97" s="7">
        <v>12</v>
      </c>
      <c r="D97" s="70">
        <v>21.6</v>
      </c>
      <c r="E97" s="70">
        <v>20.8</v>
      </c>
      <c r="F97" s="65">
        <v>19.7</v>
      </c>
      <c r="G97" s="65">
        <v>21</v>
      </c>
      <c r="H97" s="65">
        <v>20.6</v>
      </c>
      <c r="I97" s="65">
        <v>20.3</v>
      </c>
      <c r="J97" s="7">
        <v>19.899999999999999</v>
      </c>
      <c r="K97" s="65">
        <v>21</v>
      </c>
      <c r="L97" s="65">
        <v>21.3</v>
      </c>
      <c r="M97" s="65">
        <v>21</v>
      </c>
      <c r="N97" s="65">
        <v>20.8</v>
      </c>
      <c r="O97" s="65">
        <v>20.7</v>
      </c>
      <c r="P97" s="65">
        <v>21.9</v>
      </c>
      <c r="Q97" s="65">
        <v>22</v>
      </c>
      <c r="R97" s="65">
        <v>22.3</v>
      </c>
      <c r="S97" s="65">
        <v>21.7</v>
      </c>
      <c r="T97" s="349"/>
      <c r="AG97" s="60"/>
      <c r="AH97" s="60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6"/>
      <c r="BG97" s="6"/>
    </row>
    <row r="98" spans="2:71" s="54" customFormat="1" ht="12" customHeight="1">
      <c r="B98" s="76"/>
      <c r="C98" s="40" t="s">
        <v>20</v>
      </c>
      <c r="D98" s="72">
        <f>AVERAGE(D92:D97)</f>
        <v>20.816666666666666</v>
      </c>
      <c r="E98" s="72">
        <f t="shared" ref="E98:Q98" si="40">AVERAGE(E92:E97)</f>
        <v>20.399999999999999</v>
      </c>
      <c r="F98" s="72">
        <f t="shared" si="40"/>
        <v>19.733333333333334</v>
      </c>
      <c r="G98" s="72">
        <f t="shared" si="40"/>
        <v>20.816666666666666</v>
      </c>
      <c r="H98" s="72">
        <f t="shared" si="40"/>
        <v>20.650000000000002</v>
      </c>
      <c r="I98" s="72">
        <f t="shared" si="40"/>
        <v>20.45</v>
      </c>
      <c r="J98" s="72">
        <f t="shared" si="40"/>
        <v>20.233333333333334</v>
      </c>
      <c r="K98" s="72">
        <f t="shared" si="40"/>
        <v>20.916666666666668</v>
      </c>
      <c r="L98" s="72">
        <f t="shared" si="40"/>
        <v>21.05</v>
      </c>
      <c r="M98" s="72">
        <f t="shared" si="40"/>
        <v>20.516666666666666</v>
      </c>
      <c r="N98" s="72">
        <f t="shared" si="40"/>
        <v>20.349999999999998</v>
      </c>
      <c r="O98" s="72">
        <f t="shared" si="40"/>
        <v>20.366666666666667</v>
      </c>
      <c r="P98" s="72">
        <f t="shared" si="40"/>
        <v>21.716666666666669</v>
      </c>
      <c r="Q98" s="72">
        <f t="shared" si="40"/>
        <v>21.866666666666664</v>
      </c>
      <c r="R98" s="72">
        <f>AVERAGE(R93:R97)</f>
        <v>22.3</v>
      </c>
      <c r="S98" s="72">
        <f t="shared" ref="S98" si="41">AVERAGE(S92:S97)</f>
        <v>21.45</v>
      </c>
      <c r="T98" s="329"/>
      <c r="AG98" s="60"/>
      <c r="AH98" s="60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6"/>
      <c r="BG98" s="6"/>
    </row>
    <row r="99" spans="2:71" s="54" customFormat="1" ht="12" customHeight="1">
      <c r="B99" s="76"/>
      <c r="T99" s="350"/>
      <c r="Y99" s="60"/>
      <c r="Z99" s="60"/>
      <c r="AA99" s="60"/>
      <c r="AB99" s="60"/>
      <c r="AC99" s="60"/>
      <c r="AD99" s="60"/>
      <c r="AE99" s="60"/>
      <c r="AF99" s="60"/>
      <c r="AG99" s="60"/>
      <c r="AH99" s="60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6"/>
      <c r="BG99" s="6"/>
    </row>
    <row r="100" spans="2:71" s="54" customFormat="1" ht="12" customHeight="1">
      <c r="O100" s="60"/>
      <c r="P100" s="60"/>
      <c r="Q100" s="60"/>
      <c r="R100" s="60"/>
      <c r="S100" s="60"/>
      <c r="T100" s="348"/>
      <c r="U100" s="60"/>
      <c r="V100" s="60"/>
      <c r="W100" s="60"/>
      <c r="X100" s="60"/>
      <c r="Y100" s="60"/>
      <c r="Z100" s="60"/>
      <c r="AA100" s="60"/>
      <c r="AB100" s="60"/>
      <c r="AC100" s="60"/>
      <c r="AD100" s="60"/>
      <c r="AE100" s="60"/>
      <c r="AF100" s="60"/>
      <c r="AG100" s="60"/>
      <c r="AH100" s="60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6"/>
      <c r="BG100" s="6"/>
    </row>
    <row r="101" spans="2:71" s="54" customFormat="1" ht="12" customHeight="1">
      <c r="B101" s="76"/>
      <c r="T101" s="350"/>
      <c r="AG101" s="60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6"/>
      <c r="BG101" s="6"/>
    </row>
    <row r="102" spans="2:71" s="54" customFormat="1" ht="12" customHeight="1"/>
    <row r="103" spans="2:71" s="54" customFormat="1" ht="12" customHeight="1"/>
    <row r="104" spans="2:71" s="54" customFormat="1" ht="12" customHeight="1"/>
    <row r="105" spans="2:71" s="54" customFormat="1" ht="12" customHeight="1"/>
    <row r="106" spans="2:71" s="54" customFormat="1" ht="12" customHeight="1"/>
    <row r="107" spans="2:71" s="54" customFormat="1" ht="12" customHeight="1"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</row>
    <row r="108" spans="2:71" s="54" customFormat="1" ht="12" customHeight="1"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</row>
    <row r="109" spans="2:71" s="54" customFormat="1" ht="12" customHeight="1"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</row>
    <row r="110" spans="2:71" s="54" customFormat="1" ht="12" customHeight="1"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</row>
    <row r="111" spans="2:71" s="54" customFormat="1" ht="12" customHeight="1"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</row>
    <row r="112" spans="2:71" s="54" customFormat="1" ht="12" customHeight="1"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</row>
    <row r="113" spans="33:72" s="54" customFormat="1" ht="12" customHeight="1"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</row>
    <row r="114" spans="33:72" s="54" customFormat="1" ht="12" customHeight="1"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</row>
    <row r="115" spans="33:72" s="54" customFormat="1" ht="12" customHeight="1"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</row>
    <row r="116" spans="33:72" s="54" customFormat="1" ht="12" customHeight="1"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</row>
    <row r="117" spans="33:72" s="54" customFormat="1" ht="12" customHeight="1"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</row>
    <row r="118" spans="33:72" s="54" customFormat="1" ht="12" customHeight="1"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</row>
    <row r="119" spans="33:72" s="54" customFormat="1" ht="12" customHeight="1"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</row>
    <row r="120" spans="33:72" s="54" customFormat="1" ht="12" customHeight="1"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</row>
    <row r="121" spans="33:72" s="54" customFormat="1" ht="12" customHeight="1"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</row>
    <row r="122" spans="33:72" s="54" customFormat="1" ht="12" customHeight="1"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</row>
    <row r="123" spans="33:72" s="54" customFormat="1" ht="12" customHeight="1"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</row>
    <row r="124" spans="33:72" s="54" customFormat="1" ht="12" customHeight="1"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</row>
    <row r="125" spans="33:72" s="54" customFormat="1" ht="12" customHeight="1"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</row>
    <row r="126" spans="33:72" s="54" customFormat="1" ht="12" customHeight="1"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</row>
    <row r="127" spans="33:72" s="54" customFormat="1" ht="12" customHeight="1"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</row>
    <row r="128" spans="33:72" s="54" customFormat="1" ht="12" customHeight="1">
      <c r="AG128" s="60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</row>
    <row r="129" spans="1:33" ht="12" customHeight="1">
      <c r="A129" s="54"/>
      <c r="B129" s="76"/>
      <c r="C129" s="54"/>
      <c r="D129" s="54"/>
      <c r="E129" s="54"/>
      <c r="F129" s="54"/>
      <c r="G129" s="54"/>
      <c r="H129" s="54"/>
      <c r="I129" s="54"/>
      <c r="J129" s="54"/>
      <c r="K129" s="54"/>
      <c r="L129" s="54"/>
      <c r="M129" s="54"/>
      <c r="N129" s="54"/>
      <c r="O129" s="54"/>
      <c r="P129" s="54"/>
      <c r="Q129" s="54"/>
      <c r="R129" s="54"/>
      <c r="S129" s="54"/>
      <c r="T129" s="54"/>
      <c r="U129" s="54"/>
      <c r="V129" s="54"/>
      <c r="W129" s="54"/>
      <c r="X129" s="54"/>
      <c r="Y129" s="54"/>
      <c r="Z129" s="54"/>
      <c r="AA129" s="54"/>
      <c r="AB129" s="54"/>
      <c r="AC129" s="54"/>
      <c r="AD129" s="54"/>
      <c r="AE129" s="54"/>
      <c r="AF129" s="54"/>
      <c r="AG129" s="60"/>
    </row>
    <row r="130" spans="1:33" ht="12" customHeight="1">
      <c r="A130" s="54"/>
      <c r="B130" s="54"/>
      <c r="C130" s="54"/>
      <c r="D130" s="54"/>
      <c r="E130" s="54"/>
      <c r="F130" s="54"/>
      <c r="G130" s="54"/>
      <c r="H130" s="54"/>
      <c r="I130" s="54"/>
      <c r="J130" s="54"/>
      <c r="K130" s="54"/>
      <c r="L130" s="54"/>
      <c r="M130" s="54"/>
      <c r="N130" s="54"/>
      <c r="O130" s="54"/>
      <c r="P130" s="54"/>
      <c r="Q130" s="54"/>
      <c r="R130" s="54"/>
      <c r="S130" s="54"/>
      <c r="T130" s="54"/>
      <c r="U130" s="54"/>
      <c r="V130" s="54"/>
      <c r="W130" s="54"/>
      <c r="X130" s="54"/>
      <c r="Y130" s="54"/>
      <c r="Z130" s="54"/>
      <c r="AA130" s="54"/>
      <c r="AB130" s="54"/>
      <c r="AC130" s="54"/>
      <c r="AD130" s="54"/>
      <c r="AE130" s="54"/>
      <c r="AF130" s="54"/>
      <c r="AG130" s="60"/>
    </row>
    <row r="131" spans="1:33" ht="12" customHeight="1">
      <c r="A131" s="54"/>
      <c r="B131" s="76"/>
      <c r="C131" s="54"/>
      <c r="D131" s="54"/>
      <c r="E131" s="54"/>
      <c r="F131" s="54"/>
      <c r="G131" s="54"/>
      <c r="H131" s="54"/>
      <c r="I131" s="54"/>
      <c r="J131" s="54"/>
      <c r="K131" s="54"/>
      <c r="L131" s="54"/>
      <c r="M131" s="54"/>
      <c r="N131" s="54"/>
      <c r="O131" s="54"/>
      <c r="P131" s="54"/>
      <c r="Q131" s="54"/>
      <c r="R131" s="54"/>
      <c r="S131" s="54"/>
      <c r="T131" s="54"/>
      <c r="U131" s="54"/>
      <c r="V131" s="54"/>
      <c r="W131" s="54"/>
      <c r="X131" s="54"/>
      <c r="Y131" s="54"/>
      <c r="Z131" s="54"/>
      <c r="AA131" s="54"/>
      <c r="AB131" s="54"/>
      <c r="AC131" s="54"/>
      <c r="AD131" s="54"/>
      <c r="AE131" s="54"/>
      <c r="AF131" s="54"/>
      <c r="AG131" s="60"/>
    </row>
    <row r="132" spans="1:33" ht="12" customHeight="1">
      <c r="A132" s="54"/>
      <c r="B132" s="54"/>
      <c r="C132" s="54"/>
      <c r="D132" s="54"/>
      <c r="E132" s="54"/>
      <c r="F132" s="54"/>
      <c r="G132" s="54"/>
      <c r="H132" s="54"/>
      <c r="I132" s="54"/>
      <c r="J132" s="54"/>
      <c r="K132" s="54"/>
      <c r="L132" s="54"/>
      <c r="M132" s="54"/>
      <c r="N132" s="54"/>
      <c r="O132" s="54"/>
      <c r="P132" s="54"/>
      <c r="Q132" s="54"/>
      <c r="R132" s="54"/>
      <c r="S132" s="54"/>
      <c r="T132" s="54"/>
      <c r="U132" s="54"/>
      <c r="V132" s="54"/>
      <c r="W132" s="54"/>
      <c r="X132" s="54"/>
      <c r="Y132" s="54"/>
      <c r="Z132" s="54"/>
      <c r="AA132" s="54"/>
      <c r="AB132" s="54"/>
      <c r="AC132" s="54"/>
      <c r="AD132" s="54"/>
      <c r="AE132" s="54"/>
      <c r="AF132" s="54"/>
      <c r="AG132" s="60"/>
    </row>
    <row r="133" spans="1:33" ht="12" customHeight="1">
      <c r="A133" s="54"/>
      <c r="B133" s="76"/>
      <c r="C133" s="54"/>
      <c r="D133" s="54"/>
      <c r="E133" s="54"/>
      <c r="F133" s="54"/>
      <c r="G133" s="54"/>
      <c r="H133" s="54"/>
      <c r="I133" s="54"/>
      <c r="J133" s="54"/>
      <c r="K133" s="54"/>
      <c r="L133" s="54"/>
      <c r="M133" s="54"/>
      <c r="N133" s="54"/>
      <c r="O133" s="54"/>
      <c r="P133" s="54"/>
      <c r="Q133" s="54"/>
      <c r="R133" s="54"/>
      <c r="S133" s="54"/>
      <c r="T133" s="54"/>
      <c r="U133" s="54"/>
      <c r="V133" s="54"/>
      <c r="W133" s="54"/>
      <c r="X133" s="54"/>
      <c r="Y133" s="54"/>
      <c r="Z133" s="54"/>
      <c r="AA133" s="54"/>
      <c r="AB133" s="54"/>
      <c r="AC133" s="54"/>
      <c r="AD133" s="54"/>
      <c r="AE133" s="54"/>
      <c r="AF133" s="54"/>
      <c r="AG133" s="60"/>
    </row>
    <row r="134" spans="1:33" ht="12" customHeight="1">
      <c r="A134" s="54"/>
      <c r="B134" s="6"/>
      <c r="C134" s="54"/>
      <c r="D134" s="54"/>
      <c r="E134" s="54"/>
      <c r="F134" s="54"/>
      <c r="G134" s="54"/>
      <c r="H134" s="54"/>
      <c r="I134" s="54"/>
      <c r="J134" s="54"/>
      <c r="K134" s="54"/>
      <c r="L134" s="54"/>
      <c r="M134" s="54"/>
      <c r="N134" s="54"/>
      <c r="O134" s="54"/>
      <c r="P134" s="54"/>
      <c r="Q134" s="54"/>
      <c r="R134" s="54"/>
      <c r="S134" s="54"/>
      <c r="T134" s="54"/>
      <c r="U134" s="54"/>
      <c r="V134" s="54"/>
      <c r="W134" s="54"/>
      <c r="X134" s="54"/>
      <c r="Y134" s="54"/>
      <c r="Z134" s="54"/>
      <c r="AA134" s="54"/>
      <c r="AB134" s="54"/>
      <c r="AC134" s="54"/>
      <c r="AD134" s="54"/>
      <c r="AE134" s="54"/>
      <c r="AF134" s="54"/>
      <c r="AG134" s="60"/>
    </row>
    <row r="135" spans="1:33" ht="12" customHeight="1">
      <c r="A135" s="54"/>
      <c r="B135" s="80"/>
      <c r="C135" s="54"/>
      <c r="D135" s="54"/>
      <c r="E135" s="54"/>
      <c r="F135" s="54"/>
      <c r="G135" s="54"/>
      <c r="H135" s="54"/>
      <c r="I135" s="54"/>
      <c r="J135" s="54"/>
      <c r="K135" s="54"/>
      <c r="L135" s="54"/>
      <c r="M135" s="54"/>
      <c r="N135" s="54"/>
      <c r="O135" s="54"/>
      <c r="P135" s="54"/>
      <c r="Q135" s="54"/>
      <c r="R135" s="54"/>
      <c r="S135" s="54"/>
      <c r="T135" s="54"/>
      <c r="U135" s="54"/>
      <c r="V135" s="54"/>
      <c r="W135" s="54"/>
      <c r="X135" s="54"/>
      <c r="Y135" s="54"/>
      <c r="Z135" s="54"/>
      <c r="AA135" s="54"/>
      <c r="AB135" s="54"/>
      <c r="AC135" s="54"/>
      <c r="AD135" s="54"/>
      <c r="AE135" s="54"/>
      <c r="AF135" s="54"/>
    </row>
    <row r="136" spans="1:33" ht="12" customHeight="1">
      <c r="A136" s="54"/>
      <c r="B136" s="54"/>
      <c r="C136" s="54"/>
      <c r="D136" s="54"/>
      <c r="E136" s="54"/>
      <c r="F136" s="54"/>
      <c r="G136" s="54"/>
      <c r="H136" s="54"/>
      <c r="I136" s="54"/>
      <c r="J136" s="54"/>
      <c r="K136" s="54"/>
      <c r="L136" s="54"/>
      <c r="M136" s="54"/>
      <c r="N136" s="54"/>
      <c r="O136" s="54"/>
      <c r="P136" s="54"/>
      <c r="Q136" s="54"/>
      <c r="R136" s="54"/>
      <c r="S136" s="54"/>
      <c r="T136" s="54"/>
      <c r="U136" s="54"/>
      <c r="V136" s="54"/>
      <c r="W136" s="54"/>
      <c r="X136" s="54"/>
      <c r="Y136" s="54"/>
      <c r="Z136" s="54"/>
      <c r="AA136" s="54"/>
      <c r="AB136" s="54"/>
      <c r="AC136" s="54"/>
      <c r="AD136" s="54"/>
      <c r="AE136" s="54"/>
      <c r="AF136" s="54"/>
    </row>
    <row r="137" spans="1:33" ht="12" customHeight="1">
      <c r="A137" s="54"/>
      <c r="B137" s="54"/>
      <c r="C137" s="60"/>
      <c r="D137" s="60"/>
      <c r="E137" s="60"/>
      <c r="F137" s="60"/>
      <c r="G137" s="60"/>
      <c r="H137" s="60"/>
      <c r="I137" s="60"/>
      <c r="J137" s="60"/>
      <c r="K137" s="54"/>
      <c r="L137" s="60"/>
      <c r="M137" s="54"/>
      <c r="N137" s="60"/>
      <c r="O137" s="54"/>
      <c r="P137" s="54"/>
      <c r="Q137" s="54"/>
      <c r="R137" s="54"/>
      <c r="S137" s="54"/>
      <c r="T137" s="54"/>
      <c r="U137" s="54"/>
      <c r="V137" s="54"/>
      <c r="W137" s="54"/>
      <c r="X137" s="54"/>
      <c r="Y137" s="54"/>
      <c r="Z137" s="54"/>
      <c r="AA137" s="54"/>
      <c r="AB137" s="54"/>
      <c r="AC137" s="54"/>
      <c r="AD137" s="54"/>
      <c r="AE137" s="54"/>
      <c r="AF137" s="54"/>
    </row>
    <row r="138" spans="1:33" ht="12" customHeight="1">
      <c r="A138" s="54"/>
      <c r="B138" s="54"/>
      <c r="C138" s="60"/>
      <c r="D138" s="60"/>
      <c r="E138" s="60"/>
      <c r="F138" s="60"/>
      <c r="G138" s="60"/>
      <c r="H138" s="60"/>
      <c r="I138" s="60"/>
      <c r="J138" s="60"/>
      <c r="K138" s="54"/>
      <c r="L138" s="60"/>
      <c r="M138" s="54"/>
      <c r="N138" s="60"/>
      <c r="O138" s="54"/>
      <c r="P138" s="54"/>
      <c r="Q138" s="54"/>
      <c r="R138" s="54"/>
      <c r="S138" s="54"/>
      <c r="T138" s="54"/>
      <c r="U138" s="54"/>
      <c r="V138" s="54"/>
      <c r="W138" s="54"/>
      <c r="X138" s="54"/>
      <c r="Y138" s="54"/>
      <c r="Z138" s="54"/>
      <c r="AA138" s="54"/>
      <c r="AB138" s="54"/>
      <c r="AC138" s="54"/>
      <c r="AD138" s="54"/>
      <c r="AE138" s="54"/>
      <c r="AF138" s="54"/>
    </row>
    <row r="139" spans="1:33" ht="12" customHeight="1">
      <c r="A139" s="54"/>
      <c r="B139" s="54"/>
      <c r="C139" s="60"/>
      <c r="D139" s="60"/>
      <c r="E139" s="60"/>
      <c r="F139" s="60"/>
      <c r="G139" s="60"/>
      <c r="H139" s="60"/>
      <c r="I139" s="60"/>
      <c r="J139" s="60"/>
      <c r="K139" s="54"/>
      <c r="L139" s="60"/>
      <c r="M139" s="54"/>
      <c r="N139" s="60"/>
      <c r="O139" s="54"/>
      <c r="P139" s="54"/>
      <c r="Q139" s="54"/>
      <c r="R139" s="54"/>
      <c r="S139" s="54"/>
      <c r="T139" s="54"/>
      <c r="U139" s="54"/>
      <c r="V139" s="54"/>
      <c r="W139" s="54"/>
      <c r="X139" s="54"/>
      <c r="Y139" s="54"/>
      <c r="Z139" s="54"/>
      <c r="AA139" s="54"/>
      <c r="AB139" s="54"/>
      <c r="AC139" s="54"/>
      <c r="AD139" s="54"/>
      <c r="AE139" s="54"/>
      <c r="AF139" s="54"/>
    </row>
    <row r="140" spans="1:33" ht="12" customHeight="1">
      <c r="A140" s="54"/>
      <c r="B140" s="54"/>
      <c r="C140" s="60"/>
      <c r="D140" s="60"/>
      <c r="E140" s="60"/>
      <c r="F140" s="60"/>
      <c r="G140" s="60"/>
      <c r="H140" s="60"/>
      <c r="I140" s="60"/>
      <c r="J140" s="60"/>
      <c r="K140" s="54"/>
      <c r="L140" s="60"/>
      <c r="M140" s="54"/>
      <c r="N140" s="60"/>
      <c r="O140" s="54"/>
      <c r="P140" s="54"/>
      <c r="Q140" s="54"/>
      <c r="R140" s="54"/>
      <c r="S140" s="54"/>
      <c r="T140" s="54"/>
      <c r="U140" s="54"/>
      <c r="V140" s="54"/>
      <c r="W140" s="54"/>
      <c r="X140" s="54"/>
      <c r="Y140" s="54"/>
      <c r="Z140" s="54"/>
      <c r="AA140" s="54"/>
      <c r="AB140" s="54"/>
      <c r="AC140" s="54"/>
      <c r="AD140" s="54"/>
      <c r="AE140" s="54"/>
      <c r="AF140" s="54"/>
    </row>
    <row r="141" spans="1:33" ht="12" customHeight="1">
      <c r="A141" s="54"/>
      <c r="B141" s="60"/>
      <c r="C141" s="60"/>
      <c r="D141" s="60"/>
      <c r="E141" s="60"/>
      <c r="F141" s="60"/>
      <c r="G141" s="60"/>
      <c r="H141" s="60"/>
      <c r="I141" s="60"/>
      <c r="J141" s="60"/>
      <c r="K141" s="54"/>
      <c r="L141" s="60"/>
      <c r="M141" s="54"/>
      <c r="N141" s="60"/>
      <c r="O141" s="54"/>
      <c r="P141" s="54"/>
      <c r="Q141" s="54"/>
      <c r="R141" s="54"/>
      <c r="S141" s="54"/>
      <c r="T141" s="54"/>
      <c r="U141" s="54"/>
      <c r="V141" s="54"/>
      <c r="W141" s="54"/>
      <c r="X141" s="54"/>
      <c r="Y141" s="54"/>
      <c r="Z141" s="54"/>
      <c r="AA141" s="54"/>
      <c r="AB141" s="54"/>
      <c r="AC141" s="54"/>
      <c r="AD141" s="54"/>
      <c r="AE141" s="54"/>
      <c r="AF141" s="54"/>
    </row>
    <row r="142" spans="1:33" ht="12" customHeight="1">
      <c r="A142" s="54"/>
      <c r="B142" s="60"/>
      <c r="C142" s="60"/>
      <c r="D142" s="60"/>
      <c r="E142" s="60"/>
      <c r="F142" s="60"/>
      <c r="G142" s="60"/>
      <c r="H142" s="60"/>
      <c r="I142" s="60"/>
      <c r="J142" s="60"/>
      <c r="K142" s="60"/>
      <c r="L142" s="60"/>
      <c r="M142" s="54"/>
      <c r="N142" s="60"/>
      <c r="O142" s="54"/>
      <c r="P142" s="54"/>
      <c r="Q142" s="54"/>
      <c r="R142" s="54"/>
      <c r="S142" s="54"/>
      <c r="T142" s="54"/>
      <c r="U142" s="54"/>
      <c r="V142" s="54"/>
      <c r="W142" s="54"/>
      <c r="X142" s="54"/>
      <c r="Y142" s="54"/>
      <c r="Z142" s="54"/>
      <c r="AA142" s="54"/>
      <c r="AB142" s="54"/>
      <c r="AC142" s="54"/>
      <c r="AD142" s="54"/>
      <c r="AE142" s="54"/>
      <c r="AF142" s="54"/>
    </row>
    <row r="143" spans="1:33" ht="12" customHeight="1">
      <c r="A143" s="54"/>
      <c r="B143" s="60"/>
      <c r="C143" s="60"/>
      <c r="D143" s="60"/>
      <c r="E143" s="60"/>
      <c r="F143" s="60"/>
      <c r="G143" s="60"/>
      <c r="H143" s="60"/>
      <c r="I143" s="60"/>
      <c r="J143" s="60"/>
      <c r="K143" s="60"/>
      <c r="L143" s="60"/>
      <c r="M143" s="54"/>
      <c r="N143" s="60"/>
      <c r="O143" s="60"/>
      <c r="P143" s="60"/>
      <c r="Q143" s="60"/>
      <c r="R143" s="60"/>
      <c r="S143" s="60"/>
      <c r="T143" s="60"/>
      <c r="U143" s="60"/>
      <c r="V143" s="60"/>
      <c r="W143" s="60"/>
      <c r="X143" s="60"/>
      <c r="Y143" s="60"/>
      <c r="Z143" s="60"/>
      <c r="AA143" s="60"/>
      <c r="AB143" s="60"/>
      <c r="AC143" s="60"/>
      <c r="AD143" s="60"/>
      <c r="AE143" s="60"/>
      <c r="AF143" s="60"/>
    </row>
    <row r="144" spans="1:33" ht="12" customHeight="1">
      <c r="A144" s="54"/>
      <c r="B144" s="60"/>
      <c r="C144" s="60"/>
      <c r="D144" s="60"/>
      <c r="E144" s="60"/>
      <c r="F144" s="60"/>
      <c r="G144" s="60"/>
      <c r="H144" s="60"/>
      <c r="I144" s="60"/>
      <c r="J144" s="60"/>
      <c r="K144" s="60"/>
      <c r="L144" s="60"/>
      <c r="M144" s="54"/>
      <c r="N144" s="60"/>
      <c r="O144" s="60"/>
      <c r="P144" s="60"/>
      <c r="Q144" s="60"/>
      <c r="R144" s="60"/>
      <c r="S144" s="60"/>
      <c r="T144" s="60"/>
      <c r="U144" s="60"/>
      <c r="V144" s="60"/>
      <c r="W144" s="60"/>
      <c r="X144" s="60"/>
      <c r="Y144" s="60"/>
      <c r="Z144" s="60"/>
      <c r="AA144" s="60"/>
      <c r="AB144" s="60"/>
      <c r="AC144" s="60"/>
      <c r="AD144" s="60"/>
      <c r="AE144" s="60"/>
      <c r="AF144" s="60"/>
    </row>
    <row r="145" spans="1:32" ht="12" customHeight="1">
      <c r="A145" s="54"/>
      <c r="B145" s="60"/>
      <c r="C145" s="60"/>
      <c r="D145" s="60"/>
      <c r="E145" s="60"/>
      <c r="F145" s="60"/>
      <c r="G145" s="60"/>
      <c r="H145" s="60"/>
      <c r="I145" s="60"/>
      <c r="J145" s="60"/>
      <c r="K145" s="60"/>
      <c r="L145" s="60"/>
      <c r="M145" s="54"/>
      <c r="N145" s="60"/>
      <c r="O145" s="60"/>
      <c r="P145" s="60"/>
      <c r="Q145" s="60"/>
      <c r="R145" s="60"/>
      <c r="S145" s="60"/>
      <c r="T145" s="60"/>
      <c r="U145" s="60"/>
      <c r="V145" s="60"/>
      <c r="W145" s="60"/>
      <c r="X145" s="60"/>
      <c r="Y145" s="60"/>
      <c r="Z145" s="60"/>
      <c r="AA145" s="60"/>
      <c r="AB145" s="60"/>
      <c r="AC145" s="60"/>
      <c r="AD145" s="60"/>
      <c r="AE145" s="60"/>
      <c r="AF145" s="60"/>
    </row>
    <row r="146" spans="1:32" ht="12" customHeight="1">
      <c r="A146" s="54"/>
      <c r="B146" s="60"/>
      <c r="C146" s="60"/>
      <c r="D146" s="60"/>
      <c r="E146" s="60"/>
      <c r="F146" s="60"/>
      <c r="G146" s="60"/>
      <c r="H146" s="60"/>
      <c r="I146" s="60"/>
      <c r="J146" s="60"/>
      <c r="K146" s="60"/>
      <c r="L146" s="60"/>
      <c r="M146" s="54"/>
      <c r="N146" s="60"/>
      <c r="O146" s="60"/>
      <c r="P146" s="60"/>
      <c r="Q146" s="60"/>
      <c r="R146" s="60"/>
      <c r="S146" s="60"/>
      <c r="T146" s="60"/>
      <c r="U146" s="60"/>
      <c r="V146" s="60"/>
      <c r="W146" s="60"/>
      <c r="X146" s="60"/>
      <c r="Y146" s="60"/>
      <c r="Z146" s="60"/>
      <c r="AA146" s="60"/>
      <c r="AB146" s="60"/>
      <c r="AC146" s="60"/>
      <c r="AD146" s="60"/>
      <c r="AE146" s="60"/>
      <c r="AF146" s="60"/>
    </row>
    <row r="147" spans="1:32" ht="12" customHeight="1">
      <c r="A147" s="54"/>
      <c r="B147" s="60"/>
      <c r="C147" s="60"/>
      <c r="D147" s="60"/>
      <c r="E147" s="60"/>
      <c r="F147" s="60"/>
      <c r="G147" s="60"/>
      <c r="H147" s="60"/>
      <c r="I147" s="60"/>
      <c r="J147" s="60"/>
      <c r="K147" s="60"/>
      <c r="L147" s="60"/>
      <c r="M147" s="54"/>
      <c r="N147" s="60"/>
      <c r="O147" s="60"/>
      <c r="P147" s="60"/>
      <c r="Q147" s="60"/>
      <c r="R147" s="60"/>
      <c r="S147" s="60"/>
      <c r="T147" s="60"/>
      <c r="U147" s="60"/>
      <c r="V147" s="60"/>
      <c r="W147" s="60"/>
      <c r="X147" s="60"/>
      <c r="Y147" s="60"/>
      <c r="Z147" s="60"/>
      <c r="AA147" s="60"/>
      <c r="AB147" s="60"/>
      <c r="AC147" s="60"/>
      <c r="AD147" s="60"/>
      <c r="AE147" s="60"/>
      <c r="AF147" s="60"/>
    </row>
    <row r="148" spans="1:32" ht="12" customHeight="1">
      <c r="A148" s="54"/>
      <c r="B148" s="60"/>
      <c r="C148" s="60"/>
      <c r="D148" s="60"/>
      <c r="E148" s="60"/>
      <c r="F148" s="60"/>
      <c r="G148" s="60"/>
      <c r="H148" s="60"/>
      <c r="I148" s="60"/>
      <c r="J148" s="60"/>
      <c r="K148" s="60"/>
      <c r="L148" s="60"/>
      <c r="M148" s="60"/>
      <c r="N148" s="60"/>
      <c r="O148" s="60"/>
      <c r="P148" s="60"/>
      <c r="Q148" s="60"/>
      <c r="R148" s="60"/>
      <c r="S148" s="60"/>
      <c r="T148" s="60"/>
      <c r="U148" s="60"/>
      <c r="V148" s="60"/>
      <c r="W148" s="60"/>
      <c r="X148" s="60"/>
      <c r="Y148" s="60"/>
      <c r="Z148" s="60"/>
      <c r="AA148" s="60"/>
      <c r="AB148" s="60"/>
      <c r="AC148" s="60"/>
      <c r="AD148" s="60"/>
      <c r="AE148" s="60"/>
      <c r="AF148" s="60"/>
    </row>
    <row r="149" spans="1:32" ht="12" customHeight="1">
      <c r="A149" s="54"/>
      <c r="B149" s="60"/>
      <c r="C149" s="60"/>
      <c r="D149" s="60"/>
      <c r="E149" s="60"/>
      <c r="F149" s="60"/>
      <c r="G149" s="60"/>
      <c r="H149" s="60"/>
      <c r="I149" s="60"/>
      <c r="J149" s="60"/>
      <c r="K149" s="60"/>
      <c r="L149" s="60"/>
      <c r="M149" s="60"/>
      <c r="N149" s="60"/>
      <c r="O149" s="60"/>
      <c r="P149" s="60"/>
      <c r="Q149" s="60"/>
      <c r="R149" s="60"/>
      <c r="S149" s="60"/>
      <c r="T149" s="60"/>
      <c r="U149" s="60"/>
      <c r="V149" s="60"/>
      <c r="W149" s="60"/>
      <c r="X149" s="60"/>
      <c r="Y149" s="60"/>
      <c r="Z149" s="60"/>
      <c r="AA149" s="60"/>
      <c r="AB149" s="60"/>
      <c r="AC149" s="60"/>
      <c r="AD149" s="60"/>
      <c r="AE149" s="60"/>
      <c r="AF149" s="60"/>
    </row>
    <row r="150" spans="1:32" ht="12" customHeight="1">
      <c r="A150" s="54"/>
      <c r="B150" s="60"/>
      <c r="C150" s="60"/>
      <c r="D150" s="60"/>
      <c r="E150" s="60"/>
      <c r="F150" s="60"/>
      <c r="G150" s="60"/>
      <c r="H150" s="60"/>
      <c r="I150" s="60"/>
      <c r="J150" s="60"/>
      <c r="K150" s="60"/>
      <c r="L150" s="60"/>
      <c r="M150" s="60"/>
      <c r="N150" s="60"/>
      <c r="O150" s="60"/>
      <c r="P150" s="60"/>
      <c r="Q150" s="60"/>
      <c r="R150" s="60"/>
      <c r="S150" s="60"/>
      <c r="T150" s="60"/>
      <c r="U150" s="60"/>
      <c r="V150" s="60"/>
      <c r="W150" s="60"/>
      <c r="X150" s="60"/>
      <c r="Y150" s="60"/>
      <c r="Z150" s="60"/>
      <c r="AA150" s="60"/>
      <c r="AB150" s="60"/>
      <c r="AC150" s="60"/>
      <c r="AD150" s="60"/>
      <c r="AE150" s="60"/>
      <c r="AF150" s="60"/>
    </row>
    <row r="151" spans="1:32" ht="12" customHeight="1">
      <c r="A151" s="54"/>
      <c r="B151" s="60"/>
      <c r="C151" s="60"/>
      <c r="D151" s="60"/>
      <c r="E151" s="60"/>
      <c r="F151" s="60"/>
      <c r="G151" s="60"/>
      <c r="H151" s="60"/>
      <c r="I151" s="60"/>
      <c r="J151" s="60"/>
      <c r="K151" s="60"/>
      <c r="L151" s="60"/>
      <c r="M151" s="60"/>
      <c r="N151" s="60"/>
      <c r="O151" s="60"/>
      <c r="P151" s="60"/>
      <c r="Q151" s="60"/>
      <c r="R151" s="60"/>
      <c r="S151" s="60"/>
      <c r="T151" s="60"/>
      <c r="U151" s="60"/>
      <c r="V151" s="60"/>
      <c r="W151" s="60"/>
      <c r="X151" s="60"/>
      <c r="Y151" s="60"/>
      <c r="Z151" s="60"/>
      <c r="AA151" s="60"/>
      <c r="AB151" s="60"/>
      <c r="AC151" s="60"/>
      <c r="AD151" s="60"/>
      <c r="AE151" s="60"/>
      <c r="AF151" s="60"/>
    </row>
    <row r="152" spans="1:32" ht="12" customHeight="1">
      <c r="A152" s="54"/>
      <c r="B152" s="60"/>
      <c r="C152" s="60"/>
      <c r="D152" s="60"/>
      <c r="E152" s="60"/>
      <c r="F152" s="60"/>
      <c r="G152" s="60"/>
      <c r="H152" s="60"/>
      <c r="I152" s="60"/>
      <c r="J152" s="60"/>
      <c r="K152" s="60"/>
      <c r="L152" s="60"/>
      <c r="M152" s="60"/>
      <c r="N152" s="60"/>
      <c r="O152" s="60"/>
      <c r="P152" s="60"/>
      <c r="Q152" s="60"/>
      <c r="R152" s="60"/>
      <c r="S152" s="60"/>
      <c r="T152" s="60"/>
      <c r="U152" s="60"/>
      <c r="V152" s="60"/>
      <c r="W152" s="60"/>
      <c r="X152" s="60"/>
      <c r="Y152" s="60"/>
      <c r="Z152" s="60"/>
      <c r="AA152" s="60"/>
      <c r="AB152" s="60"/>
      <c r="AC152" s="60"/>
      <c r="AD152" s="60"/>
      <c r="AE152" s="60"/>
      <c r="AF152" s="60"/>
    </row>
    <row r="153" spans="1:32" ht="12" customHeight="1">
      <c r="A153" s="54"/>
      <c r="B153" s="60"/>
      <c r="C153" s="60"/>
      <c r="D153" s="60"/>
      <c r="E153" s="60"/>
      <c r="F153" s="60"/>
      <c r="G153" s="60"/>
      <c r="H153" s="60"/>
      <c r="I153" s="60"/>
      <c r="J153" s="60"/>
      <c r="K153" s="60"/>
      <c r="L153" s="60"/>
      <c r="M153" s="60"/>
      <c r="N153" s="60"/>
      <c r="O153" s="60"/>
      <c r="P153" s="60"/>
      <c r="Q153" s="60"/>
      <c r="R153" s="60"/>
      <c r="S153" s="60"/>
      <c r="T153" s="60"/>
      <c r="U153" s="60"/>
      <c r="V153" s="60"/>
      <c r="W153" s="60"/>
      <c r="X153" s="60"/>
      <c r="Y153" s="60"/>
      <c r="Z153" s="60"/>
      <c r="AA153" s="60"/>
      <c r="AB153" s="60"/>
      <c r="AC153" s="60"/>
      <c r="AD153" s="60"/>
      <c r="AE153" s="60"/>
      <c r="AF153" s="60"/>
    </row>
    <row r="154" spans="1:32" ht="12" customHeight="1">
      <c r="A154" s="54"/>
      <c r="B154" s="60"/>
      <c r="C154" s="60"/>
      <c r="D154" s="60"/>
      <c r="E154" s="60"/>
      <c r="F154" s="60"/>
      <c r="G154" s="60"/>
      <c r="H154" s="60"/>
      <c r="I154" s="60"/>
      <c r="J154" s="60"/>
      <c r="K154" s="60"/>
      <c r="L154" s="60"/>
      <c r="M154" s="60"/>
      <c r="N154" s="60"/>
      <c r="O154" s="60"/>
      <c r="P154" s="60"/>
      <c r="Q154" s="60"/>
      <c r="R154" s="60"/>
      <c r="S154" s="60"/>
      <c r="T154" s="60"/>
      <c r="U154" s="60"/>
      <c r="V154" s="60"/>
      <c r="W154" s="60"/>
      <c r="X154" s="60"/>
      <c r="Y154" s="60"/>
      <c r="Z154" s="60"/>
      <c r="AA154" s="60"/>
      <c r="AB154" s="60"/>
      <c r="AC154" s="60"/>
      <c r="AD154" s="60"/>
      <c r="AE154" s="60"/>
      <c r="AF154" s="60"/>
    </row>
    <row r="155" spans="1:32" ht="12" customHeight="1">
      <c r="A155" s="54"/>
      <c r="B155" s="60"/>
      <c r="C155" s="60"/>
      <c r="D155" s="60"/>
      <c r="E155" s="60"/>
      <c r="F155" s="60"/>
      <c r="G155" s="60"/>
      <c r="H155" s="60"/>
      <c r="I155" s="60"/>
      <c r="J155" s="60"/>
      <c r="K155" s="60"/>
      <c r="L155" s="60"/>
      <c r="M155" s="60"/>
      <c r="N155" s="60"/>
      <c r="O155" s="60"/>
      <c r="P155" s="60"/>
      <c r="Q155" s="60"/>
      <c r="R155" s="60"/>
      <c r="S155" s="60"/>
      <c r="T155" s="60"/>
      <c r="U155" s="60"/>
      <c r="V155" s="60"/>
      <c r="W155" s="60"/>
      <c r="X155" s="60"/>
      <c r="Y155" s="60"/>
      <c r="Z155" s="60"/>
      <c r="AA155" s="60"/>
      <c r="AB155" s="60"/>
      <c r="AC155" s="60"/>
      <c r="AD155" s="60"/>
      <c r="AE155" s="60"/>
      <c r="AF155" s="60"/>
    </row>
    <row r="156" spans="1:32" ht="12" customHeight="1">
      <c r="A156" s="54"/>
      <c r="B156" s="60"/>
      <c r="C156" s="60"/>
      <c r="D156" s="60"/>
      <c r="E156" s="60"/>
      <c r="F156" s="60"/>
      <c r="G156" s="60"/>
      <c r="H156" s="60"/>
      <c r="I156" s="60"/>
      <c r="J156" s="60"/>
      <c r="K156" s="60"/>
      <c r="L156" s="60"/>
      <c r="M156" s="60"/>
      <c r="N156" s="60"/>
      <c r="O156" s="60"/>
      <c r="P156" s="60"/>
      <c r="Q156" s="60"/>
      <c r="R156" s="60"/>
      <c r="S156" s="60"/>
      <c r="T156" s="60"/>
      <c r="U156" s="60"/>
      <c r="V156" s="60"/>
      <c r="W156" s="60"/>
      <c r="X156" s="60"/>
      <c r="Y156" s="60"/>
      <c r="Z156" s="60"/>
      <c r="AA156" s="60"/>
      <c r="AB156" s="60"/>
      <c r="AC156" s="60"/>
      <c r="AD156" s="60"/>
      <c r="AE156" s="60"/>
      <c r="AF156" s="60"/>
    </row>
    <row r="157" spans="1:32" ht="12" customHeight="1">
      <c r="A157" s="54"/>
      <c r="B157" s="60"/>
      <c r="C157" s="60"/>
      <c r="D157" s="60"/>
      <c r="E157" s="60"/>
      <c r="F157" s="60"/>
      <c r="G157" s="60"/>
      <c r="H157" s="60"/>
      <c r="I157" s="60"/>
      <c r="J157" s="60"/>
      <c r="K157" s="60"/>
      <c r="L157" s="60"/>
      <c r="M157" s="60"/>
      <c r="N157" s="60"/>
      <c r="O157" s="60"/>
      <c r="P157" s="60"/>
      <c r="Q157" s="60"/>
      <c r="R157" s="60"/>
      <c r="S157" s="60"/>
      <c r="T157" s="60"/>
      <c r="U157" s="60"/>
      <c r="V157" s="60"/>
      <c r="W157" s="60"/>
      <c r="X157" s="60"/>
      <c r="Y157" s="60"/>
      <c r="Z157" s="60"/>
      <c r="AA157" s="60"/>
      <c r="AB157" s="60"/>
      <c r="AC157" s="60"/>
      <c r="AD157" s="60"/>
      <c r="AE157" s="60"/>
      <c r="AF157" s="60"/>
    </row>
    <row r="158" spans="1:32" ht="12" customHeight="1">
      <c r="A158" s="54"/>
      <c r="B158" s="60"/>
      <c r="C158" s="60"/>
      <c r="D158" s="60"/>
      <c r="E158" s="60"/>
      <c r="F158" s="60"/>
      <c r="G158" s="60"/>
      <c r="H158" s="60"/>
      <c r="I158" s="60"/>
      <c r="J158" s="60"/>
      <c r="K158" s="60"/>
      <c r="L158" s="60"/>
      <c r="M158" s="60"/>
      <c r="N158" s="60"/>
      <c r="O158" s="60"/>
      <c r="P158" s="60"/>
      <c r="Q158" s="60"/>
      <c r="R158" s="60"/>
      <c r="S158" s="60"/>
      <c r="T158" s="60"/>
      <c r="U158" s="60"/>
      <c r="V158" s="60"/>
      <c r="W158" s="60"/>
      <c r="X158" s="60"/>
      <c r="Y158" s="60"/>
      <c r="Z158" s="60"/>
      <c r="AA158" s="60"/>
      <c r="AB158" s="60"/>
      <c r="AC158" s="60"/>
      <c r="AD158" s="60"/>
      <c r="AE158" s="60"/>
      <c r="AF158" s="60"/>
    </row>
    <row r="159" spans="1:32" ht="12" customHeight="1">
      <c r="A159" s="54"/>
      <c r="B159" s="60"/>
      <c r="C159" s="60"/>
      <c r="D159" s="60"/>
      <c r="E159" s="60"/>
      <c r="F159" s="60"/>
      <c r="G159" s="60"/>
      <c r="H159" s="60"/>
      <c r="I159" s="60"/>
      <c r="J159" s="60"/>
      <c r="K159" s="60"/>
      <c r="L159" s="60"/>
      <c r="M159" s="60"/>
      <c r="N159" s="60"/>
      <c r="O159" s="60"/>
      <c r="P159" s="60"/>
      <c r="Q159" s="60"/>
      <c r="R159" s="60"/>
      <c r="S159" s="60"/>
      <c r="T159" s="60"/>
      <c r="U159" s="60"/>
      <c r="V159" s="60"/>
      <c r="W159" s="60"/>
      <c r="X159" s="60"/>
      <c r="Y159" s="60"/>
      <c r="Z159" s="60"/>
      <c r="AA159" s="60"/>
      <c r="AB159" s="60"/>
      <c r="AC159" s="60"/>
      <c r="AD159" s="60"/>
      <c r="AE159" s="60"/>
      <c r="AF159" s="60"/>
    </row>
    <row r="160" spans="1:32" ht="12" customHeight="1">
      <c r="A160" s="54"/>
      <c r="B160" s="60"/>
      <c r="C160" s="60"/>
      <c r="D160" s="60"/>
      <c r="E160" s="60"/>
      <c r="F160" s="60"/>
      <c r="G160" s="60"/>
      <c r="H160" s="60"/>
      <c r="I160" s="60"/>
      <c r="J160" s="60"/>
      <c r="K160" s="60"/>
      <c r="L160" s="60"/>
      <c r="M160" s="60"/>
      <c r="N160" s="60"/>
      <c r="O160" s="60"/>
      <c r="P160" s="60"/>
      <c r="Q160" s="60"/>
      <c r="R160" s="60"/>
      <c r="S160" s="60"/>
      <c r="T160" s="60"/>
      <c r="U160" s="60"/>
      <c r="V160" s="60"/>
      <c r="W160" s="60"/>
      <c r="X160" s="60"/>
      <c r="Y160" s="60"/>
      <c r="Z160" s="60"/>
      <c r="AA160" s="60"/>
      <c r="AB160" s="60"/>
      <c r="AC160" s="60"/>
      <c r="AD160" s="60"/>
      <c r="AE160" s="60"/>
      <c r="AF160" s="60"/>
    </row>
    <row r="161" spans="1:32" ht="12" customHeight="1">
      <c r="A161" s="54"/>
      <c r="B161" s="60"/>
      <c r="C161" s="60"/>
      <c r="D161" s="60"/>
      <c r="E161" s="60"/>
      <c r="F161" s="60"/>
      <c r="G161" s="60"/>
      <c r="H161" s="60"/>
      <c r="I161" s="60"/>
      <c r="J161" s="60"/>
      <c r="K161" s="60"/>
      <c r="L161" s="60"/>
      <c r="M161" s="60"/>
      <c r="N161" s="60"/>
      <c r="O161" s="60"/>
      <c r="P161" s="60"/>
      <c r="Q161" s="60"/>
      <c r="R161" s="60"/>
      <c r="S161" s="60"/>
      <c r="T161" s="60"/>
      <c r="U161" s="60"/>
      <c r="V161" s="60"/>
      <c r="W161" s="60"/>
      <c r="X161" s="60"/>
      <c r="Y161" s="60"/>
      <c r="Z161" s="60"/>
      <c r="AA161" s="60"/>
      <c r="AB161" s="60"/>
      <c r="AC161" s="60"/>
      <c r="AD161" s="60"/>
      <c r="AE161" s="60"/>
      <c r="AF161" s="60"/>
    </row>
    <row r="162" spans="1:32" ht="12" customHeight="1">
      <c r="A162" s="54"/>
      <c r="B162" s="60"/>
      <c r="C162" s="60"/>
      <c r="D162" s="60"/>
      <c r="E162" s="60"/>
      <c r="F162" s="60"/>
      <c r="G162" s="60"/>
      <c r="H162" s="60"/>
      <c r="I162" s="60"/>
      <c r="J162" s="60"/>
      <c r="K162" s="60"/>
      <c r="L162" s="60"/>
      <c r="M162" s="60"/>
      <c r="N162" s="60"/>
      <c r="O162" s="60"/>
      <c r="P162" s="60"/>
      <c r="Q162" s="60"/>
      <c r="R162" s="60"/>
      <c r="S162" s="60"/>
      <c r="T162" s="60"/>
      <c r="U162" s="60"/>
      <c r="V162" s="60"/>
      <c r="W162" s="60"/>
      <c r="X162" s="60"/>
      <c r="Y162" s="60"/>
      <c r="Z162" s="60"/>
      <c r="AA162" s="60"/>
      <c r="AB162" s="60"/>
      <c r="AC162" s="60"/>
      <c r="AD162" s="60"/>
      <c r="AE162" s="60"/>
      <c r="AF162" s="60"/>
    </row>
    <row r="163" spans="1:32" ht="12" customHeight="1">
      <c r="A163" s="54"/>
      <c r="B163" s="60"/>
      <c r="C163" s="60"/>
      <c r="D163" s="60"/>
      <c r="E163" s="60"/>
      <c r="F163" s="60"/>
      <c r="G163" s="60"/>
      <c r="H163" s="60"/>
      <c r="I163" s="60"/>
      <c r="J163" s="60"/>
      <c r="K163" s="60"/>
      <c r="L163" s="60"/>
      <c r="M163" s="60"/>
      <c r="O163" s="60"/>
      <c r="P163" s="60"/>
      <c r="Q163" s="60"/>
      <c r="R163" s="60"/>
      <c r="S163" s="60"/>
      <c r="T163" s="60"/>
      <c r="U163" s="60"/>
      <c r="V163" s="60"/>
      <c r="W163" s="60"/>
      <c r="X163" s="60"/>
      <c r="Y163" s="60"/>
      <c r="Z163" s="60"/>
      <c r="AA163" s="60"/>
      <c r="AB163" s="60"/>
      <c r="AC163" s="60"/>
      <c r="AD163" s="60"/>
      <c r="AE163" s="60"/>
      <c r="AF163" s="60"/>
    </row>
    <row r="164" spans="1:32" ht="12" customHeight="1">
      <c r="A164" s="54"/>
      <c r="B164" s="60"/>
      <c r="C164" s="60"/>
      <c r="D164" s="60"/>
      <c r="E164" s="60"/>
      <c r="F164" s="60"/>
      <c r="G164" s="60"/>
      <c r="H164" s="60"/>
      <c r="I164" s="60"/>
      <c r="J164" s="60"/>
      <c r="K164" s="60"/>
      <c r="L164" s="60"/>
      <c r="M164" s="60"/>
      <c r="O164" s="60"/>
      <c r="P164" s="60"/>
      <c r="Q164" s="60"/>
      <c r="R164" s="60"/>
      <c r="S164" s="60"/>
      <c r="T164" s="60"/>
      <c r="U164" s="60"/>
      <c r="V164" s="60"/>
      <c r="W164" s="60"/>
      <c r="X164" s="60"/>
      <c r="Y164" s="60"/>
      <c r="Z164" s="60"/>
      <c r="AA164" s="60"/>
      <c r="AB164" s="60"/>
      <c r="AC164" s="60"/>
      <c r="AD164" s="60"/>
      <c r="AE164" s="60"/>
      <c r="AF164" s="60"/>
    </row>
    <row r="165" spans="1:32" ht="12" customHeight="1">
      <c r="A165" s="54"/>
      <c r="B165" s="60"/>
      <c r="C165" s="60"/>
      <c r="D165" s="60"/>
      <c r="E165" s="60"/>
      <c r="F165" s="60"/>
      <c r="G165" s="60"/>
      <c r="H165" s="60"/>
      <c r="I165" s="60"/>
      <c r="J165" s="60"/>
      <c r="K165" s="60"/>
      <c r="L165" s="60"/>
      <c r="M165" s="60"/>
      <c r="O165" s="60"/>
      <c r="P165" s="60"/>
      <c r="Q165" s="60"/>
      <c r="R165" s="60"/>
      <c r="S165" s="60"/>
      <c r="T165" s="60"/>
      <c r="U165" s="60"/>
      <c r="V165" s="60"/>
      <c r="W165" s="60"/>
      <c r="X165" s="60"/>
      <c r="Y165" s="60"/>
      <c r="Z165" s="60"/>
      <c r="AA165" s="60"/>
      <c r="AB165" s="60"/>
      <c r="AC165" s="60"/>
      <c r="AD165" s="60"/>
      <c r="AE165" s="60"/>
      <c r="AF165" s="60"/>
    </row>
    <row r="166" spans="1:32">
      <c r="A166" s="54"/>
      <c r="B166" s="60"/>
      <c r="C166" s="60"/>
      <c r="D166" s="60"/>
      <c r="E166" s="60"/>
      <c r="F166" s="60"/>
      <c r="G166" s="60"/>
      <c r="H166" s="60"/>
      <c r="I166" s="60"/>
      <c r="J166" s="60"/>
      <c r="K166" s="60"/>
      <c r="L166" s="60"/>
      <c r="M166" s="60"/>
      <c r="O166" s="60"/>
      <c r="P166" s="60"/>
      <c r="Q166" s="60"/>
      <c r="R166" s="60"/>
      <c r="S166" s="60"/>
      <c r="T166" s="60"/>
      <c r="U166" s="60"/>
      <c r="V166" s="60"/>
      <c r="W166" s="60"/>
      <c r="X166" s="60"/>
      <c r="Y166" s="60"/>
      <c r="Z166" s="60"/>
      <c r="AA166" s="60"/>
      <c r="AB166" s="60"/>
      <c r="AC166" s="60"/>
      <c r="AD166" s="60"/>
      <c r="AE166" s="60"/>
      <c r="AF166" s="60"/>
    </row>
    <row r="167" spans="1:32">
      <c r="A167" s="54"/>
      <c r="B167" s="60"/>
      <c r="C167" s="60"/>
      <c r="D167" s="60"/>
      <c r="E167" s="60"/>
      <c r="F167" s="60"/>
      <c r="G167" s="60"/>
      <c r="H167" s="60"/>
      <c r="I167" s="60"/>
      <c r="J167" s="60"/>
      <c r="K167" s="60"/>
      <c r="L167" s="60"/>
      <c r="M167" s="60"/>
      <c r="O167" s="60"/>
      <c r="P167" s="60"/>
      <c r="Q167" s="60"/>
      <c r="R167" s="60"/>
      <c r="S167" s="60"/>
      <c r="T167" s="60"/>
      <c r="U167" s="60"/>
      <c r="V167" s="60"/>
      <c r="W167" s="60"/>
      <c r="X167" s="60"/>
      <c r="Y167" s="60"/>
      <c r="Z167" s="60"/>
      <c r="AA167" s="60"/>
      <c r="AB167" s="60"/>
      <c r="AC167" s="60"/>
      <c r="AD167" s="60"/>
      <c r="AE167" s="60"/>
      <c r="AF167" s="60"/>
    </row>
    <row r="168" spans="1:32">
      <c r="B168" s="60"/>
      <c r="C168" s="60"/>
      <c r="D168" s="60"/>
      <c r="E168" s="60"/>
      <c r="F168" s="60"/>
      <c r="G168" s="60"/>
      <c r="H168" s="60"/>
      <c r="I168" s="60"/>
      <c r="J168" s="60"/>
      <c r="K168" s="60"/>
      <c r="L168" s="60"/>
      <c r="M168" s="60"/>
      <c r="O168" s="60"/>
      <c r="P168" s="60"/>
      <c r="Q168" s="60"/>
      <c r="R168" s="60"/>
      <c r="S168" s="60"/>
      <c r="T168" s="60"/>
      <c r="U168" s="60"/>
      <c r="V168" s="60"/>
      <c r="W168" s="60"/>
      <c r="X168" s="60"/>
      <c r="Y168" s="60"/>
      <c r="Z168" s="60"/>
      <c r="AA168" s="60"/>
      <c r="AB168" s="60"/>
      <c r="AC168" s="60"/>
      <c r="AD168" s="60"/>
      <c r="AE168" s="60"/>
      <c r="AF168" s="60"/>
    </row>
    <row r="169" spans="1:32">
      <c r="B169" s="60"/>
      <c r="C169" s="60"/>
      <c r="D169" s="60"/>
      <c r="E169" s="60"/>
      <c r="F169" s="60"/>
      <c r="G169" s="60"/>
      <c r="H169" s="60"/>
      <c r="I169" s="60"/>
      <c r="J169" s="60"/>
      <c r="K169" s="60"/>
      <c r="L169" s="60"/>
      <c r="M169" s="60"/>
    </row>
    <row r="170" spans="1:32">
      <c r="B170" s="60"/>
    </row>
    <row r="171" spans="1:32">
      <c r="B171" s="60"/>
    </row>
  </sheetData>
  <phoneticPr fontId="3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C62E4-02BE-44B2-ADDF-C56E135F2D1D}">
  <dimension ref="A1:Q89"/>
  <sheetViews>
    <sheetView zoomScale="59" workbookViewId="0">
      <selection activeCell="E23" sqref="E23"/>
    </sheetView>
  </sheetViews>
  <sheetFormatPr defaultRowHeight="20"/>
  <cols>
    <col min="1" max="16384" width="8.6640625" style="1"/>
  </cols>
  <sheetData>
    <row r="1" spans="1:9">
      <c r="A1" s="1" t="s">
        <v>59</v>
      </c>
      <c r="B1" s="377" t="s">
        <v>60</v>
      </c>
      <c r="C1" s="377"/>
      <c r="D1" s="377"/>
      <c r="E1" s="377"/>
      <c r="F1" s="377"/>
      <c r="G1" s="377"/>
      <c r="H1" s="377"/>
      <c r="I1" s="377"/>
    </row>
    <row r="2" spans="1:9">
      <c r="A2" s="1" t="s">
        <v>61</v>
      </c>
      <c r="B2" s="1">
        <v>0</v>
      </c>
      <c r="C2" s="1">
        <v>2</v>
      </c>
      <c r="D2" s="1">
        <v>5</v>
      </c>
      <c r="E2" s="1">
        <v>8</v>
      </c>
      <c r="F2" s="1">
        <v>11</v>
      </c>
      <c r="G2" s="1">
        <v>13</v>
      </c>
      <c r="H2" s="1">
        <v>18</v>
      </c>
      <c r="I2" s="1">
        <v>21</v>
      </c>
    </row>
    <row r="3" spans="1:9">
      <c r="A3" s="1">
        <v>7</v>
      </c>
      <c r="B3" s="1">
        <v>279.31225000000001</v>
      </c>
      <c r="C3" s="1">
        <v>371.07912599999997</v>
      </c>
      <c r="D3" s="1">
        <v>528.44789800000012</v>
      </c>
      <c r="E3" s="1">
        <v>974.12187400000005</v>
      </c>
    </row>
    <row r="4" spans="1:9">
      <c r="A4" s="1">
        <v>8</v>
      </c>
      <c r="B4" s="1">
        <v>230.63227199999994</v>
      </c>
      <c r="C4" s="1">
        <v>401.31352499999991</v>
      </c>
      <c r="D4" s="1">
        <v>670.11498400000005</v>
      </c>
      <c r="E4" s="1">
        <v>885.99076800000012</v>
      </c>
    </row>
    <row r="5" spans="1:9">
      <c r="A5" s="1">
        <v>9</v>
      </c>
      <c r="B5" s="1">
        <v>227.04985599999995</v>
      </c>
      <c r="C5" s="1">
        <v>305.66592000000003</v>
      </c>
      <c r="D5" s="1">
        <v>584.48644650000006</v>
      </c>
      <c r="E5" s="1">
        <v>844.0673680000001</v>
      </c>
    </row>
    <row r="6" spans="1:9">
      <c r="A6" s="1">
        <v>4</v>
      </c>
      <c r="B6" s="1">
        <v>320.95</v>
      </c>
      <c r="C6" s="1">
        <v>465.03383549999995</v>
      </c>
      <c r="D6" s="1">
        <v>759.87959999999998</v>
      </c>
      <c r="E6" s="1">
        <v>1168.9902</v>
      </c>
    </row>
    <row r="7" spans="1:9">
      <c r="A7" s="1">
        <v>19</v>
      </c>
      <c r="B7" s="1">
        <v>93.630416000000011</v>
      </c>
      <c r="C7" s="1">
        <v>152.44021650000002</v>
      </c>
      <c r="D7" s="1">
        <v>358.04397599999999</v>
      </c>
      <c r="E7" s="1">
        <v>637.90032600000006</v>
      </c>
    </row>
    <row r="8" spans="1:9">
      <c r="A8" s="1">
        <v>20</v>
      </c>
      <c r="B8" s="1">
        <v>110.1099825</v>
      </c>
      <c r="C8" s="1">
        <v>336.11068799999998</v>
      </c>
      <c r="D8" s="1">
        <v>447.35562000000004</v>
      </c>
      <c r="E8" s="1">
        <v>652.64348400000017</v>
      </c>
    </row>
    <row r="9" spans="1:9">
      <c r="A9" s="1" t="s">
        <v>62</v>
      </c>
    </row>
    <row r="10" spans="1:9">
      <c r="A10" s="1">
        <v>6</v>
      </c>
      <c r="B10" s="1">
        <v>188.02393599999999</v>
      </c>
      <c r="C10" s="1">
        <v>346.01411249999995</v>
      </c>
      <c r="D10" s="1">
        <v>595.34185599999989</v>
      </c>
      <c r="E10" s="1">
        <v>838.22725349999996</v>
      </c>
    </row>
    <row r="11" spans="1:9">
      <c r="A11" s="1">
        <v>5</v>
      </c>
      <c r="B11" s="1">
        <v>232.65881100000001</v>
      </c>
      <c r="C11" s="1">
        <v>365.91561600000006</v>
      </c>
      <c r="D11" s="1">
        <v>628.56452749999994</v>
      </c>
      <c r="E11" s="1">
        <v>1014.3185099999999</v>
      </c>
    </row>
    <row r="12" spans="1:9">
      <c r="A12" s="1">
        <v>23</v>
      </c>
      <c r="B12" s="1">
        <v>80.515237499999984</v>
      </c>
      <c r="C12" s="1">
        <v>149.3876965</v>
      </c>
      <c r="D12" s="1">
        <v>349.73679999999996</v>
      </c>
      <c r="E12" s="1">
        <v>595.5581279999999</v>
      </c>
    </row>
    <row r="13" spans="1:9">
      <c r="A13" s="1">
        <v>24</v>
      </c>
      <c r="B13" s="1">
        <v>126.85213800000002</v>
      </c>
      <c r="C13" s="1">
        <v>223.66093750000002</v>
      </c>
      <c r="D13" s="1">
        <v>462.1228000000001</v>
      </c>
      <c r="E13" s="1">
        <v>797.1478515</v>
      </c>
    </row>
    <row r="14" spans="1:9">
      <c r="A14" s="1">
        <v>17</v>
      </c>
      <c r="B14" s="1">
        <v>252.53927899999994</v>
      </c>
      <c r="C14" s="1">
        <v>386.24607000000003</v>
      </c>
      <c r="D14" s="1">
        <v>646.18999999999994</v>
      </c>
      <c r="E14" s="1">
        <v>1129.3817675</v>
      </c>
    </row>
    <row r="15" spans="1:9">
      <c r="A15" s="1">
        <v>12</v>
      </c>
      <c r="B15" s="1">
        <v>327.20059999999995</v>
      </c>
      <c r="C15" s="1">
        <v>545.04980950000004</v>
      </c>
      <c r="D15" s="1">
        <v>963.2127220000001</v>
      </c>
      <c r="E15" s="1">
        <v>1523.4031360000001</v>
      </c>
    </row>
    <row r="16" spans="1:9">
      <c r="A16" s="1" t="s">
        <v>63</v>
      </c>
    </row>
    <row r="17" spans="1:17">
      <c r="A17" s="1">
        <v>13</v>
      </c>
      <c r="B17" s="1">
        <v>184.28258399999999</v>
      </c>
      <c r="C17" s="1">
        <v>112.42559999999997</v>
      </c>
      <c r="D17" s="1">
        <v>120.28376249999998</v>
      </c>
      <c r="E17" s="1">
        <v>139.84994249999997</v>
      </c>
      <c r="F17" s="1">
        <v>120.558375</v>
      </c>
      <c r="G17" s="1">
        <v>130.15340800000001</v>
      </c>
      <c r="H17" s="1">
        <v>171.97096249999998</v>
      </c>
      <c r="I17" s="1">
        <v>121.36319999999999</v>
      </c>
    </row>
    <row r="18" spans="1:17">
      <c r="A18" s="1">
        <v>2</v>
      </c>
      <c r="B18" s="1">
        <v>390.158208</v>
      </c>
      <c r="C18" s="1">
        <v>337.48451099999994</v>
      </c>
      <c r="D18" s="1">
        <v>319.78402499999999</v>
      </c>
      <c r="E18" s="1">
        <v>228.34000000000003</v>
      </c>
      <c r="F18" s="1">
        <v>279.55235000000005</v>
      </c>
      <c r="G18" s="1">
        <v>260.94884399999995</v>
      </c>
      <c r="H18" s="1">
        <v>227.88596249999998</v>
      </c>
      <c r="I18" s="1">
        <v>244.70636399999998</v>
      </c>
    </row>
    <row r="19" spans="1:17">
      <c r="A19" s="1">
        <v>21</v>
      </c>
      <c r="B19" s="1">
        <v>74.333467000000013</v>
      </c>
      <c r="C19" s="1">
        <v>69.241281999999998</v>
      </c>
      <c r="D19" s="1">
        <v>78.8</v>
      </c>
      <c r="E19" s="1">
        <v>37.23758999999999</v>
      </c>
      <c r="F19" s="1">
        <v>104.30694000000001</v>
      </c>
      <c r="G19" s="1">
        <v>95.330714</v>
      </c>
      <c r="H19" s="1">
        <v>100.56750600000001</v>
      </c>
      <c r="I19" s="1">
        <v>169.09604999999999</v>
      </c>
    </row>
    <row r="20" spans="1:17">
      <c r="A20" s="1">
        <v>10</v>
      </c>
      <c r="B20" s="1">
        <v>233.93815199999995</v>
      </c>
      <c r="C20" s="1">
        <v>172.54393000000005</v>
      </c>
      <c r="D20" s="1">
        <v>211.44013199999998</v>
      </c>
      <c r="E20" s="1">
        <v>142.0289865</v>
      </c>
      <c r="F20" s="1">
        <v>157.41490149999998</v>
      </c>
      <c r="G20" s="1">
        <v>124.53286399999998</v>
      </c>
      <c r="H20" s="1">
        <v>93.895200000000017</v>
      </c>
      <c r="I20" s="1">
        <v>129.96</v>
      </c>
    </row>
    <row r="21" spans="1:17">
      <c r="A21" s="1">
        <v>11</v>
      </c>
      <c r="B21" s="1">
        <v>242.25193799999997</v>
      </c>
      <c r="C21" s="1">
        <v>200.18979999999996</v>
      </c>
      <c r="D21" s="1">
        <v>232.14195000000001</v>
      </c>
      <c r="E21" s="1">
        <v>166.71875800000004</v>
      </c>
      <c r="F21" s="1">
        <v>183.82514399999999</v>
      </c>
      <c r="G21" s="1">
        <v>178.34281600000003</v>
      </c>
      <c r="H21" s="1">
        <v>205.71829199999999</v>
      </c>
      <c r="I21" s="1">
        <v>209.09782999999999</v>
      </c>
    </row>
    <row r="22" spans="1:17">
      <c r="A22" s="1">
        <v>18</v>
      </c>
      <c r="B22" s="1">
        <v>183.48812799999999</v>
      </c>
      <c r="C22" s="1">
        <v>132.625</v>
      </c>
      <c r="D22" s="1">
        <v>180.26731249999997</v>
      </c>
      <c r="E22" s="1">
        <v>95.065267500000004</v>
      </c>
      <c r="F22" s="1">
        <v>196.12678750000001</v>
      </c>
      <c r="G22" s="1">
        <v>115.20302399999998</v>
      </c>
      <c r="H22" s="1">
        <v>179.83834999999996</v>
      </c>
      <c r="I22" s="1">
        <v>158.4</v>
      </c>
    </row>
    <row r="23" spans="1:17">
      <c r="A23" s="1" t="s">
        <v>64</v>
      </c>
    </row>
    <row r="24" spans="1:17">
      <c r="A24" s="1">
        <v>1</v>
      </c>
      <c r="B24" s="1">
        <v>325.93242599999996</v>
      </c>
      <c r="C24" s="1">
        <v>152.70727500000001</v>
      </c>
      <c r="D24" s="1">
        <v>104.36137199999999</v>
      </c>
      <c r="E24" s="1">
        <v>54.997056000000008</v>
      </c>
      <c r="F24" s="1">
        <v>57.033983999999997</v>
      </c>
      <c r="G24" s="1">
        <v>28.607425000000003</v>
      </c>
      <c r="H24" s="1">
        <v>16.93055</v>
      </c>
      <c r="I24" s="1">
        <v>0</v>
      </c>
    </row>
    <row r="25" spans="1:17">
      <c r="A25" s="1">
        <v>14</v>
      </c>
      <c r="B25" s="1">
        <v>226.72350800000001</v>
      </c>
      <c r="C25" s="1">
        <v>121.35939999999999</v>
      </c>
      <c r="D25" s="1">
        <v>76.981608000000008</v>
      </c>
      <c r="E25" s="1">
        <v>36.415574999999997</v>
      </c>
      <c r="F25" s="1">
        <v>27.362285999999997</v>
      </c>
      <c r="G25" s="1">
        <v>0</v>
      </c>
      <c r="H25" s="1">
        <v>0</v>
      </c>
      <c r="I25" s="1">
        <v>0</v>
      </c>
    </row>
    <row r="26" spans="1:17">
      <c r="A26" s="1">
        <v>3</v>
      </c>
      <c r="B26" s="1">
        <v>268.76193749999999</v>
      </c>
      <c r="C26" s="1">
        <v>156.35547200000002</v>
      </c>
      <c r="D26" s="1">
        <v>82.051072000000005</v>
      </c>
      <c r="E26" s="1">
        <v>41.075281000000004</v>
      </c>
      <c r="F26" s="1">
        <v>21.483224999999997</v>
      </c>
      <c r="G26" s="1">
        <v>10.875647999999998</v>
      </c>
      <c r="H26" s="1">
        <v>0</v>
      </c>
      <c r="I26" s="1">
        <v>0</v>
      </c>
    </row>
    <row r="27" spans="1:17">
      <c r="A27" s="1">
        <v>16</v>
      </c>
      <c r="B27" s="1">
        <v>231.57705600000003</v>
      </c>
      <c r="C27" s="1">
        <v>177.06829350000001</v>
      </c>
      <c r="D27" s="1">
        <v>95.342192000000011</v>
      </c>
      <c r="E27" s="1">
        <v>37.569999999999993</v>
      </c>
      <c r="F27" s="1">
        <v>0</v>
      </c>
      <c r="G27" s="1">
        <v>31.181535999999998</v>
      </c>
      <c r="H27" s="1">
        <v>18.971450000000004</v>
      </c>
      <c r="I27" s="1">
        <v>33.372000000000007</v>
      </c>
    </row>
    <row r="28" spans="1:17">
      <c r="A28" s="1">
        <v>22</v>
      </c>
      <c r="B28" s="1">
        <v>83.091909000000001</v>
      </c>
      <c r="C28" s="1">
        <v>54.997056000000008</v>
      </c>
      <c r="D28" s="1">
        <v>30.129275000000003</v>
      </c>
      <c r="E28" s="1">
        <v>0</v>
      </c>
      <c r="F28" s="1">
        <v>50.107899999999994</v>
      </c>
      <c r="G28" s="1">
        <v>0</v>
      </c>
      <c r="H28" s="1">
        <v>0</v>
      </c>
      <c r="I28" s="1">
        <v>0</v>
      </c>
    </row>
    <row r="29" spans="1:17">
      <c r="A29" s="1">
        <v>15</v>
      </c>
      <c r="B29" s="1">
        <v>117.36041600000001</v>
      </c>
      <c r="C29" s="1">
        <v>48.991850000000007</v>
      </c>
      <c r="D29" s="1">
        <v>121.27473800000001</v>
      </c>
      <c r="E29" s="1">
        <v>33.215062499999995</v>
      </c>
      <c r="F29" s="1">
        <v>33.212160000000004</v>
      </c>
      <c r="G29" s="1">
        <v>31.305383999999997</v>
      </c>
      <c r="H29" s="1">
        <v>35.817147000000006</v>
      </c>
      <c r="I29" s="1">
        <v>31.413839999999997</v>
      </c>
    </row>
    <row r="31" spans="1:17">
      <c r="A31" s="1" t="s">
        <v>8</v>
      </c>
      <c r="C31" s="377" t="s">
        <v>65</v>
      </c>
      <c r="D31" s="377"/>
      <c r="E31" s="377"/>
      <c r="F31" s="377"/>
      <c r="G31" s="377"/>
      <c r="H31" s="377"/>
      <c r="I31" s="377"/>
      <c r="J31" s="377"/>
      <c r="K31" s="377"/>
      <c r="L31" s="377"/>
      <c r="M31" s="377"/>
      <c r="N31" s="377"/>
      <c r="O31" s="377"/>
      <c r="P31" s="377"/>
      <c r="Q31" s="377"/>
    </row>
    <row r="32" spans="1:17">
      <c r="A32" s="1" t="s">
        <v>61</v>
      </c>
      <c r="C32" s="1">
        <v>0</v>
      </c>
      <c r="E32" s="1">
        <v>2</v>
      </c>
      <c r="G32" s="1">
        <v>5</v>
      </c>
      <c r="I32" s="1">
        <v>8</v>
      </c>
      <c r="K32" s="1">
        <v>11</v>
      </c>
      <c r="M32" s="1">
        <v>13</v>
      </c>
      <c r="O32" s="1">
        <v>18</v>
      </c>
      <c r="Q32" s="1">
        <v>21</v>
      </c>
    </row>
    <row r="33" spans="1:17">
      <c r="A33" s="1">
        <v>7</v>
      </c>
      <c r="B33" s="1">
        <v>9.8000000000000007</v>
      </c>
      <c r="C33" s="1">
        <v>7.55</v>
      </c>
      <c r="D33" s="1">
        <v>10.67</v>
      </c>
      <c r="E33" s="1">
        <v>8.34</v>
      </c>
      <c r="F33" s="1">
        <v>11.81</v>
      </c>
      <c r="G33" s="1">
        <v>9.4600000000000009</v>
      </c>
      <c r="H33" s="1">
        <v>14.33</v>
      </c>
      <c r="I33" s="1">
        <v>11.66</v>
      </c>
    </row>
    <row r="34" spans="1:17">
      <c r="A34" s="1">
        <v>8</v>
      </c>
      <c r="B34" s="1">
        <v>9.36</v>
      </c>
      <c r="C34" s="1">
        <v>7.02</v>
      </c>
      <c r="D34" s="1">
        <v>10.02</v>
      </c>
      <c r="E34" s="1">
        <v>8.9499999999999993</v>
      </c>
      <c r="F34" s="1">
        <v>12.32</v>
      </c>
      <c r="G34" s="1">
        <v>10.43</v>
      </c>
      <c r="H34" s="1">
        <v>13.26</v>
      </c>
      <c r="I34" s="1">
        <v>11.56</v>
      </c>
    </row>
    <row r="35" spans="1:17">
      <c r="A35" s="1">
        <v>9</v>
      </c>
      <c r="B35" s="1">
        <v>8.0299999999999994</v>
      </c>
      <c r="C35" s="1">
        <v>7.52</v>
      </c>
      <c r="D35" s="1">
        <v>9.6</v>
      </c>
      <c r="E35" s="1">
        <v>7.98</v>
      </c>
      <c r="F35" s="1">
        <v>11.17</v>
      </c>
      <c r="G35" s="1">
        <v>10.23</v>
      </c>
      <c r="H35" s="1">
        <v>12.29</v>
      </c>
      <c r="I35" s="1">
        <v>11.72</v>
      </c>
    </row>
    <row r="36" spans="1:17">
      <c r="A36" s="1">
        <v>4</v>
      </c>
      <c r="B36" s="1">
        <v>13.1</v>
      </c>
      <c r="C36" s="1">
        <v>7</v>
      </c>
      <c r="D36" s="1">
        <v>14.79</v>
      </c>
      <c r="E36" s="1">
        <v>7.93</v>
      </c>
      <c r="F36" s="1">
        <v>16.32</v>
      </c>
      <c r="G36" s="1">
        <v>9.65</v>
      </c>
      <c r="H36" s="1">
        <v>17.989999999999998</v>
      </c>
      <c r="I36" s="1">
        <v>11.4</v>
      </c>
    </row>
    <row r="37" spans="1:17">
      <c r="A37" s="1">
        <v>19</v>
      </c>
      <c r="B37" s="1">
        <v>6.82</v>
      </c>
      <c r="C37" s="1">
        <v>5.24</v>
      </c>
      <c r="D37" s="1">
        <v>8.9700000000000006</v>
      </c>
      <c r="E37" s="1">
        <v>5.83</v>
      </c>
      <c r="F37" s="1">
        <v>11.68</v>
      </c>
      <c r="G37" s="1">
        <v>7.83</v>
      </c>
      <c r="H37" s="1">
        <v>13.23</v>
      </c>
      <c r="I37" s="1">
        <v>9.82</v>
      </c>
    </row>
    <row r="38" spans="1:17">
      <c r="A38" s="1">
        <v>20</v>
      </c>
      <c r="B38" s="1">
        <v>6.85</v>
      </c>
      <c r="C38" s="1">
        <v>5.67</v>
      </c>
      <c r="D38" s="1">
        <v>8.76</v>
      </c>
      <c r="E38" s="1">
        <v>8.76</v>
      </c>
      <c r="F38" s="1">
        <v>10.9</v>
      </c>
      <c r="G38" s="1">
        <v>9.06</v>
      </c>
      <c r="H38" s="1">
        <v>12.72</v>
      </c>
      <c r="I38" s="1">
        <v>10.130000000000001</v>
      </c>
    </row>
    <row r="39" spans="1:17">
      <c r="A39" s="1" t="s">
        <v>62</v>
      </c>
    </row>
    <row r="40" spans="1:17">
      <c r="A40" s="1">
        <v>6</v>
      </c>
      <c r="B40" s="1">
        <v>10.73</v>
      </c>
      <c r="C40" s="1">
        <v>5.92</v>
      </c>
      <c r="D40" s="1">
        <v>12.81</v>
      </c>
      <c r="E40" s="1">
        <v>7.35</v>
      </c>
      <c r="F40" s="1">
        <v>14.57</v>
      </c>
      <c r="G40" s="1">
        <v>9.0399999999999991</v>
      </c>
      <c r="H40" s="1">
        <v>15.47</v>
      </c>
      <c r="I40" s="1">
        <v>10.41</v>
      </c>
    </row>
    <row r="41" spans="1:17">
      <c r="A41" s="1">
        <v>5</v>
      </c>
      <c r="B41" s="1">
        <v>10.78</v>
      </c>
      <c r="C41" s="1">
        <v>6.57</v>
      </c>
      <c r="D41" s="1">
        <v>13.08</v>
      </c>
      <c r="E41" s="1">
        <v>7.48</v>
      </c>
      <c r="F41" s="1">
        <v>14.95</v>
      </c>
      <c r="G41" s="1">
        <v>9.17</v>
      </c>
      <c r="H41" s="1">
        <v>16.95</v>
      </c>
      <c r="I41" s="1">
        <v>10.94</v>
      </c>
    </row>
    <row r="42" spans="1:17">
      <c r="A42" s="1">
        <v>23</v>
      </c>
      <c r="B42" s="1">
        <v>8.51</v>
      </c>
      <c r="C42" s="1">
        <v>4.3499999999999996</v>
      </c>
      <c r="D42" s="1">
        <v>9.77</v>
      </c>
      <c r="E42" s="1">
        <v>5.53</v>
      </c>
      <c r="F42" s="1">
        <v>12.11</v>
      </c>
      <c r="G42" s="1">
        <v>7.6</v>
      </c>
      <c r="H42" s="1">
        <v>14.64</v>
      </c>
      <c r="I42" s="1">
        <v>9.02</v>
      </c>
    </row>
    <row r="43" spans="1:17">
      <c r="A43" s="1">
        <v>24</v>
      </c>
      <c r="B43" s="1">
        <v>7.49</v>
      </c>
      <c r="C43" s="1">
        <v>5.82</v>
      </c>
      <c r="D43" s="1">
        <v>8.75</v>
      </c>
      <c r="E43" s="1">
        <v>7.15</v>
      </c>
      <c r="F43" s="1">
        <v>10.46</v>
      </c>
      <c r="G43" s="1">
        <v>9.4</v>
      </c>
      <c r="H43" s="1">
        <v>12.87</v>
      </c>
      <c r="I43" s="1">
        <v>11.13</v>
      </c>
    </row>
    <row r="44" spans="1:17">
      <c r="A44" s="1">
        <v>17</v>
      </c>
      <c r="B44" s="1">
        <v>11.02</v>
      </c>
      <c r="C44" s="1">
        <v>6.77</v>
      </c>
      <c r="D44" s="1">
        <v>12.6</v>
      </c>
      <c r="E44" s="1">
        <v>7.83</v>
      </c>
      <c r="F44" s="1">
        <v>14.32</v>
      </c>
      <c r="G44" s="1">
        <v>9.5</v>
      </c>
      <c r="H44" s="1">
        <v>17.350000000000001</v>
      </c>
      <c r="I44" s="1">
        <v>11.41</v>
      </c>
    </row>
    <row r="45" spans="1:17">
      <c r="A45" s="1">
        <v>12</v>
      </c>
      <c r="B45" s="1">
        <v>12.28</v>
      </c>
      <c r="C45" s="1">
        <v>7.3</v>
      </c>
      <c r="D45" s="1">
        <v>15.71</v>
      </c>
      <c r="E45" s="1">
        <v>8.33</v>
      </c>
      <c r="F45" s="1">
        <v>17.21</v>
      </c>
      <c r="G45" s="1">
        <v>10.58</v>
      </c>
      <c r="H45" s="1">
        <v>19.07</v>
      </c>
      <c r="I45" s="1">
        <v>12.64</v>
      </c>
    </row>
    <row r="46" spans="1:17">
      <c r="A46" s="1" t="s">
        <v>63</v>
      </c>
    </row>
    <row r="47" spans="1:17">
      <c r="A47" s="1">
        <v>13</v>
      </c>
      <c r="B47" s="1">
        <v>8.67</v>
      </c>
      <c r="C47" s="1">
        <v>6.52</v>
      </c>
      <c r="D47" s="1">
        <v>7.17</v>
      </c>
      <c r="E47" s="1">
        <v>5.6</v>
      </c>
      <c r="F47" s="1">
        <v>7.81</v>
      </c>
      <c r="G47" s="1">
        <v>5.55</v>
      </c>
      <c r="H47" s="1">
        <v>6.85</v>
      </c>
      <c r="I47" s="1">
        <v>6.39</v>
      </c>
      <c r="J47" s="1">
        <v>7.5</v>
      </c>
      <c r="K47" s="1">
        <v>5.67</v>
      </c>
      <c r="L47" s="1">
        <v>6.86</v>
      </c>
      <c r="M47" s="1">
        <v>6.16</v>
      </c>
      <c r="N47" s="1">
        <v>7.33</v>
      </c>
      <c r="O47" s="1">
        <v>6.85</v>
      </c>
      <c r="P47" s="1">
        <v>7.74</v>
      </c>
      <c r="Q47" s="1">
        <v>5.6</v>
      </c>
    </row>
    <row r="48" spans="1:17">
      <c r="A48" s="1">
        <v>2</v>
      </c>
      <c r="B48" s="1">
        <v>12.44</v>
      </c>
      <c r="C48" s="1">
        <v>7.92</v>
      </c>
      <c r="D48" s="1">
        <v>11.18</v>
      </c>
      <c r="E48" s="1">
        <v>7.77</v>
      </c>
      <c r="F48" s="1">
        <v>11.22</v>
      </c>
      <c r="G48" s="1">
        <v>7.55</v>
      </c>
      <c r="H48" s="1">
        <v>9.32</v>
      </c>
      <c r="I48" s="1">
        <v>7</v>
      </c>
      <c r="J48" s="1">
        <v>9.43</v>
      </c>
      <c r="K48" s="1">
        <v>7.7</v>
      </c>
      <c r="L48" s="1">
        <v>9.18</v>
      </c>
      <c r="M48" s="1">
        <v>7.54</v>
      </c>
      <c r="N48" s="1">
        <v>9.17</v>
      </c>
      <c r="O48" s="1">
        <v>7.05</v>
      </c>
      <c r="P48" s="1">
        <v>9.52</v>
      </c>
      <c r="Q48" s="1">
        <v>7.17</v>
      </c>
    </row>
    <row r="49" spans="1:17">
      <c r="A49" s="1">
        <v>21</v>
      </c>
      <c r="B49" s="1">
        <v>10.46</v>
      </c>
      <c r="C49" s="1">
        <v>3.77</v>
      </c>
      <c r="D49" s="1">
        <v>8.36</v>
      </c>
      <c r="E49" s="1">
        <v>4.07</v>
      </c>
      <c r="F49" s="1">
        <v>9.85</v>
      </c>
      <c r="G49" s="1">
        <v>4</v>
      </c>
      <c r="H49" s="1">
        <v>7.8</v>
      </c>
      <c r="I49" s="1">
        <v>3.09</v>
      </c>
      <c r="J49" s="1">
        <v>6.7</v>
      </c>
      <c r="K49" s="1">
        <v>5.58</v>
      </c>
      <c r="L49" s="1">
        <v>6.28</v>
      </c>
      <c r="M49" s="1">
        <v>5.51</v>
      </c>
      <c r="N49" s="1">
        <v>7.08</v>
      </c>
      <c r="O49" s="1">
        <v>5.33</v>
      </c>
      <c r="P49" s="1">
        <v>9</v>
      </c>
      <c r="Q49" s="1">
        <v>6.13</v>
      </c>
    </row>
    <row r="50" spans="1:17">
      <c r="A50" s="1">
        <v>10</v>
      </c>
      <c r="B50" s="1">
        <v>11.04</v>
      </c>
      <c r="C50" s="1">
        <v>6.51</v>
      </c>
      <c r="D50" s="1">
        <v>9.65</v>
      </c>
      <c r="E50" s="1">
        <v>5.98</v>
      </c>
      <c r="F50" s="1">
        <v>10.26</v>
      </c>
      <c r="G50" s="1">
        <v>6.42</v>
      </c>
      <c r="H50" s="1">
        <v>7.97</v>
      </c>
      <c r="I50" s="1">
        <v>5.97</v>
      </c>
      <c r="J50" s="1">
        <v>8.27</v>
      </c>
      <c r="K50" s="1">
        <v>6.17</v>
      </c>
      <c r="L50" s="1">
        <v>7.72</v>
      </c>
      <c r="M50" s="1">
        <v>5.68</v>
      </c>
      <c r="N50" s="1">
        <v>6.44</v>
      </c>
      <c r="O50" s="1">
        <v>5.4</v>
      </c>
      <c r="P50" s="1">
        <v>7.22</v>
      </c>
      <c r="Q50" s="1">
        <v>6</v>
      </c>
    </row>
    <row r="51" spans="1:17">
      <c r="A51" s="1">
        <v>11</v>
      </c>
      <c r="B51" s="1">
        <v>11.61</v>
      </c>
      <c r="C51" s="1">
        <v>6.46</v>
      </c>
      <c r="D51" s="1">
        <v>10.76</v>
      </c>
      <c r="E51" s="1">
        <v>6.1</v>
      </c>
      <c r="F51" s="1">
        <v>11.16</v>
      </c>
      <c r="G51" s="1">
        <v>6.45</v>
      </c>
      <c r="H51" s="1">
        <v>9.7100000000000009</v>
      </c>
      <c r="I51" s="1">
        <v>5.86</v>
      </c>
      <c r="J51" s="1">
        <v>8.92</v>
      </c>
      <c r="K51" s="1">
        <v>6.42</v>
      </c>
      <c r="L51" s="1">
        <v>8.93</v>
      </c>
      <c r="M51" s="1">
        <v>6.32</v>
      </c>
      <c r="N51" s="1">
        <v>9.36</v>
      </c>
      <c r="O51" s="1">
        <v>6.63</v>
      </c>
      <c r="P51" s="1">
        <v>9.4</v>
      </c>
      <c r="Q51" s="1">
        <v>6.67</v>
      </c>
    </row>
    <row r="52" spans="1:17">
      <c r="A52" s="1">
        <v>18</v>
      </c>
      <c r="B52" s="1">
        <v>10.76</v>
      </c>
      <c r="C52" s="1">
        <v>5.84</v>
      </c>
      <c r="D52" s="1">
        <v>10.61</v>
      </c>
      <c r="E52" s="1">
        <v>5</v>
      </c>
      <c r="F52" s="1">
        <v>9.85</v>
      </c>
      <c r="G52" s="1">
        <v>6.05</v>
      </c>
      <c r="H52" s="1">
        <v>8.15</v>
      </c>
      <c r="I52" s="1">
        <v>4.83</v>
      </c>
      <c r="J52" s="1">
        <v>8.8699999999999992</v>
      </c>
      <c r="K52" s="1">
        <v>6.65</v>
      </c>
      <c r="L52" s="1">
        <v>8.08</v>
      </c>
      <c r="M52" s="1">
        <v>5.34</v>
      </c>
      <c r="N52" s="1">
        <v>8.92</v>
      </c>
      <c r="O52" s="1">
        <v>6.35</v>
      </c>
      <c r="P52" s="1">
        <v>8.8000000000000007</v>
      </c>
      <c r="Q52" s="1">
        <v>6</v>
      </c>
    </row>
    <row r="53" spans="1:17">
      <c r="A53" s="1" t="s">
        <v>64</v>
      </c>
    </row>
    <row r="54" spans="1:17">
      <c r="A54" s="1">
        <v>1</v>
      </c>
      <c r="B54" s="1">
        <v>12.68</v>
      </c>
      <c r="C54" s="1">
        <v>7.17</v>
      </c>
      <c r="D54" s="1">
        <v>9.5</v>
      </c>
      <c r="E54" s="1">
        <v>5.67</v>
      </c>
      <c r="F54" s="1">
        <v>7.66</v>
      </c>
      <c r="G54" s="1">
        <v>5.22</v>
      </c>
      <c r="H54" s="1">
        <v>6.48</v>
      </c>
      <c r="I54" s="1">
        <v>4.12</v>
      </c>
      <c r="J54" s="1">
        <v>6.72</v>
      </c>
      <c r="K54" s="1">
        <v>4.12</v>
      </c>
      <c r="L54" s="1">
        <v>3.86</v>
      </c>
      <c r="M54" s="1">
        <v>3.85</v>
      </c>
      <c r="N54" s="1">
        <v>3.64</v>
      </c>
      <c r="O54" s="1">
        <v>3.05</v>
      </c>
      <c r="P54" s="1">
        <v>0</v>
      </c>
      <c r="Q54" s="1">
        <v>0</v>
      </c>
    </row>
    <row r="55" spans="1:17">
      <c r="A55" s="1">
        <v>14</v>
      </c>
      <c r="B55" s="1">
        <v>11.14</v>
      </c>
      <c r="C55" s="1">
        <v>6.38</v>
      </c>
      <c r="D55" s="1">
        <v>8.48</v>
      </c>
      <c r="E55" s="1">
        <v>5.35</v>
      </c>
      <c r="F55" s="1">
        <v>7.81</v>
      </c>
      <c r="G55" s="1">
        <v>4.4400000000000004</v>
      </c>
      <c r="H55" s="1">
        <v>7.34</v>
      </c>
      <c r="I55" s="1">
        <v>3.15</v>
      </c>
      <c r="J55" s="1">
        <v>3.83</v>
      </c>
      <c r="K55" s="1">
        <v>3.78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</row>
    <row r="56" spans="1:17">
      <c r="A56" s="1">
        <v>3</v>
      </c>
      <c r="B56" s="1">
        <v>9.9499999999999993</v>
      </c>
      <c r="C56" s="1">
        <v>7.35</v>
      </c>
      <c r="D56" s="1">
        <v>7.54</v>
      </c>
      <c r="E56" s="1">
        <v>6.44</v>
      </c>
      <c r="F56" s="1">
        <v>6.26</v>
      </c>
      <c r="G56" s="1">
        <v>5.12</v>
      </c>
      <c r="H56" s="1">
        <v>5.78</v>
      </c>
      <c r="I56" s="1">
        <v>3.77</v>
      </c>
      <c r="J56" s="1">
        <v>4.5</v>
      </c>
      <c r="K56" s="1">
        <v>3.09</v>
      </c>
      <c r="L56" s="1">
        <v>3.84</v>
      </c>
      <c r="M56" s="1">
        <v>2.38</v>
      </c>
      <c r="N56" s="1">
        <v>0</v>
      </c>
      <c r="O56" s="1">
        <v>0</v>
      </c>
      <c r="P56" s="1">
        <v>0</v>
      </c>
      <c r="Q56" s="1">
        <v>0</v>
      </c>
    </row>
    <row r="57" spans="1:17">
      <c r="A57" s="1">
        <v>16</v>
      </c>
      <c r="B57" s="1">
        <v>11.03</v>
      </c>
      <c r="C57" s="1">
        <v>6.48</v>
      </c>
      <c r="D57" s="1">
        <v>9.8699999999999992</v>
      </c>
      <c r="E57" s="1">
        <v>5.99</v>
      </c>
      <c r="F57" s="1">
        <v>8.14</v>
      </c>
      <c r="G57" s="1">
        <v>4.84</v>
      </c>
      <c r="H57" s="1">
        <v>6.5</v>
      </c>
      <c r="I57" s="1">
        <v>3.4</v>
      </c>
      <c r="J57" s="1">
        <v>0</v>
      </c>
      <c r="K57" s="1">
        <v>0</v>
      </c>
      <c r="L57" s="1">
        <v>5.27</v>
      </c>
      <c r="M57" s="1">
        <v>3.44</v>
      </c>
      <c r="N57" s="1">
        <v>4.3600000000000003</v>
      </c>
      <c r="O57" s="1">
        <v>2.95</v>
      </c>
      <c r="P57" s="1">
        <v>5.15</v>
      </c>
      <c r="Q57" s="1">
        <v>3.6</v>
      </c>
    </row>
    <row r="58" spans="1:17">
      <c r="A58" s="1">
        <v>22</v>
      </c>
      <c r="B58" s="1">
        <v>7.62</v>
      </c>
      <c r="C58" s="1">
        <v>4.67</v>
      </c>
      <c r="D58" s="1">
        <v>6.48</v>
      </c>
      <c r="E58" s="1">
        <v>4.12</v>
      </c>
      <c r="F58" s="1">
        <v>5.5</v>
      </c>
      <c r="G58" s="1">
        <v>3.31</v>
      </c>
      <c r="H58" s="1">
        <v>0</v>
      </c>
      <c r="I58" s="1">
        <v>0</v>
      </c>
      <c r="J58" s="1">
        <v>5.42</v>
      </c>
      <c r="K58" s="1">
        <v>4.3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</row>
    <row r="59" spans="1:17">
      <c r="A59" s="1">
        <v>15</v>
      </c>
      <c r="B59" s="1">
        <v>8.17</v>
      </c>
      <c r="C59" s="1">
        <v>5.36</v>
      </c>
      <c r="D59" s="1">
        <v>6.28</v>
      </c>
      <c r="E59" s="1">
        <v>3.95</v>
      </c>
      <c r="F59" s="1">
        <v>6.76</v>
      </c>
      <c r="G59" s="1">
        <v>5.99</v>
      </c>
      <c r="H59" s="1">
        <v>4.05</v>
      </c>
      <c r="I59" s="1">
        <v>4.05</v>
      </c>
      <c r="J59" s="1">
        <v>4.8</v>
      </c>
      <c r="K59" s="1">
        <v>3.72</v>
      </c>
      <c r="L59" s="1">
        <v>5.17</v>
      </c>
      <c r="M59" s="1">
        <v>3.48</v>
      </c>
      <c r="N59" s="1">
        <v>6.46</v>
      </c>
      <c r="O59" s="1">
        <v>3.33</v>
      </c>
      <c r="P59" s="1">
        <v>5.7</v>
      </c>
      <c r="Q59" s="1">
        <v>3.32</v>
      </c>
    </row>
    <row r="61" spans="1:17">
      <c r="A61" s="1" t="s">
        <v>6</v>
      </c>
      <c r="B61" s="377" t="s">
        <v>65</v>
      </c>
      <c r="C61" s="377"/>
      <c r="D61" s="377"/>
      <c r="E61" s="377"/>
      <c r="F61" s="377"/>
      <c r="G61" s="377"/>
      <c r="H61" s="377"/>
      <c r="I61" s="377"/>
    </row>
    <row r="62" spans="1:17">
      <c r="A62" s="1" t="s">
        <v>61</v>
      </c>
      <c r="B62" s="1">
        <v>0</v>
      </c>
      <c r="C62" s="1">
        <v>2</v>
      </c>
      <c r="D62" s="1">
        <v>5</v>
      </c>
      <c r="E62" s="1">
        <v>8</v>
      </c>
      <c r="F62" s="1">
        <v>11</v>
      </c>
      <c r="G62" s="1">
        <v>13</v>
      </c>
      <c r="H62" s="1">
        <v>18</v>
      </c>
      <c r="I62" s="1">
        <v>21</v>
      </c>
    </row>
    <row r="63" spans="1:17">
      <c r="A63" s="1">
        <v>7</v>
      </c>
      <c r="B63" s="1">
        <v>19.600000000000001</v>
      </c>
      <c r="C63" s="1">
        <v>20</v>
      </c>
      <c r="D63" s="1">
        <v>20.9</v>
      </c>
      <c r="E63" s="1">
        <v>21.2</v>
      </c>
    </row>
    <row r="64" spans="1:17">
      <c r="A64" s="1">
        <v>8</v>
      </c>
      <c r="B64" s="1">
        <v>18.100000000000001</v>
      </c>
      <c r="C64" s="1">
        <v>19.100000000000001</v>
      </c>
      <c r="D64" s="1">
        <v>19.5</v>
      </c>
      <c r="E64" s="1">
        <v>20.3</v>
      </c>
    </row>
    <row r="65" spans="1:9">
      <c r="A65" s="1">
        <v>9</v>
      </c>
      <c r="B65" s="1">
        <v>20.5</v>
      </c>
      <c r="C65" s="1">
        <v>19.8</v>
      </c>
      <c r="D65" s="1">
        <v>22.8</v>
      </c>
      <c r="E65" s="1">
        <v>23.2</v>
      </c>
    </row>
    <row r="66" spans="1:9">
      <c r="A66" s="1">
        <v>4</v>
      </c>
      <c r="B66" s="1">
        <v>20.5</v>
      </c>
      <c r="C66" s="1">
        <v>21.5</v>
      </c>
      <c r="D66" s="1">
        <v>21.4</v>
      </c>
      <c r="E66" s="1">
        <v>22.3</v>
      </c>
    </row>
    <row r="67" spans="1:9">
      <c r="A67" s="1">
        <v>19</v>
      </c>
      <c r="B67" s="1">
        <v>20.3</v>
      </c>
      <c r="C67" s="1">
        <v>20.3</v>
      </c>
      <c r="D67" s="1">
        <v>20.7</v>
      </c>
      <c r="E67" s="1">
        <v>21.4</v>
      </c>
    </row>
    <row r="68" spans="1:9">
      <c r="A68" s="1">
        <v>20</v>
      </c>
      <c r="B68" s="1">
        <v>19.2</v>
      </c>
      <c r="C68" s="1">
        <v>22.2</v>
      </c>
      <c r="D68" s="1">
        <v>20.399999999999999</v>
      </c>
      <c r="E68" s="1">
        <v>20.2</v>
      </c>
    </row>
    <row r="69" spans="1:9">
      <c r="A69" s="1" t="s">
        <v>62</v>
      </c>
    </row>
    <row r="70" spans="1:9">
      <c r="A70" s="1">
        <v>6</v>
      </c>
      <c r="B70" s="1">
        <v>18.899999999999999</v>
      </c>
      <c r="C70" s="1">
        <v>19.8</v>
      </c>
      <c r="D70" s="1">
        <v>20.2</v>
      </c>
      <c r="E70" s="1">
        <v>21</v>
      </c>
    </row>
    <row r="71" spans="1:9">
      <c r="A71" s="1">
        <v>5</v>
      </c>
      <c r="B71" s="1">
        <v>19.8</v>
      </c>
      <c r="C71" s="1">
        <v>19.899999999999999</v>
      </c>
      <c r="D71" s="1">
        <v>20</v>
      </c>
      <c r="E71" s="1">
        <v>19.7</v>
      </c>
    </row>
    <row r="72" spans="1:9">
      <c r="A72" s="1">
        <v>23</v>
      </c>
      <c r="B72" s="1">
        <v>20.2</v>
      </c>
      <c r="C72" s="1">
        <v>20.7</v>
      </c>
      <c r="D72" s="1">
        <v>20.7</v>
      </c>
      <c r="E72" s="1">
        <v>22.1</v>
      </c>
    </row>
    <row r="73" spans="1:9">
      <c r="A73" s="1">
        <v>24</v>
      </c>
      <c r="B73" s="1">
        <v>19</v>
      </c>
      <c r="C73" s="1">
        <v>18.7</v>
      </c>
      <c r="D73" s="1">
        <v>19</v>
      </c>
      <c r="E73" s="1">
        <v>20</v>
      </c>
    </row>
    <row r="74" spans="1:9">
      <c r="A74" s="1">
        <v>17</v>
      </c>
      <c r="B74" s="1">
        <v>20.5</v>
      </c>
      <c r="C74" s="1">
        <v>21.1</v>
      </c>
      <c r="D74" s="1">
        <v>20.7</v>
      </c>
      <c r="E74" s="1">
        <v>21.4</v>
      </c>
    </row>
    <row r="75" spans="1:9">
      <c r="A75" s="1">
        <v>12</v>
      </c>
      <c r="B75" s="1">
        <v>20.100000000000001</v>
      </c>
      <c r="C75" s="1">
        <v>20.5</v>
      </c>
      <c r="D75" s="1">
        <v>20.6</v>
      </c>
      <c r="E75" s="1">
        <v>22.3</v>
      </c>
    </row>
    <row r="76" spans="1:9">
      <c r="A76" s="1" t="s">
        <v>63</v>
      </c>
    </row>
    <row r="77" spans="1:9">
      <c r="A77" s="1">
        <v>13</v>
      </c>
      <c r="B77" s="1">
        <v>21.1</v>
      </c>
      <c r="C77" s="1">
        <v>20.8</v>
      </c>
      <c r="D77" s="1">
        <v>21.1</v>
      </c>
      <c r="E77" s="1">
        <v>21.3</v>
      </c>
      <c r="F77" s="1">
        <v>21.8</v>
      </c>
      <c r="G77" s="1">
        <v>21.5</v>
      </c>
      <c r="H77" s="1">
        <v>21.8</v>
      </c>
      <c r="I77" s="1">
        <v>22.1</v>
      </c>
    </row>
    <row r="78" spans="1:9">
      <c r="A78" s="1">
        <v>2</v>
      </c>
      <c r="B78" s="1">
        <v>21.3</v>
      </c>
      <c r="C78" s="1">
        <v>20.9</v>
      </c>
      <c r="D78" s="1">
        <v>21.5</v>
      </c>
      <c r="E78" s="1">
        <v>21.5</v>
      </c>
      <c r="F78" s="1">
        <v>21.3</v>
      </c>
      <c r="G78" s="1">
        <v>21.4</v>
      </c>
      <c r="H78" s="1">
        <v>22</v>
      </c>
      <c r="I78" s="1">
        <v>21.5</v>
      </c>
    </row>
    <row r="79" spans="1:9">
      <c r="A79" s="1">
        <v>21</v>
      </c>
      <c r="B79" s="1">
        <v>19.8</v>
      </c>
      <c r="C79" s="1">
        <v>19.8</v>
      </c>
      <c r="D79" s="1">
        <v>20.5</v>
      </c>
      <c r="E79" s="1">
        <v>21.4</v>
      </c>
      <c r="F79" s="1">
        <v>20.6</v>
      </c>
      <c r="G79" s="1">
        <v>20.5</v>
      </c>
      <c r="H79" s="1">
        <v>20.6</v>
      </c>
      <c r="I79" s="1">
        <v>20.6</v>
      </c>
    </row>
    <row r="80" spans="1:9">
      <c r="A80" s="1">
        <v>10</v>
      </c>
      <c r="B80" s="1">
        <v>20</v>
      </c>
      <c r="C80" s="1">
        <v>20.2</v>
      </c>
      <c r="D80" s="1">
        <v>20.5</v>
      </c>
      <c r="E80" s="1">
        <v>21.3</v>
      </c>
      <c r="F80" s="1">
        <v>20.5</v>
      </c>
      <c r="G80" s="1">
        <v>20.5</v>
      </c>
      <c r="H80" s="1">
        <v>21.2</v>
      </c>
      <c r="I80" s="1">
        <v>20.7</v>
      </c>
    </row>
    <row r="81" spans="1:9">
      <c r="A81" s="1">
        <v>11</v>
      </c>
      <c r="B81" s="1">
        <v>20.399999999999999</v>
      </c>
      <c r="C81" s="1">
        <v>21</v>
      </c>
      <c r="D81" s="1">
        <v>21.6</v>
      </c>
      <c r="E81" s="1">
        <v>21.9</v>
      </c>
      <c r="F81" s="1">
        <v>21.2</v>
      </c>
      <c r="G81" s="1">
        <v>21.5</v>
      </c>
      <c r="H81" s="1">
        <v>21.7</v>
      </c>
      <c r="I81" s="1">
        <v>21.6</v>
      </c>
    </row>
    <row r="82" spans="1:9">
      <c r="A82" s="1">
        <v>18</v>
      </c>
      <c r="B82" s="1">
        <v>20.5</v>
      </c>
      <c r="C82" s="1">
        <v>20.3</v>
      </c>
      <c r="D82" s="1">
        <v>20.399999999999999</v>
      </c>
      <c r="E82" s="1">
        <v>21.1</v>
      </c>
      <c r="F82" s="1">
        <v>20.5</v>
      </c>
      <c r="G82" s="1">
        <v>21.2</v>
      </c>
      <c r="H82" s="1">
        <v>21.7</v>
      </c>
      <c r="I82" s="1">
        <v>21.3</v>
      </c>
    </row>
    <row r="83" spans="1:9">
      <c r="A83" s="1" t="s">
        <v>64</v>
      </c>
    </row>
    <row r="84" spans="1:9">
      <c r="A84" s="1">
        <v>1</v>
      </c>
      <c r="B84" s="1">
        <v>19.5</v>
      </c>
      <c r="C84" s="1">
        <v>19.7</v>
      </c>
      <c r="D84" s="1">
        <v>19.899999999999999</v>
      </c>
      <c r="E84" s="1">
        <v>20.5</v>
      </c>
      <c r="F84" s="1">
        <v>19.600000000000001</v>
      </c>
      <c r="G84" s="1">
        <v>19.3</v>
      </c>
      <c r="H84" s="1">
        <v>20.7</v>
      </c>
      <c r="I84" s="1">
        <v>20.100000000000001</v>
      </c>
    </row>
    <row r="85" spans="1:9">
      <c r="A85" s="1">
        <v>14</v>
      </c>
      <c r="B85" s="1">
        <v>18.7</v>
      </c>
      <c r="C85" s="1">
        <v>19.100000000000001</v>
      </c>
      <c r="D85" s="1">
        <v>19.399999999999999</v>
      </c>
      <c r="E85" s="1">
        <v>19.7</v>
      </c>
      <c r="F85" s="1">
        <v>19.100000000000001</v>
      </c>
      <c r="G85" s="1">
        <v>19.399999999999999</v>
      </c>
      <c r="H85" s="1">
        <v>19.3</v>
      </c>
      <c r="I85" s="1">
        <v>18.399999999999999</v>
      </c>
    </row>
    <row r="86" spans="1:9">
      <c r="A86" s="1">
        <v>3</v>
      </c>
      <c r="B86" s="1">
        <v>19.2</v>
      </c>
      <c r="C86" s="1">
        <v>18.3</v>
      </c>
      <c r="D86" s="1">
        <v>18.8</v>
      </c>
      <c r="E86" s="1">
        <v>19</v>
      </c>
      <c r="F86" s="1">
        <v>18.600000000000001</v>
      </c>
      <c r="G86" s="1">
        <v>18.8</v>
      </c>
      <c r="H86" s="1">
        <v>19.5</v>
      </c>
      <c r="I86" s="1">
        <v>19.7</v>
      </c>
    </row>
    <row r="87" spans="1:9">
      <c r="A87" s="1">
        <v>16</v>
      </c>
      <c r="B87" s="1">
        <v>20.100000000000001</v>
      </c>
      <c r="C87" s="1">
        <v>19.3</v>
      </c>
      <c r="D87" s="1">
        <v>19.600000000000001</v>
      </c>
      <c r="E87" s="1">
        <v>20.5</v>
      </c>
      <c r="F87" s="1">
        <v>21</v>
      </c>
      <c r="G87" s="1">
        <v>19.8</v>
      </c>
      <c r="H87" s="1">
        <v>20.100000000000001</v>
      </c>
      <c r="I87" s="1">
        <v>19.8</v>
      </c>
    </row>
    <row r="88" spans="1:9">
      <c r="A88" s="1">
        <v>22</v>
      </c>
      <c r="B88" s="1">
        <v>20.7</v>
      </c>
      <c r="C88" s="1">
        <v>20.399999999999999</v>
      </c>
      <c r="D88" s="1">
        <v>20.8</v>
      </c>
      <c r="E88" s="1">
        <v>21</v>
      </c>
      <c r="F88" s="1">
        <v>19.5</v>
      </c>
      <c r="G88" s="1">
        <v>20.9</v>
      </c>
      <c r="H88" s="1">
        <v>21.5</v>
      </c>
      <c r="I88" s="1">
        <v>21.7</v>
      </c>
    </row>
    <row r="89" spans="1:9">
      <c r="A89" s="1">
        <v>15</v>
      </c>
      <c r="B89" s="1">
        <v>20.8</v>
      </c>
      <c r="C89" s="1">
        <v>20.3</v>
      </c>
      <c r="D89" s="1">
        <v>20.8</v>
      </c>
      <c r="E89" s="1">
        <v>21.3</v>
      </c>
      <c r="F89" s="1">
        <v>20.8</v>
      </c>
      <c r="G89" s="1">
        <v>20.9</v>
      </c>
      <c r="H89" s="1">
        <v>21</v>
      </c>
      <c r="I89" s="1">
        <v>20.8</v>
      </c>
    </row>
  </sheetData>
  <mergeCells count="3">
    <mergeCell ref="B1:I1"/>
    <mergeCell ref="C31:Q31"/>
    <mergeCell ref="B61:I61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6</vt:i4>
      </vt:variant>
      <vt:variant>
        <vt:lpstr>名前付き一覧</vt:lpstr>
      </vt:variant>
      <vt:variant>
        <vt:i4>3</vt:i4>
      </vt:variant>
    </vt:vector>
  </HeadingPairs>
  <TitlesOfParts>
    <vt:vector size="19" baseType="lpstr">
      <vt:lpstr>Fig 2E left_Fig S8A</vt:lpstr>
      <vt:lpstr>Fig 2E righ_Fig S8B</vt:lpstr>
      <vt:lpstr>Fig 3E_Fig S8C</vt:lpstr>
      <vt:lpstr>Fig 4E_Fig S9A</vt:lpstr>
      <vt:lpstr>Fig S9B</vt:lpstr>
      <vt:lpstr>Fig S15A,B</vt:lpstr>
      <vt:lpstr>Fig S15C</vt:lpstr>
      <vt:lpstr>Fig S17A</vt:lpstr>
      <vt:lpstr>Fig S17B</vt:lpstr>
      <vt:lpstr>Fig S19E</vt:lpstr>
      <vt:lpstr>Fig S21C</vt:lpstr>
      <vt:lpstr>Fig S22A</vt:lpstr>
      <vt:lpstr>Fig S22B</vt:lpstr>
      <vt:lpstr>Fig S22C</vt:lpstr>
      <vt:lpstr>Fig S22D</vt:lpstr>
      <vt:lpstr>Fig S22E</vt:lpstr>
      <vt:lpstr>'Fig S15A,B'!Print_Area</vt:lpstr>
      <vt:lpstr>'Fig S15C'!Print_Area</vt:lpstr>
      <vt:lpstr>'Fig S21C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zuta</dc:creator>
  <cp:lastModifiedBy>mizuta</cp:lastModifiedBy>
  <dcterms:created xsi:type="dcterms:W3CDTF">2020-12-15T10:18:52Z</dcterms:created>
  <dcterms:modified xsi:type="dcterms:W3CDTF">2021-01-16T04:27:25Z</dcterms:modified>
</cp:coreProperties>
</file>